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nicole/Dropbox/NICOLE/Laboratorio_Nicole/paper SARS-HERV/Microbiology_spectrum/REVISION 1/"/>
    </mc:Choice>
  </mc:AlternateContent>
  <xr:revisionPtr revIDLastSave="0" documentId="13_ncr:1_{3EF05ED3-CE1B-5F45-B0C0-2BC5F45887EE}" xr6:coauthVersionLast="47" xr6:coauthVersionMax="47" xr10:uidLastSave="{00000000-0000-0000-0000-000000000000}"/>
  <bookViews>
    <workbookView xWindow="1620" yWindow="460" windowWidth="28800" windowHeight="16460" activeTab="5" xr2:uid="{48D9C476-9BF3-BE42-AB09-7CD0CB2F9604}"/>
  </bookViews>
  <sheets>
    <sheet name="S1" sheetId="1" r:id="rId1"/>
    <sheet name="S2" sheetId="3" r:id="rId2"/>
    <sheet name="S3" sheetId="5" r:id="rId3"/>
    <sheet name="S4" sheetId="7" r:id="rId4"/>
    <sheet name="S5" sheetId="8" r:id="rId5"/>
    <sheet name="S6" sheetId="11" r:id="rId6"/>
    <sheet name="S7" sheetId="9" r:id="rId7"/>
    <sheet name="S8" sheetId="10" r:id="rId8"/>
  </sheets>
  <definedNames>
    <definedName name="_xlnm._FilterDatabase" localSheetId="0" hidden="1">'S1'!$N$1:$N$32</definedName>
    <definedName name="_xlnm._FilterDatabase" localSheetId="1" hidden="1">'S2'!$J$1:$J$283</definedName>
    <definedName name="_xlnm._FilterDatabase" localSheetId="2" hidden="1">'S3'!$Q$1:$Q$452</definedName>
    <definedName name="_xlnm._FilterDatabase" localSheetId="3" hidden="1">'S4'!$H$1:$H$448</definedName>
    <definedName name="_xlnm._FilterDatabase" localSheetId="5" hidden="1">'S6'!$A$1:$A$245</definedName>
    <definedName name="_xlnm._FilterDatabase" localSheetId="6" hidden="1">'S7'!$AF$1:$AF$51</definedName>
  </definedNames>
  <calcPr calcId="191029" iterateCount="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51" i="9" l="1"/>
  <c r="A51" i="9"/>
  <c r="B50" i="9"/>
  <c r="A50" i="9"/>
  <c r="B49" i="9"/>
  <c r="A49" i="9"/>
  <c r="B48" i="9"/>
  <c r="A48" i="9"/>
  <c r="C44" i="9"/>
  <c r="C43" i="9"/>
  <c r="C42" i="9"/>
  <c r="C41" i="9"/>
  <c r="B44" i="9"/>
  <c r="B43" i="9"/>
  <c r="B42" i="9"/>
  <c r="A44" i="9"/>
  <c r="A43" i="9"/>
  <c r="A42" i="9"/>
  <c r="B41" i="9"/>
  <c r="A41" i="9"/>
  <c r="AE33" i="9"/>
  <c r="AD33" i="9"/>
  <c r="AC33" i="9"/>
  <c r="AE32" i="9"/>
  <c r="AD32" i="9"/>
  <c r="AC32" i="9"/>
  <c r="AE31" i="9"/>
  <c r="AD31" i="9"/>
  <c r="AC31" i="9"/>
  <c r="AE30" i="9"/>
  <c r="AD30" i="9"/>
  <c r="AC30" i="9"/>
  <c r="AE29" i="9"/>
  <c r="AD29" i="9"/>
  <c r="AC29" i="9"/>
  <c r="AE28" i="9"/>
  <c r="AD28" i="9"/>
  <c r="AC28" i="9"/>
  <c r="AE27" i="9"/>
  <c r="AD27" i="9"/>
  <c r="AC27" i="9"/>
  <c r="AE26" i="9"/>
  <c r="AD26" i="9"/>
  <c r="AC26" i="9"/>
  <c r="AE25" i="9"/>
  <c r="AD25" i="9"/>
  <c r="AC25" i="9"/>
  <c r="AE24" i="9"/>
  <c r="AD24" i="9"/>
  <c r="AC24" i="9"/>
  <c r="AE23" i="9"/>
  <c r="AD23" i="9"/>
  <c r="AC23" i="9"/>
  <c r="AE22" i="9"/>
  <c r="AD22" i="9"/>
  <c r="AC22" i="9"/>
  <c r="AE21" i="9"/>
  <c r="AD21" i="9"/>
  <c r="AC21" i="9"/>
  <c r="AE20" i="9"/>
  <c r="AD20" i="9"/>
  <c r="AC20" i="9"/>
  <c r="AE19" i="9"/>
  <c r="AD19" i="9"/>
  <c r="AC19" i="9"/>
  <c r="AE18" i="9"/>
  <c r="AD18" i="9"/>
  <c r="AC18" i="9"/>
  <c r="AE17" i="9"/>
  <c r="AD17" i="9"/>
  <c r="AC17" i="9"/>
  <c r="AE16" i="9"/>
  <c r="AD16" i="9"/>
  <c r="AC16" i="9"/>
  <c r="AE15" i="9"/>
  <c r="AD15" i="9"/>
  <c r="AC15" i="9"/>
  <c r="AE14" i="9"/>
  <c r="AD14" i="9"/>
  <c r="AC14" i="9"/>
  <c r="AE13" i="9"/>
  <c r="AD13" i="9"/>
  <c r="AC13" i="9"/>
  <c r="AE12" i="9"/>
  <c r="AD12" i="9"/>
  <c r="AC12" i="9"/>
  <c r="AE11" i="9"/>
  <c r="AD11" i="9"/>
  <c r="AC11" i="9"/>
  <c r="AE10" i="9"/>
  <c r="AD10" i="9"/>
  <c r="AC10" i="9"/>
  <c r="AE9" i="9"/>
  <c r="AD9" i="9"/>
  <c r="AC9" i="9"/>
  <c r="AE8" i="9"/>
  <c r="AD8" i="9"/>
  <c r="AC8" i="9"/>
  <c r="AE7" i="9"/>
  <c r="AD7" i="9"/>
  <c r="AC7" i="9"/>
  <c r="AE6" i="9"/>
  <c r="AD6" i="9"/>
  <c r="AC6" i="9"/>
  <c r="AE5" i="9"/>
  <c r="AD5" i="9"/>
  <c r="AC5" i="9"/>
  <c r="AE4" i="9"/>
  <c r="AD4" i="9"/>
  <c r="AC4" i="9"/>
  <c r="AE3" i="9"/>
  <c r="AD3" i="9"/>
  <c r="AC3" i="9"/>
  <c r="V3" i="8"/>
  <c r="N3" i="8"/>
  <c r="F3" i="8"/>
  <c r="D33" i="1"/>
  <c r="E33" i="1"/>
  <c r="F33" i="1"/>
  <c r="G33" i="1"/>
  <c r="H33" i="1"/>
  <c r="I33" i="1"/>
  <c r="J33" i="1"/>
  <c r="K33" i="1"/>
  <c r="L33" i="1"/>
  <c r="M33" i="1"/>
  <c r="C33" i="1"/>
  <c r="M32" i="1"/>
  <c r="D32" i="1"/>
  <c r="E32" i="1"/>
  <c r="F32" i="1"/>
  <c r="G32" i="1"/>
  <c r="H32" i="1"/>
  <c r="I32" i="1"/>
  <c r="J32" i="1"/>
  <c r="K32" i="1"/>
  <c r="L32" i="1"/>
  <c r="C32" i="1"/>
  <c r="D31" i="1"/>
  <c r="E31" i="1"/>
  <c r="F31" i="1"/>
  <c r="G31" i="1"/>
  <c r="H31" i="1"/>
  <c r="I31" i="1"/>
  <c r="J31" i="1"/>
  <c r="K31" i="1"/>
  <c r="L31" i="1"/>
  <c r="M31" i="1"/>
  <c r="C31" i="1"/>
  <c r="C49" i="9" l="1"/>
  <c r="C51" i="9"/>
  <c r="C48" i="9"/>
  <c r="C50" i="9"/>
</calcChain>
</file>

<file path=xl/sharedStrings.xml><?xml version="1.0" encoding="utf-8"?>
<sst xmlns="http://schemas.openxmlformats.org/spreadsheetml/2006/main" count="8743" uniqueCount="2675">
  <si>
    <t>Sample Name</t>
  </si>
  <si>
    <t>% Assigned</t>
  </si>
  <si>
    <t>M Assigned</t>
  </si>
  <si>
    <t>% Aligned</t>
  </si>
  <si>
    <t>M Aligned</t>
  </si>
  <si>
    <t>SRR13639979</t>
  </si>
  <si>
    <t>SRR13639980</t>
  </si>
  <si>
    <t>SRR13639981</t>
  </si>
  <si>
    <t>SRR13639982</t>
  </si>
  <si>
    <t>SRR13639983</t>
  </si>
  <si>
    <t>SRR13639984</t>
  </si>
  <si>
    <t>SRR13639985</t>
  </si>
  <si>
    <t>SRR13639986</t>
  </si>
  <si>
    <t>SRR13639987</t>
  </si>
  <si>
    <t>SRR13639988</t>
  </si>
  <si>
    <t>SRR13639989</t>
  </si>
  <si>
    <t>SRR13639990</t>
  </si>
  <si>
    <t>SRR13639991</t>
  </si>
  <si>
    <t>SRR13639992</t>
  </si>
  <si>
    <t>SRR13639993</t>
  </si>
  <si>
    <t>SRR13639994</t>
  </si>
  <si>
    <t>SRR13639995</t>
  </si>
  <si>
    <t>SRR13639996</t>
  </si>
  <si>
    <t>SRR13639997</t>
  </si>
  <si>
    <t>SRR13639998</t>
  </si>
  <si>
    <t>SRR13639999</t>
  </si>
  <si>
    <t>SRR13640000</t>
  </si>
  <si>
    <t>SRR13640001</t>
  </si>
  <si>
    <t>SRR13640002</t>
  </si>
  <si>
    <t>SRR13640003</t>
  </si>
  <si>
    <t>SRR13640004</t>
  </si>
  <si>
    <t>read_1 M Seqs</t>
  </si>
  <si>
    <t>read_2 M Seqs</t>
  </si>
  <si>
    <t>raw fastq files</t>
  </si>
  <si>
    <t>GC %</t>
  </si>
  <si>
    <t>mapping</t>
  </si>
  <si>
    <t>read count_genes</t>
  </si>
  <si>
    <t>read count_HERV</t>
  </si>
  <si>
    <t>sample info</t>
  </si>
  <si>
    <t>age</t>
  </si>
  <si>
    <t>gender</t>
  </si>
  <si>
    <t>disease state</t>
  </si>
  <si>
    <t>retesting-positive (RTP)</t>
  </si>
  <si>
    <t>convalescent (C)</t>
  </si>
  <si>
    <t>healthy control (HC)</t>
  </si>
  <si>
    <t>male</t>
  </si>
  <si>
    <t>female</t>
  </si>
  <si>
    <t>run ID</t>
  </si>
  <si>
    <t>mean</t>
  </si>
  <si>
    <t>SD</t>
  </si>
  <si>
    <t>14 M, 12 F</t>
  </si>
  <si>
    <t>median</t>
  </si>
  <si>
    <t>baseMean</t>
  </si>
  <si>
    <t>log2FoldChange</t>
  </si>
  <si>
    <t>lfcSE</t>
  </si>
  <si>
    <t>stat</t>
  </si>
  <si>
    <t>pvalue</t>
  </si>
  <si>
    <t>padj</t>
  </si>
  <si>
    <t>del</t>
  </si>
  <si>
    <t>del2</t>
  </si>
  <si>
    <t>DE</t>
  </si>
  <si>
    <t>DEL -</t>
  </si>
  <si>
    <t>DEL +</t>
  </si>
  <si>
    <t>HERV ID</t>
  </si>
  <si>
    <t>HERVH</t>
  </si>
  <si>
    <t>HERVE</t>
  </si>
  <si>
    <t>HERVH48</t>
  </si>
  <si>
    <t>HML5</t>
  </si>
  <si>
    <t>LTR46</t>
  </si>
  <si>
    <t>HERVIP</t>
  </si>
  <si>
    <t>MER50</t>
  </si>
  <si>
    <t>HUERSP1</t>
  </si>
  <si>
    <t>PRIMA4</t>
  </si>
  <si>
    <t>HML2</t>
  </si>
  <si>
    <t>HERVW</t>
  </si>
  <si>
    <t>HUERSP3</t>
  </si>
  <si>
    <t>HML1</t>
  </si>
  <si>
    <t>HERV4</t>
  </si>
  <si>
    <t>HERV9</t>
  </si>
  <si>
    <t>HML3</t>
  </si>
  <si>
    <t>HERV3</t>
  </si>
  <si>
    <t>HML8</t>
  </si>
  <si>
    <t>HERVFB</t>
  </si>
  <si>
    <t>HERVFA</t>
  </si>
  <si>
    <t>HML6</t>
  </si>
  <si>
    <t>MLT</t>
  </si>
  <si>
    <t>HERVT</t>
  </si>
  <si>
    <t>HARLEQUIN</t>
  </si>
  <si>
    <t>Unclassifiable</t>
  </si>
  <si>
    <t>HERVL</t>
  </si>
  <si>
    <t>LTR39</t>
  </si>
  <si>
    <t>HERVI</t>
  </si>
  <si>
    <t>THE</t>
  </si>
  <si>
    <t>HUERSP2</t>
  </si>
  <si>
    <t>MER41</t>
  </si>
  <si>
    <t>MER84</t>
  </si>
  <si>
    <t>MER66</t>
  </si>
  <si>
    <t>HERV35</t>
  </si>
  <si>
    <t>HML7</t>
  </si>
  <si>
    <t>HEPSI4</t>
  </si>
  <si>
    <t>HERV24</t>
  </si>
  <si>
    <t>GROUP</t>
  </si>
  <si>
    <t>1p13.3</t>
  </si>
  <si>
    <t>2q11.2</t>
  </si>
  <si>
    <t>19p13.2</t>
  </si>
  <si>
    <t>Xq22.3</t>
  </si>
  <si>
    <t>17q12</t>
  </si>
  <si>
    <t>15q15.1</t>
  </si>
  <si>
    <t>14q24.2</t>
  </si>
  <si>
    <t>13q13.3</t>
  </si>
  <si>
    <t>4q13.2</t>
  </si>
  <si>
    <t>6p22.3</t>
  </si>
  <si>
    <t>14q32.11</t>
  </si>
  <si>
    <t>2p23.1a</t>
  </si>
  <si>
    <t>11q14.1</t>
  </si>
  <si>
    <t>4q21.22</t>
  </si>
  <si>
    <t>15q21.3</t>
  </si>
  <si>
    <t>6q27b</t>
  </si>
  <si>
    <t>10q23.33</t>
  </si>
  <si>
    <t>11q14.2</t>
  </si>
  <si>
    <t>4p16.3</t>
  </si>
  <si>
    <t>3p21.31</t>
  </si>
  <si>
    <t>2p14</t>
  </si>
  <si>
    <t>Xp11.4a</t>
  </si>
  <si>
    <t>9q32</t>
  </si>
  <si>
    <t>8p23.1</t>
  </si>
  <si>
    <t>3q25.1</t>
  </si>
  <si>
    <t>chr</t>
  </si>
  <si>
    <t>start</t>
  </si>
  <si>
    <t>end</t>
  </si>
  <si>
    <t>chr1</t>
  </si>
  <si>
    <t>wgEncodeGencodeBasicV34.exonFrames</t>
  </si>
  <si>
    <t>ENST00000665299.1</t>
  </si>
  <si>
    <t>+</t>
  </si>
  <si>
    <t>183613536,183616000,183618931,</t>
  </si>
  <si>
    <t>183613789,183616198,183619335,</t>
  </si>
  <si>
    <t>AL137800.1</t>
  </si>
  <si>
    <t>ENST00000412797.1</t>
  </si>
  <si>
    <t>25581477,25590168,</t>
  </si>
  <si>
    <t>25581772,25590356,</t>
  </si>
  <si>
    <t>AL606491.1</t>
  </si>
  <si>
    <t>ENST00000389793.7</t>
  </si>
  <si>
    <t>-</t>
  </si>
  <si>
    <t>235661040,235663983,235664464,235677090,235677479,235686948,235693349,235697082,235702746,235709090,235712056,235715200,235716711,235720660,235724027,235728075,235729595,235730846,235731031,235733502,235733829,235734482,235741421,235743978,235746335,235751209,235752004,235753043,235755477,235757280,235758971,235762719,235766078,235770159,235773841,235774912,235777062,235780864,235781926,235787199,235788700,235791698,235793502,235800319,235800870,235802907,235804503,235805742,235808454,235812970,235830225,235833577,235866842,</t>
  </si>
  <si>
    <t>235663078,235664055,235664621,235677188,235677619,235687047,235693486,235697272,235702977,235709308,235712197,235715357,235716778,235720905,235724180,235728131,235729657,235730943,235731177,235733691,235733906,235734659,235741628,235744157,235746527,235751362,235752171,235753274,235755647,235757458,235759599,235762851,235766277,235770297,235773991,235775086,235777308,235781055,235782087,235787373,235788845,235792125,235793612,235800386,235801097,235803064,235804665,235806772,235810534,235813061,235830424,235833667,235866906,</t>
  </si>
  <si>
    <t>LYST</t>
  </si>
  <si>
    <t>2,2,1,2,0,0,1,0,0,1,1,0,2,0,0,1,2,1,2,2,0,0,0,1,1,1,2,2,0,2,1,1,0,0,0,0,0,1,2,2,1,0,1,0,1,0,0,2,1,0,0,-1,-1,</t>
  </si>
  <si>
    <t>1p13.3_HML8</t>
  </si>
  <si>
    <t>ENST00000369831.6</t>
  </si>
  <si>
    <t>109668021,109668424,109668924,109669289,109669470,109671286,109671472,109708480,</t>
  </si>
  <si>
    <t>109668151,109668500,109668989,109669371,109669571,109671382,109671583,109709549,</t>
  </si>
  <si>
    <t>GSTM2</t>
  </si>
  <si>
    <t>0,0,1,0,1,0,0,0,</t>
  </si>
  <si>
    <t>ENST00000657488.1</t>
  </si>
  <si>
    <t>36329629,36334385,</t>
  </si>
  <si>
    <t>36333486,36335406,</t>
  </si>
  <si>
    <t>AL591845.1</t>
  </si>
  <si>
    <t>ENST00000421933.1</t>
  </si>
  <si>
    <t>211681763,211683549,211683847,211684653,211685565,211686469,</t>
  </si>
  <si>
    <t>211681864,211683624,211684001,211684952,211685792,211687459,</t>
  </si>
  <si>
    <t>AC096637.3</t>
  </si>
  <si>
    <t>ENST00000400960.7</t>
  </si>
  <si>
    <t>207496146,207505903,207506713,207511568,207523610,207526752,207527020,207528715,207532179,207533408,207534196,207539980,207542181,207563863,207564131,207565837,207567823,207569058,207569846,207575594,207577804,207580239,207580510,207581917,207584648,207587385,207588674,207607250,207609289,207611676,207611938,207614403,207616574,207618070,207619879,207621972,207622992,207630516,207639396,</t>
  </si>
  <si>
    <t>207496388,207506083,207506813,207511654,207524009,207526929,207527123,207528801,207532398,207533588,207534296,207540066,207542580,207564040,207564234,207565923,207568042,207569238,207569946,207575680,207578203,207580416,207580613,207582003,207584876,207587565,207588774,207607336,207609688,207611853,207612041,207614489,207616802,207618247,207620065,207621996,207623068,207630621,207641765,</t>
  </si>
  <si>
    <t>CR1</t>
  </si>
  <si>
    <t>0,1,1,2,1,1,1,2,1,1,1,2,1,1,1,2,1,1,1,2,1,1,1,2,1,1,1,2,1,1,1,2,1,1,1,1,1,2,2,</t>
  </si>
  <si>
    <t>ENST00000654248.1</t>
  </si>
  <si>
    <t>176207699,176218539,176229088,176265052,176441977,176446269,</t>
  </si>
  <si>
    <t>176207871,176218646,176229364,176265118,176442014,176447919,</t>
  </si>
  <si>
    <t>AL591043.2</t>
  </si>
  <si>
    <t>ENST00000662083.1</t>
  </si>
  <si>
    <t>229087113,229091505,229092086,229093093,229184049,</t>
  </si>
  <si>
    <t>229089951,229091560,229092142,229093288,229184095,</t>
  </si>
  <si>
    <t>LINC02814</t>
  </si>
  <si>
    <t>ENST00000636161.1</t>
  </si>
  <si>
    <t>161399408,161421931,</t>
  </si>
  <si>
    <t>161399912,161422424,</t>
  </si>
  <si>
    <t>AL592295.4</t>
  </si>
  <si>
    <t>ENST00000370214.9</t>
  </si>
  <si>
    <t>94418388,94458606,94464774,94467918,94473765,94475142,94475613,94478258,94480463,94483169,94487541,94487693,94487891,94489724,94489902,94491183,94498601,94498782,94498944,94499494,94506537,94515145,94517051,</t>
  </si>
  <si>
    <t>94418588,94458643,94464873,94468007,94473835,94475240,94475737,94478315,94480606,94483239,94487611,94487791,94487983,94489816,94489975,94491247,94498679,94498848,94499034,94499614,94506642,94515202,94518663,</t>
  </si>
  <si>
    <t>ABCD3</t>
  </si>
  <si>
    <t>0,2,0,0,2,0,2,0,0,2,0,1,0,2,1,2,0,0,0,0,0,0,0,</t>
  </si>
  <si>
    <t>ENST00000412445.1</t>
  </si>
  <si>
    <t>221913647,221914422,221918591,221978359,</t>
  </si>
  <si>
    <t>221913858,221914531,221918712,221978523,</t>
  </si>
  <si>
    <t>LINC02257</t>
  </si>
  <si>
    <t>ENST00000632866.1</t>
  </si>
  <si>
    <t>212916786,212917115,212917359,</t>
  </si>
  <si>
    <t>212917037,212917200,212917577,</t>
  </si>
  <si>
    <t>AC104333.4</t>
  </si>
  <si>
    <t>ENST00000655945.1</t>
  </si>
  <si>
    <t>186465708,186470270,186519775,</t>
  </si>
  <si>
    <t>186466367,186470395,186521147,</t>
  </si>
  <si>
    <t>PDC-AS1</t>
  </si>
  <si>
    <t>ENST00000653192.1</t>
  </si>
  <si>
    <t>154671592,154677613,</t>
  </si>
  <si>
    <t>154672084,154678345,</t>
  </si>
  <si>
    <t>AL606500.1</t>
  </si>
  <si>
    <t>chr10</t>
  </si>
  <si>
    <t>ENST00000377833.10</t>
  </si>
  <si>
    <t>16823965,16828804,16831251,16835013,16836234,16840329,16840884,16851234,16869635,16874373,16876896,16888416,16890370,16898995,16900624,16901337,16903965,16906202,16907507,16913810,16915031,16915820,16918621,16919962,16925240,16925583,16928156,16933086,16937591,16938962,16940031,16947234,16948477,16950000,16952275,16954388,16982483,16984104,16990333,17019832,17041032,17043826,17045006,17045933,17047413,17065507,17068063,17068604,17071425,17071826,17084270,17085596,17088163,17100004,17103124,17104418,17105456,17109639,17110918,17114026,17115470,17122794,17123587,17126760,17127828,17129120,17129643,</t>
  </si>
  <si>
    <t>16825082,16829040,16831417,16835195,16836382,16840535,16841047,16851443,16869853,16874503,16877097,16888566,16890527,16899183,16900850,16901459,16904115,16906409,16907679,16913992,16915172,16916030,16918800,16920137,16925424,16925774,16928303,16933284,16937784,16939147,16940237,16947367,16948606,16950111,16952389,16954548,16982653,16984279,16990515,17019983,17041220,17043983,17045188,17046094,17047603,17065638,17068280,17068770,17071604,17071971,17084461,17085759,17088345,17100239,17103237,17104605,17105575,17109735,17111050,17114189,17115597,17122898,17123689,17126799,17127924,17129250,17129811,</t>
  </si>
  <si>
    <t>CUBN</t>
  </si>
  <si>
    <t>0,1,0,1,0,1,0,1,2,1,1,1,0,1,0,1,1,1,0,1,1,1,2,1,0,1,1,1,0,1,2,1,1,1,1,0,1,0,1,0,1,0,1,2,1,2,1,0,1,0,1,0,1,0,1,0,1,1,1,0,2,0,0,0,0,2,0,</t>
  </si>
  <si>
    <t>ENST00000371837.5</t>
  </si>
  <si>
    <t>89213568,89215937,89222510,89223683,89225091,89226894,89228199,89412790,89414406,</t>
  </si>
  <si>
    <t>89215061,89216009,89222582,89223830,89225228,89227004,89228398,89412922,89414557,</t>
  </si>
  <si>
    <t>LIPA</t>
  </si>
  <si>
    <t>0,0,0,0,1,2,1,0,-1,</t>
  </si>
  <si>
    <t>ENST00000377304.7</t>
  </si>
  <si>
    <t>18545560,18548111,18551822,18585948,18596207,18609844,18614459,18616183,18642475,18648489,18651128,</t>
  </si>
  <si>
    <t>18546145,18548237,18551971,18586093,18596327,18609926,18614613,18616293,18642555,18648645,18651587,</t>
  </si>
  <si>
    <t>NSUN6</t>
  </si>
  <si>
    <t>0,0,1,0,0,2,1,2,0,0,0,</t>
  </si>
  <si>
    <t>ENST00000663084.1</t>
  </si>
  <si>
    <t>118784562,118866186,119025796,119029344,</t>
  </si>
  <si>
    <t>118787042,118866318,119025860,119029544,</t>
  </si>
  <si>
    <t>AL157388.1</t>
  </si>
  <si>
    <t>ENST00000374706.5</t>
  </si>
  <si>
    <t>35247024,35248108,35250521,35483403,35501500,35516522,35525963,35529972,35530123,35553018,35566022,35569053,</t>
  </si>
  <si>
    <t>35247130,35248211,35250626,35483478,35501535,35516623,35525999,35530030,35530243,35553185,35566185,35571924,</t>
  </si>
  <si>
    <t>CCNY</t>
  </si>
  <si>
    <t>-1,-1,-1,0,1,0,2,2,0,0,2,0,</t>
  </si>
  <si>
    <t>ENST00000377242.7</t>
  </si>
  <si>
    <t>19816238,20001774,20068169,20143294,20147783,20164467,20176998,20177327,20211668,20217425,20219063,20245344,20279702,</t>
  </si>
  <si>
    <t>19817191,20001986,20068239,20143417,20147902,20164567,20177094,20177409,20211729,20217576,20219102,20245505,20280357,</t>
  </si>
  <si>
    <t>PLXDC2</t>
  </si>
  <si>
    <t>0,1,0,1,1,0,1,1,2,0,1,1,0,</t>
  </si>
  <si>
    <t>10q23.33_HERVW</t>
  </si>
  <si>
    <t>ENST00000464755.1</t>
  </si>
  <si>
    <t>94688153,94694916,94706783,94720395,94724345,94733296,94775057,94775389,94780498,94781820,94820495,94842836,94849916,94852732,</t>
  </si>
  <si>
    <t>94688274,94695077,94706960,94720537,94724533,94733438,94775220,94775539,94780659,94781997,94820637,94843024,94850058,94853073,</t>
  </si>
  <si>
    <t>AL583836.1</t>
  </si>
  <si>
    <t>0,1,0,0,1,0,1,-1,-1,-1,-1,-1,-1,-1,</t>
  </si>
  <si>
    <t>ENST00000648995.1</t>
  </si>
  <si>
    <t>6737417,6833642,6837973,6840390,</t>
  </si>
  <si>
    <t>6737628,6833688,6838008,6840712,</t>
  </si>
  <si>
    <t>AL392086.2</t>
  </si>
  <si>
    <t>ENST00000666640.1</t>
  </si>
  <si>
    <t>101176319,101176988,101181689,101186048,101191070,101191309,101193697,</t>
  </si>
  <si>
    <t>101176697,101177102,101181745,101186164,101191212,101191510,101194145,</t>
  </si>
  <si>
    <t>LINC01514</t>
  </si>
  <si>
    <t>ENST00000395347.1</t>
  </si>
  <si>
    <t>59650764,59653674,59664226,59672769,59684095,59735929,</t>
  </si>
  <si>
    <t>59652950,59654589,59664322,59672913,59684327,59736002,</t>
  </si>
  <si>
    <t>SLC16A9</t>
  </si>
  <si>
    <t>1,1,1,1,0,-1,</t>
  </si>
  <si>
    <t>chr11</t>
  </si>
  <si>
    <t>ENST00000256190.12</t>
  </si>
  <si>
    <t>9778666,9781506,9784350,9785124,9787633,9789108,9790555,9795830,9807999,9808900,9812531,9816839,9829355,9832223,9839497,9842624,9845564,9846955,9850022,9852675,9853539,9856457,9858225,9895942,9961956,9963772,9968340,9989496,9992414,9992989,9993920,9998265,10000913,10002556,10028451,10029764,10031047,10042843,10193901,10294014,</t>
  </si>
  <si>
    <t>9780516,9781638,9784438,9785318,9787738,9789342,9790683,9795957,9808185,9809002,9812708,9817024,9829496,9832420,9839696,9842770,9845740,9847083,9850218,9852749,9853712,9856720,9858396,9896011,9962106,9963882,9968545,9989595,9992543,9993103,9993998,9998379,10001022,10002689,10028557,10029875,10031170,10042981,10193987,10294207,</t>
  </si>
  <si>
    <t>SBF2</t>
  </si>
  <si>
    <t>0,0,2,0,0,0,1,0,0,0,0,1,1,2,1,2,0,1,0,1,2,0,0,0,0,1,0,0,0,0,0,0,2,1,0,0,0,0,1,0,</t>
  </si>
  <si>
    <t>ENST00000340360.10</t>
  </si>
  <si>
    <t>74840229,74843853,74844167,74845072,74848114,74851087,74851988,74859157,74862980,74906238,74907144,74921213,74927390,74930299,74933824,74936883,74940784,74945017,74948927,</t>
  </si>
  <si>
    <t>74843453,74843959,74844283,74845271,74848462,74851203,74852082,74859283,74863021,74906456,74907273,74921347,74927488,74930372,74933872,74937068,74940882,74945085,74949187,</t>
  </si>
  <si>
    <t>XRRA1</t>
  </si>
  <si>
    <t>1,0,1,0,0,1,0,0,1,2,2,0,1,0,0,1,0,-1,-1,</t>
  </si>
  <si>
    <t>ENST00000664227.1</t>
  </si>
  <si>
    <t>71673884,71739843,71807592,71813342,</t>
  </si>
  <si>
    <t>71674782,71739963,71807656,71813494,</t>
  </si>
  <si>
    <t>AP003498.1</t>
  </si>
  <si>
    <t>ENST00000649590.1</t>
  </si>
  <si>
    <t>122751146,122752956,122762286,122764297,122764597,122765955,122851544,</t>
  </si>
  <si>
    <t>122751989,122753084,122762508,122764378,122764874,122766049,122851617,</t>
  </si>
  <si>
    <t>AP002762.2</t>
  </si>
  <si>
    <t>ENST00000260197.12</t>
  </si>
  <si>
    <t>121452313,121470006,121478117,121488031,121490042,121496868,121513002,121514151,121520656,121522585,121522915,121532463,121543547,121545242,121549959,121550584,121553936,121555186,121557313,121558590,121559518,121566939,121570156,121574240,121577280,121583457,121586221,121588019,121589258,121590039,121591000,121595622,121604192,121605112,121605401,121606844,121607185,121608103,121611075,121612735,121614870,121618773,121619752,121621063,121622161,121625084,121627554,121629495,</t>
  </si>
  <si>
    <t>121452616,121470123,121478243,121488193,121490110,121497049,121513104,121514321,121520849,121522703,121522989,121532552,121543726,121545429,121550088,121550670,121554109,121555318,121557405,121558837,121559657,121567113,121570270,121574363,121577400,121583583,121586329,121588151,121589390,121590174,121591156,121595772,121604324,121605239,121605571,121606957,121607290,121608176,121611158,121612832,121615055,121618893,121619917,121621238,121622268,121625277,121627767,121633763,</t>
  </si>
  <si>
    <t>SORL1</t>
  </si>
  <si>
    <t>0,0,0,0,0,2,0,0,2,0,1,0,2,1,2,2,1,0,0,2,0,1,1,1,1,1,1,1,1,1,1,1,1,1,2,1,0,0,1,0,1,0,0,0,1,0,1,1,</t>
  </si>
  <si>
    <t>ENST00000418988.2</t>
  </si>
  <si>
    <t>14505063,14507655,14510871,14513569,14513816,14514402,14517641,14517879,14518996,14610965,14643454,</t>
  </si>
  <si>
    <t>14505248,14507766,14510951,14513699,14513887,14514491,14517745,14517981,14519041,14611151,14643617,</t>
  </si>
  <si>
    <t>PSMA1</t>
  </si>
  <si>
    <t>0,0,1,0,1,2,0,0,0,0,-1,</t>
  </si>
  <si>
    <t>11q14.1_HERVW</t>
  </si>
  <si>
    <t>ENST00000532481.5</t>
  </si>
  <si>
    <t>77821108,77842478,77869721,77918060,</t>
  </si>
  <si>
    <t>77821180,77842628,77869817,77918432,</t>
  </si>
  <si>
    <t>AAMDC</t>
  </si>
  <si>
    <t>-1,0,0,0,</t>
  </si>
  <si>
    <t>ENST00000278550.12</t>
  </si>
  <si>
    <t>78652828,78661448,78668936,78672032,78676151,78688053,78701525,78708360,78712481,78720369,78722667,78726078,78729375,78732315,78738450,78756804,78770991,78778601,78786897,78805291,78812121,78814293,78854103,78855963,78862961,78889784,78891237,78903267,79064737,79069721,79148709,79215807,79297487,79440508,</t>
  </si>
  <si>
    <t>78658816,78661591,78670551,78672329,78676387,78688226,78702403,78708515,78712714,78720390,78722917,78726222,78729643,78732577,78738570,78757021,78771138,78778628,78787083,78805492,78812316,78814395,78854314,78856178,78863132,78890020,78891336,78903523,79065007,79070009,79148806,79215909,79297543,79441030,</t>
  </si>
  <si>
    <t>TENM4</t>
  </si>
  <si>
    <t>0,1,0,0,1,2,0,1,2,2,1,1,0,2,2,1,1,1,1,1,1,1,0,1,1,2,2,1,1,0,-1,-1,-1,-1,</t>
  </si>
  <si>
    <t>11q14.2_HERVW</t>
  </si>
  <si>
    <t>ENST00000533902.2</t>
  </si>
  <si>
    <t>86800520,86823376,86951215,</t>
  </si>
  <si>
    <t>86800651,86823593,86952910,</t>
  </si>
  <si>
    <t>PRSS23</t>
  </si>
  <si>
    <t>-1,0,2,</t>
  </si>
  <si>
    <t>chr12</t>
  </si>
  <si>
    <t>ENST00000662662.1</t>
  </si>
  <si>
    <t>31876968,31915719,31959127,</t>
  </si>
  <si>
    <t>31877893,31915898,31959316,</t>
  </si>
  <si>
    <t>LINC02422</t>
  </si>
  <si>
    <t>ENST00000537288.1</t>
  </si>
  <si>
    <t>8776218,8830661,</t>
  </si>
  <si>
    <t>8776384,8830947,</t>
  </si>
  <si>
    <t>A2ML1-AS1</t>
  </si>
  <si>
    <t>ENST00000397809.10</t>
  </si>
  <si>
    <t>94307697,94309917,94312913,94331699,94333481,94335588,94367793,94368056,94369921,94375885,94378790,94400849,94403169,94411696,94412317,94435274,94459556,</t>
  </si>
  <si>
    <t>94308917,94310107,94313017,94331829,94333639,94335664,94367943,94368201,94370036,94376017,94379042,94400981,94403262,94411847,94412591,94435327,94459867,</t>
  </si>
  <si>
    <t>CEP83</t>
  </si>
  <si>
    <t>0,2,0,2,0,2,2,1,0,0,0,0,0,2,0,-1,-1,</t>
  </si>
  <si>
    <t>ENST00000355557.6</t>
  </si>
  <si>
    <t>133079837,133081272,133083102,133083465,133105509,</t>
  </si>
  <si>
    <t>133081072,133081329,133083229,133083561,133107544,</t>
  </si>
  <si>
    <t>ZNF140</t>
  </si>
  <si>
    <t>-1,0,0,1,1,</t>
  </si>
  <si>
    <t>ENST00000669735.1</t>
  </si>
  <si>
    <t>8243146,8244803,8247624,8251368,8278054,8294718,8341753,</t>
  </si>
  <si>
    <t>8243285,8244858,8247717,8251507,8278161,8294980,8342048,</t>
  </si>
  <si>
    <t>AC092745.5</t>
  </si>
  <si>
    <t>ENST00000501178.2</t>
  </si>
  <si>
    <t>14665654,14665858,14672265,14718034,14757594,</t>
  </si>
  <si>
    <t>14665697,14666013,14672314,14718075,14757963,</t>
  </si>
  <si>
    <t>AC010168.1</t>
  </si>
  <si>
    <t>ENST00000535911.1</t>
  </si>
  <si>
    <t>10358463,10360583,</t>
  </si>
  <si>
    <t>10358563,10361045,</t>
  </si>
  <si>
    <t>LINC02598</t>
  </si>
  <si>
    <t>ENST00000248306.8</t>
  </si>
  <si>
    <t>82358528,82386802,82389815,82398794,82402982,82430892,82434694,82438717,82456726,82476643,82477280,82478931,</t>
  </si>
  <si>
    <t>82358824,82386967,82389922,82399394,82403130,82430987,82434724,82438791,82456820,82476718,82477352,82479239,</t>
  </si>
  <si>
    <t>METTL25</t>
  </si>
  <si>
    <t>0,1,1,0,0,1,0,0,2,0,0,0,</t>
  </si>
  <si>
    <t>ENST00000542819.1</t>
  </si>
  <si>
    <t>8548360,8551999,8567493,</t>
  </si>
  <si>
    <t>8548661,8552140,8567613,</t>
  </si>
  <si>
    <t>AC092746.1</t>
  </si>
  <si>
    <t>ENST00000539009.1</t>
  </si>
  <si>
    <t>10332860,10336111,10338044,</t>
  </si>
  <si>
    <t>10333063,10336309,10338292,</t>
  </si>
  <si>
    <t>LINC02617</t>
  </si>
  <si>
    <t>ENST00000549190.5</t>
  </si>
  <si>
    <t>42238446,42335882,42351884,42355160,42374862,42384939,42387455,42393569,42398853,42441314,</t>
  </si>
  <si>
    <t>42238661,42335974,42352049,42355222,42375074,42384996,42387535,42393689,42398994,42441947,</t>
  </si>
  <si>
    <t>PPHLN1</t>
  </si>
  <si>
    <t>0,1,0,0,2,1,1,0,0,0,</t>
  </si>
  <si>
    <t>ENST00000381340.8</t>
  </si>
  <si>
    <t>26335351,26340166,26387433,26398875,26400127,26411319,26415302,26419048,26427912,26436220,26439126,26443542,26475295,26476911,26481130,26483697,26486103,26487067,26494152,26495151,26550246,26556232,26561761,26578712,26580026,26595464,26596882,26599144,26599986,26602369,26602616,26621122,26622239,26624298,26628032,26631865,26653975,26655707,26656296,26657706,26658010,26659112,26663684,26665909,26681873,26682573,26686480,26695605,26711172,26715298,26715751,26716143,26722396,26724655,26725649,26790156,26832689,</t>
  </si>
  <si>
    <t>26339483,26340328,26387594,26399041,26400258,26411412,26415498,26419213,26428088,26436346,26439319,26443650,26475418,26477007,26481241,26483898,26486360,26487251,26494340,26495260,26550355,26556375,26561952,26578833,26580155,26595590,26597134,26599345,26600109,26602495,26602706,26621296,26622405,26624356,26628162,26632059,26654126,26655852,26656548,26657892,26658130,26659285,26663846,26666051,26682034,26682673,26686632,26695650,26711268,26715445,26715835,26716242,26722555,26724742,26725765,26790227,26833194,</t>
  </si>
  <si>
    <t>ITPR2</t>
  </si>
  <si>
    <t>0,0,1,0,1,1,0,0,1,1,0,0,0,0,0,0,1,0,1,0,2,0,1,0,0,0,0,0,0,0,0,0,2,1,0,1,0,2,2,2,2,0,0,2,0,2,0,0,0,0,0,0,0,0,1,2,0,</t>
  </si>
  <si>
    <t>ENST00000343702.9</t>
  </si>
  <si>
    <t>95657806,95665809,95670077,95682706,95683497,95710440,95713211,95737865,95786938,95790254,</t>
  </si>
  <si>
    <t>95659222,95665980,95670146,95682822,95683711,95710629,95713338,95738144,95787468,95790764,</t>
  </si>
  <si>
    <t>NTN4</t>
  </si>
  <si>
    <t>1,1,1,2,1,1,0,0,1,0,</t>
  </si>
  <si>
    <t>chr13</t>
  </si>
  <si>
    <t>ENST00000660894.1</t>
  </si>
  <si>
    <t>40874684,40877712,</t>
  </si>
  <si>
    <t>40875468,40877861,</t>
  </si>
  <si>
    <t>AL590064.1</t>
  </si>
  <si>
    <t>ENST00000438666.7</t>
  </si>
  <si>
    <t>36301637,36312144,36312318,36314226,36326574,36329361,36331398,36335020,36346224,</t>
  </si>
  <si>
    <t>36304632,36312235,36312477,36314421,36326698,36329517,36331596,36335832,36346394,</t>
  </si>
  <si>
    <t>SPART</t>
  </si>
  <si>
    <t>2,1,1,1,0,0,0,0,-1,</t>
  </si>
  <si>
    <t>13q13.3_HERVW</t>
  </si>
  <si>
    <t>ENST00000239891.4</t>
  </si>
  <si>
    <t>36949737,36952513,36965574,36971976,36985626,36989483,36993603,36994988,36995424,36999234,</t>
  </si>
  <si>
    <t>36950057,36952599,36965726,36972036,36985740,36989576,36993672,36995035,36995596,36999340,</t>
  </si>
  <si>
    <t>ALG5</t>
  </si>
  <si>
    <t>1,2,0,0,0,0,0,1,0,0,</t>
  </si>
  <si>
    <t>ENST00000351808.9</t>
  </si>
  <si>
    <t>20567068,20574379,20582956,20589810,20590966,20591617,20592334,20596149,20597014,20598650,20599450,20601704,20605034,20615792,20625749,20631015,20638331,20641289,20643454,20644842,20653875,20656364,20663497,20670972,20690704,20691053,</t>
  </si>
  <si>
    <t>20567256,20574475,20583019,20589867,20591020,20591681,20592404,20596240,20597119,20598753,20599565,20601933,20605105,20615879,20625849,20631102,20638518,20641398,20643605,20644958,20653928,20656430,20663604,20671039,20690815,20691362,</t>
  </si>
  <si>
    <t>IFT88</t>
  </si>
  <si>
    <t>-1,0,0,0,0,0,1,2,0,0,1,2,0,2,2,0,0,1,2,0,2,1,1,0,1,1,</t>
  </si>
  <si>
    <t>ENST00000376052.5</t>
  </si>
  <si>
    <t>102596985,102604792,102614100,102616395,102618721,102622876,102627011,102627847,102629481,102630095,102633949,102635586,102636223,102637081,102638238,102640269,102643221,102644556,102644908,102646293,102647206,102648906,102649407,102651358,102657055,102663647,102664794,102674282,102676295,102678226,</t>
  </si>
  <si>
    <t>102597203,102604921,102614196,102616500,102618846,102623040,102627166,102627924,102629609,102630195,102634098,102635702,102636392,102637239,102638315,102640376,102643376,102644673,102645009,102646390,102647344,102649151,102649486,102651397,102657207,102663744,102664925,102674490,102676415,102679958,</t>
  </si>
  <si>
    <t>TPP2</t>
  </si>
  <si>
    <t>0,0,0,0,0,2,1,0,2,1,2,1,0,1,0,2,1,0,0,2,0,0,2,0,0,2,0,2,0,0,</t>
  </si>
  <si>
    <t>chr14</t>
  </si>
  <si>
    <t>ENST00000395090.5</t>
  </si>
  <si>
    <t>59595976,59603064,59603211,59603851,59605367,59607284,59610121,59630445,</t>
  </si>
  <si>
    <t>59596787,59603123,59603258,59603921,59605506,59607492,59610232,59630609,</t>
  </si>
  <si>
    <t>RTN1</t>
  </si>
  <si>
    <t>2,0,1,0,2,1,0,-1,</t>
  </si>
  <si>
    <t>ENST00000455232.1</t>
  </si>
  <si>
    <t>75574887,75576404,75577776,</t>
  </si>
  <si>
    <t>75575093,75576545,75579588,</t>
  </si>
  <si>
    <t>AC007182.1</t>
  </si>
  <si>
    <t>ENST00000561150.5</t>
  </si>
  <si>
    <t>102226139,102232534,102233687,102235364,</t>
  </si>
  <si>
    <t>102226408,102232671,102233789,102235424,</t>
  </si>
  <si>
    <t>MOK</t>
  </si>
  <si>
    <t>1,0,-1,-1,</t>
  </si>
  <si>
    <t>14q32.11_HML8</t>
  </si>
  <si>
    <t>ENST00000614987.5</t>
  </si>
  <si>
    <t>90847860,90873631,90875200,90890486,90894412,90899328,90900107,90900610,90902807,90906148,90920205,90923112,90943077,90947434,90978305,91001087,91060331,</t>
  </si>
  <si>
    <t>90872322,90873795,90875360,90890678,90894583,90899422,90900241,90900736,90902969,90906299,90920309,90923196,90943185,90947550,90978524,91001159,91060641,</t>
  </si>
  <si>
    <t>RPS6KA5</t>
  </si>
  <si>
    <t>0,1,0,0,0,2,0,0,0,2,0,0,0,1,1,1,0,</t>
  </si>
  <si>
    <t>ENST00000556826.6</t>
  </si>
  <si>
    <t>57563919,57566474,57569787,57571893,57581213,57589215,57593938,57865722,</t>
  </si>
  <si>
    <t>57564376,57566564,57569980,57572019,57581433,57589513,57594124,57866092,</t>
  </si>
  <si>
    <t>SLC35F4</t>
  </si>
  <si>
    <t>1,1,0,0,2,1,1,0,</t>
  </si>
  <si>
    <t>ENST00000652140.1</t>
  </si>
  <si>
    <t>29093009,29245336,29286917,29322795,29370916,</t>
  </si>
  <si>
    <t>29093162,29245547,29287057,29323674,29372406,</t>
  </si>
  <si>
    <t>AL135878.1</t>
  </si>
  <si>
    <t>chr15</t>
  </si>
  <si>
    <t>15q15.1_HML8</t>
  </si>
  <si>
    <t>ENST00000526635.2</t>
  </si>
  <si>
    <t>40686182,40694585,40695011,</t>
  </si>
  <si>
    <t>40687844,40694795,40695101,</t>
  </si>
  <si>
    <t>RAD51-AS1</t>
  </si>
  <si>
    <t>ENST00000256544.8</t>
  </si>
  <si>
    <t>34140673,34145397,34146760,34147199,34147379,34148631,34152789,34154643,34163559,34209950,</t>
  </si>
  <si>
    <t>34142371,34145491,34146850,34147289,34147430,34148750,34153069,34154684,34163690,34210096,</t>
  </si>
  <si>
    <t>KATNBL1</t>
  </si>
  <si>
    <t>0,2,2,2,2,0,2,0,0,-1,</t>
  </si>
  <si>
    <t>chr16</t>
  </si>
  <si>
    <t>ENST00000571404.5</t>
  </si>
  <si>
    <t>3076910,3078230,3078569,3080963,3086890,</t>
  </si>
  <si>
    <t>3077443,3078464,3078676,3081086,3087100,</t>
  </si>
  <si>
    <t>AC108134.3</t>
  </si>
  <si>
    <t>ENST00000566983.5</t>
  </si>
  <si>
    <t>8788822,8801798,8804766,8806315,8811078,8811637,8812990,8847723,</t>
  </si>
  <si>
    <t>8789011,8801910,8804843,8806407,8811178,8811713,8813106,8847868,</t>
  </si>
  <si>
    <t>PMM2</t>
  </si>
  <si>
    <t>-1,0,1,0,2,0,1,0,</t>
  </si>
  <si>
    <t>ENST00000429149.6</t>
  </si>
  <si>
    <t>70579894,70646547,70654537,70656601,70656959,70659617,70659996,</t>
  </si>
  <si>
    <t>70580049,70646975,70654671,70656679,70657121,70659753,70660682,</t>
  </si>
  <si>
    <t>IL34</t>
  </si>
  <si>
    <t>-1,0,1,0,0,0,1,</t>
  </si>
  <si>
    <t>ENST00000396559.5</t>
  </si>
  <si>
    <t>10386054,10419580,10428867,10430610,10433524,10438100,10440363,10457371,10472109,10473478,10480878,10481835,</t>
  </si>
  <si>
    <t>10386122,10419623,10429016,10431455,10433649,10438235,10440462,10457529,10472183,10473534,10480964,10483638,</t>
  </si>
  <si>
    <t>ATF7IP2</t>
  </si>
  <si>
    <t>-1,-1,-1,0,1,0,0,0,2,1,0,2,</t>
  </si>
  <si>
    <t>chr17</t>
  </si>
  <si>
    <t>ENST00000538886.5</t>
  </si>
  <si>
    <t>75236598,75238651,75238913,75239374,75239788,75240341,75240811,75241399,75241614,75242335,75242830,75243062,75243446,75246508,75246711,75261547,</t>
  </si>
  <si>
    <t>75238389,75238762,75239083,75239571,75240108,75240412,75241057,75241516,75241696,75242473,75242911,75243166,75243570,75246584,75246796,75261600,</t>
  </si>
  <si>
    <t>GGA3</t>
  </si>
  <si>
    <t>0,0,1,2,0,1,1,1,0,0,0,1,0,2,1,0,</t>
  </si>
  <si>
    <t>ENST00000306801.8</t>
  </si>
  <si>
    <t>80544837,80625690,80643727,80707840,80730559,80754009,80791449,80822200,80823078,80837921,80846472,80855463,80857789,80880414,80883418,80883780,80885007,80891719,80892728,80893706,80908810,80922723,80923489,80925369,80940495,80945666,80947226,80949442,80957623,80960077,80961393,80962460,80962927,80964261,</t>
  </si>
  <si>
    <t>80545791,80625793,80643810,80707999,80730706,80754185,80791509,80822301,80823223,80837997,80846574,80855547,80857900,80880489,80883484,80883972,80885148,80891837,80892869,80893865,80908929,80922827,80923673,80925480,80940601,80945781,80947351,80949547,80957730,80960205,80961480,80962577,80963057,80966368,</t>
  </si>
  <si>
    <t>RPTOR</t>
  </si>
  <si>
    <t>0,0,1,0,0,0,2,2,1,2,0,0,0,0,0,0,0,0,1,1,1,0,2,0,0,1,2,1,1,0,2,2,2,0,</t>
  </si>
  <si>
    <t>ENST00000653385.1</t>
  </si>
  <si>
    <t>6875231,6880909,7012195,</t>
  </si>
  <si>
    <t>6876887,6881062,7012334,</t>
  </si>
  <si>
    <t>ALOX12-AS1</t>
  </si>
  <si>
    <t>17q12a_HERVW</t>
  </si>
  <si>
    <t>ENST00000674182.1</t>
  </si>
  <si>
    <t>35543984,35552729,35554575,35557002,35559726,35560766,</t>
  </si>
  <si>
    <t>35549073,35553444,35554704,35558106,35559805,35560819,</t>
  </si>
  <si>
    <t>SLFN14</t>
  </si>
  <si>
    <t>2,1,1,0,-1,-1,</t>
  </si>
  <si>
    <t>ENST00000392476.6</t>
  </si>
  <si>
    <t>77088748,77089152,77093243,77142645,77143566,77190802,77191180,77193420,77194676,77196201,77200483,77203569,77205275,77206228,77206727,77209341,77211949,77213313,77213917,77216548,</t>
  </si>
  <si>
    <t>77088949,77089271,77093347,77142750,77143659,77190952,77191312,77193549,77194911,77196311,77200673,77203658,77205346,77206400,77206862,77209476,77212201,77213492,77214019,77216802,</t>
  </si>
  <si>
    <t>SEC14L1</t>
  </si>
  <si>
    <t>-1,-1,-1,-1,0,0,0,0,0,1,0,1,0,2,0,0,0,0,2,2,</t>
  </si>
  <si>
    <t>ENST00000575034.5</t>
  </si>
  <si>
    <t>80351827,80414928,</t>
  </si>
  <si>
    <t>80355288,80415118,</t>
  </si>
  <si>
    <t>RNF213-AS1</t>
  </si>
  <si>
    <t>ENST00000504681.5</t>
  </si>
  <si>
    <t>49132459,49141246,49142034,49152799,49156565,49159036,49160554,49164087,49166113,49168680,49169522,</t>
  </si>
  <si>
    <t>49132510,49141447,49142172,49152906,49156603,49159217,49160641,49164275,49166254,49168900,49169989,</t>
  </si>
  <si>
    <t>B4GALNT2</t>
  </si>
  <si>
    <t>-1,0,2,2,1,0,1,1,0,0,1,</t>
  </si>
  <si>
    <t>chr18</t>
  </si>
  <si>
    <t>chr19</t>
  </si>
  <si>
    <t>ENST00000667345.1</t>
  </si>
  <si>
    <t>8913998,8916790,</t>
  </si>
  <si>
    <t>8914375,8919414,</t>
  </si>
  <si>
    <t>AP001531.1</t>
  </si>
  <si>
    <t>ENST00000400256.5</t>
  </si>
  <si>
    <t>316736,321661,331667,333006,334741,346294,348064,357399,480706,500507,</t>
  </si>
  <si>
    <t>320064,321807,331777,333143,335230,347341,348163,357522,480757,500701,</t>
  </si>
  <si>
    <t>COLEC12</t>
  </si>
  <si>
    <t>1,2,0,1,1,1,1,1,1,0,</t>
  </si>
  <si>
    <t>ENST00000622593.4</t>
  </si>
  <si>
    <t>11925067,11947171,11947513,11948275,</t>
  </si>
  <si>
    <t>11925273,11947307,11947574,11950773,</t>
  </si>
  <si>
    <t>ZNF700</t>
  </si>
  <si>
    <t>0,0,1,2,</t>
  </si>
  <si>
    <t>ENST00000599743.5</t>
  </si>
  <si>
    <t>23338748,23373741,23374637,23395324,</t>
  </si>
  <si>
    <t>23339054,23373837,23374764,23395457,</t>
  </si>
  <si>
    <t>ZNF91</t>
  </si>
  <si>
    <t>1,1,0,0,</t>
  </si>
  <si>
    <t>ENST00000602124.1</t>
  </si>
  <si>
    <t>57876764,57888766,57901656,57912059,57915564,57916378,</t>
  </si>
  <si>
    <t>57877042,57889008,57901715,57912186,57915665,57916591,</t>
  </si>
  <si>
    <t>AC010326.2</t>
  </si>
  <si>
    <t>-1,0,1,0,-1,-1,</t>
  </si>
  <si>
    <t>19p13.2b_HML6</t>
  </si>
  <si>
    <t>ENST00000455282.1</t>
  </si>
  <si>
    <t>11848760,11866536,11867305,</t>
  </si>
  <si>
    <t>11848930,11866597,11869482,</t>
  </si>
  <si>
    <t>ZNF439</t>
  </si>
  <si>
    <t>-1,-1,0,</t>
  </si>
  <si>
    <t>ENST00000562262.1</t>
  </si>
  <si>
    <t>22520994,22521950,22523552,22524620,22525307,</t>
  </si>
  <si>
    <t>22521266,22522193,22523633,22524737,22527949,</t>
  </si>
  <si>
    <t>AC011467.1</t>
  </si>
  <si>
    <t>ENST00000337995.4</t>
  </si>
  <si>
    <t>37078432,37080344,37089038,37090994,37127127,</t>
  </si>
  <si>
    <t>37078570,37080388,37089127,37091121,37130368,</t>
  </si>
  <si>
    <t>ZNF420</t>
  </si>
  <si>
    <t>-1,-1,0,0,1,</t>
  </si>
  <si>
    <t>ENST00000418063.3</t>
  </si>
  <si>
    <t>20077999,20104238,20105220,20117780,</t>
  </si>
  <si>
    <t>20078135,20104365,20105316,20121165,</t>
  </si>
  <si>
    <t>ZNF90</t>
  </si>
  <si>
    <t>0,0,1,1,</t>
  </si>
  <si>
    <t>ENST00000652061.1</t>
  </si>
  <si>
    <t>9621248,9627715,9632227,9645073,9646095,</t>
  </si>
  <si>
    <t>9621350,9627806,9632417,9645189,9647203,</t>
  </si>
  <si>
    <t>ZNF561-AS1</t>
  </si>
  <si>
    <t>ENST00000598753.1</t>
  </si>
  <si>
    <t>12433102,12457430,12466461,12466723,12484654,</t>
  </si>
  <si>
    <t>12433197,12457576,12466519,12466850,12484816,</t>
  </si>
  <si>
    <t>AC008758.6</t>
  </si>
  <si>
    <t>-1,2,1,0,0,</t>
  </si>
  <si>
    <t>chr2</t>
  </si>
  <si>
    <t>ENST00000410075.5</t>
  </si>
  <si>
    <t>71276592,71348752,71355718,71363152,71363953,71365428,71368381,71369882,71380221,71380512,71388622,71393393,71395246,</t>
  </si>
  <si>
    <t>71276754,71350271,71355780,71363191,71364252,71365706,71368528,71370005,71380280,71380565,71388723,71393645,71395670,</t>
  </si>
  <si>
    <t>ZNF638</t>
  </si>
  <si>
    <t>-1,0,0,2,2,1,0,0,0,2,1,0,0,</t>
  </si>
  <si>
    <t>2q11.2_HERVW</t>
  </si>
  <si>
    <t>ENST00000665242.1</t>
  </si>
  <si>
    <t>96208406,96237904,96239712,</t>
  </si>
  <si>
    <t>96208979,96238099,96242581,</t>
  </si>
  <si>
    <t>STARD7-AS1</t>
  </si>
  <si>
    <t>ENST00000272321.12</t>
  </si>
  <si>
    <t>63119558,63152913,63153494,63174669,63259306,63313247,63378385,63381905,63404047,63433744,63437420,63439756,63484603,63484916,63486541,63487446,63492855,63588196,</t>
  </si>
  <si>
    <t>63122056,63152945,63153574,63174832,63259409,63313311,63378509,63382094,63404657,63433936,63437554,63439871,63484663,63484987,63486586,63487494,63492940,63588477,</t>
  </si>
  <si>
    <t>WDPCP</t>
  </si>
  <si>
    <t>0,1,2,1,0,2,1,1,0,0,1,0,0,1,1,1,0,0,</t>
  </si>
  <si>
    <t>ENST00000402971.3</t>
  </si>
  <si>
    <t>OR6B2</t>
  </si>
  <si>
    <t>ENST00000665224.1</t>
  </si>
  <si>
    <t>64228495,64229170,64229496,64251118,64252419,</t>
  </si>
  <si>
    <t>64228522,64229288,64229640,64251983,64252853,</t>
  </si>
  <si>
    <t>AC012368.1</t>
  </si>
  <si>
    <t>ENST00000648653.1</t>
  </si>
  <si>
    <t>206203542,206240442,206255865,206256428,206259830,206263378,</t>
  </si>
  <si>
    <t>206203677,206240588,206255982,206256521,206260015,206265326,</t>
  </si>
  <si>
    <t>GPR1-AS</t>
  </si>
  <si>
    <t>2p23.1a_HERVW</t>
  </si>
  <si>
    <t>ENST00000379509.7</t>
  </si>
  <si>
    <t>30447235,30525586,30533115,30562145,30568059,30640116,</t>
  </si>
  <si>
    <t>30447383,30525755,30533314,30562292,30568176,30644224,</t>
  </si>
  <si>
    <t>LCLAT1</t>
  </si>
  <si>
    <t>-1,0,0,1,1,1,</t>
  </si>
  <si>
    <t>ENST00000375773.6</t>
  </si>
  <si>
    <t>142877656,142885348,142918608,142927658,142954809,142956202,142957640,142960623,142985083,142985947,142988844,142989341,</t>
  </si>
  <si>
    <t>142877736,142885536,142918729,142927741,142954871,142956274,142957715,142960770,142985182,142986021,142988904,142990052,</t>
  </si>
  <si>
    <t>KYNU</t>
  </si>
  <si>
    <t>-1,0,1,2,1,0,0,0,0,0,2,-1,</t>
  </si>
  <si>
    <t>2p14_HML8</t>
  </si>
  <si>
    <t>ENST00000409558.8</t>
  </si>
  <si>
    <t>63892145,63897495,63899473,63912344,63912539,63913222,63914181,63916899,63919882,63920445,63921205,63933672,63942464,63944599,63947382,63949036,63962057,63965834,63968956,63972165,63981645,63983863,64018937,</t>
  </si>
  <si>
    <t>63893535,63897590,63899581,63912425,63912661,63913310,63914287,63916963,63919995,63920627,63921335,63934013,63942561,63944655,63947490,63949163,63962443,63965966,63968991,63972244,63981851,63984019,64019072,</t>
  </si>
  <si>
    <t>VPS54</t>
  </si>
  <si>
    <t>2,0,0,0,1,0,2,1,2,0,2,0,2,0,0,2,0,0,1,0,1,0,-1,</t>
  </si>
  <si>
    <t>ENST00000295049.9</t>
  </si>
  <si>
    <t>197568223,197595990,197615875,197617799,197631010,197633717,197644157,197646482,197675319,</t>
  </si>
  <si>
    <t>197572280,197596069,197615979,197617921,197631220,197633997,197644272,197646666,197675587,</t>
  </si>
  <si>
    <t>RFTN2</t>
  </si>
  <si>
    <t>0,2,0,1,1,0,2,1,0,</t>
  </si>
  <si>
    <t>ENST00000305997.8</t>
  </si>
  <si>
    <t>8852689,8860612,8862589,8864169,8868445,8873107,8877029,8882510,8888017,8908620,8943186,8958496,9003539,</t>
  </si>
  <si>
    <t>8858904,8860764,8862722,8864234,8868549,8873300,8877213,8882565,8888073,8908716,8943264,8958642,9003684,</t>
  </si>
  <si>
    <t>MBOAT2</t>
  </si>
  <si>
    <t>2,0,2,0,1,0,2,1,2,2,2,0,0,</t>
  </si>
  <si>
    <t>ENST00000494864.1</t>
  </si>
  <si>
    <t>38070065,38109668,</t>
  </si>
  <si>
    <t>38071310,38109902,</t>
  </si>
  <si>
    <t>CYP1B1</t>
  </si>
  <si>
    <t>0,-1,</t>
  </si>
  <si>
    <t>chr20</t>
  </si>
  <si>
    <t>ENST00000450535.5</t>
  </si>
  <si>
    <t>49278177,49279103,49280484,49280902,49281751,49289044,</t>
  </si>
  <si>
    <t>49278716,49279208,49280570,49280964,49281818,49289260,</t>
  </si>
  <si>
    <t>ZFAS1</t>
  </si>
  <si>
    <t>ENST00000671505.1</t>
  </si>
  <si>
    <t>34132269,34135500,</t>
  </si>
  <si>
    <t>34132510,34136485,</t>
  </si>
  <si>
    <t>AL031668.2</t>
  </si>
  <si>
    <t>ENST00000671643.1</t>
  </si>
  <si>
    <t>1729037,1741392,1810553,</t>
  </si>
  <si>
    <t>1733226,1741482,1810849,</t>
  </si>
  <si>
    <t>AL109809.4</t>
  </si>
  <si>
    <t>chr21</t>
  </si>
  <si>
    <t>chr22</t>
  </si>
  <si>
    <t>ENST00000447535.1</t>
  </si>
  <si>
    <t>42916802,42925345,</t>
  </si>
  <si>
    <t>42919291,42925646,</t>
  </si>
  <si>
    <t>ERVH48-1</t>
  </si>
  <si>
    <t>ENST00000358763.7</t>
  </si>
  <si>
    <t>32507819,32518042,32527917,32528873,32533792,32538035,32541570,32596673,32864914,32868965,32931389,32980644,33006351,33058291,</t>
  </si>
  <si>
    <t>32513824,32518334,32528005,32529008,32533895,32538110,32541713,32596736,32865004,32869125,32931481,32980702,33006824,33058381,</t>
  </si>
  <si>
    <t>SYN3</t>
  </si>
  <si>
    <t>2,1,0,0,2,2,0,0,0,2,0,2,0,-1,</t>
  </si>
  <si>
    <t>chr3</t>
  </si>
  <si>
    <t>ENST00000511438.5</t>
  </si>
  <si>
    <t>128909865,128971286,128975778,128976978,128978044,128987615,128988727,128993042,</t>
  </si>
  <si>
    <t>128910333,128971433,128975903,128977066,128978185,128987829,128988918,128994076,</t>
  </si>
  <si>
    <t>KIAA1257</t>
  </si>
  <si>
    <t>1,1,2,1,1,0,1,0,</t>
  </si>
  <si>
    <t>ENST00000357422.2</t>
  </si>
  <si>
    <t>46163603,46210690,46242401,46265147,</t>
  </si>
  <si>
    <t>46163862,46210907,46242457,46266615,</t>
  </si>
  <si>
    <t>CCR3</t>
  </si>
  <si>
    <t>-1,-1,-1,0,</t>
  </si>
  <si>
    <t>ENST00000383746.7</t>
  </si>
  <si>
    <t>44338118,44354738,44357740,44358216,</t>
  </si>
  <si>
    <t>44338319,44354811,44357876,44359804,</t>
  </si>
  <si>
    <t>TCAIM</t>
  </si>
  <si>
    <t>-1,0,2,0,</t>
  </si>
  <si>
    <t>ENST00000666244.1</t>
  </si>
  <si>
    <t>71943591,71973782,72036324,72055860,72059686,72060802,72099903,</t>
  </si>
  <si>
    <t>71943823,71973974,72036520,72055962,72060109,72061094,72100112,</t>
  </si>
  <si>
    <t>LINC00877</t>
  </si>
  <si>
    <t>ENST00000634618.1</t>
  </si>
  <si>
    <t>20186354,20194349,20222734,20234604,20345659,20347996,20350714,20359521,20360629,20381174,20699384,20811907,20817885,20848234,20870288,20871923,20878310,</t>
  </si>
  <si>
    <t>20186658,20194411,20222841,20234701,20346066,20348089,20350772,20359589,20360684,20381300,20699445,20811985,20818047,20848283,20870336,20871994,20878835,</t>
  </si>
  <si>
    <t>SGO1-AS1</t>
  </si>
  <si>
    <t>ENST00000350110.2</t>
  </si>
  <si>
    <t>1092660,1147926,1220686,1227817,1278412,1295600,1297888,1321649,1325814,1327456,1329784,1352323,1372298,1372837,1373603,1373923,1377004,1382941,1383292,1385610,1401432,1402317,1403317,</t>
  </si>
  <si>
    <t>1093129,1148063,1220813,1227993,1278508,1295804,1297991,1321834,1325951,1327586,1329935,1352451,1372474,1372955,1373762,1374073,1377075,1383176,1383408,1385797,1401545,1402486,1403594,</t>
  </si>
  <si>
    <t>CNTN6</t>
  </si>
  <si>
    <t>-1,0,1,2,1,1,1,2,1,0,1,2,1,0,1,1,1,0,1,0,1,0,1,</t>
  </si>
  <si>
    <t>ENST00000338040.6</t>
  </si>
  <si>
    <t>121593378,121620545,121621432,121626694,</t>
  </si>
  <si>
    <t>121593502,121620578,121623343,121630295,</t>
  </si>
  <si>
    <t>FBXO40</t>
  </si>
  <si>
    <t>ENST00000287546.8</t>
  </si>
  <si>
    <t>184812142,184824544,184826162,184832688,184834648,184838713,184839697,184849070,184849935,184852499,184853856,184854113,184855710,184859984,184862896,184866875,184868023,184868945,184869481,184870715,184886109,184894702,184898564,184900920,184913518,184914980,184915354,184920126,184924861,184926593,184928450,184929579,184930469,184936245,184940196,184957373,184964467,184966670,184971648,184982565,184983011,184993982,184996331,184999695,185024335,185048478,185051875,</t>
  </si>
  <si>
    <t>184812225,184824785,184826231,184832819,184834742,184838746,184839758,184849195,184850022,184852567,184854010,184854173,184855818,184860065,184863067,184866950,184868059,184869036,184869528,184870805,184886156,184894925,184898654,184900972,184913561,184915053,184915474,184920198,184924981,184926650,184928533,184929664,184930568,184936335,184940243,184957521,184964557,184966713,184971752,184982647,184983094,184994063,184996501,184999861,185024389,185048559,185052614,</t>
  </si>
  <si>
    <t>VPS8</t>
  </si>
  <si>
    <t>-1,0,0,0,2,0,0,1,0,0,2,0,0,0,0,0,0,0,1,0,0,2,0,0,1,2,0,0,0,0,0,2,0,0,0,2,0,0,1,0,1,0,0,2,0,0,0,</t>
  </si>
  <si>
    <t>chr4</t>
  </si>
  <si>
    <t>4q13.2_HML8</t>
  </si>
  <si>
    <t>ENST00000504301.5</t>
  </si>
  <si>
    <t>69182099,69195667,69200471,69211065,69214472,</t>
  </si>
  <si>
    <t>69182372,69195771,69200578,69211147,69214475,</t>
  </si>
  <si>
    <t>AC111000.4</t>
  </si>
  <si>
    <t>ENST00000501965.2</t>
  </si>
  <si>
    <t>94117791,94118780,94124900,94136023,94162596,94163897,94165135,94165847,94207529,</t>
  </si>
  <si>
    <t>94118101,94118911,94125042,94136159,94162721,94163929,94165196,94165925,94207556,</t>
  </si>
  <si>
    <t>AC096746.1</t>
  </si>
  <si>
    <t>ENST00000641051.1</t>
  </si>
  <si>
    <t>86013873,86029196,86031367,86064265,86067772,86098523,86101051,86101893,86103185,86107222,86159297,86194335,86354529,86453029,86593909,</t>
  </si>
  <si>
    <t>86017370,86029274,86031431,86064390,86067955,86098595,86101217,86102032,86103244,86107352,86159467,86194407,86354644,86453181,86594625,</t>
  </si>
  <si>
    <t>MAPK10</t>
  </si>
  <si>
    <t>1,1,0,1,1,1,0,2,0,2,0,0,-1,-1,-1,</t>
  </si>
  <si>
    <t>ENST00000507166.5</t>
  </si>
  <si>
    <t>53377838,53379072,53379224,53382277,53383772,53389808,53390520,53391008,53391429,53399729,53414614,53425871,54274924,54277387,54277895,54278361,54280315,54285370,54285840,54287429,54288798,54289008,54290312,54295124,</t>
  </si>
  <si>
    <t>53377923,53379117,53379264,53382335,53383876,53389873,53390628,53391139,53391498,53399839,53414722,53425965,54274973,54277492,54278006,54278515,54280482,54285486,54285963,54287541,54288898,54289114,54290554,54295272,</t>
  </si>
  <si>
    <t>AC058822.1</t>
  </si>
  <si>
    <t>0,1,1,2,0,2,1,1,0,0,2,2,0,1,1,1,2,1,0,0,1,2,0,2,</t>
  </si>
  <si>
    <t>ENST00000661752.1</t>
  </si>
  <si>
    <t>36902241,36913158,</t>
  </si>
  <si>
    <t>36905131,36913339,</t>
  </si>
  <si>
    <t>AC093746.1</t>
  </si>
  <si>
    <t>ENST00000660197.1</t>
  </si>
  <si>
    <t>153948717,154027424,154142115,154206967,154298252,</t>
  </si>
  <si>
    <t>153948861,154027479,154142242,154207053,154300500,</t>
  </si>
  <si>
    <t>AC079298.3</t>
  </si>
  <si>
    <t>ENST00000296411.11</t>
  </si>
  <si>
    <t>98995720,99028866,99034229,99035399,99039373,99041042,99043248,99045178,99048732,99057752,99061153,</t>
  </si>
  <si>
    <t>98995867,99028918,99034342,99035460,99039465,99041126,99043387,99045310,99048876,99057818,99062809,</t>
  </si>
  <si>
    <t>METAP1</t>
  </si>
  <si>
    <t>0,0,1,0,1,0,0,1,1,1,1,</t>
  </si>
  <si>
    <t>chr5</t>
  </si>
  <si>
    <t>ENST00000317593.9</t>
  </si>
  <si>
    <t>76850013,76870165,76875303,76877673,76920716,</t>
  </si>
  <si>
    <t>76850155,76870284,76875500,76877834,76921650,</t>
  </si>
  <si>
    <t>S100Z</t>
  </si>
  <si>
    <t>-1,-1,0,0,-1,</t>
  </si>
  <si>
    <t>ENST00000645722.2</t>
  </si>
  <si>
    <t>142770376,142873399,142875109,142879373,142885297,142894237,142901934,142903539,142907703,142913198,142932046,143014079,143037195,143041815,143054438,143056027,143057641,143120987,143133966,143147230,143207197,143213996,143222357,</t>
  </si>
  <si>
    <t>142770915,142873495,142875171,142879445,142885399,142894348,142902039,142903669,142907804,142913293,142932125,143014116,143037261,143041890,143054526,143056086,143057747,143121147,143134105,143147381,143207308,143214088,143229007,</t>
  </si>
  <si>
    <t>ARHGAP26</t>
  </si>
  <si>
    <t>0,1,1,0,0,0,0,0,1,0,2,0,1,1,1,2,1,2,0,1,2,2,1,</t>
  </si>
  <si>
    <t>ENST00000506577.5</t>
  </si>
  <si>
    <t>42800130,42804655,42806895,42808150,42825440,</t>
  </si>
  <si>
    <t>42801331,42804773,42807108,42808366,42825896,</t>
  </si>
  <si>
    <t>SELENOP</t>
  </si>
  <si>
    <t>0,2,2,0,-1,</t>
  </si>
  <si>
    <t>ENST00000509018.5</t>
  </si>
  <si>
    <t>131423920,131428901,131430858,131433429,131439580,131442348,131446482,131453053,131455800,131461704,131464040,131472586,131479512,131489545,131492581,131495552,131498442,131504625,131505363,131508070,131510313,131521389,131548046,131561977,131592382,131603270,131604622,131634961,</t>
  </si>
  <si>
    <t>131427291,131429216,131431349,131433658,131439715,131442537,131446703,131453177,131456012,131462088,131464281,131472744,131479753,131489654,131492785,131495660,131498607,131504778,131505522,131508207,131510491,131521521,131548190,131562047,131592466,131603327,131604693,131635236,</t>
  </si>
  <si>
    <t>RAPGEF6</t>
  </si>
  <si>
    <t>1,1,2,1,1,1,2,1,2,2,1,2,1,0,0,0,0,0,0,1,0,0,0,2,2,2,0,0,</t>
  </si>
  <si>
    <t>ENST00000513157.1</t>
  </si>
  <si>
    <t>16373360,16384133,16430390,16430785,16431047,16437373,16439252,16439885,</t>
  </si>
  <si>
    <t>16373836,16384344,16430604,16430978,16431112,16437915,16439475,16440081,</t>
  </si>
  <si>
    <t>LINC02150</t>
  </si>
  <si>
    <t>ENST00000510708.6</t>
  </si>
  <si>
    <t>118836073,118848089,118928536,118939195,118944558,118988293,</t>
  </si>
  <si>
    <t>118841087,118848218,118928729,118939290,118944649,118988547,</t>
  </si>
  <si>
    <t>DTWD2</t>
  </si>
  <si>
    <t>0,0,2,0,2,0,</t>
  </si>
  <si>
    <t>ENST00000513235.2</t>
  </si>
  <si>
    <t>95707413,95716916,95719643,95731940,</t>
  </si>
  <si>
    <t>95708835,95717081,95719773,95732287,</t>
  </si>
  <si>
    <t>AC008840.1</t>
  </si>
  <si>
    <t>ENST00000520075.1</t>
  </si>
  <si>
    <t>166128497,166134012,166155157,</t>
  </si>
  <si>
    <t>166128650,166134110,166155439,</t>
  </si>
  <si>
    <t>AC114321.1</t>
  </si>
  <si>
    <t>ENST00000658621.1</t>
  </si>
  <si>
    <t>29304307,29354204,29355856,29384296,29389810,29395853,</t>
  </si>
  <si>
    <t>29304682,29354391,29355962,29384392,29389935,29396007,</t>
  </si>
  <si>
    <t>LINC02064</t>
  </si>
  <si>
    <t>chr6</t>
  </si>
  <si>
    <t>ENST00000341594.9</t>
  </si>
  <si>
    <t>152121683,152130719,152132121,152133275,152135103,152136617,152139949,152141202,152143622,152148044,152149476,152151552,152151958,152154891,152155909,152164162,152176393,152180135,152189251,152201823,152206167,152207971,152211493,152213611,152214905,152218256,152219002,152220841,152221425,152224493,152225720,152230546,152231390,152232115,152233780,152234667,152236106,152236816,152239532,152242239,152244536,152249160,152254879,152255590,152256633,152262031,152268055,152269154,152278088,152281806,152283977,152293587,152293959,152300640,152301868,152308488,152309834,152310395,152310687,152316848,152318862,152321237,152321720,152323477,152325083,152326312,152329729,152331347,152334007,152336840,152339240,152344080,152350167,152350617,152352167,152353262,152353588,152354658,152358372,152362169,152363725,152364846,152367217,152368971,152369470,152373036,152376380,152376775,152381005,152385673,152387071,152390279,152391276,152395515,152396774,152398618,152399615,152401137,152404212,152407013,152409067,152409558,152413351,152416386,152419568,152425380,152427712,152428204,152430111,152430481,152433794,152435925,152441129,152442074,152444410,152447457,152449532,152450624,152451046,152453585,152455425,152455885,152455918,152456667,152458756,152461596,152462737,152463352,152465257,152465981,152471596,152472300,152474634,152481155,152483084,152484834,152488395,152498741,152502632,152505200,152510192,152511010,152520458,152526079,152539959,152628264,152636637,152637188,</t>
  </si>
  <si>
    <t>152122676,152130778,152132214,152133488,152135232,152136818,152140161,152141329,152143765,152148378,152149668,152151690,152152141,152155042,152156097,152164325,152176560,152180294,152189407,152201949,152206362,152208206,152211588,152213759,152215060,152218403,152219185,152221046,152221559,152224664,152225876,152230702,152231567,152232265,152233963,152234800,152236303,152236948,152239706,152242440,152244656,152249262,152255089,152255746,152256765,152262188,152268165,152269286,152278280,152281980,152284172,152293749,152294127,152300781,152302063,152308632,152310017,152310518,152310873,152316986,152319015,152321390,152321826,152323737,152325302,152326633,152330993,152331890,152334273,152337017,152339366,152344227,152350335,152350770,152352353,152353433,152353744,152354976,152358537,152362214,152363774,152365019,152367382,152369127,152369614,152373219,152376558,152376912,152381362,152385838,152387381,152390452,152391568,152395671,152396983,152398734,152399823,152401341,152404314,152407196,152409226,152409709,152413531,152417015,152419722,152425468,152427816,152428392,152430210,152430709,152433942,152436101,152441270,152442245,152444578,152447622,152449641,152450833,152451205,152453720,152455634,152455916,152456044,152456802,152458930,152461740,152462890,152463517,152465460,152466078,152471765,152472413,152474638,152481172,152483249,152484972,152488503,152498792,152502742,152505397,152510371,152511103,152520542,152526175,152540021,152628554,152636805,152637399,</t>
  </si>
  <si>
    <t>SYNE1</t>
  </si>
  <si>
    <t>2,0,0,0,0,0,1,0,1,0,0,0,0,2,0,2,0,0,0,0,0,2,0,2,0,0,0,2,0,0,0,0,0,0,0,2,0,0,0,0,0,0,0,0,0,2,0,0,0,0,0,0,0,0,0,0,0,0,0,0,0,0,2,0,0,0,2,2,0,0,0,0,0,0,0,0,0,0,0,0,2,0,0,0,0,0,2,0,0,0,2,0,2,2,0,1,0,0,0,0,0,2,2,0,2,1,2,0,0,0,2,0,0,0,0,0,2,0,0,0,1,0,0,0,0,0,0,0,1,0,2,0,2,0,0,0,0,0,1,2,0,0,0,0,1,0,-1,-1,</t>
  </si>
  <si>
    <t>6p22.3_HERVW</t>
  </si>
  <si>
    <t>ENST00000537591.5</t>
  </si>
  <si>
    <t>24667034,24687404,24697882,24701458,</t>
  </si>
  <si>
    <t>24667344,24687693,24698067,24705065,</t>
  </si>
  <si>
    <t>ACOT13</t>
  </si>
  <si>
    <t>-1,0,0,2,</t>
  </si>
  <si>
    <t>ENST00000439090.7</t>
  </si>
  <si>
    <t>130144314,130145339,130146009,130154824,130175840,130184102,130184437,130209494,130214336,130215194,130216570,130222693,</t>
  </si>
  <si>
    <t>130144804,130145422,130146181,130155025,130176008,130184187,130184623,130209608,130214526,130215294,130216616,130222951,</t>
  </si>
  <si>
    <t>SAMD3</t>
  </si>
  <si>
    <t>0,1,0,0,0,2,2,2,1,0,-1,-1,</t>
  </si>
  <si>
    <t>ENST00000244769.8</t>
  </si>
  <si>
    <t>16299111,16326393,16485971,16522626,16585779,16657775,16753232,16754042,16761297,</t>
  </si>
  <si>
    <t>16306859,16328470,16486109,16522688,16585907,16657901,16753347,16754091,16761456,</t>
  </si>
  <si>
    <t>ATXN1</t>
  </si>
  <si>
    <t>0,0,-1,-1,-1,-1,-1,-1,-1,</t>
  </si>
  <si>
    <t>ENST00000296861.2</t>
  </si>
  <si>
    <t>47231531,47234669,47253255,47283937,47285943,47309415,</t>
  </si>
  <si>
    <t>47232994,47234898,47253521,47284432,47286595,47309905,</t>
  </si>
  <si>
    <t>TNFRSF21</t>
  </si>
  <si>
    <t>1,0,1,1,0,0,</t>
  </si>
  <si>
    <t>ENST00000663732.1</t>
  </si>
  <si>
    <t>124644610,124648252,124786459,124931695,124935007,124941389,124947930,124962822,</t>
  </si>
  <si>
    <t>124645417,124648656,124786530,124931738,124935117,124941524,124948098,124963101,</t>
  </si>
  <si>
    <t>RNF217-AS1</t>
  </si>
  <si>
    <t>6q27b_HERVW</t>
  </si>
  <si>
    <t>ENST00000507747.1</t>
  </si>
  <si>
    <t>166858093,166934090,166938894,166943018,166946681,166948569,166952487,166956096,</t>
  </si>
  <si>
    <t>166858259,166934136,166939008,166943089,166946739,166948625,166952548,166956124,</t>
  </si>
  <si>
    <t>AL159163.1</t>
  </si>
  <si>
    <t>0,2,2,0,2,0,2,1,</t>
  </si>
  <si>
    <t>ENST00000518470.5</t>
  </si>
  <si>
    <t>114281811,114340521,114371591,114406642,114448966,114468494,</t>
  </si>
  <si>
    <t>114282008,114340615,114371692,114406668,114449031,114468574,</t>
  </si>
  <si>
    <t>HDAC2-AS2</t>
  </si>
  <si>
    <t>ENST00000371117.8</t>
  </si>
  <si>
    <t>51615298,51626996,51632564,51638848,51648030,51649084,51658951,51744384,51746720,51747786,51753200,51754783,51772701,51775807,51791235,51830860,51836403,51847774,51855892,51867862,51870503,51883092,51885866,51887132,51903596,51903985,51906214,51909282,51911798,51912365,51934109,51959869,52010308,52017409,52022800,52024573,52027828,52028155,52033029,52035590,52042858,52043624,52044965,52046003,52048491,52050156,52053075,52054037,52055586,52056697,52056889,52058322,52059927,52062518,52064954,52065975,52069456,52070405,52071005,52072114,52073462,52076275,52079899,52082391,52083177,52084881,52087433,</t>
  </si>
  <si>
    <t>51619520,51627116,51632723,51638956,51648118,51649220,51659969,51744542,51746889,51748665,51753353,51754938,51772789,51775921,51791373,51830989,51836469,51847970,51856070,51868109,51870639,51883227,51885972,51887245,51903727,51904042,51906340,51909474,51911956,51912576,51934322,51960026,52010459,52017629,52022944,52026181,52027896,52028351,52033165,52035721,52043134,52043730,52045088,52046188,52048619,52050295,52053251,52054165,52055729,52056788,52056979,52058601,52060042,52062660,52065050,52066077,52069527,52070445,52071070,52072189,52073541,52076333,52080008,52082542,52083255,52085017,52087613,</t>
  </si>
  <si>
    <t>PKHD1</t>
  </si>
  <si>
    <t>1,1,1,1,0,2,1,2,1,1,1,2,1,1,1,1,1,0,2,1,0,0,2,0,1,1,1,1,2,1,1,0,2,1,1,1,2,1,0,1,1,0,0,1,2,1,2,0,1,0,0,0,2,1,1,1,2,1,2,2,1,0,2,1,1,0,-1,</t>
  </si>
  <si>
    <t>chr7</t>
  </si>
  <si>
    <t>ENST00000257626.12</t>
  </si>
  <si>
    <t>77310750,77311840,77312100,77313487,77314369,77320724,77321332,77323646,77326211,77328605,77329332,77330238,77349350,77352943,77353571,77355212,77355554,77360823,77362582,77374069,77375057,77376847,77377285,77381304,77382573,77387359,77396981,77397345,77404558,77406028,77416212,</t>
  </si>
  <si>
    <t>77311449,77311940,77312202,77313549,77314489,77320819,77321403,77323742,77326273,77328637,77329391,77330367,77349404,77353026,77353641,77355430,77355647,77360901,77362660,77374155,77375101,77376907,77377390,77381354,77382643,77387448,77397035,77397415,77404615,77406105,77416349,</t>
  </si>
  <si>
    <t>GSAP</t>
  </si>
  <si>
    <t>1,0,0,1,1,2,0,0,1,2,0,0,0,1,0,1,1,1,1,2,0,0,0,1,0,1,1,0,0,1,0,</t>
  </si>
  <si>
    <t>ENST00000641784.1</t>
  </si>
  <si>
    <t>97851687,97853059,97853304,97854579,97855352,97856689,97858277,97858853,97859212,97864258,97868907,97869777,97872350,97913012,97928081,97928709,97937079,97972134,</t>
  </si>
  <si>
    <t>97852468,97853215,97853386,97854680,97855459,97856816,97858405,97858955,97859398,97864496,97869179,97869813,97872449,97913104,97928317,97928777,97937160,97972985,</t>
  </si>
  <si>
    <t>AC079781.5</t>
  </si>
  <si>
    <t>ENST00000649584.1</t>
  </si>
  <si>
    <t>140640908,140647720,140651814,140652393,140655588,140666603,</t>
  </si>
  <si>
    <t>140641274,140647871,140652006,140652629,140655841,140669476,</t>
  </si>
  <si>
    <t>AC006452.2</t>
  </si>
  <si>
    <t>ENST00000584621.5</t>
  </si>
  <si>
    <t>30558095,30561465,30563730,30568832,30572999,</t>
  </si>
  <si>
    <t>30559355,30562128,30563998,30568989,30573088,</t>
  </si>
  <si>
    <t>GARS1-DT</t>
  </si>
  <si>
    <t>ENST00000423565.5</t>
  </si>
  <si>
    <t>135183838,135186971,135188432,135189343,135193230,135193577,135194933,135196143,135197992,135204267,135205927,135207119,135208790,135209575,135210832,</t>
  </si>
  <si>
    <t>135186315,135187169,135188545,135189452,135193399,135193672,135195084,135196337,135198151,135204433,135206058,135207202,135208998,135209755,135210899,</t>
  </si>
  <si>
    <t>WDR91</t>
  </si>
  <si>
    <t>0,0,1,0,2,0,2,0,0,2,0,1,0,0,0,</t>
  </si>
  <si>
    <t>ENST00000394905.2</t>
  </si>
  <si>
    <t>75769532,75771888,75772103,75789716,</t>
  </si>
  <si>
    <t>75769789,75772003,75772254,75789896,</t>
  </si>
  <si>
    <t>CCL26</t>
  </si>
  <si>
    <t>2,1,0,-1,</t>
  </si>
  <si>
    <t>ENST00000620220.4</t>
  </si>
  <si>
    <t>99684956,99707811,99709034,99710731,99713468,99714554,99715757,99717176,99717525,99720312,99722295,99731058,99735022,</t>
  </si>
  <si>
    <t>99685235,99707974,99709261,99710892,99713535,99714682,99715906,99717265,99717639,99720412,99722348,99731152,99735102,</t>
  </si>
  <si>
    <t>CYP3A7</t>
  </si>
  <si>
    <t>0,2,0,1,0,1,2,0,0,2,0,2,0,</t>
  </si>
  <si>
    <t>ENST00000282869.11</t>
  </si>
  <si>
    <t>64971771,64981386,64981983,64989946,</t>
  </si>
  <si>
    <t>64979536,64981482,64982116,64991036,</t>
  </si>
  <si>
    <t>ZNF117</t>
  </si>
  <si>
    <t>ENST00000663172.1</t>
  </si>
  <si>
    <t>64947570,64949115,</t>
  </si>
  <si>
    <t>64947857,64950701,</t>
  </si>
  <si>
    <t>AC073210.3</t>
  </si>
  <si>
    <t>ENST00000340940.5</t>
  </si>
  <si>
    <t>139452689,139454110,139479626,139480145,139482885,</t>
  </si>
  <si>
    <t>139453707,139454214,139479772,139480247,139483673,</t>
  </si>
  <si>
    <t>KLRG2</t>
  </si>
  <si>
    <t>2,0,1,1,0,</t>
  </si>
  <si>
    <t>ENST00000666237.1</t>
  </si>
  <si>
    <t>24778443,24784320,24795089,</t>
  </si>
  <si>
    <t>24779147,24784533,24795496,</t>
  </si>
  <si>
    <t>AC003093.1</t>
  </si>
  <si>
    <t>ENST00000427458.1</t>
  </si>
  <si>
    <t>92457563,92461318,92462957,92465101,92491242,</t>
  </si>
  <si>
    <t>92457589,92461410,92463026,92465189,92491610,</t>
  </si>
  <si>
    <t>AC007566.1</t>
  </si>
  <si>
    <t>ENST00000490856.5</t>
  </si>
  <si>
    <t>106372250,106491009,106520728,106610396,106732341,</t>
  </si>
  <si>
    <t>106372438,106491130,106520819,106610463,106732449,</t>
  </si>
  <si>
    <t>AC004917.1</t>
  </si>
  <si>
    <t>ENST00000666283.1</t>
  </si>
  <si>
    <t>39733456,39767403,39771004,39779270,39780502,39782734,39788481,39789353,39791593,39791743,</t>
  </si>
  <si>
    <t>39734044,39767670,39771091,39779385,39781885,39782799,39788604,39789544,39791651,39791935,</t>
  </si>
  <si>
    <t>LINC00265</t>
  </si>
  <si>
    <t>ENST00000347053.7</t>
  </si>
  <si>
    <t>107201554,107210525,107211098,107230614,107236449,107248395,107258272,107281299,107283570,107298141,107324439,107362032,107362307,107372594,107412501,107527236,107548110,107548277,107554284,107557975,107563802,</t>
  </si>
  <si>
    <t>107203630,107210605,107211225,107230691,107236687,107248499,107258383,107281399,107283732,107298346,107324521,107362110,107362420,107372760,107412632,107527357,107548180,107548332,107554342,107558115,107564040,</t>
  </si>
  <si>
    <t>COG5</t>
  </si>
  <si>
    <t>2,0,2,0,2,0,0,2,2,1,0,0,1,0,1,0,2,1,0,1,0,</t>
  </si>
  <si>
    <t>ENST00000348225.7</t>
  </si>
  <si>
    <t>137227340,137251229,137253463,137254858,137343438,</t>
  </si>
  <si>
    <t>137228075,137251391,137253637,137254974,137343733,</t>
  </si>
  <si>
    <t>PTN</t>
  </si>
  <si>
    <t>1,1,1,0,-1,</t>
  </si>
  <si>
    <t>ENST00000379305.7</t>
  </si>
  <si>
    <t>102813229,102822039,102832839,102877466,102878330,102883304,102883567,102884213,102913085,102926273,102931880,102963532,102968021,103025062,103027448,103028599,103029350,103055643,103074695,</t>
  </si>
  <si>
    <t>102813531,102822203,102832974,102877593,102878450,102883467,102883685,102884312,102913215,102926374,102931933,102963665,102968117,103025230,103027558,103028748,103029418,103055747,103074833,</t>
  </si>
  <si>
    <t>FBXL13</t>
  </si>
  <si>
    <t>2,0,0,2,2,1,0,0,2,0,1,0,0,0,1,2,0,-1,-1,</t>
  </si>
  <si>
    <t>ENST00000265717.5</t>
  </si>
  <si>
    <t>107044704,107070280,107121951,107128211,107140846,107146307,107150921,107153176,107156983,107157185,107159448,</t>
  </si>
  <si>
    <t>107045214,107070316,107122004,107128295,107140953,107146461,107151023,107153251,107157049,107157324,107161811,</t>
  </si>
  <si>
    <t>PRKAR2B</t>
  </si>
  <si>
    <t>0,1,1,0,0,2,0,0,0,0,1,</t>
  </si>
  <si>
    <t>chr8</t>
  </si>
  <si>
    <t>ENST00000664211.1</t>
  </si>
  <si>
    <t>144854874,144868058,</t>
  </si>
  <si>
    <t>144857624,144869489,</t>
  </si>
  <si>
    <t>AF235103.3</t>
  </si>
  <si>
    <t>ENST00000314393.6</t>
  </si>
  <si>
    <t>122781654,122863476,122951291,122973241,</t>
  </si>
  <si>
    <t>122781946,122863539,122954028,122974510,</t>
  </si>
  <si>
    <t>ZHX2</t>
  </si>
  <si>
    <t>-1,-1,0,-1,</t>
  </si>
  <si>
    <t>ENST00000641618.1</t>
  </si>
  <si>
    <t>12467692,12475416,12511121,12518771,12580827,12607290,</t>
  </si>
  <si>
    <t>12471178,12475537,12511257,12518955,12581044,12607660,</t>
  </si>
  <si>
    <t>AC068587.4</t>
  </si>
  <si>
    <t>ENST00000642083.1</t>
  </si>
  <si>
    <t>8059595,8146708,8154394,8163609,8190119,8191795,8196686,</t>
  </si>
  <si>
    <t>8059674,8146892,8154530,8163707,8190240,8192022,8199973,</t>
  </si>
  <si>
    <t>AC105233.4</t>
  </si>
  <si>
    <t>ENST00000396987.7</t>
  </si>
  <si>
    <t>41578199,41598291,41609415,41609654,41610735,41611902,41612179,41612844,41614385,41614962,41618683,41618897,41620892,</t>
  </si>
  <si>
    <t>41578278,41599304,41609485,41609955,41610810,41611992,41612273,41612960,41614441,41615048,41618812,41618977,41625001,</t>
  </si>
  <si>
    <t>GPAT4</t>
  </si>
  <si>
    <t>-1,0,0,1,2,2,2,0,2,1,0,0,2,</t>
  </si>
  <si>
    <t>ENST00000651482.1</t>
  </si>
  <si>
    <t>125945100,126109124,126112974,126292590,</t>
  </si>
  <si>
    <t>125946182,126109185,126113081,126292788,</t>
  </si>
  <si>
    <t>LINC00861</t>
  </si>
  <si>
    <t>chr9</t>
  </si>
  <si>
    <t>ENST00000262554.7</t>
  </si>
  <si>
    <t>92031146,92034809,92038247,92045998,92047171,92047612,92049959,92055404,92059178,92067965,92080015,92080869,92108739,92112454,92115313,</t>
  </si>
  <si>
    <t>92032558,92034883,92038365,92046053,92047268,92047708,92050067,92055494,92059308,92068098,92080088,92080963,92108834,92112562,92115413,</t>
  </si>
  <si>
    <t>SPTLC1</t>
  </si>
  <si>
    <t>2,0,2,1,0,0,0,0,2,1,0,2,0,0,0,</t>
  </si>
  <si>
    <t>ENST00000668332.1</t>
  </si>
  <si>
    <t>35023839,35024523,</t>
  </si>
  <si>
    <t>35024434,35025402,</t>
  </si>
  <si>
    <t>AL355377.4</t>
  </si>
  <si>
    <t>ENST00000636672.1</t>
  </si>
  <si>
    <t>131545513,131554556,131556069,131558052,</t>
  </si>
  <si>
    <t>131545640,131555029,131556213,131558620,</t>
  </si>
  <si>
    <t>PRRT1B</t>
  </si>
  <si>
    <t>0,1,0,0,</t>
  </si>
  <si>
    <t>ENST00000262457.7</t>
  </si>
  <si>
    <t>100099242,100104497,100126382,100226061,100229659,100240059,100242569,100246615,100252282,100252906,100264821,100272863,100284319,100292325,100296916,100297935,100300567,</t>
  </si>
  <si>
    <t>100099416,100104627,100126549,100226235,100229827,100240240,100242679,100246787,100252438,100253136,100264928,100273076,100284603,100293043,100297146,100298010,100302175,</t>
  </si>
  <si>
    <t>INVS</t>
  </si>
  <si>
    <t>-1,0,1,0,0,0,1,0,1,1,0,2,2,1,2,1,1,</t>
  </si>
  <si>
    <t>9q32_HML8</t>
  </si>
  <si>
    <t>ENST00000398803.1</t>
  </si>
  <si>
    <t>112380079,112403994,112405623,112418859,112438430,112441698,112454012,112459448,112470431,</t>
  </si>
  <si>
    <t>112380180,112404158,112405722,112418958,112438625,112441770,112454162,112459577,112472405,</t>
  </si>
  <si>
    <t>HSDL2</t>
  </si>
  <si>
    <t>0,2,1,1,1,1,1,1,1,</t>
  </si>
  <si>
    <t>chrX</t>
  </si>
  <si>
    <t>ENST00000657273.1</t>
  </si>
  <si>
    <t>57222705,57224502,</t>
  </si>
  <si>
    <t>57224400,57224791,</t>
  </si>
  <si>
    <t>Z83745.1</t>
  </si>
  <si>
    <t>ENST00000659363.1</t>
  </si>
  <si>
    <t>63238489,63239786,63259667,63314996,63399780,63560831,</t>
  </si>
  <si>
    <t>63238734,63239830,63259817,63315107,63399903,63561064,</t>
  </si>
  <si>
    <t>LINC01278</t>
  </si>
  <si>
    <t>Xp11.4a_HML8</t>
  </si>
  <si>
    <t>ENST00000644347.1</t>
  </si>
  <si>
    <t>41514933,41523950,41531006,41534705,41534892,41542690,41553718,41555599,41559778,41561558,41569667,41578339,41586906,41589514,41609903,41626603,41636577,41660438,41665276,41671427,41739383,41745523,41787177,41853114,41922929,</t>
  </si>
  <si>
    <t>41520596,41524034,41531209,41534786,41534973,41542806,41553915,41555635,41559847,41561644,41569746,41578528,41586987,41589592,41610025,41626703,41636661,41660561,41665452,41671530,41739456,41745601,41787283,41853227,41923169,</t>
  </si>
  <si>
    <t>CASK</t>
  </si>
  <si>
    <t>0,0,1,1,1,2,0,0,0,1,0,0,0,0,1,0,0,0,1,0,2,2,1,2,0,</t>
  </si>
  <si>
    <t>ENST00000638681.1</t>
  </si>
  <si>
    <t>73998241,74003376,74274341,74280393,74280930,74281701,74292426,</t>
  </si>
  <si>
    <t>74000740,74010019,74274410,74280494,74281085,74281848,74292583,</t>
  </si>
  <si>
    <t>FTX</t>
  </si>
  <si>
    <t>ENST00000378628.8</t>
  </si>
  <si>
    <t>37349274,37406208,37425839,37453135,</t>
  </si>
  <si>
    <t>37349395,37406259,37426000,37457295,</t>
  </si>
  <si>
    <t>PRRG1</t>
  </si>
  <si>
    <t>-1,0,1,0,</t>
  </si>
  <si>
    <t>HERV locus</t>
  </si>
  <si>
    <t>Gencode v34</t>
  </si>
  <si>
    <t>Gene Name</t>
  </si>
  <si>
    <t>strand</t>
  </si>
  <si>
    <t>chromosome</t>
  </si>
  <si>
    <t>CDS start</t>
  </si>
  <si>
    <t>CDS end</t>
  </si>
  <si>
    <t>Exon count</t>
  </si>
  <si>
    <t>Exon ends</t>
  </si>
  <si>
    <t>Exon starts</t>
  </si>
  <si>
    <t>Gene Alias</t>
  </si>
  <si>
    <t>ENST00000359856.11</t>
  </si>
  <si>
    <t>183620845,183630460,183633081,183635516,</t>
  </si>
  <si>
    <t>183627594,183630637,183633154,183635783,</t>
  </si>
  <si>
    <t>ARPC5</t>
  </si>
  <si>
    <t>0,0,2,0,</t>
  </si>
  <si>
    <t>ENST00000389794.7</t>
  </si>
  <si>
    <t>235661049,235661917,235663983,235664464,235677090,235677479,235686948,235693349,235697082,235702746,235709090,235712056,235715200,235716711,235720660,235724027,235728075,235729595,235730846,235731031,235733502,235733829,235734482,235741421,235743978,235746335,235751209,235752004,235753043,235755477,235757280,235758971,235762719,235766078,235770159,235773841,235774912,235777062,235780864,235781926,235787199,235788700,235793502,235800319,235800870,235802907,235804503,235805742,235808454,235812970,235830225,235833577,235866842,</t>
  </si>
  <si>
    <t>235661854,235663078,235664055,235664621,235677188,235677619,235687047,235693486,235697272,235702977,235709308,235712197,235715357,235716778,235720905,235724180,235728131,235729657,235730943,235731177,235733691,235733906,235734659,235741628,235744157,235746527,235751362,235752171,235753274,235755647,235757458,235759599,235762851,235766277,235770297,235773991,235775086,235777308,235781055,235782087,235787373,235788845,235793612,235800386,235801097,235803064,235804665,235806772,235810534,235813061,235830424,235833667,235866924,</t>
  </si>
  <si>
    <t>-1,-1,-1,-1,-1,-1,-1,-1,-1,-1,-1,-1,-1,-1,-1,-1,-1,-1,-1,-1,-1,-1,-1,-1,-1,-1,-1,-1,-1,-1,-1,-1,-1,-1,-1,-1,-1,-1,-1,-1,-1,0,1,0,1,0,0,2,1,0,0,-1,-1,</t>
  </si>
  <si>
    <t>ENST00000483399.6</t>
  </si>
  <si>
    <t>109687844,109688169,109688672,109689224,109708480,</t>
  </si>
  <si>
    <t>109687909,109688245,109688737,109689325,109708685,</t>
  </si>
  <si>
    <t>GSTM1</t>
  </si>
  <si>
    <t>0,0,1,0,-1,</t>
  </si>
  <si>
    <t>ENST00000367051.6</t>
  </si>
  <si>
    <t>207496242,207505903,207506713,207511568,207542181,207545307,207545575,207547270,207550734,207551963,207552751,207558537,207560738,207563863,207564131,207565837,207567823,207569058,207569846,207575594,207577804,207580239,207580510,207581917,207584648,207587385,207588674,207607250,207609289,207611676,207611938,207614403,207616574,207618070,207619879,207621972,207622992,207630516,207639396,</t>
  </si>
  <si>
    <t>207496388,207506083,207506813,207511654,207542580,207545484,207545678,207547356,207550953,207552143,207552851,207558623,207561137,207564040,207564234,207565923,207568042,207569238,207569946,207575680,207578203,207580416,207580613,207582003,207584876,207587565,207588774,207607336,207609688,207611853,207612041,207614489,207616802,207618247,207620065,207621996,207623068,207630621,207640212,</t>
  </si>
  <si>
    <t>ENST00000367052.6</t>
  </si>
  <si>
    <t>207496242,207505903,207506713,207511568,207523610,207526752,207527020,207528715,207532179,207533408,207534196,207539980,207542181,207545307,207545575,207547270,207550734,207551963,207552751,207575594,207577804,207580239,207580510,207581917,207584648,207587385,207588674,207607250,207609289,207611676,207611938,207614403,207616574,207618070,207619879,207621972,207622992,207630516,207639396,</t>
  </si>
  <si>
    <t>207496388,207506083,207506813,207511654,207524009,207526929,207527123,207528801,207532398,207533588,207534296,207540066,207542580,207545484,207545678,207547356,207550953,207552143,207552851,207575680,207578203,207580416,207580613,207582003,207584876,207587565,207588774,207607336,207609688,207611853,207612041,207614489,207616802,207618247,207620065,207621996,207623068,207630621,207640212,</t>
  </si>
  <si>
    <t>ENST00000367053.6</t>
  </si>
  <si>
    <t>207496242,207505903,207506713,207511568,207523610,207526752,207527020,207528715,207532179,207533408,207534196,207539980,207560738,207563863,207564131,207565837,207567823,207569058,207569846,207575594,207577804,207580239,207580510,207581917,207584648,207587385,207588674,207607250,207609289,207611676,207611938,207614403,207616574,207618070,207619879,207621972,207622992,207630516,207639396,</t>
  </si>
  <si>
    <t>207496388,207506083,207506813,207511654,207524009,207526929,207527123,207528801,207532398,207533588,207534296,207540066,207561137,207564040,207564234,207565923,207568042,207569238,207569946,207575680,207578203,207580416,207580613,207582003,207584876,207587565,207588774,207607336,207609688,207611853,207612041,207614489,207616802,207618247,207620065,207621996,207623068,207630621,207640212,</t>
  </si>
  <si>
    <t>ENST00000367049.8</t>
  </si>
  <si>
    <t>207496267,207505903,207506713,207511568,207523610,207526752,207527020,207528715,207532179,207533408,207534196,207539980,207542181,207545307,207545575,207547270,207550734,207551963,207552751,207558537,207560738,207563863,207564131,207565837,207567823,207569058,207569846,207575594,207577804,207580239,207580510,207581917,207584648,207587385,207588674,207607250,207609289,207611676,207611938,207614403,207616574,207618070,207619879,207621972,207622992,207630516,207639396,</t>
  </si>
  <si>
    <t>207496388,207506083,207506813,207511654,207524009,207526929,207527123,207528801,207532398,207533588,207534296,207540066,207542580,207545484,207545678,207547356,207550953,207552143,207552851,207558623,207561137,207564040,207564234,207565923,207568042,207569238,207569946,207575680,207578203,207580416,207580613,207582003,207584876,207587565,207588774,207607336,207609688,207611853,207612041,207614489,207616802,207618247,207620065,207621996,207623068,207630621,207639409,</t>
  </si>
  <si>
    <t>0,1,1,2,1,1,1,2,1,1,1,2,1,1,1,2,1,1,1,2,1,1,1,2,1,1,1,2,1,1,1,2,1,1,1,2,1,1,1,2,1,1,1,1,1,2,2,</t>
  </si>
  <si>
    <t>ENST00000660913.1</t>
  </si>
  <si>
    <t>176207758,176218533,176228184,176229088,176265052,176417871,</t>
  </si>
  <si>
    <t>176207871,176218646,176228249,176229364,176265118,176418790,</t>
  </si>
  <si>
    <t>ENST00000637155.1</t>
  </si>
  <si>
    <t>161403408,161419668,161420222,161427825,161470469,</t>
  </si>
  <si>
    <t>161403626,161419888,161420399,161428019,161470523,</t>
  </si>
  <si>
    <t>AL592295.3</t>
  </si>
  <si>
    <t>ENST00000315713.5</t>
  </si>
  <si>
    <t>94418478,94458606,94464774,94467918,94473765,94475142,94475613,94478258,94478523,</t>
  </si>
  <si>
    <t>94418588,94458643,94464873,94468007,94473835,94475240,94475737,94478315,94478723,</t>
  </si>
  <si>
    <t>0,2,0,0,2,0,2,0,0,</t>
  </si>
  <si>
    <t>ENST00000609032.1</t>
  </si>
  <si>
    <t>AL096803.3</t>
  </si>
  <si>
    <t>ENST00000638108.1</t>
  </si>
  <si>
    <t>89283693,89285035,89292288,89301976,89305961,</t>
  </si>
  <si>
    <t>89283891,89285264,89292473,89302128,89308900,</t>
  </si>
  <si>
    <t>IFIT2</t>
  </si>
  <si>
    <t>-1,-1,-1,0,2,</t>
  </si>
  <si>
    <t>ENST00000354541.7</t>
  </si>
  <si>
    <t>89283764,89285035,89291986,</t>
  </si>
  <si>
    <t>89283891,89285264,89292125,</t>
  </si>
  <si>
    <t>AL353751.1</t>
  </si>
  <si>
    <t>ENST00000659383.1</t>
  </si>
  <si>
    <t>89285775,89291986,</t>
  </si>
  <si>
    <t>89287222,89292121,</t>
  </si>
  <si>
    <t>ENST00000374704.8</t>
  </si>
  <si>
    <t>35336508,35483403,35501500,35516522,35525963,35529972,35530123,35553018,35566022,35569053,</t>
  </si>
  <si>
    <t>35337207,35483478,35501535,35516623,35525999,35530030,35530243,35553185,35566185,35572667,</t>
  </si>
  <si>
    <t>0,1,1,0,2,2,0,0,2,0,</t>
  </si>
  <si>
    <t>ENST00000265375.13</t>
  </si>
  <si>
    <t>35336873,35394815,35483403,35501500,35516522,35525963,35529972,35530123,35553018,35566022,35569053,</t>
  </si>
  <si>
    <t>35337207,35394878,35483478,35501535,35516623,35525999,35530030,35530243,35553185,35566185,35572669,</t>
  </si>
  <si>
    <t>-1,-1,0,1,0,2,2,0,0,2,0,</t>
  </si>
  <si>
    <t>ENST00000339497.7</t>
  </si>
  <si>
    <t>35336873,35501500,35516522,35525963,35529972,35530123,35553018,35566022,35569053,</t>
  </si>
  <si>
    <t>35337207,35501535,35516623,35525999,35530030,35530243,35553185,35566185,35572669,</t>
  </si>
  <si>
    <t>0,1,0,2,2,0,0,2,0,</t>
  </si>
  <si>
    <t>ENST00000377252.5</t>
  </si>
  <si>
    <t>19816431,20001774,20046868,20068169,20143294,20147783,20164467,20176998,20177327,20211668,20217425,20219063,20245344,20279702,</t>
  </si>
  <si>
    <t>19817191,20001986,20047015,20068239,20143417,20147902,20164567,20177094,20177409,20211729,20217576,20219102,20245505,20289856,</t>
  </si>
  <si>
    <t>0,1,0,0,1,1,0,1,1,2,0,1,1,0,</t>
  </si>
  <si>
    <t>ENST00000371321.9</t>
  </si>
  <si>
    <t>94762680,94775057,94775389,94780498,94781820,94820495,94842836,94849916,94852732,</t>
  </si>
  <si>
    <t>94762873,94775220,94775539,94780659,94781997,94820637,94843024,94850058,94855547,</t>
  </si>
  <si>
    <t>CYP2C19</t>
  </si>
  <si>
    <t>0,0,1,1,0,0,1,0,1,</t>
  </si>
  <si>
    <t>ENST00000648093.1</t>
  </si>
  <si>
    <t>6779548,6781303,6810598,6812268,6833642,6837973,6840390,</t>
  </si>
  <si>
    <t>6779887,6781486,6810763,6812368,6833688,6838008,6840818,</t>
  </si>
  <si>
    <t>LINC00707</t>
  </si>
  <si>
    <t>ENST00000436383.2</t>
  </si>
  <si>
    <t>6779569,6781303,6833642,6837973,6840390,</t>
  </si>
  <si>
    <t>6779887,6781486,6833688,6838008,6842906,</t>
  </si>
  <si>
    <t>ENST00000648637.1</t>
  </si>
  <si>
    <t>6779579,6781303,6833642,6837973,6840390,</t>
  </si>
  <si>
    <t>6779887,6781486,6833688,6838652,6840873,</t>
  </si>
  <si>
    <t>ENST00000648398.1</t>
  </si>
  <si>
    <t>6779587,6781303,6812249,6833642,6837973,6840390,</t>
  </si>
  <si>
    <t>6779887,6781486,6812556,6833688,6838008,6841158,</t>
  </si>
  <si>
    <t>ENST00000650205.1</t>
  </si>
  <si>
    <t>6779607,6781303,6833642,6837973,6873799,6877275,</t>
  </si>
  <si>
    <t>6779887,6781486,6833688,6838008,6873873,6877888,</t>
  </si>
  <si>
    <t>AL392086.1</t>
  </si>
  <si>
    <t>ENST00000649029.1</t>
  </si>
  <si>
    <t>6794739,6810598,6812249,6817048,6833642,6837973,6840390,</t>
  </si>
  <si>
    <t>6795095,6810763,6812368,6817126,6833688,6838008,6841238,</t>
  </si>
  <si>
    <t>ENST00000665216.1</t>
  </si>
  <si>
    <t>6824274,6826610,6826937,6935112,6987604,</t>
  </si>
  <si>
    <t>6825937,6826702,6827215,6935408,6987726,</t>
  </si>
  <si>
    <t>AL392086.3</t>
  </si>
  <si>
    <t>ENST00000669799.1</t>
  </si>
  <si>
    <t>6824300,6826610,6826937,</t>
  </si>
  <si>
    <t>6825937,6826786,6828012,</t>
  </si>
  <si>
    <t>ENST00000321448.12</t>
  </si>
  <si>
    <t>74840909,74843853,74844167,74845072,74848114,74851087,74851988,74862980,74906238,74907144,74921213,74927390,74930299,74933800,74936883,74948927,</t>
  </si>
  <si>
    <t>74843453,74843959,74844283,74845271,74848462,74851203,74852082,74863021,74906456,74907273,74921347,74927488,74930372,74933872,74937068,74949149,</t>
  </si>
  <si>
    <t>1,0,1,0,0,1,0,1,2,0,-1,-1,-1,-1,-1,-1,</t>
  </si>
  <si>
    <t>ENST00000527087.5</t>
  </si>
  <si>
    <t>74842967,74844167,74845072,74848114,74851087,74906238,74907144,74921213,74927390,74930299,74933824,74936883,74940784,74945017,74948927,</t>
  </si>
  <si>
    <t>74843453,74844283,74845271,74848462,74851203,74906456,74907273,74921347,74927488,74930372,74933872,74937068,74940882,74945085,74949116,</t>
  </si>
  <si>
    <t>0,1,0,0,1,2,2,0,1,0,0,1,0,-1,-1,</t>
  </si>
  <si>
    <t>ENST00000648998.1</t>
  </si>
  <si>
    <t>71745330,71746588,</t>
  </si>
  <si>
    <t>71746012,71747051,</t>
  </si>
  <si>
    <t>AP003498.3</t>
  </si>
  <si>
    <t>ENST00000526415.5</t>
  </si>
  <si>
    <t>77821128,77841018,77842478,77869721,77872174,</t>
  </si>
  <si>
    <t>77821241,77841060,77842628,77869817,77872352,</t>
  </si>
  <si>
    <t>-1,-1,0,0,0,</t>
  </si>
  <si>
    <t>ENST00000393427.6</t>
  </si>
  <si>
    <t>77821143,77842478,77869721,77872174,</t>
  </si>
  <si>
    <t>77821241,77842628,77869817,77872361,</t>
  </si>
  <si>
    <t>ENST00000527134.5</t>
  </si>
  <si>
    <t>77821153,77841018,77842478,77869721,77876949,77878701,77900570,</t>
  </si>
  <si>
    <t>77821241,77841060,77842628,77869817,77877049,77878756,77900732,</t>
  </si>
  <si>
    <t>-1,-1,0,0,0,1,2,</t>
  </si>
  <si>
    <t>ENST00000304716.12</t>
  </si>
  <si>
    <t>77821154,77841018,77842478,77869721,77876949,77900570,</t>
  </si>
  <si>
    <t>77821241,77841060,77842628,77869817,77877049,77900714,</t>
  </si>
  <si>
    <t>-1,-1,0,0,0,1,</t>
  </si>
  <si>
    <t>ENST00000630098.2</t>
  </si>
  <si>
    <t>77821161,77842478,77869721,77876949,77900570,</t>
  </si>
  <si>
    <t>77821241,77842628,77869817,77877049,77900686,</t>
  </si>
  <si>
    <t>-1,0,0,0,1,</t>
  </si>
  <si>
    <t>ENST00000525409.5</t>
  </si>
  <si>
    <t>77821186,77841018,77842478,77872174,</t>
  </si>
  <si>
    <t>77821237,77841060,77842628,77872352,</t>
  </si>
  <si>
    <t>-1,-1,0,0,</t>
  </si>
  <si>
    <t>ENST00000525594.1</t>
  </si>
  <si>
    <t>77829653,77872151,</t>
  </si>
  <si>
    <t>77830127,77872262,</t>
  </si>
  <si>
    <t>AP002812.2</t>
  </si>
  <si>
    <t>ENST00000533193.5</t>
  </si>
  <si>
    <t>77841018,77842478,77855344,77869721,77872174,</t>
  </si>
  <si>
    <t>77841060,77842628,77855482,77869817,77872354,</t>
  </si>
  <si>
    <t>-1,0,0,0,0,</t>
  </si>
  <si>
    <t>ENST00000525034.1</t>
  </si>
  <si>
    <t>77841137,77842478,77869721,77872174,</t>
  </si>
  <si>
    <t>77841224,77842628,77869817,77872352,</t>
  </si>
  <si>
    <t>0,0,0,0,</t>
  </si>
  <si>
    <t>ENST00000602510.1</t>
  </si>
  <si>
    <t>86833067,86836818,</t>
  </si>
  <si>
    <t>86833462,86837615,</t>
  </si>
  <si>
    <t>AP000654.1</t>
  </si>
  <si>
    <t>ENST00000540299.1</t>
  </si>
  <si>
    <t>8788273,8789999,8794304,</t>
  </si>
  <si>
    <t>8788786,8790263,8794336,</t>
  </si>
  <si>
    <t>AC092490.1</t>
  </si>
  <si>
    <t>ENST00000514568.2</t>
  </si>
  <si>
    <t>8788273,8794304,</t>
  </si>
  <si>
    <t>8788760,8795789,</t>
  </si>
  <si>
    <t>ENST00000339839.9</t>
  </si>
  <si>
    <t>94308279,94309917,94312913,94331699,94333481,94335588,94367793,94368056,94369921,94375885,94378790,94400849,94403169,94411696,94412317,94459556,</t>
  </si>
  <si>
    <t>94308917,94310107,94313017,94331829,94333639,94335664,94367943,94368201,94370036,94376017,94379042,94400981,94403262,94411847,94412591,94459946,</t>
  </si>
  <si>
    <t>0,2,0,2,0,2,2,1,0,0,0,0,0,2,0,-1,</t>
  </si>
  <si>
    <t>ENST00000397807.6</t>
  </si>
  <si>
    <t>94308285,94309917,94312913,94312930,94331699,94333481,94335588,94367793,94368056,94369921,94375885,94378790,94400849,94403169,94411696,94412317,</t>
  </si>
  <si>
    <t>94308917,94310107,94312929,94313017,94331829,94333639,94335664,94367943,94368201,94370036,94376017,94379042,94400981,94403262,94411847,94412595,</t>
  </si>
  <si>
    <t>-1,-1,0,0,2,0,2,2,1,0,0,0,0,0,-1,-1,</t>
  </si>
  <si>
    <t>ENST00000469709.3</t>
  </si>
  <si>
    <t>RN7SL330P</t>
  </si>
  <si>
    <t>ENST00000544426.5</t>
  </si>
  <si>
    <t>133080881,133081272,133083486,133105509,</t>
  </si>
  <si>
    <t>133081072,133081329,133083561,133107526,</t>
  </si>
  <si>
    <t>ENST00000319849.7</t>
  </si>
  <si>
    <t>133080931,133081272,133083102,133083462,133093414,133105509,</t>
  </si>
  <si>
    <t>133081072,133081329,133083229,133083561,133093505,133105590,</t>
  </si>
  <si>
    <t>-1,0,0,1,1,2,</t>
  </si>
  <si>
    <t>ENST00000440550.6</t>
  </si>
  <si>
    <t>133080931,133081272,133083102,133083465,133105624,</t>
  </si>
  <si>
    <t>133081072,133081329,133083229,133083561,133106866,</t>
  </si>
  <si>
    <t>ENST00000544461.1</t>
  </si>
  <si>
    <t>8295985,8308597,8316355,8390269,8396422,</t>
  </si>
  <si>
    <t>8297618,8308732,8316539,8390969,8396803,</t>
  </si>
  <si>
    <t>LINC00937</t>
  </si>
  <si>
    <t>ENST00000535746.5</t>
  </si>
  <si>
    <t>8321875,8323552,8329396,</t>
  </si>
  <si>
    <t>8322088,8323724,8329614,</t>
  </si>
  <si>
    <t>AC092745.1</t>
  </si>
  <si>
    <t>ENST00000539795.1</t>
  </si>
  <si>
    <t>8321952,8322860,8329396,</t>
  </si>
  <si>
    <t>8322088,8323108,8329614,</t>
  </si>
  <si>
    <t>ENST00000656887.1</t>
  </si>
  <si>
    <t>8282676,8285714,</t>
  </si>
  <si>
    <t>8285138,8286518,</t>
  </si>
  <si>
    <t>AC092745.4</t>
  </si>
  <si>
    <t>ENST00000663376.1</t>
  </si>
  <si>
    <t>10363637,10363874,10374034,10379701,</t>
  </si>
  <si>
    <t>10363687,10364033,10374136,10379883,</t>
  </si>
  <si>
    <t>AC022075.1</t>
  </si>
  <si>
    <t>ENST00000665123.1</t>
  </si>
  <si>
    <t>10363706,10370378,</t>
  </si>
  <si>
    <t>10364033,10373439,</t>
  </si>
  <si>
    <t>ENST00000500682.1</t>
  </si>
  <si>
    <t>10363768,10374034,10379701,10396178,</t>
  </si>
  <si>
    <t>10364033,10374136,10379836,10398506,</t>
  </si>
  <si>
    <t>ENST00000654540.1</t>
  </si>
  <si>
    <t>10368310,10370378,10373040,10374034,10379701,</t>
  </si>
  <si>
    <t>10368529,10370452,10373137,10374136,10379887,</t>
  </si>
  <si>
    <t>ENST00000242737.5</t>
  </si>
  <si>
    <t>26721286,26722396,26724655,26725649,26790156,26832689,</t>
  </si>
  <si>
    <t>26721342,26722555,26724742,26725765,26790227,26832781,</t>
  </si>
  <si>
    <t>0,0,0,1,2,0,</t>
  </si>
  <si>
    <t>ENST00000344911.8</t>
  </si>
  <si>
    <t>95657806,95665809,95670077,95682706,95683497,95710440,95713211,95737865,95786938,95790250,95790727,</t>
  </si>
  <si>
    <t>95659222,95665980,95670146,95682822,95683711,95710629,95713338,95738144,95787468,95790254,95790764,</t>
  </si>
  <si>
    <t>1,1,1,2,1,1,0,0,0,-1,-1,</t>
  </si>
  <si>
    <t>ENST00000538383.5</t>
  </si>
  <si>
    <t>95658987,95665809,95670077,95682706,95683497,95710440,95713211,95737865,95786938,95791111,</t>
  </si>
  <si>
    <t>95659222,95665980,95670146,95682822,95683711,95710629,95713338,95738144,95787468,95791152,</t>
  </si>
  <si>
    <t>1,1,1,2,1,1,0,0,0,-1,</t>
  </si>
  <si>
    <t>ENST00000553059.1</t>
  </si>
  <si>
    <t>95659085,95665809,95682706,95683497,95710440,95713211,95737865,95786938,95790254,</t>
  </si>
  <si>
    <t>95659222,95665980,95682822,95683711,95710629,95713338,95738144,95787468,95790309,</t>
  </si>
  <si>
    <t>1,1,2,1,1,0,0,1,0,</t>
  </si>
  <si>
    <t>ENST00000674345.1</t>
  </si>
  <si>
    <t>95663390,95665809,95670077,95682706,95683497,95710440,95713211,95737865,95786938,95790254,</t>
  </si>
  <si>
    <t>95663633,95665980,95670146,95682822,95683711,95710629,95713338,95738144,95787468,95790330,</t>
  </si>
  <si>
    <t>ENST00000451493.5</t>
  </si>
  <si>
    <t>36301639,36312144,36312318,36314226,36326574,36329361,36331398,36335020,36346581,</t>
  </si>
  <si>
    <t>36304632,36312235,36312477,36314421,36326698,36329517,36331596,36335832,36346797,</t>
  </si>
  <si>
    <t>ENST00000355182.8</t>
  </si>
  <si>
    <t>36301639,36312144,36312318,36314226,36326574,36329361,36331398,36335020,36370088,</t>
  </si>
  <si>
    <t>36304632,36312235,36312477,36314421,36326698,36329517,36331596,36335832,36370180,</t>
  </si>
  <si>
    <t>ENST00000650221.1</t>
  </si>
  <si>
    <t>36301651,36312144,36312318,36314226,36326574,36329361,36331398,36335020,36368873,36370088,</t>
  </si>
  <si>
    <t>36304632,36312235,36312477,36314421,36326698,36329517,36331596,36335832,36368990,36370136,</t>
  </si>
  <si>
    <t>2,1,1,1,0,0,0,0,-1,-1,</t>
  </si>
  <si>
    <t>ENST00000494062.2</t>
  </si>
  <si>
    <t>36303601,36312144,36312318,36314226,36326574,36329361,36331398,36335020,36336286,36346313,</t>
  </si>
  <si>
    <t>36304632,36312235,36312477,36314421,36326698,36329517,36331596,36335832,36336358,36346493,</t>
  </si>
  <si>
    <t>ENST00000443765.5</t>
  </si>
  <si>
    <t>36949774,36952513,36965574,36971976,36985626,36989483,36994988,36995424,36999234,</t>
  </si>
  <si>
    <t>36950057,36952599,36965726,36972036,36985740,36989555,36995035,36995596,36999367,</t>
  </si>
  <si>
    <t>1,2,0,0,0,0,1,0,0,</t>
  </si>
  <si>
    <t>ENST00000319980.10</t>
  </si>
  <si>
    <t>20567137,20567669,20567884,20574379,20582956,20589810,20590966,20591617,20592334,20596149,20597014,20598650,20599450,20601704,20605034,20615792,20625749,20631015,20638331,20641289,20643454,20644842,20653875,20656364,20663497,20670972,20690704,20691053,</t>
  </si>
  <si>
    <t>20567256,20567785,20567997,20574475,20583019,20589867,20591020,20591681,20592404,20596240,20597119,20598753,20599565,20601933,20605105,20615879,20625849,20631102,20638518,20641398,20643605,20644958,20653928,20656430,20663604,20671039,20690815,20691437,</t>
  </si>
  <si>
    <t>-1,-1,0,0,0,0,0,0,1,2,0,0,1,2,0,2,2,0,0,1,2,0,2,1,1,0,1,1,</t>
  </si>
  <si>
    <t>ENST00000376065.8</t>
  </si>
  <si>
    <t>102597002,102604792,102614100,102616395,102618721,102622876,102627011,102627847,102629481,102630095,102633949,102635586,102636223,102637081,102638238,102640269,102643221,102644556,102644908,102646293,102647206,102648906,102649407,102657055,102663647,102664794,102674282,102676295,102678226,</t>
  </si>
  <si>
    <t>102597203,102604921,102614196,102616500,102618846,102623040,102627166,102627924,102629609,102630195,102634098,102635702,102636392,102637239,102638315,102640376,102643376,102644673,102645009,102646390,102647344,102649151,102649486,102657207,102663744,102664925,102674490,102676415,102678461,</t>
  </si>
  <si>
    <t>0,0,0,0,0,2,1,0,2,1,2,1,0,1,0,2,1,0,0,2,0,0,2,0,2,0,2,0,0,</t>
  </si>
  <si>
    <t>ENST00000652308.1</t>
  </si>
  <si>
    <t>102597020,102604792,102614100,102616395,102618721,102622876,102627011,102627847,102633949,102635586,102636223,102637081,102638238,102640269,102643221,102644556,102644908,102646293,102647206,102648906,102649407,102657055,102663647,102664794,102674282,102676295,102678226,</t>
  </si>
  <si>
    <t>102597203,102604921,102614196,102616500,102618846,102623040,102627166,102627924,102634098,102635702,102636392,102637239,102638315,102640376,102643376,102644673,102645009,102646390,102647344,102649151,102649486,102657207,102663744,102664925,102674490,102676415,102678445,</t>
  </si>
  <si>
    <t>0,0,0,0,0,2,1,0,2,1,0,1,0,2,1,0,0,2,0,0,2,0,2,0,2,0,0,</t>
  </si>
  <si>
    <t>ENST00000342503.8</t>
  </si>
  <si>
    <t>59595976,59603064,59603211,59603851,59605367,59607284,59630445,</t>
  </si>
  <si>
    <t>59596787,59603123,59603258,59603921,59605506,59607492,59630814,</t>
  </si>
  <si>
    <t>2,0,1,0,2,1,0,</t>
  </si>
  <si>
    <t>ENST00000267484.10</t>
  </si>
  <si>
    <t>59595982,59603064,59603211,59603851,59605367,59607284,59726918,59745707,59870389,</t>
  </si>
  <si>
    <t>59596787,59603123,59603258,59603921,59605506,59607492,59727668,59746481,59870776,</t>
  </si>
  <si>
    <t>2,0,1,0,2,1,1,1,0,</t>
  </si>
  <si>
    <t>ENST00000611068.1</t>
  </si>
  <si>
    <t>59596327,59603064,59603211,59603851,59605367,59607284,59726918,59745707,59870389,59870643,</t>
  </si>
  <si>
    <t>59596787,59603123,59603258,59603921,59605506,59607492,59727668,59746481,59870420,59870752,</t>
  </si>
  <si>
    <t>2,0,1,0,2,1,1,1,0,-1,</t>
  </si>
  <si>
    <t>ENST00000238667.9</t>
  </si>
  <si>
    <t>75578619,75622078,75624611,75633628,75634909,75639351,75640954,75641181,75641842,75646400,</t>
  </si>
  <si>
    <t>75579641,75622220,75624752,75633696,75635013,75639462,75641060,75641293,75641898,75648167,</t>
  </si>
  <si>
    <t>FLVCR2</t>
  </si>
  <si>
    <t>0,0,1,1,0,2,2,0,1,0,</t>
  </si>
  <si>
    <t>ENST00000517966.5</t>
  </si>
  <si>
    <t>102228830,102229456,102232534,102233687,102238317,102240451,</t>
  </si>
  <si>
    <t>102229366,102229657,102232708,102233789,102238364,102240621,</t>
  </si>
  <si>
    <t>1,1,0,-1,-1,-1,</t>
  </si>
  <si>
    <t>ENST00000361847.7</t>
  </si>
  <si>
    <t>102228835,102229456,102231706,102232534,102233687,102250811,102251755,102251916,102263545,102265822,102283477,102304961,</t>
  </si>
  <si>
    <t>102229366,102229657,102231821,102232708,102233789,102250990,102251804,102251995,102263616,102265912,102283592,102305164,</t>
  </si>
  <si>
    <t>0,0,2,2,2,0,2,1,2,2,1,0,</t>
  </si>
  <si>
    <t>ENST00000523231.5</t>
  </si>
  <si>
    <t>102228838,102229456,102232534,102233687,102240451,</t>
  </si>
  <si>
    <t>102229366,102229657,102232671,102233789,102240597,</t>
  </si>
  <si>
    <t>1,1,0,-1,-1,</t>
  </si>
  <si>
    <t>ENST00000524370.5</t>
  </si>
  <si>
    <t>102229366,102229657,102232708,102233789,102240611,</t>
  </si>
  <si>
    <t>ENST00000522874.5</t>
  </si>
  <si>
    <t>102228838,102229456,102231706,102232534,102233687,102250811,102251755,102251916,102263545,102265822,102283477,102304961,</t>
  </si>
  <si>
    <t>102229366,102229657,102231821,102232708,102233789,102250987,102251804,102251995,102263616,102265912,102283592,102305151,</t>
  </si>
  <si>
    <t>ENST00000522867.1</t>
  </si>
  <si>
    <t>102228885,102229456,102232534,102233463,102235364,</t>
  </si>
  <si>
    <t>102229366,102229657,102233338,102233789,102235435,</t>
  </si>
  <si>
    <t>ENST00000519058.5</t>
  </si>
  <si>
    <t>102229119,102232534,102233687,102246056,</t>
  </si>
  <si>
    <t>102229657,102232708,102233789,102246159,</t>
  </si>
  <si>
    <t>ENST00000524214.5</t>
  </si>
  <si>
    <t>102229136,102229456,102231706,102232534,102233687,102250811,102251755,102251916,102263545,102283477,102304961,</t>
  </si>
  <si>
    <t>102229366,102229657,102231821,102232708,102233789,102250990,102251804,102251995,102263616,102283592,102305185,</t>
  </si>
  <si>
    <t>0,0,2,2,2,0,2,1,2,1,0,</t>
  </si>
  <si>
    <t>ENST00000522534.5</t>
  </si>
  <si>
    <t>102229266,102232534,102233687,102238317,</t>
  </si>
  <si>
    <t>102229657,102232708,102233789,102238446,</t>
  </si>
  <si>
    <t>ENST00000536315.6</t>
  </si>
  <si>
    <t>90871503,90873631,90875200,90890486,90894412,90899328,90900107,90900610,90902807,90906148,90920205,90923112,90943077,90947434,90978305,91001087,91060017,</t>
  </si>
  <si>
    <t>90872322,90873795,90875360,90890678,90894583,90899422,90900241,90900736,90902969,90906299,90920309,90923196,90943185,90947550,90978524,91001159,91060134,</t>
  </si>
  <si>
    <t>0,1,0,0,0,2,0,0,0,2,0,0,0,1,0,-1,-1,</t>
  </si>
  <si>
    <t>ENST00000418736.6</t>
  </si>
  <si>
    <t>90893973,90899328,90900107,90900610,90902807,90906148,90920205,90923112,90943077,90947434,90978305,91001087,91060331,</t>
  </si>
  <si>
    <t>90894583,90899422,90900241,90900736,90902969,90906299,90920309,90923196,90943185,90947550,90978524,91001159,91060600,</t>
  </si>
  <si>
    <t>0,2,0,0,0,2,0,0,0,1,1,1,0,</t>
  </si>
  <si>
    <t>ENST00000652247.1</t>
  </si>
  <si>
    <t>29210985,29252618,29264327,29267733,29274681,29378292,29381180,</t>
  </si>
  <si>
    <t>29211376,29252729,29264585,29267774,29274781,29378456,29381346,</t>
  </si>
  <si>
    <t>AL133166.1</t>
  </si>
  <si>
    <t>ENST00000650326.1</t>
  </si>
  <si>
    <t>40686242,40687798,40694585,40695011,</t>
  </si>
  <si>
    <t>40687146,40687844,40694795,40695093,</t>
  </si>
  <si>
    <t>ENST00000665606.1</t>
  </si>
  <si>
    <t>3076974,3078569,3080963,3086890,</t>
  </si>
  <si>
    <t>3078464,3078676,3081086,3087111,</t>
  </si>
  <si>
    <t>ENST00000268261.9</t>
  </si>
  <si>
    <t>8797838,8801798,8804766,8806315,8811078,8811637,8812990,8847723,</t>
  </si>
  <si>
    <t>8797948,8801910,8804843,8806407,8811178,8811713,8813106,8849325,</t>
  </si>
  <si>
    <t>0,0,1,0,2,0,1,0,</t>
  </si>
  <si>
    <t>ENST00000569958.5</t>
  </si>
  <si>
    <t>8797866,8801798,8811641,8812990,8847723,</t>
  </si>
  <si>
    <t>8797948,8801910,8811713,8813106,8848039,</t>
  </si>
  <si>
    <t>0,0,1,1,0,</t>
  </si>
  <si>
    <t>ENST00000396560.6</t>
  </si>
  <si>
    <t>10386054,10428867,10430610,10433524,10438100,10440363,10457371,10472109,10473478,10473922,10480878,10481835,</t>
  </si>
  <si>
    <t>10386122,10429016,10431455,10433649,10438235,10440462,10457529,10472183,10473534,10473989,10480964,10483638,</t>
  </si>
  <si>
    <t>-1,-1,0,1,0,0,0,2,1,0,1,0,</t>
  </si>
  <si>
    <t>ENST00000543967.5</t>
  </si>
  <si>
    <t>10386058,10472109,10473478,10473922,10480878,10481835,</t>
  </si>
  <si>
    <t>10386122,10472183,10473534,10473989,10480964,10482486,</t>
  </si>
  <si>
    <t>-1,0,1,0,1,0,</t>
  </si>
  <si>
    <t>ENST00000537686.6</t>
  </si>
  <si>
    <t>75236598,75238651,75238913,75239374,75239788,75240341,75240811,75241399,75241614,75242335,75242830,75243062,75243446,75244618,75246508,75246711,75261547,</t>
  </si>
  <si>
    <t>75238389,75238762,75239083,75239571,75240108,75240412,75241057,75241516,75241696,75242473,75242911,75243166,75243570,75244717,75246584,75246796,75261606,</t>
  </si>
  <si>
    <t>0,0,1,2,0,1,1,1,0,0,0,1,0,0,2,1,0,</t>
  </si>
  <si>
    <t>ENST00000578348.5</t>
  </si>
  <si>
    <t>75237283,75238651,75238913,75239374,75239788,75240341,75240811,75241399,75241614,75242335,75242830,75243062,75243446,75246508,75246711,75262281,</t>
  </si>
  <si>
    <t>75237532,75238762,75239083,75239571,75240108,75240412,75241057,75241516,75241696,75242473,75242911,75243166,75243570,75246584,75246796,75262361,</t>
  </si>
  <si>
    <t>0,0,1,2,0,1,1,1,0,0,0,1,0,-1,-1,-1,</t>
  </si>
  <si>
    <t>ENST00000582486.5</t>
  </si>
  <si>
    <t>75237426,75238651,75238913,75239374,75239788,75240341,75240811,75241399,75241614,75242335,75242830,75243062,75243446,75244618,75246508,75246711,75262281,</t>
  </si>
  <si>
    <t>75237644,75238762,75239083,75239571,75240108,75240412,75241057,75241516,75241696,75242473,75242911,75243166,75243570,75244717,75246584,75246796,75262361,</t>
  </si>
  <si>
    <t>0,0,1,2,0,1,1,1,0,0,0,1,0,0,-1,-1,-1,</t>
  </si>
  <si>
    <t>ENST00000582717.5</t>
  </si>
  <si>
    <t>75238237,75238651,75238913,75239374,75239788,75240341,75240811,75241399,75241614,75242335,75242830,75243062,75243446,75244618,75246508,75246711,75262281,</t>
  </si>
  <si>
    <t>75238389,75238762,75239083,75239571,75240108,75240412,75241057,75241516,75241696,75242473,75242911,75243166,75243570,75244717,75246584,75246796,75262363,</t>
  </si>
  <si>
    <t>ENST00000570891.5</t>
  </si>
  <si>
    <t>80544876,80625690,80643727,80707840,80730559,80754009,80791449,80822200,80823078,</t>
  </si>
  <si>
    <t>80545791,80625793,80643810,80707999,80730706,80754185,80791509,80822301,80823620,</t>
  </si>
  <si>
    <t>0,0,1,0,0,0,2,2,1,</t>
  </si>
  <si>
    <t>ENST00000544334.6</t>
  </si>
  <si>
    <t>80545467,80625690,80643727,80707840,80730559,80754009,80791449,80822200,80823078,80837921,80846472,80855463,80857789,80891719,80892728,80893706,80908810,80922723,80923489,80925369,80940495,80945666,80947226,80949442,80957623,80960077,80961393,80962460,80962927,80964261,</t>
  </si>
  <si>
    <t>80545791,80625793,80643810,80707999,80730706,80754185,80791509,80822301,80823223,80837997,80846574,80855547,80857900,80891837,80892869,80893865,80908929,80922827,80923673,80925480,80940601,80945781,80947351,80949547,80957730,80960205,80961480,80962577,80963057,80966368,</t>
  </si>
  <si>
    <t>0,0,1,0,0,0,2,2,1,2,0,0,0,0,1,1,1,0,2,0,0,1,2,1,1,0,2,2,2,0,</t>
  </si>
  <si>
    <t>ENST00000659173.1</t>
  </si>
  <si>
    <t>6875233,6880909,</t>
  </si>
  <si>
    <t>6876827,6881845,</t>
  </si>
  <si>
    <t>ENST00000575889.5</t>
  </si>
  <si>
    <t>6876787,6926160,7009795,7012195,</t>
  </si>
  <si>
    <t>6876887,6926283,7009889,7012317,</t>
  </si>
  <si>
    <t>ENST00000415846.3</t>
  </si>
  <si>
    <t>35548124,35552729,35554575,35557002,</t>
  </si>
  <si>
    <t>35549073,35553444,35554704,35558098,</t>
  </si>
  <si>
    <t>2,1,1,0,</t>
  </si>
  <si>
    <t>ENST00000430767.8</t>
  </si>
  <si>
    <t>77089154,77093243,77142645,77143566,77190802,77191180,77193420,77194676,77196201,77200483,77203569,77205275,77206228,77206727,77209341,77211949,77213313,77213917,</t>
  </si>
  <si>
    <t>77089271,77093347,77142750,77143659,77190952,77191312,77193549,77194911,77196311,77200673,77203658,77205346,77206400,77206862,77209476,77212201,77213492,77216802,</t>
  </si>
  <si>
    <t>-1,-1,-1,0,0,0,0,0,1,0,1,0,2,0,0,0,0,2,</t>
  </si>
  <si>
    <t>ENST00000585618.5</t>
  </si>
  <si>
    <t>77140931,77142645,77143566,77190802,77191180,77193420,77194676,77196201,77200483,77203569,77205275,77206228,77206727,77209341,77211949,77213313,77213917,</t>
  </si>
  <si>
    <t>77141054,77142750,77143659,77190952,77191312,77193549,77194911,77196311,77200673,77203658,77205346,77206400,77206862,77209476,77212201,77213492,77214329,</t>
  </si>
  <si>
    <t>-1,-1,0,0,0,0,0,1,0,1,0,2,0,0,0,0,2,</t>
  </si>
  <si>
    <t>ENST00000436233.9</t>
  </si>
  <si>
    <t>77140968,77142645,77143566,77190802,77191180,77193420,77194676,77196201,77200483,77203569,77205275,77206228,77206727,77209341,77211949,77213313,77213917,</t>
  </si>
  <si>
    <t>77141107,77142750,77143659,77190952,77191312,77193549,77194911,77196311,77200673,77203658,77205346,77206400,77206862,77209476,77212201,77213492,77217101,</t>
  </si>
  <si>
    <t>ENST00000443798.8</t>
  </si>
  <si>
    <t>77141031,77142645,77143566,77190802,77191180,77193420,77194676,77196201,77200483,77203569,77205275,77206228,77206727,77209341,77211949,77213313,77213917,77216548,</t>
  </si>
  <si>
    <t>77141107,77142750,77143659,77190952,77191312,77193549,77194911,77196311,77200673,77203658,77205346,77206400,77206862,77209476,77212201,77213492,77214019,77217101,</t>
  </si>
  <si>
    <t>-1,-1,0,0,0,0,0,1,0,1,0,2,0,0,0,0,2,2,</t>
  </si>
  <si>
    <t>ENST00000591437.5</t>
  </si>
  <si>
    <t>77144645,77190802,77191180,77193420,77194676,77196201,77200483,77203569,77205275,77206228,77206727,77209341,77211949,77213313,77213917,</t>
  </si>
  <si>
    <t>77145051,77190952,77191312,77193549,77194911,77196311,77200673,77203658,77205346,77206400,77206862,77209476,77212201,77213492,77214360,</t>
  </si>
  <si>
    <t>-1,0,0,0,0,1,0,1,0,2,0,0,0,0,2,</t>
  </si>
  <si>
    <t>ENST00000667202.1</t>
  </si>
  <si>
    <t>80359607,80414928,</t>
  </si>
  <si>
    <t>80362208,80415117,</t>
  </si>
  <si>
    <t>ENST00000393354.7</t>
  </si>
  <si>
    <t>49132768,49141246,49142034,49152799,49156565,49159036,49160554,49164087,49166113,49168680,49169522,</t>
  </si>
  <si>
    <t>49132806,49141447,49142172,49152906,49156603,49159217,49160641,49164275,49166254,49168900,49176840,</t>
  </si>
  <si>
    <t>0,2,2,2,1,0,1,1,0,0,1,</t>
  </si>
  <si>
    <t>ENST00000300404.2</t>
  </si>
  <si>
    <t>49132966,49141246,49142034,49152799,49156565,49159036,49160554,49164087,49166113,49168680,49169522,</t>
  </si>
  <si>
    <t>49133219,49141447,49142172,49152906,49156603,49159217,49160641,49164275,49166254,49168900,49169874,</t>
  </si>
  <si>
    <t>ENST00000590798.1</t>
  </si>
  <si>
    <t>11925074,11977037,11977370,11978115,</t>
  </si>
  <si>
    <t>11925273,11977164,11977431,11979290,</t>
  </si>
  <si>
    <t>AC008770.2</t>
  </si>
  <si>
    <t>ENST00000254321.10</t>
  </si>
  <si>
    <t>11925106,11947180,11947513,11948275,</t>
  </si>
  <si>
    <t>11925273,11947307,11947574,11950763,</t>
  </si>
  <si>
    <t>ENST00000591944.1</t>
  </si>
  <si>
    <t>11925110,11956504,11977028,11978115,</t>
  </si>
  <si>
    <t>11925273,11956642,11977164,11978245,</t>
  </si>
  <si>
    <t>0,0,0,1,</t>
  </si>
  <si>
    <t>ENST00000586394.1</t>
  </si>
  <si>
    <t>11939958,11952981,</t>
  </si>
  <si>
    <t>11940026,11953381,</t>
  </si>
  <si>
    <t>AC008770.3</t>
  </si>
  <si>
    <t>ENST00000482090.1</t>
  </si>
  <si>
    <t>11946753,11947513,11948275,</t>
  </si>
  <si>
    <t>11947307,11947574,11950773,</t>
  </si>
  <si>
    <t>0,1,2,</t>
  </si>
  <si>
    <t>ENST00000624361.1</t>
  </si>
  <si>
    <t>AC020951.1</t>
  </si>
  <si>
    <t>ENST00000304239.11</t>
  </si>
  <si>
    <t>37078434,37080344,37089038,37090994,37127127,37130036,</t>
  </si>
  <si>
    <t>37078570,37080388,37089127,37091121,37128402,37130310,</t>
  </si>
  <si>
    <t>-1,-1,0,0,1,1,</t>
  </si>
  <si>
    <t>ENST00000586614.6</t>
  </si>
  <si>
    <t>9621504,9626783,9627715,9632227,9633459,</t>
  </si>
  <si>
    <t>9621645,9626860,9627806,9632417,9635446,</t>
  </si>
  <si>
    <t>ENST00000652787.1</t>
  </si>
  <si>
    <t>9621511,9626783,9632227,9633459,</t>
  </si>
  <si>
    <t>9621645,9627806,9632417,9635446,</t>
  </si>
  <si>
    <t>ENST00000592851.5</t>
  </si>
  <si>
    <t>9621546,9626783,9632227,9645073,</t>
  </si>
  <si>
    <t>9621645,9626860,9632417,9645489,</t>
  </si>
  <si>
    <t>ENST00000661696.1</t>
  </si>
  <si>
    <t>9627772,9632227,</t>
  </si>
  <si>
    <t>9627806,9634889,</t>
  </si>
  <si>
    <t>ENST00000420038.1</t>
  </si>
  <si>
    <t>12450934,12454802,12460558,</t>
  </si>
  <si>
    <t>12451302,12454982,12460705,</t>
  </si>
  <si>
    <t>AC008758.2</t>
  </si>
  <si>
    <t>ENST00000409544.5</t>
  </si>
  <si>
    <t>71331763,71348426,71355718,71363152,71363953,71365428,71368381,71369882,71380221,71380512,71396140,71398700,71399558,71400111,71400477,71401955,71403869,71405600,71406127,71408121,71418601,71422813,71424649,71426459,71428546,71431326,71433164,71434741,</t>
  </si>
  <si>
    <t>71331865,71350271,71355780,71363191,71364252,71365706,71368528,71370005,71380280,71380565,71396191,71398772,71399645,71400180,71400518,71402087,71403998,71405642,71406262,71408247,71418639,71424038,71424715,71427414,71428651,71431428,71433283,71435061,</t>
  </si>
  <si>
    <t>-1,0,0,2,2,1,0,0,0,2,1,1,1,1,1,0,0,0,0,0,0,2,0,0,1,1,1,0,</t>
  </si>
  <si>
    <t>ENST00000264447.9</t>
  </si>
  <si>
    <t>71331781,71348752,71355718,71363152,71363953,71365428,71368381,71369882,71380221,71380512,71396140,71398700,71399558,71400111,71400477,71401955,71403869,71405600,71406127,71408121,71418601,71422813,71424649,71426459,71428546,71431326,71433164,71434741,</t>
  </si>
  <si>
    <t>71331875,71350271,71355780,71363191,71364252,71365706,71368528,71370005,71380280,71380565,71396191,71398772,71399645,71400180,71400518,71402087,71403998,71405642,71406262,71408247,71418639,71424038,71424715,71427414,71428651,71431428,71433283,71435061,</t>
  </si>
  <si>
    <t>ENST00000409199.5</t>
  </si>
  <si>
    <t>63121401,63152913,63153494,63174669,63259306,63313247,63378385,63381905,63404047,63433744,63437420,63477814,</t>
  </si>
  <si>
    <t>63122056,63152945,63153574,63174832,63259409,63313311,63378509,63382094,63404657,63433936,63437554,63477934,</t>
  </si>
  <si>
    <t>0,1,2,1,0,2,1,1,0,0,0,-1,</t>
  </si>
  <si>
    <t>ENST00000409120.5</t>
  </si>
  <si>
    <t>63121813,63152913,63153494,63174669,63259306,63313247,63378385,63381905,63404047,63433744,63437420,63439756,</t>
  </si>
  <si>
    <t>63122056,63152945,63153574,63174832,63259409,63313311,63378509,63382094,63404657,63433936,63437554,63443230,</t>
  </si>
  <si>
    <t>ENST00000398544.7</t>
  </si>
  <si>
    <t>63121830,63152913,63153494,63174669,63259306,63313247,63378385,63381905,63404047,63433744,63437420,63437861,</t>
  </si>
  <si>
    <t>63122056,63152945,63153574,63174832,63259409,63313311,63378509,63382094,63404657,63433936,63437554,63438007,</t>
  </si>
  <si>
    <t>0,1,2,1,0,2,1,1,0,0,1,0,</t>
  </si>
  <si>
    <t>ENST00000409562.7</t>
  </si>
  <si>
    <t>63228387,63313247,63378385,63381905,63404047,63433744,63437420,63439756,63484603,63484916,63486541,63487446,63492855,63588196,</t>
  </si>
  <si>
    <t>63229872,63313311,63378509,63382094,63404657,63433936,63437554,63439871,63484663,63484987,63486586,63487494,63492940,63588518,</t>
  </si>
  <si>
    <t>0,2,1,1,0,0,1,0,0,1,1,1,0,0,</t>
  </si>
  <si>
    <t>ENST00000319423.4</t>
  </si>
  <si>
    <t>OR6B3</t>
  </si>
  <si>
    <t>ENST00000641019.1</t>
  </si>
  <si>
    <t>240045076,240046951,</t>
  </si>
  <si>
    <t>240046097,240047027,</t>
  </si>
  <si>
    <t>ENST00000662258.1</t>
  </si>
  <si>
    <t>64228524,64229496,64251118,64252419,</t>
  </si>
  <si>
    <t>64229288,64229640,64251834,64252821,</t>
  </si>
  <si>
    <t>ENST00000516907.1</t>
  </si>
  <si>
    <t>RN7SKP260</t>
  </si>
  <si>
    <t>ENST00000319406.8</t>
  </si>
  <si>
    <t>30447242,30459551,30525586,30533115,30562145,30568059,30606015,</t>
  </si>
  <si>
    <t>30447383,30459722,30525755,30533314,30562292,30568176,30607845,</t>
  </si>
  <si>
    <t>-1,0,2,0,1,1,1,</t>
  </si>
  <si>
    <t>ENST00000309052.8</t>
  </si>
  <si>
    <t>30447256,30459551,30525586,30533115,30562145,30568059,30640116,</t>
  </si>
  <si>
    <t>30447404,30459722,30525755,30533314,30562292,30568176,30644225,</t>
  </si>
  <si>
    <t>ENST00000409512.5</t>
  </si>
  <si>
    <t>142877663,142881344,142885348,142918608,142927658,142954809,142956202,142957640,142960623,142985083,142985947,143029626,143033235,143040427,143042046,</t>
  </si>
  <si>
    <t>142877736,142881430,142885536,142918729,142927741,142954871,142956274,142957715,142960770,142985182,142986021,143029679,143033321,143040658,143042172,</t>
  </si>
  <si>
    <t>-1,-1,0,1,2,1,0,0,0,0,0,2,1,0,0,</t>
  </si>
  <si>
    <t>ENST00000264170.9</t>
  </si>
  <si>
    <t>142877663,142885348,142918608,142927658,142954809,142956202,142957640,142960623,142985083,142985947,143029626,143033235,143040427,143042046,</t>
  </si>
  <si>
    <t>142877736,142885536,142918729,142927741,142954871,142956274,142957715,142960770,142985182,142986021,143029679,143033321,143040658,143055833,</t>
  </si>
  <si>
    <t>-1,0,1,2,1,0,0,0,0,0,2,1,0,0,</t>
  </si>
  <si>
    <t>ENST00000410015.6</t>
  </si>
  <si>
    <t>142877665,142885348,142918608,142927658,142947108,</t>
  </si>
  <si>
    <t>142877736,142885536,142918729,142927741,142947421,</t>
  </si>
  <si>
    <t>-1,0,1,2,1,</t>
  </si>
  <si>
    <t>ENST00000272322.9</t>
  </si>
  <si>
    <t>63892149,63897495,63899473,63912344,63912539,63913222,63914181,63916899,63919882,63920445,63921205,63933672,63942464,63944599,63947382,63949036,63962057,63965834,63968956,63972165,63981645,63983863,64018937,</t>
  </si>
  <si>
    <t>63893535,63897590,63899581,63912425,63912661,63913310,63914287,63916963,63919995,63920627,63921335,63934013,63942561,63944655,63947490,63949163,63962443,63965966,63968991,63972244,63981887,63984019,64019428,</t>
  </si>
  <si>
    <t>ENST00000628135.3</t>
  </si>
  <si>
    <t>38074872,38121984,38131510,38180288,</t>
  </si>
  <si>
    <t>38075175,38122225,38131614,38181828,</t>
  </si>
  <si>
    <t>CYP1B1-AS1</t>
  </si>
  <si>
    <t>ENST00000653994.1</t>
  </si>
  <si>
    <t>38075633,38121984,38131510,38146429,</t>
  </si>
  <si>
    <t>38076068,38122225,38131614,38148245,</t>
  </si>
  <si>
    <t>ENST00000620177.4</t>
  </si>
  <si>
    <t>38075647,38131510,38151351,</t>
  </si>
  <si>
    <t>38076068,38131614,38151380,</t>
  </si>
  <si>
    <t>ENST00000660098.1</t>
  </si>
  <si>
    <t>38075722,38121984,38131510,38180288,</t>
  </si>
  <si>
    <t>38076068,38122225,38131614,38181836,</t>
  </si>
  <si>
    <t>ENST00000653077.1</t>
  </si>
  <si>
    <t>38075900,38131510,38180288,</t>
  </si>
  <si>
    <t>38076068,38131614,38181710,</t>
  </si>
  <si>
    <t>ENST00000660493.1</t>
  </si>
  <si>
    <t>38075965,38131510,38147816,</t>
  </si>
  <si>
    <t>38076068,38131614,38148557,</t>
  </si>
  <si>
    <t>ENST00000657397.1</t>
  </si>
  <si>
    <t>38076193,38131510,38202507,</t>
  </si>
  <si>
    <t>38076560,38131614,38202696,</t>
  </si>
  <si>
    <t>ENST00000589303.5</t>
  </si>
  <si>
    <t>38076279,38121984,38131510,</t>
  </si>
  <si>
    <t>38076560,38122225,38131567,</t>
  </si>
  <si>
    <t>ENST00000627172.2</t>
  </si>
  <si>
    <t>38083172,38131510,</t>
  </si>
  <si>
    <t>38084110,38131567,</t>
  </si>
  <si>
    <t>ENST00000371743.8</t>
  </si>
  <si>
    <t>49278177,49279103,49280484,49280902,49289044,</t>
  </si>
  <si>
    <t>49278716,49279208,49280570,49280964,49290860,</t>
  </si>
  <si>
    <t>ENST00000652916.1</t>
  </si>
  <si>
    <t>49278641,49279103,49295402,</t>
  </si>
  <si>
    <t>49278716,49279208,49298102,</t>
  </si>
  <si>
    <t>ENST00000620594.2</t>
  </si>
  <si>
    <t>49278641,49279103,49280484,49280902,49295402,</t>
  </si>
  <si>
    <t>49278716,49279208,49280570,49280964,49299600,</t>
  </si>
  <si>
    <t>ENST00000623640.1</t>
  </si>
  <si>
    <t>49279173,49280484,</t>
  </si>
  <si>
    <t>49279208,49281181,</t>
  </si>
  <si>
    <t>ENST00000645291.2</t>
  </si>
  <si>
    <t>128909873,128915118,128915356,128916106,128932699,128935124,128945070,128965510,128971286,128975778,128976978,128978044,128987615,128988727,128993042,128993979,</t>
  </si>
  <si>
    <t>128910333,128915275,128915563,128916271,128932997,128935319,128945975,128965695,128971433,128975903,128977066,128978185,128987829,128988918,128993336,128994115,</t>
  </si>
  <si>
    <t>1,0,0,0,2,2,0,1,1,2,1,1,0,1,0,-1,</t>
  </si>
  <si>
    <t>ENST00000545097.1</t>
  </si>
  <si>
    <t>46242380,46264386,46265147,</t>
  </si>
  <si>
    <t>46242538,46264455,46266706,</t>
  </si>
  <si>
    <t>-1,0,1,</t>
  </si>
  <si>
    <t>ENST00000395940.3</t>
  </si>
  <si>
    <t>46242459,46265147,</t>
  </si>
  <si>
    <t>46242538,46266706,</t>
  </si>
  <si>
    <t>-1,0,</t>
  </si>
  <si>
    <t>ENST00000417237.5</t>
  </si>
  <si>
    <t>44338118,44354738,44357740,44361364,44367455,44392854,44396399,44396742,44400354,44401202,44407441,</t>
  </si>
  <si>
    <t>44338319,44354811,44357876,44361518,44367708,44392977,44396497,44396834,44400587,44401334,44407790,</t>
  </si>
  <si>
    <t>-1,0,2,0,1,2,2,1,0,2,2,</t>
  </si>
  <si>
    <t>ENST00000396078.7</t>
  </si>
  <si>
    <t>44338451,44354738,44357740,44358216,</t>
  </si>
  <si>
    <t>44338834,44354811,44357876,44359802,</t>
  </si>
  <si>
    <t>ENST00000444602.2</t>
  </si>
  <si>
    <t>44338759,44354738,44357740,44361364,44362419,</t>
  </si>
  <si>
    <t>44338834,44354811,44357876,44361518,44363037,</t>
  </si>
  <si>
    <t>-1,0,2,0,1,</t>
  </si>
  <si>
    <t>ENST00000342649.9</t>
  </si>
  <si>
    <t>44338765,44354738,44357740,44361364,44367455,44392854,44396399,44396742,44400354,44401202,44407441,</t>
  </si>
  <si>
    <t>44338834,44354811,44357876,44361518,44367708,44392977,44396497,44396834,44400587,44401334,44409448,</t>
  </si>
  <si>
    <t>ENST00000635369.1</t>
  </si>
  <si>
    <t>20186364,20194349,20222734,20234604,20289357,</t>
  </si>
  <si>
    <t>20186474,20194411,20222841,20234701,20289423,</t>
  </si>
  <si>
    <t>ENST00000446702.7</t>
  </si>
  <si>
    <t>1093023,1147926,1220686,1227817,1278412,1295600,1297888,1321649,1325814,1327456,1329784,1352323,1372298,1372837,1373603,1373923,1377004,1382941,1383292,1385610,1401432,1402317,1403317,</t>
  </si>
  <si>
    <t>1093120,1148063,1220813,1227993,1278508,1295804,1297991,1321834,1325951,1327586,1329935,1352451,1372474,1372955,1373762,1374073,1377075,1383176,1383408,1385797,1401545,1402486,1404217,</t>
  </si>
  <si>
    <t>ENST00000436792.6</t>
  </si>
  <si>
    <t>184812170,184824544,184826162,184832688,184834648,184838713,184839697,184849070,184849935,184852499,184853856,184854113,184855710,184859984,184862896,184866875,184868023,184868945,184869481,184870715,184886109,184894702,184898564,184900920,184913518,184914980,184915354,184920126,184924861,184926593,184928450,184929579,184930469,184936245,184940196,184957373,184964467,184966670,184971648,184982565,184983011,184993982,184996331,184999695,185024335,185048478,185051875,</t>
  </si>
  <si>
    <t>184812225,184824785,184826231,184832819,184834742,184838746,184839752,184849195,184850022,184852567,184854010,184854173,184855818,184860065,184863067,184866950,184868059,184869036,184869528,184870805,184886156,184894925,184898654,184900972,184913561,184915053,184915474,184920198,184924981,184926650,184928533,184929664,184930568,184936335,184940243,184957521,184964557,184966713,184971752,184982647,184983094,184994063,184996501,184999861,185024389,185048559,185052612,</t>
  </si>
  <si>
    <t>ENST00000446204.6</t>
  </si>
  <si>
    <t>184812182,184824544,184826162,184832688,184834648,184838713,184839697,184849070,184849935,184852499,184853856,184854113,184855710,184859984,184862896,184866875,184868023,184868945,184869481,184870715,184898564,184900920,184913518,184914980,184915354,184920126,184924861,184926593,184928450,184929579,184930469,184936245,184940196,184957373,184964467,184966670,184971648,184982565,184983011,184993982,184996331,184999695,185024335,185048478,185051875,</t>
  </si>
  <si>
    <t>184812225,184824785,184826231,184832819,184834742,184838746,184839752,184849195,184850022,184852567,184854010,184854173,184855818,184860065,184863067,184866950,184868059,184869036,184869528,184870805,184898654,184900972,184913561,184915053,184915474,184920198,184924981,184926650,184928533,184929664,184930568,184936335,184940243,184957521,184964557,184966713,184971752,184982647,184983094,184994063,184996501,184999861,185024389,185048559,185052604,</t>
  </si>
  <si>
    <t>-1,0,0,0,2,0,0,1,0,0,2,0,0,0,0,0,0,0,1,0,0,0,1,2,0,0,0,0,0,2,0,0,0,2,0,0,1,0,1,0,0,2,0,0,0,</t>
  </si>
  <si>
    <t>ENST00000625842.2</t>
  </si>
  <si>
    <t>184812206,184824544,184826162,184832688,184834648,184838713,184839697,184843239,184849070,184849935,184852499,184853856,184854113,184855710,184859984,184862896,184866875,184868023,184868945,184869481,184870715,184886109,184894702,184898564,184900920,184913518,184914980,184915354,184920126,184924861,184926593,184928450,184929579,184930469,184936245,184940196,184957373,184964467,184966670,184971648,184982565,184983011,184993982,184996331,184999695,185024335,185048478,185051875,</t>
  </si>
  <si>
    <t>184812225,184824785,184826231,184832819,184834742,184838746,184839752,184843245,184849195,184850022,184852567,184854010,184854173,184855818,184860065,184863067,184866950,184868059,184869036,184869528,184870805,184886156,184894925,184898654,184900972,184913561,184915053,184915474,184920198,184924981,184926650,184928533,184929664,184930568,184936335,184940243,184957521,184964557,184966713,184971752,184982647,184983094,184994063,184996501,184999861,185024389,185048559,185052600,</t>
  </si>
  <si>
    <t>-1,0,0,0,2,0,0,1,1,0,0,2,0,0,0,0,0,0,0,1,0,0,2,0,0,1,2,0,0,0,0,0,2,0,0,0,2,0,0,1,0,1,0,0,2,0,0,0,</t>
  </si>
  <si>
    <t>ENST00000641050.1</t>
  </si>
  <si>
    <t>86015944,86029196,86031367,86064265,86067772,86098523,86101051,86101893,86103185,86107222,86159297,86194335,86354529,86453029,86593909,</t>
  </si>
  <si>
    <t>86017375,86029274,86031431,86064390,86067955,86098595,86101217,86102032,86103244,86107352,86159467,86194407,86354644,86453181,86594062,</t>
  </si>
  <si>
    <t>ENST00000641737.1</t>
  </si>
  <si>
    <t>86016490,86029196,86031367,86064265,86067772,86098523,86101051,86101893,86103185,86107222,86159297,86194308,86354529,86453029,86593909,</t>
  </si>
  <si>
    <t>86017370,86029274,86031431,86064390,86067955,86098595,86101217,86102032,86103244,86107352,86159467,86194407,86354644,86453181,86594110,</t>
  </si>
  <si>
    <t>1,1,0,1,1,1,0,2,0,2,0,-1,-1,-1,-1,</t>
  </si>
  <si>
    <t>ENST00000641391.1</t>
  </si>
  <si>
    <t>86016498,86029196,86031367,86064265,86067772,86098523,86101051,86101893,86103185,86107222,86159297,86194308,86453029,86593909,</t>
  </si>
  <si>
    <t>86017370,86029274,86031431,86064390,86067955,86098595,86101217,86102032,86103244,86107352,86159467,86194407,86453181,86594088,</t>
  </si>
  <si>
    <t>1,1,0,1,1,1,0,2,0,2,0,-1,-1,-1,</t>
  </si>
  <si>
    <t>ENST00000641831.1</t>
  </si>
  <si>
    <t>86016521,86029196,86031367,86064265,86067772,86089205,86101051,86101893,86103185,86107222,86159297,86194335,86354529,86370713,86453029,86593732,</t>
  </si>
  <si>
    <t>86017370,86029274,86031431,86064390,86067955,86089277,86101217,86102032,86103244,86107352,86159467,86194407,86354644,86370867,86453181,86594062,</t>
  </si>
  <si>
    <t>1,1,0,1,1,1,0,2,0,2,0,0,-1,-1,-1,-1,</t>
  </si>
  <si>
    <t>ENST00000641157.1</t>
  </si>
  <si>
    <t>86016533,86029196,86031367,86064265,86067772,86098523,86101051,86101893,86103185,86107222,86159297,86194335,86354529,86399746,86593909,</t>
  </si>
  <si>
    <t>86017370,86029274,86031431,86064390,86067955,86098595,86101217,86102032,86103244,86107352,86159467,86194407,86354644,86399806,86594088,</t>
  </si>
  <si>
    <t>ENST00000513186.7</t>
  </si>
  <si>
    <t>86016603,86029196,86031367,86107222,86159297,86194335,86354529,86593909,</t>
  </si>
  <si>
    <t>86017370,86029274,86031431,86107352,86159467,86194407,86354644,86594131,</t>
  </si>
  <si>
    <t>1,1,0,2,0,0,-1,-1,</t>
  </si>
  <si>
    <t>ENST00000515400.3</t>
  </si>
  <si>
    <t>86016869,86029196,86031367,86064265,86067772,86098523,86101051,86101893,86103185,86107222,86159297,86194335,86453029,86593909,</t>
  </si>
  <si>
    <t>86017370,86029274,86031431,86064390,86067955,86098595,86101217,86102032,86103244,86107352,86159467,86194407,86453181,86594074,</t>
  </si>
  <si>
    <t>1,1,0,1,1,1,0,2,0,2,0,0,-1,-1,</t>
  </si>
  <si>
    <t>ENST00000263921.8</t>
  </si>
  <si>
    <t>54009788,54013836,54014062,54048954,54049250,54064181,</t>
  </si>
  <si>
    <t>54010145,54013896,54014119,54049110,54049305,54064605,</t>
  </si>
  <si>
    <t>CHIC2</t>
  </si>
  <si>
    <t>0,0,0,0,2,0,</t>
  </si>
  <si>
    <t>ENST00000512964.5</t>
  </si>
  <si>
    <t>54009824,54013836,54048954,54049250,54064181,</t>
  </si>
  <si>
    <t>54010145,54013896,54049110,54049305,54064300,</t>
  </si>
  <si>
    <t>0,0,0,2,0,</t>
  </si>
  <si>
    <t>ENST00000613039.1</t>
  </si>
  <si>
    <t>76875300,76877673,76920716,</t>
  </si>
  <si>
    <t>76875500,76877834,76921026,</t>
  </si>
  <si>
    <t>0,0,-1,</t>
  </si>
  <si>
    <t>ENST00000274498.9</t>
  </si>
  <si>
    <t>142770915,142873495,142875171,142879445,142885399,142894348,142902039,142903669,142907804,142913293,142932125,143014116,143037261,143041890,143054526,143056086,143057747,143121147,143134105,143147381,143207473,143214088,143229011,</t>
  </si>
  <si>
    <t>ENST00000642734.1</t>
  </si>
  <si>
    <t>142771118,142873399,142875109,142879373,142885297,142894237,142901934,142903539,142907703,142913198,142932046,143014079,143037195,143041815,143054438,143056027,143057641,143120987,143133966,143147230,143213996,143222357,</t>
  </si>
  <si>
    <t>142771375,142873495,142875171,142879445,142885399,142894348,142902039,142903669,142907804,142913293,142932125,143014116,143037261,143041890,143054526,143056086,143057747,143121147,143134105,143147381,143214088,143224097,</t>
  </si>
  <si>
    <t>0,1,1,0,0,0,0,0,1,0,2,0,1,1,1,2,1,2,0,1,2,1,</t>
  </si>
  <si>
    <t>ENST00000653383.1</t>
  </si>
  <si>
    <t>42813646,42891306,42922737,</t>
  </si>
  <si>
    <t>42813919,42891443,42924178,</t>
  </si>
  <si>
    <t>AC008945.2</t>
  </si>
  <si>
    <t>ENST00000651306.1</t>
  </si>
  <si>
    <t>42813827,42817066,42891306,42910724,42922737,42923684,</t>
  </si>
  <si>
    <t>42813919,42817351,42891443,42910843,42922873,42924535,</t>
  </si>
  <si>
    <t>ENST00000514667.1</t>
  </si>
  <si>
    <t>131425890,131428901,131430858,131433429,131439580,131442348,131446482,131453053,131455800,131461704,131464040,131472586,131479512,131489545,131492581,131495552,131498442,131504625,131505363,131508070,131510313,131521389,131548046,131561977,131592382,131603270,131604622,131744563,131796829,</t>
  </si>
  <si>
    <t>131427291,131429216,131431349,131433658,131439715,131442537,131446703,131453177,131456012,131462088,131464281,131472744,131479753,131489654,131492785,131495660,131498607,131504778,131505522,131508207,131510491,131521521,131548190,131562047,131592466,131603327,131604693,131744690,131796983,</t>
  </si>
  <si>
    <t>AC008695.1</t>
  </si>
  <si>
    <t>1,1,2,1,1,1,2,1,2,2,1,2,1,0,0,0,0,0,0,1,0,0,0,2,2,2,0,2,0,</t>
  </si>
  <si>
    <t>ENST00000507093.5</t>
  </si>
  <si>
    <t>131426235,131430858,131433429,131439580,131442348,131446482,131450022,131453053,131455800,131461704,131464040,131469800,131472586,131479512,131489545,131492581,131495552,131498442,131504625,131505363,131508070,131510313,131521389,131548046,131561977,131592382,131603270,131604622,131634961,</t>
  </si>
  <si>
    <t>131427291,131431349,131433658,131439715,131442537,131446703,131450046,131453177,131456012,131462088,131464281,131469815,131472744,131479753,131489654,131492785,131495660,131498607,131504778,131505522,131508207,131510491,131521521,131548190,131562047,131592466,131603327,131604693,131635212,</t>
  </si>
  <si>
    <t>1,2,1,1,1,2,2,1,2,2,1,1,2,1,0,0,0,0,0,0,1,0,0,0,2,2,2,0,0,</t>
  </si>
  <si>
    <t>ENST00000296859.10</t>
  </si>
  <si>
    <t>131426558,131428901,131430858,131433429,131439580,131442348,131446482,131450022,131453053,131455800,131461704,131464040,131472586,131479512,131489545,131492581,131495552,131498442,131504625,131505363,131508070,131510313,131521389,131548046,131561977,131592382,131603270,131604622,131634961,</t>
  </si>
  <si>
    <t>131427291,131429216,131431349,131433658,131439715,131442537,131446703,131450046,131453177,131456012,131462088,131464281,131472744,131479753,131489654,131492785,131495660,131498607,131504778,131505522,131508207,131510491,131521521,131548190,131562047,131592466,131603327,131604693,131635111,</t>
  </si>
  <si>
    <t>1,1,2,1,1,1,2,2,1,2,2,1,2,1,0,0,0,0,0,0,1,0,0,0,2,2,2,0,0,</t>
  </si>
  <si>
    <t>ENST00000627212.2</t>
  </si>
  <si>
    <t>131427215,131430858,131433429,131439580,131442348,131446482,131450022,131453053,131455800,131461704,131464040,131472586,131479512,131489545,131492581,131495552,131498442,131504625,131505363,131508070,131510313,131521389,131548046,131561977,131592382,131603270,131604622,131634961,</t>
  </si>
  <si>
    <t>131427291,131431349,131433658,131439715,131442537,131446703,131450046,131453177,131456012,131462088,131464281,131472744,131479753,131489654,131492785,131495660,131498607,131504778,131505522,131508207,131510491,131521521,131548190,131562047,131592466,131603327,131604693,131635159,</t>
  </si>
  <si>
    <t>1,2,1,1,1,2,2,1,2,2,1,2,1,0,0,0,0,0,0,1,0,0,0,2,2,2,0,0,</t>
  </si>
  <si>
    <t>ENST00000308008.10</t>
  </si>
  <si>
    <t>131435950,131439580,131442348,131446482,131453053,131455800,131461704,131464040,131472586,131479512,131489545,131492581,131495552,131498442,131504625,131505363,131508070,131510313,131521389,131548046,131561977,131592382,131603270,131604622,131634961,</t>
  </si>
  <si>
    <t>131436381,131439715,131442537,131446703,131453177,131456012,131462088,131464281,131472744,131479753,131489654,131492785,131495660,131498607,131504778,131505522,131508207,131510491,131521521,131548190,131562047,131592466,131603327,131604693,131635030,</t>
  </si>
  <si>
    <t>1,1,1,2,1,2,2,1,2,1,0,0,0,0,0,0,1,0,0,0,2,2,2,0,0,</t>
  </si>
  <si>
    <t>ENST00000510071.5</t>
  </si>
  <si>
    <t>131463614,131472586,131479512,131489545,131492581,131495552,131498442,131504625,131505363,131508070,131510313,131521389,131548046,131561977,131592382,131603270,131604622,131634961,</t>
  </si>
  <si>
    <t>131464281,131472744,131479753,131489654,131492785,131495660,131498607,131504778,131505522,131508207,131510491,131521521,131548190,131562047,131592466,131603327,131604693,131635231,</t>
  </si>
  <si>
    <t>1,2,1,0,0,0,0,0,0,1,0,0,0,2,2,2,0,0,</t>
  </si>
  <si>
    <t>ENST00000304058.8</t>
  </si>
  <si>
    <t>118837321,118848089,118928536,118939195,118944558,118988129,</t>
  </si>
  <si>
    <t>118841087,118848218,118928729,118939290,118944649,118988220,</t>
  </si>
  <si>
    <t>ENST00000515439.7</t>
  </si>
  <si>
    <t>118840278,118848089,118944558,118988293,</t>
  </si>
  <si>
    <t>118841087,118848218,118944649,118988539,</t>
  </si>
  <si>
    <t>ENST00000668461.1</t>
  </si>
  <si>
    <t>29304541,29354204,29355856,29363317,29381852,29384319,29389810,29395853,</t>
  </si>
  <si>
    <t>29304682,29354391,29355962,29363382,29381962,29384392,29389939,29396022,</t>
  </si>
  <si>
    <t>ENST00000669258.1</t>
  </si>
  <si>
    <t>29353755,29355856,29363317,29381852,29384319,29389810,29395853,</t>
  </si>
  <si>
    <t>29354391,29355962,29363382,29381962,29384392,29389939,29396031,</t>
  </si>
  <si>
    <t>ENST00000662266.1</t>
  </si>
  <si>
    <t>29379644,29381852,29384319,29389810,29395853,</t>
  </si>
  <si>
    <t>29380325,29381962,29384392,29389939,29396036,</t>
  </si>
  <si>
    <t>ENST00000654399.1</t>
  </si>
  <si>
    <t>29383185,29389810,29395853,</t>
  </si>
  <si>
    <t>29384392,29389939,29395979,</t>
  </si>
  <si>
    <t>ENST00000423061.6</t>
  </si>
  <si>
    <t>152121686,152130719,152132121,152133275,152135103,152136617,152139949,152141202,152143622,152145486,152148044,152149476,152151552,152151958,152154891,152155909,152164162,152176393,152180135,152189251,152201823,152206167,152207971,152211493,152213611,152214905,152218256,152219002,152220841,152221425,152224493,152225720,152230546,152231390,152232115,152233780,152234667,152236106,152236816,152239532,152242239,152244536,152249160,152254879,152255590,152256633,152262031,152268055,152269154,152278088,152281806,152283977,152293587,152293959,152300640,152301868,152308488,152309830,152310395,152310687,152316848,152318080,152318862,152321237,152321720,152323477,152325083,152325957,152326295,152329729,152334007,152336840,152339240,152344080,152347058,152350617,152352026,152353262,152353588,152354724,152358372,152359314,152362169,152364846,152367217,152368971,152369470,152373036,152376380,152376775,152381005,152385673,152387071,152390279,152391276,152395515,152396774,152398618,152399615,152401137,152404212,152407013,152409067,152409558,152413351,152416386,152419568,152425380,152427692,152428204,152430111,152430481,152433794,152435940,152441129,152442074,152444410,152447457,152449532,152450624,152451046,152453585,152455425,152455885,152458756,152461596,152462737,152463352,152465257,152465981,152471596,152472300,152483084,152484834,152488395,152498741,152502632,152505200,152510192,152511010,152511570,152520458,152526079,152539959,152628264,152636637,</t>
  </si>
  <si>
    <t>152122676,152130778,152132214,152133488,152135232,152136818,152140161,152141329,152143765,152145555,152148378,152149668,152151690,152152141,152155042,152156097,152164325,152176560,152180294,152189407,152201949,152206362,152208206,152211588,152213759,152215060,152218403,152219185,152221046,152221559,152224664,152225876,152230702,152231567,152232265,152233963,152234800,152236303,152236948,152239706,152242440,152244656,152249262,152255089,152255746,152256765,152262188,152268165,152269286,152278280,152281980,152284172,152293749,152294127,152300781,152302063,152308628,152310017,152310518,152310873,152316986,152318263,152319015,152321390,152321886,152323737,152325302,152326102,152326633,152331890,152334273,152337017,152339366,152344227,152347235,152350770,152352353,152353433,152353744,152354976,152358537,152359458,152362323,152365019,152367382,152369127,152369614,152373219,152376558,152376912,152381362,152385838,152387381,152390452,152391568,152395671,152396980,152398731,152399823,152401341,152404314,152407196,152409226,152409709,152413531,152417015,152419722,152425547,152427816,152428392,152430210,152430709,152433945,152436101,152441270,152442245,152444578,152447622,152449641,152450833,152451205,152453720,152455590,152456044,152458930,152461740,152462890,152463517,152465460,152466078,152471765,152472413,152483249,152484972,152488503,152498792,152502742,152505397,152510371,152511103,152511591,152520542,152526175,152540021,152628554,152636890,</t>
  </si>
  <si>
    <t>2,0,0,0,0,0,1,0,1,1,0,0,0,0,2,0,2,0,0,0,0,0,2,0,2,0,0,0,2,0,0,0,0,0,0,0,2,0,0,0,0,0,0,0,0,0,2,0,0,0,0,0,0,0,0,0,1,0,0,0,0,0,0,0,2,0,0,2,0,2,0,0,0,0,0,0,0,0,0,0,0,0,2,0,0,0,0,0,2,0,0,0,2,0,2,2,0,1,0,0,0,0,0,2,2,0,2,0,2,0,0,0,2,0,0,0,0,0,2,0,0,0,0,0,0,0,0,0,1,0,2,0,0,0,0,0,1,2,0,0,0,0,0,1,0,-1,</t>
  </si>
  <si>
    <t>ENST00000367255.10</t>
  </si>
  <si>
    <t>152121686,152130719,152132121,152133275,152135103,152136617,152139949,152141202,152143622,152148044,152149476,152151552,152151958,152154891,152155909,152164162,152176393,152180135,152189251,152201823,152206167,152207971,152211493,152213611,152214905,152218256,152219002,152220841,152221425,152224493,152225720,152230546,152231390,152232115,152233780,152234667,152236106,152236816,152239532,152242239,152244536,152249160,152254879,152255590,152256633,152262031,152268055,152269154,152278088,152281806,152283977,152293587,152293959,152300640,152301868,152308488,152309834,152310395,152310687,152316848,152318080,152318862,152321237,152321720,152323477,152325083,152325957,152326295,152329729,152334007,152336840,152339240,152344080,152347058,152350167,152350617,152352026,152353262,152353588,152354658,152358372,152359314,152362169,152364846,152367217,152368971,152369470,152373036,152376380,152376775,152381005,152385673,152387071,152390279,152391276,152395515,152396774,152398618,152399615,152401137,152404212,152407013,152409067,152409558,152413351,152416386,152419568,152425380,152427692,152428204,152430111,152430481,152433794,152435940,152441129,152442074,152444410,152447457,152449532,152450624,152451046,152453585,152455425,152455885,152458756,152461596,152462737,152463352,152465257,152465981,152471596,152472300,152483084,152484834,152488395,152498741,152502632,152505200,152510192,152511010,152520458,152526079,152539959,152628264,152636637,152637188,</t>
  </si>
  <si>
    <t>152122676,152130778,152132214,152133488,152135232,152136818,152140161,152141329,152143765,152148378,152149668,152151690,152152141,152155042,152156097,152164325,152176560,152180294,152189407,152201949,152206362,152208206,152211588,152213759,152215060,152218403,152219185,152221046,152221559,152224664,152225876,152230702,152231567,152232265,152233963,152234800,152236303,152236948,152239706,152242440,152244656,152249262,152255089,152255746,152256765,152262188,152268165,152269286,152278280,152281980,152284172,152293749,152294127,152300781,152302063,152308632,152310017,152310518,152310873,152316986,152318263,152319015,152321390,152321886,152323737,152325302,152326102,152326633,152331890,152334273,152337017,152339366,152344227,152347235,152350335,152350770,152352353,152353433,152353744,152354976,152358537,152359458,152362323,152365019,152367382,152369127,152369614,152373219,152376558,152376912,152381362,152385838,152387381,152390452,152391568,152395671,152396980,152398731,152399823,152401341,152404314,152407196,152409226,152409709,152413531,152417015,152419722,152425547,152427816,152428392,152430210,152430709,152433945,152436101,152441270,152442245,152444578,152447622,152449641,152450833,152451205,152453720,152455590,152456044,152458930,152461740,152462890,152463517,152465460,152466078,152471765,152472413,152483249,152484972,152488503,152498792,152502742,152505397,152510371,152511103,152520542,152526175,152540021,152628554,152636805,152637362,</t>
  </si>
  <si>
    <t>2,0,0,0,0,0,1,0,1,0,0,0,0,2,0,2,0,0,0,0,0,2,0,2,0,0,0,2,0,0,0,0,0,0,0,2,0,0,0,0,0,0,0,0,0,2,0,0,0,0,0,0,0,0,0,0,0,0,0,0,0,0,0,2,0,0,2,0,2,0,0,0,0,0,0,0,0,0,0,0,0,0,2,0,0,0,0,0,2,0,0,0,2,0,2,2,0,1,0,0,0,0,0,2,2,0,2,0,2,0,0,0,2,0,0,0,0,0,2,0,0,0,0,0,0,0,0,0,1,0,2,0,0,0,0,0,1,2,0,0,0,0,1,0,-1,-1,</t>
  </si>
  <si>
    <t>ENST00000367253.8</t>
  </si>
  <si>
    <t>152427603,152428204,152430111,152430481,152433794,152435940,152441129,152442074,152444410,152447457,152449532,152450624,152451046,152453585,152455425,152455885,152458756,152461596,152462737,152463352,152465257,152465981,152471596,152472300,152483084,152484834,152488395,152498741,152502632,152505200,152510192,152511010,152520458,152526079,152539959,152628264,</t>
  </si>
  <si>
    <t>152427816,152428392,152430210,152430709,152433945,152436101,152441270,152442245,152444578,152447622,152449641,152450833,152451205,152453720,152455590,152456044,152458930,152461740,152462890,152463517,152465460,152466078,152471765,152472413,152483249,152484972,152488503,152498792,152502742,152505397,152510371,152511103,152520542,152526175,152540021,152628331,</t>
  </si>
  <si>
    <t>2,0,0,0,2,0,0,0,0,0,2,0,0,0,0,0,0,0,0,0,1,0,2,0,0,0,0,0,1,2,0,0,0,0,1,0,</t>
  </si>
  <si>
    <t>ENST00000367248.7</t>
  </si>
  <si>
    <t>152433524,152441129,152442074,152444410,152447457,152449532,152450624,152451046,152453585,152455425,152455885,152458756,152461596,152462737,152463352,152465257,152465981,152471596,152472300,152483084,152484834,152488395,152502632,152505200,152510192,152511010,152511570,152520458,152526079,152539959,152628264,152636637,</t>
  </si>
  <si>
    <t>152436101,152441270,152442245,152444578,152447622,152449641,152450833,152451205,152453720,152455590,152456044,152458930,152461740,152462890,152463517,152465460,152466078,152471765,152472413,152483249,152484972,152488503,152502742,152505397,152510371,152511103,152511591,152520542,152526175,152540021,152628554,152636883,</t>
  </si>
  <si>
    <t>0,0,0,0,0,2,0,0,0,0,0,0,0,0,0,1,0,2,0,0,0,0,1,2,0,0,0,0,0,1,0,-1,</t>
  </si>
  <si>
    <t>ENST00000672122.1</t>
  </si>
  <si>
    <t>152433652,152441129,152442074,152444410,152447457,152449532,152450624,152451046,152453585,152455425,152455885,152458756,152461596,152462737,152463352,152465257,152465981,152471596,152472300,152483084,152484834,152488395,152502632,152505200,152510192,152511010,152511570,152520458,152526079,152539959,152563130,</t>
  </si>
  <si>
    <t>152436101,152441270,152442245,152444578,152447622,152449641,152450833,152451205,152453720,152455590,152456044,152458930,152461740,152462890,152463517,152465460,152466078,152471765,152472413,152483249,152484972,152488503,152502742,152505397,152510371,152511103,152511591,152520542,152526175,152540021,152563289,</t>
  </si>
  <si>
    <t>0,0,0,0,0,2,0,0,0,0,0,0,0,0,0,1,0,2,0,0,0,0,1,2,0,0,0,0,0,1,0,</t>
  </si>
  <si>
    <t>ENST00000413186.6</t>
  </si>
  <si>
    <t>152435390,152441129,152442074,152444410,152447457,152449532,152450624,152451046,152453585,152455425,152455885,152458756,152461596,152462737,152463352,152465257,152465981,152471596,152472300,152483084,152484834,152488395,152498741,152502632,152505200,152510192,152511010,152520458,152526079,152539959,152628264,</t>
  </si>
  <si>
    <t>152436101,152441270,152442245,152444578,152447622,152449641,152450833,152451205,152453720,152455590,152456044,152458930,152461740,152462890,152463517,152465460,152466078,152471765,152472413,152483249,152484972,152488503,152498792,152502742,152505397,152510371,152511103,152520542,152526175,152540021,152628331,</t>
  </si>
  <si>
    <t>0,0,0,0,0,2,0,0,0,0,0,0,0,0,0,1,0,2,0,0,0,0,0,1,2,0,0,0,0,1,0,</t>
  </si>
  <si>
    <t>ENST00000535896.7</t>
  </si>
  <si>
    <t>152462286,152463352,152465257,152465981,152471596,152472300,152483084,152484834,152488395,152498741,152502632,152505200,152510192,152511010,152511570,152520458,152526079,152539959,152563130,</t>
  </si>
  <si>
    <t>152462890,152463517,152465460,152466078,152471765,152472413,152483249,152484972,152488503,152498792,152502742,152505397,152510371,152511103,152511591,152520542,152526175,152540021,152563277,</t>
  </si>
  <si>
    <t>0,0,1,0,2,0,0,0,0,0,1,2,0,0,0,0,0,1,0,</t>
  </si>
  <si>
    <t>ENST00000466159.6</t>
  </si>
  <si>
    <t>152462529,152463352,152465257,152465981,152471596,152472300,152483084,152484834,152488395,152498741,152502632,152505200,152510192,152511010,152520458,152526079,152539959,152628264,</t>
  </si>
  <si>
    <t>152462890,152463517,152465460,152466078,152471765,152472413,152483249,152484972,152488503,152498792,152502742,152505397,152510371,152511103,152520542,152526175,152540021,152628483,</t>
  </si>
  <si>
    <t>0,0,1,0,2,0,0,0,0,0,1,2,0,0,0,0,1,0,</t>
  </si>
  <si>
    <t>ENST00000610489.1</t>
  </si>
  <si>
    <t>152478516,152483084,152484834,152488395,152498741,152502632,152505200,152510192,152511010,152511570,152520458,152526079,152539959,152628264,152636637,</t>
  </si>
  <si>
    <t>152478630,152483249,152484972,152488503,152498792,152502742,152505397,152510371,152511103,152511591,152520542,152526175,152540021,152628554,152636683,</t>
  </si>
  <si>
    <t>0,0,0,0,0,1,2,0,0,0,0,0,1,0,-1,</t>
  </si>
  <si>
    <t>ENST00000230048.5</t>
  </si>
  <si>
    <t>24667076,24697882,24701458,</t>
  </si>
  <si>
    <t>24667344,24698067,24705046,</t>
  </si>
  <si>
    <t>0,0,2,</t>
  </si>
  <si>
    <t>ENST00000368134.6</t>
  </si>
  <si>
    <t>130144314,130145339,130146009,130154824,130175840,130184102,130184437,130209494,130214336,130215194,130216570,130222693,130312977,130365119,</t>
  </si>
  <si>
    <t>130144804,130145422,130146181,130155025,130176008,130184187,130184623,130209608,130214526,130215294,130216616,130222813,130313093,130365425,</t>
  </si>
  <si>
    <t>0,1,0,0,0,2,2,2,1,0,-1,-1,-1,-1,</t>
  </si>
  <si>
    <t>ENST00000457563.6</t>
  </si>
  <si>
    <t>130144317,130145339,130146009,130154824,130175840,130184102,130184437,130209494,130214336,130215194,130215796,</t>
  </si>
  <si>
    <t>130144804,130145422,130146181,130155025,130176008,130184187,130184623,130209608,130214526,130215294,130215887,</t>
  </si>
  <si>
    <t>0,1,0,0,0,2,2,2,1,0,0,</t>
  </si>
  <si>
    <t>ENST00000437477.6</t>
  </si>
  <si>
    <t>130144380,130145339,130146009,130154824,130175840,130184102,130184437,130209494,130214336,130215194,130216570,130221636,130222693,</t>
  </si>
  <si>
    <t>130144804,130145422,130146181,130155025,130176008,130184187,130184623,130209608,130214526,130215294,130216616,130221775,130222813,</t>
  </si>
  <si>
    <t>0,1,0,0,0,2,2,2,1,0,-1,-1,-1,</t>
  </si>
  <si>
    <t>ENST00000532763.5</t>
  </si>
  <si>
    <t>130159531,130175840,130184102,130184437,130209494,130214336,130215194,130215533,</t>
  </si>
  <si>
    <t>130162275,130176008,130184187,130184623,130209602,130214526,130215294,130215642,</t>
  </si>
  <si>
    <t>0,0,2,2,2,1,0,-1,</t>
  </si>
  <si>
    <t>ENST00000324172.10</t>
  </si>
  <si>
    <t>130182987,130184102,130184437,130209494,130214336,130215194,</t>
  </si>
  <si>
    <t>130183309,130184187,130184623,130209608,130214526,130215290,</t>
  </si>
  <si>
    <t>0,2,2,2,1,0,</t>
  </si>
  <si>
    <t>ENST00000436367.5</t>
  </si>
  <si>
    <t>16299111,16326393,16485971,16522626,16585779,16657775,16753232,16761297,</t>
  </si>
  <si>
    <t>16306859,16328470,16486109,16522688,16585907,16657901,16753347,16761490,</t>
  </si>
  <si>
    <t>0,0,-1,-1,-1,-1,-1,-1,</t>
  </si>
  <si>
    <t>ENST00000655205.1</t>
  </si>
  <si>
    <t>124648010,124682870,124786459,124931695,124935007,124941389,124945298,124947930,124962822,</t>
  </si>
  <si>
    <t>124648656,124683022,124786530,124931738,124935117,124941524,124945439,124948098,124963073,</t>
  </si>
  <si>
    <t>ENST00000656500.1</t>
  </si>
  <si>
    <t>124786262,124826227,124931695,124935007,124941389,124945298,124947930,124962822,</t>
  </si>
  <si>
    <t>124786530,124826547,124931738,124935117,124941524,124945439,124948098,124963068,</t>
  </si>
  <si>
    <t>ENST00000662961.1</t>
  </si>
  <si>
    <t>124825001,124931695,124935007,124941389,124945298,124947930,124962822,</t>
  </si>
  <si>
    <t>124826547,124931738,124935117,124941524,124945439,124948098,124963165,</t>
  </si>
  <si>
    <t>ENST00000522697.1</t>
  </si>
  <si>
    <t>114425611,114437968,114448966,114468494,114469145,114471414,</t>
  </si>
  <si>
    <t>114425672,114438066,114449031,114468611,114469299,114471705,</t>
  </si>
  <si>
    <t>ENST00000340994.4</t>
  </si>
  <si>
    <t>51720848,51744384,51746720,51747786,51753200,51754783,51772701,51775807,51791235,51830860,51836403,51847774,51855892,51867862,51870503,51883092,51885866,51887132,51903596,51903985,51906214,51909282,51911798,51912365,51934109,51959869,52010308,52017409,52022800,52024573,52027828,52028155,52033029,52035590,52042858,52043624,52044965,52046003,52048491,52050156,52053075,52054037,52055586,52056697,52056889,52058322,52059927,52062518,52064954,52065975,52069456,52070405,52071005,52072114,52073462,52076275,52079899,52082391,52083177,52084881,52087433,</t>
  </si>
  <si>
    <t>51722020,51744542,51746889,51748665,51753353,51754938,51772789,51775921,51791373,51830989,51836469,51847970,51856070,51868109,51870639,51883227,51885972,51887245,51903727,51904042,51906340,51909474,51911956,51912576,51934322,51960026,52010459,52017629,52022944,52026181,52027896,52028351,52033165,52035721,52043134,52043730,52045088,52046188,52048619,52050295,52053251,52054165,52055729,52056788,52056979,52058601,52060042,52062660,52065050,52066077,52069527,52070445,52071070,52072189,52073541,52076333,52080008,52082542,52083255,52085017,52087610,</t>
  </si>
  <si>
    <t>1,2,1,1,1,2,1,1,1,1,1,0,2,1,0,0,2,0,1,1,1,1,2,1,1,0,2,1,1,1,2,1,0,1,1,0,0,1,2,1,2,0,1,0,0,0,2,1,1,1,2,1,2,2,1,0,2,1,1,0,-1,</t>
  </si>
  <si>
    <t>ENST00000656284.1</t>
  </si>
  <si>
    <t>30558112,30561465,30563730,30568832,30579005,30579230,30585329,30594710,</t>
  </si>
  <si>
    <t>30559355,30562128,30563998,30568989,30579128,30579314,30585479,30594760,</t>
  </si>
  <si>
    <t>ENST00000660767.1</t>
  </si>
  <si>
    <t>30561263,30563722,30568832,30585329,30594710,</t>
  </si>
  <si>
    <t>30563381,30563998,30568989,30585479,30594776,</t>
  </si>
  <si>
    <t>ENST00000582145.5</t>
  </si>
  <si>
    <t>30561561,30563722,30568832,30572999,</t>
  </si>
  <si>
    <t>30562128,30563998,30568989,30573100,</t>
  </si>
  <si>
    <t>ENST00000584199.5</t>
  </si>
  <si>
    <t>30562076,30563730,30568832,30585329,30594710,</t>
  </si>
  <si>
    <t>30562128,30563893,30568989,30585479,30594769,</t>
  </si>
  <si>
    <t>ENST00000667338.1</t>
  </si>
  <si>
    <t>30563134,30563730,30568832,30579005,30579230,30585329,</t>
  </si>
  <si>
    <t>30563524,30563998,30568989,30579128,30579314,30585456,</t>
  </si>
  <si>
    <t>ENST00000581665.6</t>
  </si>
  <si>
    <t>30566421,30579005,30579230,30584710,30585329,30594710,</t>
  </si>
  <si>
    <t>30568989,30579128,30579314,30584808,30585479,30594763,</t>
  </si>
  <si>
    <t>ENST00000663944.1</t>
  </si>
  <si>
    <t>30566537,30579005,30579230,30585329,30594710,</t>
  </si>
  <si>
    <t>30568989,30579128,30579314,30585479,30595286,</t>
  </si>
  <si>
    <t>ENST00000579024.5</t>
  </si>
  <si>
    <t>30568487,30568832,30572999,</t>
  </si>
  <si>
    <t>30568657,30568989,30573013,</t>
  </si>
  <si>
    <t>ENST00000663462.1</t>
  </si>
  <si>
    <t>30568670,30577648,</t>
  </si>
  <si>
    <t>30568989,30577853,</t>
  </si>
  <si>
    <t>ENST00000584372.5</t>
  </si>
  <si>
    <t>30568676,30584422,30585329,30594710,</t>
  </si>
  <si>
    <t>30568989,30584453,30585479,30594763,</t>
  </si>
  <si>
    <t>ENST00000584023.2</t>
  </si>
  <si>
    <t>30574441,30576563,30577648,30579230,30584710,30585329,</t>
  </si>
  <si>
    <t>30574881,30576710,30578091,30579314,30584808,30585459,</t>
  </si>
  <si>
    <t>ENST00000579174.5</t>
  </si>
  <si>
    <t>30574703,30576563,30579230,30584710,30585329,30594710,</t>
  </si>
  <si>
    <t>30574881,30576710,30579314,30584808,30585479,30594808,</t>
  </si>
  <si>
    <t>ENST00000580440.6</t>
  </si>
  <si>
    <t>30577499,30579230,30585329,30594710,</t>
  </si>
  <si>
    <t>30578091,30579314,30585479,30594774,</t>
  </si>
  <si>
    <t>ENST00000454922.6</t>
  </si>
  <si>
    <t>30577511,30579230,30584710,30585329,</t>
  </si>
  <si>
    <t>30578091,30579314,30584808,30585972,</t>
  </si>
  <si>
    <t>ENST00000667137.1</t>
  </si>
  <si>
    <t>30577512,30579005,30579230,30584422,30584710,30585329,</t>
  </si>
  <si>
    <t>30578091,30579128,30579314,30584453,30584808,30586614,</t>
  </si>
  <si>
    <t>ENST00000657049.1</t>
  </si>
  <si>
    <t>30577532,30579005,30579230,30585329,</t>
  </si>
  <si>
    <t>30578091,30579128,30579314,30586682,</t>
  </si>
  <si>
    <t>ENST00000578994.5</t>
  </si>
  <si>
    <t>30577903,30579005,30579230,30585329,30594710,</t>
  </si>
  <si>
    <t>30578091,30579128,30579314,30585479,30594809,</t>
  </si>
  <si>
    <t>ENST00000583664.5</t>
  </si>
  <si>
    <t>30578067,30579005,30579230,30585329,30594710,</t>
  </si>
  <si>
    <t>30578091,30579128,30579314,30585479,30594760,</t>
  </si>
  <si>
    <t>ENST00000582549.1</t>
  </si>
  <si>
    <t>30578069,30579005,30579230,30584422,30584710,30585329,30594710,</t>
  </si>
  <si>
    <t>30578091,30579128,30579314,30584453,30584808,30585479,30594758,</t>
  </si>
  <si>
    <t>ENST00000354475.5</t>
  </si>
  <si>
    <t>135183838,135186971,135188432,135189343,135193230,135193577,135194933,135196143,135197992,135204267,135205927,135207119,135208790,135209575,135211379,</t>
  </si>
  <si>
    <t>135186315,135187169,135188545,135189452,135193399,135193672,135195084,135196337,135198151,135204433,135206058,135207202,135208998,135209755,135211526,</t>
  </si>
  <si>
    <t>ENST00000611620.4</t>
  </si>
  <si>
    <t>99685225,99695745,99705514,99707811,99709034,99710731,99713468,99714554,99715757,99717176,99717525,99720312,99722295,99731058,99735022,</t>
  </si>
  <si>
    <t>99685235,99695846,99705595,99707974,99709261,99710892,99713535,99714682,99715906,99717265,99717639,99720412,99722348,99731152,99735093,</t>
  </si>
  <si>
    <t>CYP3A7-CYP3A51P</t>
  </si>
  <si>
    <t>2,0,0,2,0,1,0,1,2,0,0,2,0,2,0,</t>
  </si>
  <si>
    <t>ENST00000336374.4</t>
  </si>
  <si>
    <t>99705035,99707811,99709034,99710731,99713468,99714554,99715757,99717176,99717525,99720312,99722295,99731058,99735022,</t>
  </si>
  <si>
    <t>99705595,99707974,99709261,99710892,99713535,99714682,99715906,99717265,99717639,99720412,99722348,99731152,99735196,</t>
  </si>
  <si>
    <t>ENST00000394323.3</t>
  </si>
  <si>
    <t>64990355,65006540,</t>
  </si>
  <si>
    <t>64993414,65006687,</t>
  </si>
  <si>
    <t>ERV3-1</t>
  </si>
  <si>
    <t>ENST00000653683.1</t>
  </si>
  <si>
    <t>64947837,64949115,64950203,</t>
  </si>
  <si>
    <t>64947857,64949409,64950641,</t>
  </si>
  <si>
    <t>ENST00000393039.2</t>
  </si>
  <si>
    <t>139453337,139482885,</t>
  </si>
  <si>
    <t>139453707,139483663,</t>
  </si>
  <si>
    <t>1,0,</t>
  </si>
  <si>
    <t>ENST00000658444.1</t>
  </si>
  <si>
    <t>92460836,92491242,</t>
  </si>
  <si>
    <t>92461410,92495601,</t>
  </si>
  <si>
    <t>ENST00000592441.1</t>
  </si>
  <si>
    <t>106489723,106491009,106610396,106760565,106770151,</t>
  </si>
  <si>
    <t>106490064,106491130,106610463,106760681,106770207,</t>
  </si>
  <si>
    <t>ENST00000340510.8</t>
  </si>
  <si>
    <t>39733631,39767403,39771004,39779270,39780502,39781234,39781743,39782734,39788481,39789353,39791593,39791743,</t>
  </si>
  <si>
    <t>39734044,39767670,39771091,39779385,39780624,39781351,39781885,39782799,39788604,39789544,39791651,39793092,</t>
  </si>
  <si>
    <t>ENST00000658784.1</t>
  </si>
  <si>
    <t>39733721,39742049,39763547,39767403,39771004,39779270,39780502,</t>
  </si>
  <si>
    <t>39734044,39742177,39763671,39767670,39771091,39779385,39780559,</t>
  </si>
  <si>
    <t>ENST00000297135.7</t>
  </si>
  <si>
    <t>107202563,107210525,107211098,107230614,107236449,107248395,107256731,107258272,107281299,107283570,107298141,107324439,107362032,107362307,107372594,107412501,107527236,107548110,107548277,107554284,107557975,107563802,</t>
  </si>
  <si>
    <t>107203630,107210605,107211225,107230691,107236687,107248499,107256794,107258383,107281399,107283732,107298346,107324521,107362110,107362420,107372760,107412632,107527357,107548180,107548332,107554342,107558115,107564514,</t>
  </si>
  <si>
    <t>2,0,2,0,2,0,0,0,2,2,1,0,0,1,0,1,0,2,1,0,1,0,</t>
  </si>
  <si>
    <t>ENST00000393603.6</t>
  </si>
  <si>
    <t>107207847,107211098,107230614,107236449,107248395,107256731,107258272,107281299,107283570,107298141,107324439,107362032,107362307,107372594,107412501,107527236,107548110,107548277,107554284,107557975,107563802,</t>
  </si>
  <si>
    <t>107210605,107211225,107230691,107236687,107248499,107256794,107258383,107281399,107283732,107298346,107324521,107362110,107362420,107372760,107412632,107527357,107548180,107548332,107554342,107558115,107564261,</t>
  </si>
  <si>
    <t>0,2,0,2,0,0,0,2,2,1,0,0,1,0,1,0,2,1,0,1,0,</t>
  </si>
  <si>
    <t>ENST00000393083.2</t>
  </si>
  <si>
    <t>137227363,137236143,137251229,137253463,137254858,137343438,</t>
  </si>
  <si>
    <t>137228075,137236242,137251391,137253637,137254974,137343774,</t>
  </si>
  <si>
    <t>-1,1,1,1,0,-1,</t>
  </si>
  <si>
    <t>ENST00000436908.5</t>
  </si>
  <si>
    <t>102813232,102822039,102832839,102854776,102877466,102878330,102883304,102883567,102884213,102913085,102926273,102931880,102963532,102968021,103025062,103027448,103028599,103029350,103046808,103050025,</t>
  </si>
  <si>
    <t>102813531,102822203,102832974,102854860,102877593,102878450,102883467,102883685,102884312,102913215,102926374,102931933,102963665,102968117,103025230,103027558,103028748,103029418,103047034,103050059,</t>
  </si>
  <si>
    <t>2,0,0,0,2,2,1,0,0,2,0,1,0,0,0,1,2,0,-1,-1,</t>
  </si>
  <si>
    <t>ENST00000313221.8</t>
  </si>
  <si>
    <t>102813232,102822039,102832839,102854776,102877466,102878330,102883304,102883567,102884213,102913085,102926273,102931880,102963532,102968021,103025062,103027448,103028599,103029350,103055643,103074245,</t>
  </si>
  <si>
    <t>102813531,102822203,102832974,102854860,102877593,102878450,102883467,102883685,102884312,102913215,102926374,102931933,102963665,102968117,103025230,103027558,103028748,103029418,103055747,103074568,</t>
  </si>
  <si>
    <t>ENST00000456695.5</t>
  </si>
  <si>
    <t>102813232,102822039,102913085,102926273,102931880,102963532,102968021,103025062,103027448,103028599,103029350,103055643,103074695,</t>
  </si>
  <si>
    <t>102813531,102822203,102913215,102926374,102931933,102963665,102968117,103025230,103027558,103028748,103029418,103055747,103074725,</t>
  </si>
  <si>
    <t>2,0,2,0,1,0,0,0,1,2,0,-1,-1,</t>
  </si>
  <si>
    <t>ENST00000379308.7</t>
  </si>
  <si>
    <t>102813235,102822039,102854746,102877466,102878330,102883304,102883567,102884213,102913085,102926273,102931880,102963532,102968021,103025062,103027448,103028599,103029350,103055087,103055643,103074695,</t>
  </si>
  <si>
    <t>102813531,102822228,102854860,102877593,102878450,102883467,102883685,102884312,102913215,102926374,102931933,102963665,102968117,103025230,103027558,103028748,103029418,103055178,103055747,103074843,</t>
  </si>
  <si>
    <t>-1,0,0,2,2,1,0,0,2,0,1,0,0,0,1,2,0,2,0,0,</t>
  </si>
  <si>
    <t>ENST00000455112.6</t>
  </si>
  <si>
    <t>102813274,102822039,102854776,102877466,102878330,102883304,102883567,102884213,102913085,102926273,102931880,102963532,102968021,103025062,103027448,103028599,103029350,103055643,103074695,</t>
  </si>
  <si>
    <t>102813531,102822203,102854860,102877593,102878450,102883467,102883685,102884312,102913215,102926374,102931933,102963665,102968117,103025230,103027558,103028748,103029418,103055747,103074725,</t>
  </si>
  <si>
    <t>ENST00000420058.1</t>
  </si>
  <si>
    <t>102973521,102978380,102988032,102988374,</t>
  </si>
  <si>
    <t>102973771,102978520,102988232,102988856,</t>
  </si>
  <si>
    <t>NFE4</t>
  </si>
  <si>
    <t>ENST00000494849.3</t>
  </si>
  <si>
    <t>107077225,107129033,107133603,</t>
  </si>
  <si>
    <t>107077385,107129085,107133733,</t>
  </si>
  <si>
    <t>PRKAR2B-AS1</t>
  </si>
  <si>
    <t>ENST00000641338.1</t>
  </si>
  <si>
    <t>8065645,8086006,8154394,8177754,</t>
  </si>
  <si>
    <t>8065816,8086223,8154530,8180527,</t>
  </si>
  <si>
    <t>ENST00000519726.2</t>
  </si>
  <si>
    <t>8167818,8184725,8220043,8223825,8226395,</t>
  </si>
  <si>
    <t>8168083,8184832,8220182,8223887,8226614,</t>
  </si>
  <si>
    <t>FAM85B</t>
  </si>
  <si>
    <t>ENST00000262456.6</t>
  </si>
  <si>
    <t>100099274,100104497,100126382,100226061,100229659,100240059,100242569,100246615,100252282,100252906,100264821,100272863,100284319,100292325,100292946,100296916,100297935,100300567,</t>
  </si>
  <si>
    <t>100099416,100104627,100126549,100226235,100229827,100240240,100242679,100246787,100252438,100253136,100264928,100273076,100284603,100292436,100293043,100297146,100298010,100300788,</t>
  </si>
  <si>
    <t>-1,0,1,0,0,0,1,0,1,1,0,2,2,1,1,2,1,1,</t>
  </si>
  <si>
    <t>ENST00000398805.8</t>
  </si>
  <si>
    <t>112380107,112403994,112405623,112408906,112416840,112418859,112438430,112441698,112454012,112459448,112470431,</t>
  </si>
  <si>
    <t>112380180,112404158,112405722,112409021,112416944,112418958,112438625,112441770,112454162,112459577,112472405,</t>
  </si>
  <si>
    <t>0,2,1,1,2,1,1,1,1,1,1,</t>
  </si>
  <si>
    <t>ENST00000656504.1</t>
  </si>
  <si>
    <t>112399511,112409921,112486389,</t>
  </si>
  <si>
    <t>112400094,112410013,112486468,</t>
  </si>
  <si>
    <t>C9orf147</t>
  </si>
  <si>
    <t>ENST00000666891.1</t>
  </si>
  <si>
    <t>63238595,63238992,63239786,63314996,63343205,63399780,63432363,63516909,63560831,</t>
  </si>
  <si>
    <t>63238734,63239059,63239830,63315107,63343289,63399903,63432491,63517082,63561075,</t>
  </si>
  <si>
    <t>ENST00000664128.1</t>
  </si>
  <si>
    <t>63238623,63238992,63343205,63399780,63432363,63509943,63516909,63560831,</t>
  </si>
  <si>
    <t>63238734,63239830,63343289,63399903,63432491,63510079,63517082,63561023,</t>
  </si>
  <si>
    <t>ENST00000661141.1</t>
  </si>
  <si>
    <t>63238623,63238992,63239786,63307505,63309910,63310853,63343205,63399780,63432363,63516909,63560831,</t>
  </si>
  <si>
    <t>63238734,63239059,63239830,63307538,63309988,63312325,63343289,63399903,63432491,63517082,63561030,</t>
  </si>
  <si>
    <t>ENST00000421587.7</t>
  </si>
  <si>
    <t>41514950,41523950,41531006,41534705,41534892,41542690,41553718,41555599,41559778,41561558,41569667,41578339,41586906,41589514,41609903,41622616,41626603,41636577,41660438,41665276,41671427,41739383,41745523,41787177,41853114,41922929,</t>
  </si>
  <si>
    <t>41520596,41524034,41531209,41534786,41534958,41542806,41553915,41555635,41559847,41561644,41569746,41578528,41586987,41589592,41610025,41622634,41626703,41636661,41660561,41665452,41671530,41739456,41745601,41787283,41853227,41923007,</t>
  </si>
  <si>
    <t>0,0,1,1,1,2,0,0,0,1,0,0,0,0,1,1,0,0,0,1,0,2,2,1,2,0,</t>
  </si>
  <si>
    <t>ENST00000644219.1</t>
  </si>
  <si>
    <t>41517307,41523950,41531006,41534705,41534892,41542690,41553718,41555599,41557031,41559778,41561558,41569667,41578339,41586906,41589514,41609903,41626603,41636577,41660438,41665276,41671427,41739383,41745523,41787177,41853114,41922929,</t>
  </si>
  <si>
    <t>41520596,41524034,41531209,41534786,41534973,41542806,41553915,41555635,41557100,41559847,41561644,41569746,41578528,41586987,41589592,41610025,41626703,41636661,41660561,41665452,41671530,41739456,41745601,41787283,41853227,41923161,</t>
  </si>
  <si>
    <t>0,0,1,1,1,2,0,0,0,0,1,0,0,0,0,1,0,0,0,1,0,2,2,1,2,0,</t>
  </si>
  <si>
    <t>ENST00000645566.1</t>
  </si>
  <si>
    <t>41519210,41523950,41531006,41534705,41534892,41542690,41553718,41555599,41557031,41559778,41561558,41569667,41578339,41586906,41589514,41609903,41622616,41626603,41636577,41660438,41665276,41671427,41739383,41745523,41787177,41853114,41922929,</t>
  </si>
  <si>
    <t>41520596,41524034,41531209,41534786,41534958,41542806,41553915,41555635,41557100,41559847,41561644,41569746,41578528,41586987,41589592,41610025,41622634,41626703,41636661,41660561,41665452,41671530,41739456,41745601,41787283,41853227,41923015,</t>
  </si>
  <si>
    <t>0,0,1,1,1,2,0,0,0,0,1,0,0,0,0,1,1,0,0,0,1,0,2,2,1,2,0,</t>
  </si>
  <si>
    <t>ENST00000646120.1</t>
  </si>
  <si>
    <t>41519220,41523950,41531006,41534705,41534892,41542690,41553718,41555599,41559778,41561558,41569667,41578339,41586906,41589514,41609903,41622616,41626603,41636577,41660438,41665276,41671427,41739383,41745523,41787177,41853096,41922929,</t>
  </si>
  <si>
    <t>41520596,41524034,41531209,41534786,41534958,41542806,41553915,41555635,41559847,41561644,41569746,41578528,41586987,41589592,41610025,41622634,41626703,41636661,41660561,41665452,41671530,41739456,41745601,41787283,41853227,41923048,</t>
  </si>
  <si>
    <t>ENST00000646087.1</t>
  </si>
  <si>
    <t>41519236,41523950,41531006,41534705,41534892,41542690,41553718,41555599,41559778,41561558,41569667,41578339,41586906,41589514,41609903,41626603,41636577,41660438,41665276,41671427,41739383,41745523,41787177,41853096,41922929,</t>
  </si>
  <si>
    <t>41520596,41524034,41531209,41534786,41534973,41542806,41553915,41555635,41559847,41561644,41569746,41578528,41586987,41589592,41610025,41626703,41636661,41660561,41665452,41671530,41739456,41745601,41787283,41853227,41923171,</t>
  </si>
  <si>
    <t>ENST00000378163.6</t>
  </si>
  <si>
    <t>41519264,41523950,41531006,41534705,41534892,41542690,41553718,41555599,41557031,41559778,41561558,41569667,41578339,41586906,41589514,41609903,41622616,41626603,41636577,41660438,41665276,41671427,41739383,41745523,41787177,41853114,41922929,</t>
  </si>
  <si>
    <t>41520596,41524034,41531209,41534786,41534973,41542806,41553915,41555635,41557100,41559847,41561644,41569746,41578528,41586987,41589592,41610025,41622634,41626703,41636661,41660561,41665452,41671530,41739456,41745601,41787283,41853227,41923475,</t>
  </si>
  <si>
    <t>ENST00000645986.1</t>
  </si>
  <si>
    <t>41519294,41523950,41531006,41534705,41534892,41542690,41553718,41555599,41557031,41559778,41561558,41569667,41578339,41586906,41589514,41609903,41622616,41626603,41636577,41660438,41665276,41671427,41739383,41745523,41787177,41853096,41922929,</t>
  </si>
  <si>
    <t>41520596,41524034,41531209,41534786,41534958,41542806,41553915,41555635,41557100,41559847,41561644,41569746,41578528,41586987,41589592,41610025,41622634,41626703,41636661,41660561,41665452,41671530,41739456,41745601,41787283,41853227,41923195,</t>
  </si>
  <si>
    <t>ENST00000442742.7</t>
  </si>
  <si>
    <t>41519477,41523950,41531006,41534705,41534892,41542690,41553718,41559778,41561558,41569667,41578339,41586906,41589514,41609903,41626603,41636577,41660438,41665276,41671427,41739383,41745523,41787177,41853114,41922929,</t>
  </si>
  <si>
    <t>41520596,41524034,41531209,41534786,41534958,41542806,41553915,41559847,41561644,41569746,41578528,41586987,41589592,41610025,41626703,41636661,41660561,41665452,41671530,41739456,41745601,41787283,41853227,41923161,</t>
  </si>
  <si>
    <t>0,0,1,1,1,2,0,0,1,0,0,0,0,1,0,0,0,1,0,2,2,1,2,0,</t>
  </si>
  <si>
    <t>ENST00000378158.6</t>
  </si>
  <si>
    <t>41519548,41523950,41531006,41534705,41534892,41542690,41553718,41557031,41559778,41561558,41569667,41578339,41586906,41589514,41609903,41626603,41636577,41660438,41665276,41671427,41739383,41745523,41787177,41853114,41922929,</t>
  </si>
  <si>
    <t>41520596,41524034,41531209,41534786,41534973,41542806,41553915,41557100,41559847,41561644,41569746,41578528,41586987,41589592,41610025,41626703,41636661,41660561,41665452,41671530,41739456,41745601,41787283,41853227,41923144,</t>
  </si>
  <si>
    <t>ENST00000378154.2</t>
  </si>
  <si>
    <t>41519553,41523950,41531006,41534705,41534892,41542690,41553718,41557031,41559778,41561558,41569667,41578339,41586906,41589514,41609903,41622616,41626603,41636577,41660438,41665276,41671427,41739383,41745523,41787177,41853114,41922929,</t>
  </si>
  <si>
    <t>41520596,41524034,41531209,41534786,41534958,41542806,41553915,41557100,41559847,41561644,41569746,41578528,41586987,41589592,41610025,41622634,41626703,41636661,41660561,41665452,41671530,41739456,41745601,41787283,41853227,41923645,</t>
  </si>
  <si>
    <t>ENST00000378166.9</t>
  </si>
  <si>
    <t>41519896,41523950,41531006,41534705,41534892,41542690,41553718,41555599,41559778,41561558,41569667,41578339,41586906,41589514,41609903,41626603,41636577,41660438,41665276,41671427,41739383,41745523,41787177,41853114,41922929,</t>
  </si>
  <si>
    <t>41520596,41524034,41531209,41534786,41534958,41542806,41553915,41555635,41559847,41561644,41569746,41578528,41586987,41589592,41610025,41626703,41636661,41660561,41665452,41671530,41739456,41745601,41787283,41853227,41923030,</t>
  </si>
  <si>
    <t>ENST00000652319.1</t>
  </si>
  <si>
    <t>74004512,74155844,74156253,74232488,74274341,74280376,74280930,74281701,74293351,</t>
  </si>
  <si>
    <t>74005856,74155891,74156282,74232608,74274410,74280494,74281085,74281848,74293459,</t>
  </si>
  <si>
    <t>ENST00000652527.1</t>
  </si>
  <si>
    <t>74067492,74280393,74280930,74281701,74290394,74291757,</t>
  </si>
  <si>
    <t>74069584,74280494,74281085,74281848,74290430,74292075,</t>
  </si>
  <si>
    <t>ENST00000624340.1</t>
  </si>
  <si>
    <t>AL359740.1</t>
  </si>
  <si>
    <t>ENST00000638985.1</t>
  </si>
  <si>
    <t>74130308,74130842,74274341,74280393,74280930,74281701,74284742,74292426,</t>
  </si>
  <si>
    <t>74130728,74130947,74274410,74280494,74281085,74281848,74284944,74292594,</t>
  </si>
  <si>
    <t>ENST00000542554.5</t>
  </si>
  <si>
    <t>37349329,37386598,37406208,37425839,37453135,</t>
  </si>
  <si>
    <t>37349469,37386689,37406259,37426000,37457292,</t>
  </si>
  <si>
    <t>-1,-1,0,1,0,</t>
  </si>
  <si>
    <t>ENST00000543642.5</t>
  </si>
  <si>
    <t>37349329,37406208,37425839,37453135,</t>
  </si>
  <si>
    <t>37349469,37406259,37426000,37457292,</t>
  </si>
  <si>
    <t>ENST00000465127.1</t>
  </si>
  <si>
    <t>37349329,37406208,37425839,38666120,38671375,38674220,38675704,38681203,38687598,</t>
  </si>
  <si>
    <t>37349395,37406259,37426000,38666309,38671450,38674316,38675860,38681287,38687674,</t>
  </si>
  <si>
    <t>AF241726.2</t>
  </si>
  <si>
    <t>-1,0,1,0,0,0,0,0,0,</t>
  </si>
  <si>
    <t>ENST00000449135.6</t>
  </si>
  <si>
    <t>37349371,37386598,37406208,37425839,37453135,</t>
  </si>
  <si>
    <t>37349395,37386689,37406259,37426000,37457289,</t>
  </si>
  <si>
    <t>ID</t>
  </si>
  <si>
    <t>ENSG00000213366.13</t>
  </si>
  <si>
    <t>ENSG00000286379.1</t>
  </si>
  <si>
    <t>ENSG00000231057.4</t>
  </si>
  <si>
    <t>ENSG00000229739.4</t>
  </si>
  <si>
    <t>ENSG00000107611.16</t>
  </si>
  <si>
    <t>ENSG00000232110.8</t>
  </si>
  <si>
    <t>ENSG00000285933.1</t>
  </si>
  <si>
    <t>ENSG00000249790.3</t>
  </si>
  <si>
    <t>ENSG00000286504.1</t>
  </si>
  <si>
    <t>ENSG00000287837.1</t>
  </si>
  <si>
    <t>ENSG00000119686.10</t>
  </si>
  <si>
    <t>ENSG00000245849.8</t>
  </si>
  <si>
    <t>ENSG00000134152.11</t>
  </si>
  <si>
    <t>ENSG00000262370.6</t>
  </si>
  <si>
    <t>ENSG00000215067.10</t>
  </si>
  <si>
    <t>ENSG00000158270.12</t>
  </si>
  <si>
    <t>ENSG00000196757.8</t>
  </si>
  <si>
    <t>ENSG00000267274.1</t>
  </si>
  <si>
    <t>ENSG00000278897.1</t>
  </si>
  <si>
    <t>ENSG00000213988.11</t>
  </si>
  <si>
    <t>ENSG00000225889.8</t>
  </si>
  <si>
    <t>ENSG00000162944.11</t>
  </si>
  <si>
    <t>ENSG00000143797.12</t>
  </si>
  <si>
    <t>ENSG00000177410.13</t>
  </si>
  <si>
    <t>ENSG00000286288.1</t>
  </si>
  <si>
    <t>ENSG00000233056.2</t>
  </si>
  <si>
    <t>ENSG00000114656.12</t>
  </si>
  <si>
    <t>ENSG00000183625.15</t>
  </si>
  <si>
    <t>ENSG00000250696.5</t>
  </si>
  <si>
    <t>ENSG00000286271.2</t>
  </si>
  <si>
    <t>ENSG00000146072.6</t>
  </si>
  <si>
    <t>ENSG00000236548.2</t>
  </si>
  <si>
    <t>ENSG00000228624.7</t>
  </si>
  <si>
    <t>ENSG00000170927.15</t>
  </si>
  <si>
    <t>ENSG00000284707.2</t>
  </si>
  <si>
    <t>ENSG00000285904.1</t>
  </si>
  <si>
    <t>ENSG00000196295.12</t>
  </si>
  <si>
    <t>ENSG00000152926.15</t>
  </si>
  <si>
    <t>ENSG00000213462.5</t>
  </si>
  <si>
    <t>ENSG00000188185.12</t>
  </si>
  <si>
    <t>ENSG00000230257.5</t>
  </si>
  <si>
    <t>ENSG00000005249.13</t>
  </si>
  <si>
    <t>ENSG00000283674.3</t>
  </si>
  <si>
    <t>ENSG00000284606.1</t>
  </si>
  <si>
    <t>ENSG00000287868.1</t>
  </si>
  <si>
    <t>ENSG00000119471.15</t>
  </si>
  <si>
    <t>ENSG00000230185.5</t>
  </si>
  <si>
    <t>ENSG00000286977.1</t>
  </si>
  <si>
    <t>ENSG00000230590.11</t>
  </si>
  <si>
    <t>ENSG00000130962.17</t>
  </si>
  <si>
    <t>type</t>
  </si>
  <si>
    <t>ENSG00000286966.1</t>
  </si>
  <si>
    <t>ENSG00000162704.16</t>
  </si>
  <si>
    <t>ENSG00000225643.1</t>
  </si>
  <si>
    <t>ENSG00000143669.14</t>
  </si>
  <si>
    <t>ENSG00000134184.13</t>
  </si>
  <si>
    <t>ENSG00000203710.11</t>
  </si>
  <si>
    <t>ENSG00000236021.2</t>
  </si>
  <si>
    <t>ENSG00000236975.2</t>
  </si>
  <si>
    <t>ENSG00000283696.1</t>
  </si>
  <si>
    <t>ENSG00000283360.1</t>
  </si>
  <si>
    <t>ENSG00000117528.14</t>
  </si>
  <si>
    <t>ENSG00000238042.5</t>
  </si>
  <si>
    <t>ENSG00000282718.1</t>
  </si>
  <si>
    <t>ENSG00000273198.1</t>
  </si>
  <si>
    <t>ENSG00000287064.1</t>
  </si>
  <si>
    <t>ENSG00000107798.18</t>
  </si>
  <si>
    <t>ENSG00000119922.10</t>
  </si>
  <si>
    <t>ENSG00000241058.4</t>
  </si>
  <si>
    <t>ENSG00000229272.2</t>
  </si>
  <si>
    <t>ENSG00000108100.18</t>
  </si>
  <si>
    <t>ENSG00000120594.17</t>
  </si>
  <si>
    <t>ENSG00000276490.1</t>
  </si>
  <si>
    <t>ENSG00000165841.11</t>
  </si>
  <si>
    <t>ENSG00000285988.1</t>
  </si>
  <si>
    <t>ENSG00000238266.2</t>
  </si>
  <si>
    <t>ENSG00000285845.1</t>
  </si>
  <si>
    <t>ENSG00000287277.1</t>
  </si>
  <si>
    <t>ENSG00000237579.3</t>
  </si>
  <si>
    <t>ENSG00000165449.11</t>
  </si>
  <si>
    <t>ENSG00000133812.15</t>
  </si>
  <si>
    <t>ENSG00000166435.15</t>
  </si>
  <si>
    <t>ENSG00000248671.8</t>
  </si>
  <si>
    <t>ENSG00000285909.1</t>
  </si>
  <si>
    <t>ENSG00000137642.13</t>
  </si>
  <si>
    <t>ENSG00000129084.17</t>
  </si>
  <si>
    <t>ENSG00000087884.14</t>
  </si>
  <si>
    <t>ENSG00000254459.1</t>
  </si>
  <si>
    <t>ENSG00000149256.16</t>
  </si>
  <si>
    <t>ENSG00000150687.12</t>
  </si>
  <si>
    <t>ENSG00000269895.1</t>
  </si>
  <si>
    <t>ENSG00000255760.2</t>
  </si>
  <si>
    <t>ENSG00000256661.1</t>
  </si>
  <si>
    <t>ENSG00000173588.15</t>
  </si>
  <si>
    <t>ENSG00000244391.3</t>
  </si>
  <si>
    <t>ENSG00000196387.9</t>
  </si>
  <si>
    <t>ENSG00000286895.1</t>
  </si>
  <si>
    <t>ENSG00000226091.7</t>
  </si>
  <si>
    <t>ENSG00000256101.5</t>
  </si>
  <si>
    <t>ENSG00000214772.2</t>
  </si>
  <si>
    <t>ENSG00000256155.1</t>
  </si>
  <si>
    <t>ENSG00000245648.2</t>
  </si>
  <si>
    <t>ENSG00000127720.8</t>
  </si>
  <si>
    <t>ENSG00000255801.1</t>
  </si>
  <si>
    <t>ENSG00000256288.1</t>
  </si>
  <si>
    <t>ENSG00000134283.18</t>
  </si>
  <si>
    <t>ENSG00000123104.12</t>
  </si>
  <si>
    <t>ENSG00000074527.13</t>
  </si>
  <si>
    <t>ENSG00000133104.14</t>
  </si>
  <si>
    <t>ENSG00000120697.9</t>
  </si>
  <si>
    <t>ENSG00000032742.17</t>
  </si>
  <si>
    <t>ENSG00000134900.12</t>
  </si>
  <si>
    <t>ENSG00000139970.17</t>
  </si>
  <si>
    <t>ENSG00000224721.1</t>
  </si>
  <si>
    <t>ENSG00000080823.23</t>
  </si>
  <si>
    <t>ENSG00000100784.12</t>
  </si>
  <si>
    <t>ENSG00000151812.15</t>
  </si>
  <si>
    <t>ENSG00000258028.3</t>
  </si>
  <si>
    <t>ENSG00000257522.7</t>
  </si>
  <si>
    <t>ENSG00000140650.12</t>
  </si>
  <si>
    <t>ENSG00000157368.10</t>
  </si>
  <si>
    <t>ENSG00000166669.13</t>
  </si>
  <si>
    <t>ENSG00000125447.18</t>
  </si>
  <si>
    <t>ENSG00000141564.15</t>
  </si>
  <si>
    <t>ENSG00000236320.4</t>
  </si>
  <si>
    <t>ENSG00000129657.16</t>
  </si>
  <si>
    <t>ENSG00000263069.6</t>
  </si>
  <si>
    <t>ENSG00000167080.9</t>
  </si>
  <si>
    <t>ENSG00000287719.1</t>
  </si>
  <si>
    <t>ENSG00000267179.1</t>
  </si>
  <si>
    <t>ENSG00000167232.14</t>
  </si>
  <si>
    <t>ENSG00000269476.1</t>
  </si>
  <si>
    <t>ENSG00000171291.8</t>
  </si>
  <si>
    <t>ENSG00000260599.1</t>
  </si>
  <si>
    <t>ENSG00000197050.11</t>
  </si>
  <si>
    <t>ENSG00000267106.7</t>
  </si>
  <si>
    <t>ENSG00000269755.1</t>
  </si>
  <si>
    <t>ENSG00000234848.1</t>
  </si>
  <si>
    <t>ENSG00000075292.19</t>
  </si>
  <si>
    <t>ENSG00000204685.7</t>
  </si>
  <si>
    <t>ENSG00000143951.16</t>
  </si>
  <si>
    <t>ENSG00000182083.7</t>
  </si>
  <si>
    <t>ENSG00000178586.5</t>
  </si>
  <si>
    <t>ENSG00000279220.4</t>
  </si>
  <si>
    <t>ENSG00000252716.1</t>
  </si>
  <si>
    <t>ENSG00000172954.13</t>
  </si>
  <si>
    <t>ENSG00000115919.15</t>
  </si>
  <si>
    <t>ENSG00000143952.20</t>
  </si>
  <si>
    <t>ENSG00000138061.12</t>
  </si>
  <si>
    <t>ENSG00000232973.13</t>
  </si>
  <si>
    <t>ENSG00000287853.1</t>
  </si>
  <si>
    <t>ENSG00000185666.15</t>
  </si>
  <si>
    <t>ENSG00000179152.20</t>
  </si>
  <si>
    <t>ENSG00000241163.8</t>
  </si>
  <si>
    <t>ENSG00000231304.2</t>
  </si>
  <si>
    <t>ENSG00000134115.13</t>
  </si>
  <si>
    <t>ENSG00000163833.8</t>
  </si>
  <si>
    <t>ENSG00000156931.15</t>
  </si>
  <si>
    <t>ENSG00000246541.2</t>
  </si>
  <si>
    <t>ENSG00000109339.24</t>
  </si>
  <si>
    <t>ENSG00000282278.1</t>
  </si>
  <si>
    <t>ENSG00000109220.11</t>
  </si>
  <si>
    <t>ENSG00000287416.1</t>
  </si>
  <si>
    <t>ENSG00000280241.4</t>
  </si>
  <si>
    <t>ENSG00000164024.12</t>
  </si>
  <si>
    <t>ENSG00000171643.14</t>
  </si>
  <si>
    <t>ENSG00000145819.18</t>
  </si>
  <si>
    <t>ENSG00000250722.6</t>
  </si>
  <si>
    <t>ENSG00000158987.21</t>
  </si>
  <si>
    <t>ENSG00000273217.1</t>
  </si>
  <si>
    <t>ENSG00000248150.1</t>
  </si>
  <si>
    <t>ENSG00000169570.10</t>
  </si>
  <si>
    <t>ENSG00000250240.6</t>
  </si>
  <si>
    <t>ENSG00000254171.1</t>
  </si>
  <si>
    <t>ENSG00000248391.6</t>
  </si>
  <si>
    <t>ENSG00000131018.24</t>
  </si>
  <si>
    <t>ENSG00000112304.11</t>
  </si>
  <si>
    <t>ENSG00000164483.17</t>
  </si>
  <si>
    <t>ENSG00000124788.18</t>
  </si>
  <si>
    <t>ENSG00000249141.1</t>
  </si>
  <si>
    <t>ENSG00000186088.16</t>
  </si>
  <si>
    <t>ENSG00000105875.14</t>
  </si>
  <si>
    <t>ENSG00000006606.8</t>
  </si>
  <si>
    <t>ENSG00000160870.14</t>
  </si>
  <si>
    <t>ENSG00000282301.2</t>
  </si>
  <si>
    <t>ENSG00000286342.1</t>
  </si>
  <si>
    <t>ENSG00000188883.5</t>
  </si>
  <si>
    <t>ENSG00000287093.1</t>
  </si>
  <si>
    <t>ENSG00000244055.2</t>
  </si>
  <si>
    <t>ENSG00000243797.6</t>
  </si>
  <si>
    <t>ENSG00000164597.13</t>
  </si>
  <si>
    <t>ENSG00000105894.12</t>
  </si>
  <si>
    <t>ENSG00000161040.16</t>
  </si>
  <si>
    <t>ENSG00000243193.4</t>
  </si>
  <si>
    <t>ENSG00000286681.1</t>
  </si>
  <si>
    <t>ENSG00000178764.8</t>
  </si>
  <si>
    <t>ENSG00000253893.2</t>
  </si>
  <si>
    <t>ENSG00000158669.11</t>
  </si>
  <si>
    <t>ENSG00000245164.8</t>
  </si>
  <si>
    <t>ENSG00000090054.15</t>
  </si>
  <si>
    <t>ENSG00000283526.1</t>
  </si>
  <si>
    <t>ENSG00000119509.13</t>
  </si>
  <si>
    <t>ENSG00000235437.8</t>
  </si>
  <si>
    <t>ENSG00000147044.21</t>
  </si>
  <si>
    <t>ENSG00000280375.1</t>
  </si>
  <si>
    <t>ENSG00000250349.3</t>
  </si>
  <si>
    <t>Transcript name</t>
  </si>
  <si>
    <t>Log2FoldChange</t>
  </si>
  <si>
    <t>Regulation</t>
  </si>
  <si>
    <t>Gene Modulation by SARS-CoV-2</t>
  </si>
  <si>
    <t>protein-coding</t>
  </si>
  <si>
    <t>co-modulated</t>
  </si>
  <si>
    <t>yes</t>
  </si>
  <si>
    <t xml:space="preserve">no </t>
  </si>
  <si>
    <t>no</t>
  </si>
  <si>
    <t>protein coding</t>
  </si>
  <si>
    <t>NO DEL</t>
  </si>
  <si>
    <t>NA's</t>
  </si>
  <si>
    <t>15q15,1_HML8</t>
  </si>
  <si>
    <t>19p13,2b_HML6</t>
  </si>
  <si>
    <t>Xq22,3b_HERVW</t>
  </si>
  <si>
    <t>9p13,3_HERVW</t>
  </si>
  <si>
    <t>UNC_ERRANTILIKE</t>
  </si>
  <si>
    <t>HERVFC</t>
  </si>
  <si>
    <t>3q28_HERVW</t>
  </si>
  <si>
    <t>2p16,2_HERVW</t>
  </si>
  <si>
    <t>19q13,41a_HML6</t>
  </si>
  <si>
    <t>MER57</t>
  </si>
  <si>
    <t>MER31</t>
  </si>
  <si>
    <t>10q23,33_HERVW</t>
  </si>
  <si>
    <t>14q32,11_HERVW</t>
  </si>
  <si>
    <t>PRIMA41</t>
  </si>
  <si>
    <t>MST</t>
  </si>
  <si>
    <t>3q25,1a_HERVW</t>
  </si>
  <si>
    <t>1p13,3_HML8</t>
  </si>
  <si>
    <t>HERVFRD</t>
  </si>
  <si>
    <t>14q32,11_HML8</t>
  </si>
  <si>
    <t>3q13,13_HML8</t>
  </si>
  <si>
    <t>HEPSI3</t>
  </si>
  <si>
    <t>1q32,1_HERVW</t>
  </si>
  <si>
    <t>6q21c_HERVW</t>
  </si>
  <si>
    <t>11q14,1_HERVW</t>
  </si>
  <si>
    <t>15q21,3_HERVW</t>
  </si>
  <si>
    <t>3p24,1_HERVW</t>
  </si>
  <si>
    <t>HEPSI1</t>
  </si>
  <si>
    <t>2p12a_HERVW</t>
  </si>
  <si>
    <t>2q22,2_HERVW</t>
  </si>
  <si>
    <t>HERVS</t>
  </si>
  <si>
    <t>4q13,2_HML8</t>
  </si>
  <si>
    <t>HERVADP</t>
  </si>
  <si>
    <t>MER52</t>
  </si>
  <si>
    <t>HERV1_ARTIODACT</t>
  </si>
  <si>
    <t>Xp11,3_HML8</t>
  </si>
  <si>
    <t>19q13,2a_HERVW</t>
  </si>
  <si>
    <t>HEPSI2</t>
  </si>
  <si>
    <t>MER4</t>
  </si>
  <si>
    <t>21q22,2_HERVW</t>
  </si>
  <si>
    <t>2p24,2_HERVW</t>
  </si>
  <si>
    <t>HML9</t>
  </si>
  <si>
    <t>15q22,32_HERVW</t>
  </si>
  <si>
    <t>HERV30</t>
  </si>
  <si>
    <t>13q13,3_HERVW</t>
  </si>
  <si>
    <t>17q21,33_HERVW</t>
  </si>
  <si>
    <t>HML4</t>
  </si>
  <si>
    <t>3q23a_HERVW</t>
  </si>
  <si>
    <t>6p12,2_HERVW</t>
  </si>
  <si>
    <t>2p23,1a_HERVW</t>
  </si>
  <si>
    <t>6p12,3_HML7</t>
  </si>
  <si>
    <t>Xq27,1_HERVW</t>
  </si>
  <si>
    <t>20p11,21_HML6</t>
  </si>
  <si>
    <t>1q22_HERVW</t>
  </si>
  <si>
    <t>Xp11,22_HML6</t>
  </si>
  <si>
    <t>3p21,31_HERVW</t>
  </si>
  <si>
    <t>HERV1</t>
  </si>
  <si>
    <t>LTR19</t>
  </si>
  <si>
    <t>18p11,31_HERVW</t>
  </si>
  <si>
    <t>12q24,33_HERVW</t>
  </si>
  <si>
    <t>6q14,1_HERVW</t>
  </si>
  <si>
    <t>2q11,2_HERVW</t>
  </si>
  <si>
    <t>19p12c_HERVW</t>
  </si>
  <si>
    <t>6q21b_HERVW</t>
  </si>
  <si>
    <t>1q23,3_HML8</t>
  </si>
  <si>
    <t>12q24,12_HML6</t>
  </si>
  <si>
    <t>12q12_HML7</t>
  </si>
  <si>
    <t>19p12d_HML6</t>
  </si>
  <si>
    <t>14q24,2_HML6</t>
  </si>
  <si>
    <t>18p11,21_HERVW</t>
  </si>
  <si>
    <t>11p14,2_HERVW</t>
  </si>
  <si>
    <t>2q31,3_HERVW</t>
  </si>
  <si>
    <t>15q26,1_HERVW</t>
  </si>
  <si>
    <t>6q24,2a_HERVW</t>
  </si>
  <si>
    <t>4p14_HML6</t>
  </si>
  <si>
    <t>MER89</t>
  </si>
  <si>
    <t>MER65</t>
  </si>
  <si>
    <t>20p13_HERVW</t>
  </si>
  <si>
    <t>6p22,3_HERVW</t>
  </si>
  <si>
    <t>Xp11,4a_HML8</t>
  </si>
  <si>
    <t>4q21,22_HERVW</t>
  </si>
  <si>
    <t>11q14,2_HERVW</t>
  </si>
  <si>
    <t>4p16,3_HERVW</t>
  </si>
  <si>
    <t>2q11,2_HML7</t>
  </si>
  <si>
    <t>8p23,1a_HML8</t>
  </si>
  <si>
    <t>C vs H</t>
  </si>
  <si>
    <t>RTP vs H</t>
  </si>
  <si>
    <t>group</t>
  </si>
  <si>
    <t>RTP vs C</t>
  </si>
  <si>
    <t>19q13,41b_HML6</t>
  </si>
  <si>
    <t>3p25,1_HML6</t>
  </si>
  <si>
    <t>8p23,1b_HML8</t>
  </si>
  <si>
    <t>PABL</t>
  </si>
  <si>
    <t>20p13_HML6</t>
  </si>
  <si>
    <t>TOT deHERVs</t>
  </si>
  <si>
    <t>HC</t>
  </si>
  <si>
    <t>C</t>
  </si>
  <si>
    <t>RTP</t>
  </si>
  <si>
    <t>names</t>
  </si>
  <si>
    <t>H</t>
  </si>
  <si>
    <t>min</t>
  </si>
  <si>
    <t>max</t>
  </si>
  <si>
    <t>deHERV*</t>
  </si>
  <si>
    <t>TPM per condition</t>
  </si>
  <si>
    <t>TPM per condition (TPM&gt;2.5 filter: no grey ones)</t>
  </si>
  <si>
    <t>* deHERV with grey background were not selected for further analyses based on TPM&lt;2.5 in any condition</t>
  </si>
  <si>
    <t>mean TPM</t>
  </si>
  <si>
    <t>deHERV</t>
  </si>
  <si>
    <t>reconstructed transcripts</t>
  </si>
  <si>
    <t>lenght</t>
  </si>
  <si>
    <t>average TPM</t>
  </si>
  <si>
    <t>HERV portions (as compared to Dfam references)</t>
  </si>
  <si>
    <t xml:space="preserve">protein coding </t>
  </si>
  <si>
    <t>transcript analysis</t>
  </si>
  <si>
    <t>int</t>
  </si>
  <si>
    <t>LTR</t>
  </si>
  <si>
    <t>represented genes</t>
  </si>
  <si>
    <t>specific to the condition with high expression</t>
  </si>
  <si>
    <t>in sense only in the condition with high expression</t>
  </si>
  <si>
    <t>may derive from readthrough</t>
  </si>
  <si>
    <t>summary</t>
  </si>
  <si>
    <t>2776 (HERV-E)</t>
  </si>
  <si>
    <t>2864-5902</t>
  </si>
  <si>
    <t>pol (2188-5712) - env (5738-7750)</t>
  </si>
  <si>
    <t>no (pol 5' truncation and multiple *, very divergent sequence)</t>
  </si>
  <si>
    <t>x</t>
  </si>
  <si>
    <t>A transcripts specific to the HERV is found in C condition only, according to TPM results, and seems not encoding  functional proteins (multiple stop codons)</t>
  </si>
  <si>
    <t>2574 (HERV-E)</t>
  </si>
  <si>
    <t>3102 6073 6545 6010</t>
  </si>
  <si>
    <t>1108-5182</t>
  </si>
  <si>
    <t>gag (547-2162) - pol (2188-5712)</t>
  </si>
  <si>
    <t>no (gag 5'truncation and multiple *: first in gag Y428* and pol L123*)</t>
  </si>
  <si>
    <t>The transcripts present a portion of the HERV and one of the downstream SATR1 satellite repeat, and seems not encoding  functional proteins (multiple stop codons). It is colocalized with CZ1P-ASNS lncRNA, produced by naturally occurring readthrough transcription between the neighboring CCZ1P and ASNS genes</t>
  </si>
  <si>
    <t>15q15.1 (HML8)</t>
  </si>
  <si>
    <t>1929 2445 2608 3457</t>
  </si>
  <si>
    <t>5694-6619 6254-7953 6179-7953 6521-7953</t>
  </si>
  <si>
    <t>1-975 (3'LTR) (all except HC_TRINITY_DN1_c0_g4_i1)</t>
  </si>
  <si>
    <t>env (5624-7951)</t>
  </si>
  <si>
    <t>no (env 5' 23 aa truncation plus aa71fs in HC_TRINITY_DN1_c0_g4_i1)</t>
  </si>
  <si>
    <t>The transcript is in sense only in C condition, and seems not encoding  functional proteins (multiple stop codons)</t>
  </si>
  <si>
    <t>3949 (HERV-E)</t>
  </si>
  <si>
    <t>3949_HC_TRINITY_DN2_c1_g2_i1 3949_HC_TRINITY_DN2_c1_g2_i4 3949_HC_TRINITY_DN2_c1_g2_i8 3949_HC_TRINITY_DN2_c1_g2_i9</t>
  </si>
  <si>
    <t>10135 11058 12592 12658</t>
  </si>
  <si>
    <t>1-4276       1-5198       1-5921      1-5921</t>
  </si>
  <si>
    <t>1-463 (5'LTR, in all)</t>
  </si>
  <si>
    <t>gag (547-2162) - pol (2188-5712) - env (5738-7750)</t>
  </si>
  <si>
    <t>no (gag K19* and aa 59fs, pol has aa 119fs and then multiple *)</t>
  </si>
  <si>
    <t xml:space="preserve"> A long transcript overlapping the HERV locus is found in HC condition only, according to TPM results, and seems not encoding  functional proteins (shift and multiple stop codons). Longest portion of gag  with no stops: aa 152 to aa 505</t>
  </si>
  <si>
    <t>4613 (HERV-H)</t>
  </si>
  <si>
    <t>4613_HC_TRINITY_DN5_c0_g2_i14 4613_HC_TRINITY_DN5_c0_g2_i21</t>
  </si>
  <si>
    <t>6205 6666</t>
  </si>
  <si>
    <t>4956-7713</t>
  </si>
  <si>
    <t>1- 450 (3'LTR, in both)</t>
  </si>
  <si>
    <t>pol (2079-5501) - env (5969-7710)</t>
  </si>
  <si>
    <t xml:space="preserve">no (pol: aa 12fs, env: aa 48fs) </t>
  </si>
  <si>
    <t>Transcripts seems primed by an antisense Alu. Overlap in antisense with ZNF846 exons (potential formation of dsRNA). Seems not encoding  functional proteins (shifts and then multiple stop codons)</t>
  </si>
  <si>
    <t>6228 (HERVIP10)</t>
  </si>
  <si>
    <t>6228_HC_TRINITY_DN3_c1_g5_i1 6228_HC_TRINITY_DN3_c1_g5_i2</t>
  </si>
  <si>
    <t>8284 8884</t>
  </si>
  <si>
    <t>1-7603</t>
  </si>
  <si>
    <t>178-503 (5'LTR), 1-52 (3'LTR_i1), 1-503 (3'LTR_i2)</t>
  </si>
  <si>
    <t>gag (571-2166) - pol (2170-5673) - env (5547-7466)</t>
  </si>
  <si>
    <t>no (multiple shifts and internal stops)</t>
  </si>
  <si>
    <t>Full lenght HERV transcripts, even if with several deletions in gag and pol genes as compared to the reference. Specific to HC condition according to TPM results. No proteins available as model, but various internal stops and shifts</t>
  </si>
  <si>
    <t>4332 (HML3)</t>
  </si>
  <si>
    <t>4332_HC_TRINITY_DN3_c2_g1_i2 4432_HC_TRINITY_DN3_c2_g1_i7</t>
  </si>
  <si>
    <t>4776 1080</t>
  </si>
  <si>
    <t>1-6021</t>
  </si>
  <si>
    <t>1-513 (5'LTR), 1-513 (3'LTR)</t>
  </si>
  <si>
    <t>gag (153-1556) - pro (1511-2362) - pol (2365-5094) - env (4892-6020)</t>
  </si>
  <si>
    <t>no (gag has aa 89fs, pol: E31*)</t>
  </si>
  <si>
    <t>only in RTP</t>
  </si>
  <si>
    <t>Transcripts seem deriving from the readthrough of XR_933016 gene exons, with HERV sequence present in some isoforms. A similar transcript in as in RTP may led to the formation of dsRNA.  Seems not encoding  functional proteins (shifts and then multiple stop codons)</t>
  </si>
  <si>
    <t>6171 (HML2)</t>
  </si>
  <si>
    <t>6171_HC_TRINITY_DN6_c0_g1_i3</t>
  </si>
  <si>
    <t>1730-5918</t>
  </si>
  <si>
    <t>gag (144-2012) - pro ( 2012-2947) - pol (2911-5778) - env (5483-7534)</t>
  </si>
  <si>
    <t>no (pro 18*, gag has aa 89fs, pol 31*, env 110*)</t>
  </si>
  <si>
    <t>In C and RTP a transcript of CR1 has a readthrough in HERV locus (that is in opposite orientation) including 1606 bp of it, corresponding to portions og gag, pro, pol and env genes with big deletions as compared to the reference.</t>
  </si>
  <si>
    <t>5410 (HERV-H48)</t>
  </si>
  <si>
    <t>5410_HC_TRINITY_DN3_c0_g1_i3 5410_HC_TRINITY_DN3_c0_g1_i4 5410_HC_TRINITY_DN3_c0_g1_i5 5410_HC_TRINITY_DN3_c0_g1_i6</t>
  </si>
  <si>
    <t>8104 8003 8206 6839</t>
  </si>
  <si>
    <t>1-6654</t>
  </si>
  <si>
    <t>1-407 (5'LTR), 1-369 (3'LTR)</t>
  </si>
  <si>
    <t>gag (424-2255) - pol (2271-5850)* - env (5816-6547)     *2271-4841 for i6 (no env)</t>
  </si>
  <si>
    <t>no (gag has aa 9fs, pol F26*, big del in env leaves only 26 aa N-term portion)</t>
  </si>
  <si>
    <t>Specific transcript in HC, the only with same orientation of the HERV, seems primed by a LINE. Seems not encoding  functional proteins (shifts and then multiple stop codons)</t>
  </si>
  <si>
    <t>933 (HERV-H)</t>
  </si>
  <si>
    <t xml:space="preserve">933_HC_TRINITY_DN1_c1_g3_i1     933_HC_TRINITY_DN1_c1_g3_i7 </t>
  </si>
  <si>
    <t>6593 6723</t>
  </si>
  <si>
    <t>1-7614</t>
  </si>
  <si>
    <t>1-450 (5'LTR)</t>
  </si>
  <si>
    <t>gag (854-2068) - pol (2079-5501) - env (5969-7710)</t>
  </si>
  <si>
    <t>no (gag has a * at aa 42, as the reference. pol has a aa 27fs, env has a * at aa 4, as the reference)</t>
  </si>
  <si>
    <t xml:space="preserve">Specific transcript in HC, the only with same orientation of the HERV. i7 present a pseudo-spliced structure (del at 146-276 of dfam reference, then other dels but colinear with the locus structure). </t>
  </si>
  <si>
    <t>14q32.11 (HERV-W)</t>
  </si>
  <si>
    <t>14q32.11_HC_TRINITY_DN0_c1_g1_i1  14q32.11_RTP_TRINITY_DN4_c0_g1_i3</t>
  </si>
  <si>
    <t>7742-8626</t>
  </si>
  <si>
    <t>1-327 (3'LTR)</t>
  </si>
  <si>
    <t>env (6934-8565)</t>
  </si>
  <si>
    <t>no (internal stops)</t>
  </si>
  <si>
    <t>in HC and RTP a readthrough of GPR68 gene includes the HERV in sense orientation. This HERV is really small and it includes internal stop codons. Readthrough also prosecute providing antisense transcript to another gene: DG lucy (Homo sapiens D-glutamate cyclase (DGLUCY), transcript variant 1, mRNA; nuclear gene for mitochondrial product)</t>
  </si>
  <si>
    <t>3q25.1a (HERV-W)</t>
  </si>
  <si>
    <t xml:space="preserve">3q25.1a_HC_TRINITY_DN1_c0_g3_i4 </t>
  </si>
  <si>
    <t>4300-6765</t>
  </si>
  <si>
    <t>pro-pol (3415-6909)</t>
  </si>
  <si>
    <t>no (pro-pol has 5'truncation of 296 aa and a R629*)</t>
  </si>
  <si>
    <t>in HC, a readthough of ANKUB1 gene includes the HERV. In RTP there is a similar transcript that includes but only a portion of the HERV. All have internal stops</t>
  </si>
  <si>
    <t>representative transcripts</t>
  </si>
  <si>
    <t>2776_C_TRINITY_DN12_c0_g1_i2</t>
  </si>
  <si>
    <t>2574_HC_TRINITY_DN1_c1_g4_i2 2574_HC_TRINITY_DN1_c1_g4_i3 2574_RTP_TRINITY_DN3_c0_g1_i1 2574_RTP_TRINITY_DN3_c0_g1_i2</t>
  </si>
  <si>
    <t>15q15.1_HC_TRINITY_DN1_c0_g4_i1 15q15.1_HC_TRINITY_DN1_c0_g3_i1 15q15.1_RTP_TRINITY_DN4_c1_g6_i1 15q15.1_C_TRINITY_DN6_c1_g3_i1</t>
  </si>
  <si>
    <t>antisenses to colocalized genes</t>
  </si>
  <si>
    <t>Term</t>
  </si>
  <si>
    <t>Overlap</t>
  </si>
  <si>
    <t>P-value</t>
  </si>
  <si>
    <t>Genes</t>
  </si>
  <si>
    <t>Significance Level</t>
  </si>
  <si>
    <t>negative_regulation_of_interleukin-13_production_(GO:0032696)</t>
  </si>
  <si>
    <t>1_of_5</t>
  </si>
  <si>
    <t>***</t>
  </si>
  <si>
    <t>negative_regulation_of_interleukin-5_production_(GO:0032714)</t>
  </si>
  <si>
    <t>negative_regulation_of_myelination_(GO:0031642)</t>
  </si>
  <si>
    <t>lymphocyte_apoptotic_process_(GO:0070227)</t>
  </si>
  <si>
    <t>1_of_6</t>
  </si>
  <si>
    <t>establishment_of_centrosome_localization_(GO:0051660)</t>
  </si>
  <si>
    <t>1_of_7</t>
  </si>
  <si>
    <t>regulation_of_glial_cell_differentiation_(GO:0045685)</t>
  </si>
  <si>
    <t>heme_transport_(GO:0015886)</t>
  </si>
  <si>
    <t>negative_regulation_of_nervous_system_process_(GO:0031645)</t>
  </si>
  <si>
    <t>negative_regulation_of_cAMP-dependent_protein_kinase_activity_(GO:2000480)</t>
  </si>
  <si>
    <t>1_of_8</t>
  </si>
  <si>
    <t>regulation_of_cell_adhesion_molecule_production_(GO:0060353)</t>
  </si>
  <si>
    <t>1_of_9</t>
  </si>
  <si>
    <t>regulation_of_animal_organ_morphogenesis_(GO:2000027)</t>
  </si>
  <si>
    <t>regulation_of_epithelial_cell_apoptotic_process_(GO:1904035)</t>
  </si>
  <si>
    <t>1_of_10</t>
  </si>
  <si>
    <t>negative_regulation_of_B_cell_proliferation_(GO:0030889)</t>
  </si>
  <si>
    <t>1_of_12</t>
  </si>
  <si>
    <t>toll-like_receptor_3_signaling_pathway_(GO:0034138)</t>
  </si>
  <si>
    <t>regulation_of_interleukin-5_production_(GO:0032674)</t>
  </si>
  <si>
    <t>1_of_13</t>
  </si>
  <si>
    <t>**</t>
  </si>
  <si>
    <t>regulation_of_cAMP-dependent_protein_kinase_activity_(GO:2000479)</t>
  </si>
  <si>
    <t>1_of_14</t>
  </si>
  <si>
    <t>cellular_response_to_exogenous_dsRNA_(GO:0071360)</t>
  </si>
  <si>
    <t>1_of_15</t>
  </si>
  <si>
    <t>negative_regulation_of_cellular_component_movement_(GO:0051271)</t>
  </si>
  <si>
    <t>regulation_of_interleukin-13_production_(GO:0032656)</t>
  </si>
  <si>
    <t>1_of_16</t>
  </si>
  <si>
    <t>cilium_assembly_(GO:0060271)</t>
  </si>
  <si>
    <t>2_of_314</t>
  </si>
  <si>
    <t>epithelial_cell_morphogenesis_(GO:0003382)</t>
  </si>
  <si>
    <t>1_of_17</t>
  </si>
  <si>
    <t>negative_regulation_of_interleukin-10_production_(GO:0032693)</t>
  </si>
  <si>
    <t>activation_of_protein_kinase_A_activity_(GO:0034199)</t>
  </si>
  <si>
    <t>cellular_response_to_dsRNA_(GO:0071359)</t>
  </si>
  <si>
    <t>1_of_18</t>
  </si>
  <si>
    <t>cellular_response_to_glucagon_stimulus_(GO:0071377)</t>
  </si>
  <si>
    <t>1_of_19</t>
  </si>
  <si>
    <t>regulation_of_oligodendrocyte_differentiation_(GO:0048713)</t>
  </si>
  <si>
    <t>regulation_of_protein_kinase_A_signaling_(GO:0010738)</t>
  </si>
  <si>
    <t>1_of_20</t>
  </si>
  <si>
    <t>epithelial_cell_development_(GO:0002064)</t>
  </si>
  <si>
    <t>1_of_21</t>
  </si>
  <si>
    <t>response_to_glucagon_(GO:0033762)</t>
  </si>
  <si>
    <t>neuron_apoptotic_process_(GO:0051402)</t>
  </si>
  <si>
    <t>negative_regulation_of_B_cell_activation_(GO:0050869)</t>
  </si>
  <si>
    <t>1_of_22</t>
  </si>
  <si>
    <t>regulation_of_centrosome_cycle_(GO:0046605)</t>
  </si>
  <si>
    <t>establishment_of_mitotic_spindle_orientation_(GO:0000132)</t>
  </si>
  <si>
    <t>1_of_24</t>
  </si>
  <si>
    <t>regulation_of_cAMP-mediated_signaling_(GO:0043949)</t>
  </si>
  <si>
    <t>1_of_25</t>
  </si>
  <si>
    <t>regulation_of_myelination_(GO:0031641)</t>
  </si>
  <si>
    <t>1_of_26</t>
  </si>
  <si>
    <t>establishment_of_mitotic_spindle_localization_(GO:0040001)</t>
  </si>
  <si>
    <t>1_of_29</t>
  </si>
  <si>
    <t>*</t>
  </si>
  <si>
    <t>establishment_of_spindle_orientation_(GO:0051294)</t>
  </si>
  <si>
    <t>1_of_30</t>
  </si>
  <si>
    <t>regulation_of_intracellular_signal_transduction_(GO:1902531)</t>
  </si>
  <si>
    <t>2_of_437</t>
  </si>
  <si>
    <t>renal_water_homeostasis_(GO:0003091)</t>
  </si>
  <si>
    <t>1_of_31</t>
  </si>
  <si>
    <t>regulation_of_centrosome_duplication_(GO:0010824)</t>
  </si>
  <si>
    <t>1_of_32</t>
  </si>
  <si>
    <t>epithelial_tube_morphogenesis_(GO:0060562)</t>
  </si>
  <si>
    <t>1_of_34</t>
  </si>
  <si>
    <t>response_to_exogenous_dsRNA_(GO:0043330)</t>
  </si>
  <si>
    <t>1_of_35</t>
  </si>
  <si>
    <t>negative_regulation_of_T_cell_proliferation_(GO:0042130)</t>
  </si>
  <si>
    <t>negative_regulation_of_epithelial_cell_apoptotic_process_(GO:1904036)</t>
  </si>
  <si>
    <t>1_of_37</t>
  </si>
  <si>
    <t>negative_regulation_of_lymphocyte_proliferation_(GO:0050672)</t>
  </si>
  <si>
    <t>1_of_39</t>
  </si>
  <si>
    <t>negative_regulation_of_protein_kinase_B_signaling_(GO:0051898)</t>
  </si>
  <si>
    <t>1_of_40</t>
  </si>
  <si>
    <t>regulation_of_cell-cell_adhesion_(GO:0022407)</t>
  </si>
  <si>
    <t>1_of_43</t>
  </si>
  <si>
    <t>regulation_of_cell-substrate_adhesion_(GO:0010810)</t>
  </si>
  <si>
    <t>branching_morphogenesis_of_an_epithelial_tube_(GO:0048754)</t>
  </si>
  <si>
    <t>1_of_44</t>
  </si>
  <si>
    <t>negative_regulation_of_T_cell_activation_(GO:0050868)</t>
  </si>
  <si>
    <t>1_of_45</t>
  </si>
  <si>
    <t>regulation_of_B_cell_proliferation_(GO:0030888)</t>
  </si>
  <si>
    <t>1_of_46</t>
  </si>
  <si>
    <t>regulation_of_interleukin-10_production_(GO:0032653)</t>
  </si>
  <si>
    <t>1_of_48</t>
  </si>
  <si>
    <t>myelination_(GO:0042552)</t>
  </si>
  <si>
    <t>regulation_of_cellular_component_movement_(GO:0051270)</t>
  </si>
  <si>
    <t>1_of_50</t>
  </si>
  <si>
    <t>negative_regulation_of_cellular_process_(GO:0048523)</t>
  </si>
  <si>
    <t>2_of_566</t>
  </si>
  <si>
    <t>positive_regulation_of_cellular_process_(GO:0048522)</t>
  </si>
  <si>
    <t>2_of_625</t>
  </si>
  <si>
    <t>regulation_of_cell-matrix_adhesion_(GO:0001952)</t>
  </si>
  <si>
    <t>1_of_65</t>
  </si>
  <si>
    <t>regulation_of_TOR_signaling_(GO:0032006)</t>
  </si>
  <si>
    <t>1_of_71</t>
  </si>
  <si>
    <t>cell_junction_organization_(GO:0034330)</t>
  </si>
  <si>
    <t>1_of_72</t>
  </si>
  <si>
    <t>cell_morphogenesis_involved_in_differentiation_(GO:0000904)</t>
  </si>
  <si>
    <t>regulation_of_T_cell_proliferation_(GO:0042129)</t>
  </si>
  <si>
    <t>1_of_76</t>
  </si>
  <si>
    <t>negative_regulation_of_protein_serine_of_threonine_kinase_activity_(GO:0071901)</t>
  </si>
  <si>
    <t>1_of_78</t>
  </si>
  <si>
    <t>negative_regulation_of_NF-kappaB_transcription_factor_activity_(GO:0032088)</t>
  </si>
  <si>
    <t>1_of_79</t>
  </si>
  <si>
    <t>cell-cell_junction_organization_(GO:0045216)</t>
  </si>
  <si>
    <t>1_of_82</t>
  </si>
  <si>
    <t>regulation_of_cell_cycle_G2_of_M_phase_transition_(GO:1902749)</t>
  </si>
  <si>
    <t>1_of_85</t>
  </si>
  <si>
    <t>regulation_of_establishment_of_planar_polarity_(GO:0090175)</t>
  </si>
  <si>
    <t>1_of_88</t>
  </si>
  <si>
    <t>toll-like_receptor_signaling_pathway_(GO:0002224)</t>
  </si>
  <si>
    <t>1_of_91</t>
  </si>
  <si>
    <t>regulation_of_epithelial_cell_proliferation_(GO:0050678)</t>
  </si>
  <si>
    <t>1_of_93</t>
  </si>
  <si>
    <t>ciliary_basal_body-plasma_membrane_docking_(GO:0097711)</t>
  </si>
  <si>
    <t>1_of_95</t>
  </si>
  <si>
    <t>calcium_ion_homeostasis_(GO:0055074)</t>
  </si>
  <si>
    <t>1_of_97</t>
  </si>
  <si>
    <t>cellular_metal_ion_homeostasis_(GO:0006875)</t>
  </si>
  <si>
    <t>1_of_104</t>
  </si>
  <si>
    <t>cellular_response_to_peptide_hormone_stimulus_(GO:0071375)</t>
  </si>
  <si>
    <t>1_of_106</t>
  </si>
  <si>
    <t>response_to_tumor_necrosis_factor_(GO:0034612)</t>
  </si>
  <si>
    <t>1_of_110</t>
  </si>
  <si>
    <t>cellular_divalent_inorganic_cation_homeostasis_(GO:0072503)</t>
  </si>
  <si>
    <t>1_of_111</t>
  </si>
  <si>
    <t>activation_of_protein_kinase_activity_(GO:0032147)</t>
  </si>
  <si>
    <t>1_of_114</t>
  </si>
  <si>
    <t>positive_regulation_of_epithelial_cell_proliferation_(GO:0050679)</t>
  </si>
  <si>
    <t>1_of_123</t>
  </si>
  <si>
    <t>G2_of_M_transition_of_mitotic_cell_cycle_(GO:0000086)</t>
  </si>
  <si>
    <t>1_of_130</t>
  </si>
  <si>
    <t>receptor-mediated_endocytosis_(GO:0006898)</t>
  </si>
  <si>
    <t>regulation_of_immune_response_(GO:0050776)</t>
  </si>
  <si>
    <t>regulation_of_protein_kinase_B_signaling_(GO:0051896)</t>
  </si>
  <si>
    <t>innate_immune_response_(GO:0045087)</t>
  </si>
  <si>
    <r>
      <rPr>
        <b/>
        <sz val="12"/>
        <color theme="1"/>
        <rFont val="Calibri"/>
        <family val="2"/>
        <scheme val="minor"/>
      </rPr>
      <t xml:space="preserve">RTP vs HC </t>
    </r>
    <r>
      <rPr>
        <sz val="12"/>
        <color theme="1"/>
        <rFont val="Calibri"/>
        <family val="2"/>
        <scheme val="minor"/>
      </rPr>
      <t xml:space="preserve">(8 de+ genes colocalized with de+ HERVs) </t>
    </r>
  </si>
  <si>
    <t>GO biological process</t>
  </si>
  <si>
    <r>
      <rPr>
        <b/>
        <sz val="12"/>
        <color theme="1"/>
        <rFont val="Calibri"/>
        <family val="2"/>
        <scheme val="minor"/>
      </rPr>
      <t xml:space="preserve">C vs HC </t>
    </r>
    <r>
      <rPr>
        <sz val="12"/>
        <color theme="1"/>
        <rFont val="Calibri"/>
        <family val="2"/>
        <scheme val="minor"/>
      </rPr>
      <t xml:space="preserve">(48 de+ genes colocalized with de+ HERVs) </t>
    </r>
  </si>
  <si>
    <t>regulation_of_lysosomal_protein_catabolic_process_(GO:1905165)</t>
  </si>
  <si>
    <t>2_of_7</t>
  </si>
  <si>
    <t>LAPTM4B;LRP2</t>
  </si>
  <si>
    <t>****</t>
  </si>
  <si>
    <t>neuromuscular_junction_development_(GO:0007528)</t>
  </si>
  <si>
    <t>2_of_24</t>
  </si>
  <si>
    <t>UNC13A;PPFIBP2</t>
  </si>
  <si>
    <t>mucosal_immune_response_(GO:0002385)</t>
  </si>
  <si>
    <t>2_of_28</t>
  </si>
  <si>
    <t>DEFA4;FFAR3</t>
  </si>
  <si>
    <t>pulmonary_artery_morphogenesis_(GO:0061156)</t>
  </si>
  <si>
    <t>LRP2</t>
  </si>
  <si>
    <t>negative_regulation_of_transforming_growth_factor_beta1_production_(GO:0032911)</t>
  </si>
  <si>
    <t>LAPTM4B</t>
  </si>
  <si>
    <t>regulation_of_hormone_metabolic_process_(GO:0032350)</t>
  </si>
  <si>
    <t>FFAR3</t>
  </si>
  <si>
    <t>positive_regulation_of_protein_catabolic_process_in_the_vacuole_(GO:1904352)</t>
  </si>
  <si>
    <t>regulation_of_inositol_trisphosphate_biosynthetic_process_(GO:0032960)</t>
  </si>
  <si>
    <t>HRH1</t>
  </si>
  <si>
    <t>female_genitalia_development_(GO:0030540)</t>
  </si>
  <si>
    <t>folate_transmembrane_transport_(GO:0098838)</t>
  </si>
  <si>
    <t>antifungal_humoral_response_(GO:0019732)</t>
  </si>
  <si>
    <t>DEFA4</t>
  </si>
  <si>
    <t>coronary_artery_morphogenesis_(GO:0060982)</t>
  </si>
  <si>
    <t>tryptophan_catabolic_process_to_kynurenine_(GO:0019441)</t>
  </si>
  <si>
    <t>heart_field_specification_(GO:0003128)</t>
  </si>
  <si>
    <t>secondary_heart_field_specification_(GO:0003139)</t>
  </si>
  <si>
    <t>2_of_71</t>
  </si>
  <si>
    <t>RPTOR;PKHD1</t>
  </si>
  <si>
    <t>2_of_72</t>
  </si>
  <si>
    <t>PKHD1;PPFIBP2</t>
  </si>
  <si>
    <t>3_of_207</t>
  </si>
  <si>
    <t>PKHD1;LRP2;ICOS</t>
  </si>
  <si>
    <t>regulation_of_hormone_biosynthetic_process_(GO:0046885)</t>
  </si>
  <si>
    <t>ventricular_compact_myocardium_morphogenesis_(GO:0003223)</t>
  </si>
  <si>
    <t>monoterpenoid_metabolic_process_(GO:0016098)</t>
  </si>
  <si>
    <t>cellular_response_to_lipid_(GO:0071396)</t>
  </si>
  <si>
    <t>3_of_219</t>
  </si>
  <si>
    <t>DEFA4;FFAR3;TFPI</t>
  </si>
  <si>
    <t>response_to_interferon-gamma_(GO:0034341)</t>
  </si>
  <si>
    <t>2_of_80</t>
  </si>
  <si>
    <t>KYNU;CCL26</t>
  </si>
  <si>
    <t>2_of_82</t>
  </si>
  <si>
    <t>PKHD1;CDH18</t>
  </si>
  <si>
    <t>cellular_response_to_histamine_(GO:0071420)</t>
  </si>
  <si>
    <t>synaptic_vesicle_docking_(GO:0016081)</t>
  </si>
  <si>
    <t>UNC13A</t>
  </si>
  <si>
    <t>neuron_projection_arborization_(GO:0140058)</t>
  </si>
  <si>
    <t>positive_regulation_of_cytoplasmic_translation_(GO:2000767)</t>
  </si>
  <si>
    <t>CNBP</t>
  </si>
  <si>
    <t>nicotinamide_nucleotide_biosynthetic_process_(GO:0019359)</t>
  </si>
  <si>
    <t>regulation_of_transforming_growth_factor_beta1_production_(GO:0032908)</t>
  </si>
  <si>
    <t>terpenoid_metabolic_process_(GO:0006721)</t>
  </si>
  <si>
    <t>positive_regulation_of_gliogenesis_(GO:0014015)</t>
  </si>
  <si>
    <t>regulation_of_norepinephrine_secretion_(GO:0014061)</t>
  </si>
  <si>
    <t>TORC1_signaling_(GO:0038202)</t>
  </si>
  <si>
    <t>coronary_vasculature_morphogenesis_(GO:0060977)</t>
  </si>
  <si>
    <t>benzene-containing_compound_metabolic_process_(GO:0042537)</t>
  </si>
  <si>
    <t>protein_O-linked_glycosylation_via_threonine_(GO:0018243)</t>
  </si>
  <si>
    <t>GALNTL6</t>
  </si>
  <si>
    <t>kynurenine_metabolic_process_(GO:0070189)</t>
  </si>
  <si>
    <t>response_to_leptin_(GO:0044321)</t>
  </si>
  <si>
    <t>positive_regulation_of_inositol_phosphate_biosynthetic_process_(GO:0060732)</t>
  </si>
  <si>
    <t>response_to_vitamin_(GO:0033273)</t>
  </si>
  <si>
    <t>negative_regulation_of_protein_activation_cascade_(GO:2000258)</t>
  </si>
  <si>
    <t>TFPI</t>
  </si>
  <si>
    <t>cellular_response_to_leucine_(GO:0071233)</t>
  </si>
  <si>
    <t>lactation_(GO:0007595)</t>
  </si>
  <si>
    <t>negative_regulation_of_transforming_growth_factor_beta_production_(GO:0071635)</t>
  </si>
  <si>
    <t>aromatic_amino_acid_family_metabolic_process_(GO:0009072)</t>
  </si>
  <si>
    <t>positive_regulation_of_transcription_by_RNA_polymerase_III_(GO:0045945)</t>
  </si>
  <si>
    <t>omega-hydroxylase_P450_pathway_(GO:0097267)</t>
  </si>
  <si>
    <t>response_to_histamine_(GO:0034776)</t>
  </si>
  <si>
    <t>dicarboxylic_acid_biosynthetic_process_(GO:0043650)</t>
  </si>
  <si>
    <t>response_to_leucine_(GO:0043201)</t>
  </si>
  <si>
    <t>indolalkylamine_catabolic_process_(GO:0046218)</t>
  </si>
  <si>
    <t>positive_regulation_of_cell_growth_(GO:0030307)</t>
  </si>
  <si>
    <t>2_of_102</t>
  </si>
  <si>
    <t>RPTOR;UNC13A</t>
  </si>
  <si>
    <t>cellular_response_to_organonitrogen_compound_(GO:0071417)</t>
  </si>
  <si>
    <t>2_of_103</t>
  </si>
  <si>
    <t>RPTOR;HRH1</t>
  </si>
  <si>
    <t>steroid_metabolic_process_(GO:0008202)</t>
  </si>
  <si>
    <t>2_of_104</t>
  </si>
  <si>
    <t>LRP2;CYP2C19</t>
  </si>
  <si>
    <t>T_cell_chemotaxis_(GO:0010818)</t>
  </si>
  <si>
    <t>1_of_11</t>
  </si>
  <si>
    <t>tryptophan_catabolic_process_(GO:0006569)</t>
  </si>
  <si>
    <t>tryptophan_metabolic_process_(GO:0006568)</t>
  </si>
  <si>
    <t>negative_regulation_of_hemostasis_(GO:1900047)</t>
  </si>
  <si>
    <t>calcium_ion-regulated_exocytosis_of_neurotransmitter_(GO:0048791)</t>
  </si>
  <si>
    <t>2_of_110</t>
  </si>
  <si>
    <t>TNFRSF21;CCL26</t>
  </si>
  <si>
    <t>negative_regulation_of_coagulation_(GO:0050819)</t>
  </si>
  <si>
    <t>2_of_123</t>
  </si>
  <si>
    <t>PKHD1;CCL26</t>
  </si>
  <si>
    <t>positive_regulation_of_acute_inflammatory_response_(GO:0002675)</t>
  </si>
  <si>
    <t>negative_regulation_of_blood_pressure_(GO:0045776)</t>
  </si>
  <si>
    <t>vitamin_D_metabolic_process_(GO:0042359)</t>
  </si>
  <si>
    <t>regulation_of_cytoplasmic_translation_(GO:2000765)</t>
  </si>
  <si>
    <t>3_of_302</t>
  </si>
  <si>
    <t>COLEC12;KYNU;DEFA4</t>
  </si>
  <si>
    <t>synapse_organization_(GO:0050808)</t>
  </si>
  <si>
    <t>2_of_126</t>
  </si>
  <si>
    <t>regulation_of_hormone_secretion_(GO:0046883)</t>
  </si>
  <si>
    <t>aromatic_amino_acid_family_catabolic_process_(GO:0009074)</t>
  </si>
  <si>
    <t>body_fluid_secretion_(GO:0007589)</t>
  </si>
  <si>
    <t>eosinophil_chemotaxis_(GO:0048245)</t>
  </si>
  <si>
    <t>eosinophil_migration_(GO:0072677)</t>
  </si>
  <si>
    <t>cellular_response_to_fatty_acid_(GO:0071398)</t>
  </si>
  <si>
    <t>positive_regulation_of_dendrite_extension_(GO:1903861)</t>
  </si>
  <si>
    <t>cellular_response_to_oxygen-containing_compound_(GO:1901701)</t>
  </si>
  <si>
    <t>3_of_323</t>
  </si>
  <si>
    <t>RPTOR;DEFA4;FFAR3</t>
  </si>
  <si>
    <t>synaptic_transmission,_glutamatergic_(GO:0035249)</t>
  </si>
  <si>
    <t>T_cell_migration_(GO:0072678)</t>
  </si>
  <si>
    <t>triglyceride_biosynthetic_process_(GO:0019432)</t>
  </si>
  <si>
    <t>regulation_of_dendrite_extension_(GO:1903859)</t>
  </si>
  <si>
    <t>epoxygenase_P450_pathway_(GO:0019373)</t>
  </si>
  <si>
    <t>response_to_fatty_acid_(GO:0070542)</t>
  </si>
  <si>
    <t>2_of_143</t>
  </si>
  <si>
    <t>COLEC12;LRP2</t>
  </si>
  <si>
    <t>inositol_phosphate-mediated_signaling_(GO:0048016)</t>
  </si>
  <si>
    <t>cellular_response_to_steroid_hormone_stimulus_(GO:0071383)</t>
  </si>
  <si>
    <t>regulation_of_transcription_by_RNA_polymerase_III_(GO:0006359)</t>
  </si>
  <si>
    <t>innate_immune_response_in_mucosa_(GO:0002227)</t>
  </si>
  <si>
    <t>NAD_biosynthetic_process_(GO:0009435)</t>
  </si>
  <si>
    <t>cellular_response_to_organic_cyclic_compound_(GO:0071407)</t>
  </si>
  <si>
    <t>2_of_150</t>
  </si>
  <si>
    <t>HRH1;TFPI</t>
  </si>
  <si>
    <t>negative_regulation_of_immunoglobulin_production_(GO:0002638)</t>
  </si>
  <si>
    <t>negative_regulation_of_B_cell_differentiation_(GO:0045578)</t>
  </si>
  <si>
    <t>cellular_response_to_erythropoietin_(GO:0036018)</t>
  </si>
  <si>
    <t>RHEX</t>
  </si>
  <si>
    <t>negative_regulation_of_serine-type_peptidase_activity_(GO:1902572)</t>
  </si>
  <si>
    <t>regulation_of_serine-type_endopeptidase_activity_(GO:1900003)</t>
  </si>
  <si>
    <t>enzyme-directed_rRNA_pseudouridine_synthesis_(GO:0000455)</t>
  </si>
  <si>
    <t>RPUSD3</t>
  </si>
  <si>
    <t>complement_activation,_alternative_pathway_(GO:0006957)</t>
  </si>
  <si>
    <t>endosome_to_lysosome_transport_via_multivesicular_body_sorting_pathway_(GO:0032510)</t>
  </si>
  <si>
    <t>negative_regulation_of_complement_activation,_classical_pathway_(GO:0045959)</t>
  </si>
  <si>
    <t>regulation_of_complement_activation,_classical_pathway_(GO:0030450)</t>
  </si>
  <si>
    <t>negative_regulation_of_production_of_molecular_mediator_of_immune_response_(GO:0002701)</t>
  </si>
  <si>
    <t>rRNA_pseudouridine_synthesis_(GO:0031118)</t>
  </si>
  <si>
    <t>secretory_granule_organization_(GO:0033363)</t>
  </si>
  <si>
    <t>negative_regulation_of_humoral_immune_response_mediated_by_circulating_immunoglobulin_(GO:0002924)</t>
  </si>
  <si>
    <t>complement_receptor_mediated_signaling_pathway_(GO:0002430)</t>
  </si>
  <si>
    <t>negative_regulation_of_complement_activation_(GO:0045916)</t>
  </si>
  <si>
    <t>ATP_transport_(GO:0015867)</t>
  </si>
  <si>
    <t>defense_response_to_protozoan_(GO:0042832)</t>
  </si>
  <si>
    <t>positive_regulation_of_regulatory_T_cell_differentiation_(GO:0045591)</t>
  </si>
  <si>
    <t>positive_regulation_of_mitochondrial_translation_(GO:0070131)</t>
  </si>
  <si>
    <t>2_of_179</t>
  </si>
  <si>
    <t>SELL;KLRF1</t>
  </si>
  <si>
    <t>negative_regulation_of_immune_effector_process_(GO:0002698)</t>
  </si>
  <si>
    <t>leukocyte_tethering_or_rolling_(GO:0050901)</t>
  </si>
  <si>
    <t>SELL</t>
  </si>
  <si>
    <t>leukocyte_adhesion_to_vascular_endothelial_cell_(GO:0061756)</t>
  </si>
  <si>
    <t>natural_killer_cell_mediated_immunity_(GO:0002228)</t>
  </si>
  <si>
    <t>regulation_of_mitochondrial_translation_(GO:0070129)</t>
  </si>
  <si>
    <t>negative_regulation_of_interleukin-2_production_(GO:0032703)</t>
  </si>
  <si>
    <t>natural_killer_cell_mediated_cytotoxicity_(GO:0042267)</t>
  </si>
  <si>
    <t>immune_response-activating_cell_surface_receptor_signaling_pathway_(GO:0002429)</t>
  </si>
  <si>
    <t>endosome_transport_via_multivesicular_body_sorting_pathway_(GO:0032509)</t>
  </si>
  <si>
    <t>regulation_of_regulatory_T_cell_differentiation_(GO:0045589)</t>
  </si>
  <si>
    <t>positive_regulation_of_erythrocyte_differentiation_(GO:0045648)</t>
  </si>
  <si>
    <t>1_of_27</t>
  </si>
  <si>
    <t>melanosome_organization_(GO:0032438)</t>
  </si>
  <si>
    <t>regulation_of_immunoglobulin_production_(GO:0002637)</t>
  </si>
  <si>
    <t>1_of_28</t>
  </si>
  <si>
    <t>negative_regulation_of_interferon-gamma_production_(GO:0032689)</t>
  </si>
  <si>
    <t>positive_regulation_of_endopeptidase_activity_(GO:0010950)</t>
  </si>
  <si>
    <t>calcium-dependent_cell-cell_adhesion_via_plasma_membrane_cell_adhesion_molecules_(GO:0016339)</t>
  </si>
  <si>
    <t>1_of_36</t>
  </si>
  <si>
    <t>positive_regulation_of_myeloid_cell_differentiation_(GO:0045639)</t>
  </si>
  <si>
    <t>regulation_of_erythrocyte_differentiation_(GO:0045646)</t>
  </si>
  <si>
    <t>negative_regulation_of_innate_immune_response_(GO:0045824)</t>
  </si>
  <si>
    <t>1_of_38</t>
  </si>
  <si>
    <t>regulation_of_T_cell_differentiation_(GO:0045580)</t>
  </si>
  <si>
    <t>positive_regulation_of_T_cell_differentiation_(GO:0045582)</t>
  </si>
  <si>
    <r>
      <rPr>
        <b/>
        <sz val="12"/>
        <color theme="1"/>
        <rFont val="Calibri"/>
        <family val="2"/>
        <scheme val="minor"/>
      </rPr>
      <t xml:space="preserve">RTP vs C </t>
    </r>
    <r>
      <rPr>
        <sz val="12"/>
        <color theme="1"/>
        <rFont val="Calibri"/>
        <family val="2"/>
        <scheme val="minor"/>
      </rPr>
      <t xml:space="preserve">(23 de+ genes colocalized with de+ HERVs) </t>
    </r>
  </si>
  <si>
    <t>negative regulators of immunity are highlighted in r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12" x14ac:knownFonts="1">
    <font>
      <sz val="12"/>
      <color theme="1"/>
      <name val="Calibri"/>
      <family val="2"/>
      <scheme val="minor"/>
    </font>
    <font>
      <b/>
      <sz val="12"/>
      <color theme="1"/>
      <name val="Calibri"/>
      <family val="2"/>
      <scheme val="minor"/>
    </font>
    <font>
      <i/>
      <sz val="12"/>
      <color theme="1"/>
      <name val="Calibri"/>
      <family val="2"/>
      <scheme val="minor"/>
    </font>
    <font>
      <sz val="8"/>
      <name val="Calibri"/>
      <family val="2"/>
      <scheme val="minor"/>
    </font>
    <font>
      <sz val="12"/>
      <color rgb="FFFF0000"/>
      <name val="Calibri"/>
      <family val="2"/>
      <scheme val="minor"/>
    </font>
    <font>
      <i/>
      <sz val="12"/>
      <color rgb="FF000000"/>
      <name val="Calibri"/>
      <family val="2"/>
      <scheme val="minor"/>
    </font>
    <font>
      <sz val="12"/>
      <color rgb="FF000000"/>
      <name val="Calibri"/>
      <family val="2"/>
      <scheme val="minor"/>
    </font>
    <font>
      <b/>
      <i/>
      <sz val="12"/>
      <color theme="1"/>
      <name val="Calibri"/>
      <family val="2"/>
      <scheme val="minor"/>
    </font>
    <font>
      <sz val="12"/>
      <color theme="1"/>
      <name val="Calibri"/>
      <family val="2"/>
    </font>
    <font>
      <b/>
      <sz val="12"/>
      <color rgb="FF000000"/>
      <name val="Calibri"/>
      <family val="2"/>
    </font>
    <font>
      <i/>
      <sz val="12"/>
      <color rgb="FF000000"/>
      <name val="Calibri"/>
      <family val="2"/>
    </font>
    <font>
      <sz val="12"/>
      <color rgb="FFC00000"/>
      <name val="Calibri"/>
      <family val="2"/>
      <scheme val="minor"/>
    </font>
  </fonts>
  <fills count="21">
    <fill>
      <patternFill patternType="none"/>
    </fill>
    <fill>
      <patternFill patternType="gray125"/>
    </fill>
    <fill>
      <patternFill patternType="solid">
        <fgColor theme="9" tint="0.79998168889431442"/>
        <bgColor indexed="64"/>
      </patternFill>
    </fill>
    <fill>
      <patternFill patternType="solid">
        <fgColor theme="9" tint="0.59999389629810485"/>
        <bgColor indexed="64"/>
      </patternFill>
    </fill>
    <fill>
      <patternFill patternType="solid">
        <fgColor theme="9" tint="0.39997558519241921"/>
        <bgColor indexed="64"/>
      </patternFill>
    </fill>
    <fill>
      <patternFill patternType="solid">
        <fgColor theme="9"/>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7"/>
        <bgColor indexed="64"/>
      </patternFill>
    </fill>
    <fill>
      <patternFill patternType="solid">
        <fgColor theme="8" tint="0.39997558519241921"/>
        <bgColor indexed="64"/>
      </patternFill>
    </fill>
    <fill>
      <patternFill patternType="solid">
        <fgColor theme="8" tint="0.79998168889431442"/>
        <bgColor indexed="64"/>
      </patternFill>
    </fill>
    <fill>
      <patternFill patternType="solid">
        <fgColor theme="5" tint="0.39997558519241921"/>
        <bgColor indexed="64"/>
      </patternFill>
    </fill>
    <fill>
      <patternFill patternType="solid">
        <fgColor theme="5" tint="0.79998168889431442"/>
        <bgColor indexed="64"/>
      </patternFill>
    </fill>
    <fill>
      <patternFill patternType="solid">
        <fgColor rgb="FFFFFF00"/>
        <bgColor indexed="64"/>
      </patternFill>
    </fill>
    <fill>
      <patternFill patternType="solid">
        <fgColor theme="5"/>
        <bgColor indexed="64"/>
      </patternFill>
    </fill>
    <fill>
      <patternFill patternType="solid">
        <fgColor rgb="FFFF7E79"/>
        <bgColor indexed="64"/>
      </patternFill>
    </fill>
    <fill>
      <patternFill patternType="solid">
        <fgColor theme="2"/>
        <bgColor indexed="64"/>
      </patternFill>
    </fill>
    <fill>
      <patternFill patternType="solid">
        <fgColor rgb="FF0096FF"/>
        <bgColor indexed="64"/>
      </patternFill>
    </fill>
    <fill>
      <patternFill patternType="solid">
        <fgColor rgb="FF76D6FF"/>
        <bgColor indexed="64"/>
      </patternFill>
    </fill>
    <fill>
      <patternFill patternType="solid">
        <fgColor rgb="FFFFC000"/>
        <bgColor indexed="64"/>
      </patternFill>
    </fill>
  </fills>
  <borders count="22">
    <border>
      <left/>
      <right/>
      <top/>
      <bottom/>
      <diagonal/>
    </border>
    <border>
      <left/>
      <right/>
      <top style="thin">
        <color indexed="64"/>
      </top>
      <bottom/>
      <diagonal/>
    </border>
    <border>
      <left/>
      <right/>
      <top/>
      <bottom style="thin">
        <color indexed="64"/>
      </bottom>
      <diagonal/>
    </border>
    <border>
      <left style="thin">
        <color indexed="64"/>
      </left>
      <right/>
      <top style="thin">
        <color indexed="64"/>
      </top>
      <bottom/>
      <diagonal/>
    </border>
    <border>
      <left style="thin">
        <color indexed="64"/>
      </left>
      <right/>
      <top/>
      <bottom/>
      <diagonal/>
    </border>
    <border>
      <left/>
      <right style="thin">
        <color indexed="64"/>
      </right>
      <top style="thin">
        <color indexed="64"/>
      </top>
      <bottom/>
      <diagonal/>
    </border>
    <border>
      <left/>
      <right style="thin">
        <color indexed="64"/>
      </right>
      <top/>
      <bottom style="thin">
        <color indexed="64"/>
      </bottom>
      <diagonal/>
    </border>
    <border>
      <left/>
      <right style="thin">
        <color indexed="64"/>
      </right>
      <top/>
      <bottom/>
      <diagonal/>
    </border>
    <border>
      <left style="thin">
        <color indexed="64"/>
      </left>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thin">
        <color indexed="64"/>
      </top>
      <bottom style="medium">
        <color indexed="64"/>
      </bottom>
      <diagonal/>
    </border>
    <border>
      <left/>
      <right/>
      <top style="medium">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63">
    <xf numFmtId="0" fontId="0" fillId="0" borderId="0" xfId="0"/>
    <xf numFmtId="0" fontId="1" fillId="0" borderId="0" xfId="0" applyFont="1"/>
    <xf numFmtId="0" fontId="2" fillId="0" borderId="0" xfId="0" applyFont="1"/>
    <xf numFmtId="0" fontId="0" fillId="0" borderId="0" xfId="0" applyAlignment="1">
      <alignment horizontal="center" vertical="center"/>
    </xf>
    <xf numFmtId="0" fontId="1" fillId="0" borderId="3" xfId="0" applyFont="1" applyBorder="1" applyAlignment="1">
      <alignment horizontal="center" vertical="center"/>
    </xf>
    <xf numFmtId="0" fontId="1" fillId="0" borderId="8" xfId="0" applyFont="1" applyBorder="1" applyAlignment="1">
      <alignment horizontal="center" vertical="center"/>
    </xf>
    <xf numFmtId="0" fontId="2" fillId="6" borderId="2" xfId="0" applyFont="1" applyFill="1" applyBorder="1" applyAlignment="1">
      <alignment horizontal="center" vertical="center"/>
    </xf>
    <xf numFmtId="0" fontId="2" fillId="7" borderId="2" xfId="0" applyFont="1" applyFill="1" applyBorder="1" applyAlignment="1">
      <alignment horizontal="center" vertical="center"/>
    </xf>
    <xf numFmtId="0" fontId="2" fillId="8" borderId="2" xfId="0" applyFont="1" applyFill="1" applyBorder="1" applyAlignment="1">
      <alignment horizontal="center" vertical="center"/>
    </xf>
    <xf numFmtId="0" fontId="2" fillId="9" borderId="2" xfId="0" applyFont="1" applyFill="1" applyBorder="1" applyAlignment="1">
      <alignment horizontal="center" vertical="center"/>
    </xf>
    <xf numFmtId="0" fontId="2" fillId="11" borderId="2" xfId="0" applyFont="1" applyFill="1" applyBorder="1" applyAlignment="1">
      <alignment horizontal="center" vertical="center"/>
    </xf>
    <xf numFmtId="0" fontId="2" fillId="11" borderId="6" xfId="0" applyFont="1" applyFill="1" applyBorder="1" applyAlignment="1">
      <alignment horizontal="center" vertical="center"/>
    </xf>
    <xf numFmtId="0" fontId="1" fillId="0" borderId="4" xfId="0" applyFont="1" applyBorder="1" applyAlignment="1">
      <alignment horizontal="center" vertical="center"/>
    </xf>
    <xf numFmtId="9" fontId="0" fillId="0" borderId="0" xfId="0" applyNumberFormat="1" applyFont="1" applyBorder="1" applyAlignment="1">
      <alignment horizontal="center" vertical="center"/>
    </xf>
    <xf numFmtId="0" fontId="0" fillId="0" borderId="0" xfId="0" applyFont="1" applyBorder="1" applyAlignment="1">
      <alignment horizontal="center" vertical="center"/>
    </xf>
    <xf numFmtId="0" fontId="1" fillId="12" borderId="3" xfId="0" applyFont="1" applyFill="1" applyBorder="1" applyAlignment="1">
      <alignment horizontal="center" vertical="center"/>
    </xf>
    <xf numFmtId="0" fontId="2" fillId="13" borderId="8" xfId="0" applyFont="1" applyFill="1" applyBorder="1" applyAlignment="1">
      <alignment horizontal="center" vertical="center"/>
    </xf>
    <xf numFmtId="0" fontId="0" fillId="0" borderId="2" xfId="0" applyFont="1" applyBorder="1" applyAlignment="1">
      <alignment horizontal="center" vertical="center"/>
    </xf>
    <xf numFmtId="9" fontId="0" fillId="0" borderId="2" xfId="0" applyNumberFormat="1" applyFont="1" applyBorder="1" applyAlignment="1">
      <alignment horizontal="center" vertical="center"/>
    </xf>
    <xf numFmtId="164" fontId="0" fillId="0" borderId="0" xfId="0" applyNumberFormat="1" applyFont="1" applyBorder="1" applyAlignment="1">
      <alignment horizontal="center" vertical="center"/>
    </xf>
    <xf numFmtId="164" fontId="0" fillId="0" borderId="2" xfId="0" applyNumberFormat="1" applyFont="1" applyBorder="1" applyAlignment="1">
      <alignment horizontal="center" vertical="center"/>
    </xf>
    <xf numFmtId="165" fontId="0" fillId="0" borderId="0" xfId="0" applyNumberFormat="1" applyFont="1" applyBorder="1" applyAlignment="1">
      <alignment horizontal="center" vertical="center"/>
    </xf>
    <xf numFmtId="165" fontId="0" fillId="0" borderId="2" xfId="0" applyNumberFormat="1" applyFont="1" applyBorder="1" applyAlignment="1">
      <alignment horizontal="center" vertical="center"/>
    </xf>
    <xf numFmtId="165" fontId="0" fillId="0" borderId="0" xfId="0" applyNumberFormat="1"/>
    <xf numFmtId="165" fontId="0" fillId="0" borderId="0" xfId="0" applyNumberFormat="1" applyAlignment="1">
      <alignment horizontal="center" vertical="center"/>
    </xf>
    <xf numFmtId="165" fontId="2" fillId="0" borderId="0" xfId="0" applyNumberFormat="1" applyFont="1" applyAlignment="1">
      <alignment horizontal="center" vertical="center"/>
    </xf>
    <xf numFmtId="164" fontId="2" fillId="0" borderId="0" xfId="0" applyNumberFormat="1" applyFont="1" applyAlignment="1">
      <alignment horizontal="center" vertical="center"/>
    </xf>
    <xf numFmtId="1" fontId="2" fillId="0" borderId="0" xfId="0" applyNumberFormat="1" applyFont="1" applyAlignment="1">
      <alignment horizontal="center" vertical="center"/>
    </xf>
    <xf numFmtId="0" fontId="2" fillId="0" borderId="0" xfId="0" applyFont="1" applyAlignment="1">
      <alignment horizontal="center" vertical="center"/>
    </xf>
    <xf numFmtId="11" fontId="0" fillId="0" borderId="0" xfId="0" applyNumberFormat="1"/>
    <xf numFmtId="0" fontId="0" fillId="11" borderId="0" xfId="0" applyFill="1"/>
    <xf numFmtId="0" fontId="0" fillId="2" borderId="0" xfId="0" applyFill="1"/>
    <xf numFmtId="11" fontId="0" fillId="2" borderId="0" xfId="0" applyNumberFormat="1" applyFill="1"/>
    <xf numFmtId="0" fontId="0" fillId="6" borderId="0" xfId="0" applyFill="1" applyAlignment="1">
      <alignment horizontal="center"/>
    </xf>
    <xf numFmtId="0" fontId="0" fillId="0" borderId="0" xfId="0" applyAlignment="1">
      <alignment horizontal="left"/>
    </xf>
    <xf numFmtId="0" fontId="0" fillId="14" borderId="2" xfId="0" applyFill="1" applyBorder="1" applyAlignment="1">
      <alignment horizontal="center"/>
    </xf>
    <xf numFmtId="0" fontId="0" fillId="14" borderId="2" xfId="0" applyFill="1" applyBorder="1"/>
    <xf numFmtId="0" fontId="0" fillId="0" borderId="0" xfId="0" applyAlignment="1">
      <alignment horizontal="center"/>
    </xf>
    <xf numFmtId="0" fontId="0" fillId="0" borderId="0" xfId="0" applyFill="1" applyAlignment="1">
      <alignment horizontal="center" vertical="center"/>
    </xf>
    <xf numFmtId="0" fontId="2" fillId="2" borderId="0" xfId="0" applyFont="1" applyFill="1" applyAlignment="1">
      <alignment horizontal="center" vertical="center"/>
    </xf>
    <xf numFmtId="0" fontId="2" fillId="6" borderId="0" xfId="0" applyFont="1" applyFill="1" applyAlignment="1">
      <alignment horizontal="center" vertical="center"/>
    </xf>
    <xf numFmtId="0" fontId="2" fillId="6" borderId="0" xfId="0" applyFont="1" applyFill="1" applyAlignment="1">
      <alignment horizontal="center"/>
    </xf>
    <xf numFmtId="0" fontId="2" fillId="0" borderId="0" xfId="0" applyFont="1" applyAlignment="1">
      <alignment horizontal="center"/>
    </xf>
    <xf numFmtId="0" fontId="0" fillId="0" borderId="0" xfId="0" applyFont="1"/>
    <xf numFmtId="0" fontId="0" fillId="0" borderId="0" xfId="0" applyFont="1" applyFill="1" applyAlignment="1">
      <alignment horizontal="center" vertical="center"/>
    </xf>
    <xf numFmtId="0" fontId="0" fillId="0" borderId="0" xfId="0" applyFont="1" applyAlignment="1">
      <alignment horizontal="center" vertical="center"/>
    </xf>
    <xf numFmtId="0" fontId="0" fillId="0" borderId="0" xfId="0" applyFont="1" applyAlignment="1">
      <alignment horizontal="left"/>
    </xf>
    <xf numFmtId="11" fontId="0" fillId="0" borderId="0" xfId="0" applyNumberFormat="1" applyFont="1"/>
    <xf numFmtId="0" fontId="5" fillId="6" borderId="0" xfId="0" applyFont="1" applyFill="1" applyAlignment="1">
      <alignment horizontal="center" vertical="center"/>
    </xf>
    <xf numFmtId="0" fontId="6" fillId="0" borderId="0" xfId="0" applyFont="1" applyAlignment="1">
      <alignment horizontal="center" vertical="center"/>
    </xf>
    <xf numFmtId="2" fontId="0" fillId="0" borderId="0" xfId="0" applyNumberFormat="1" applyFont="1"/>
    <xf numFmtId="2" fontId="0" fillId="0" borderId="0" xfId="0" applyNumberFormat="1"/>
    <xf numFmtId="0" fontId="0" fillId="13" borderId="0" xfId="0" applyFont="1" applyFill="1"/>
    <xf numFmtId="2" fontId="0" fillId="13" borderId="0" xfId="0" applyNumberFormat="1" applyFont="1" applyFill="1"/>
    <xf numFmtId="11" fontId="0" fillId="0" borderId="0" xfId="0" applyNumberFormat="1" applyAlignment="1">
      <alignment horizontal="center" vertical="center"/>
    </xf>
    <xf numFmtId="0" fontId="0" fillId="0" borderId="0" xfId="0" applyFill="1"/>
    <xf numFmtId="0" fontId="2" fillId="0" borderId="0" xfId="0" applyFont="1" applyFill="1" applyAlignment="1">
      <alignment horizontal="center" vertical="center"/>
    </xf>
    <xf numFmtId="0" fontId="0" fillId="3" borderId="0" xfId="0" applyFill="1" applyAlignment="1">
      <alignment horizontal="center" vertical="center"/>
    </xf>
    <xf numFmtId="0" fontId="0" fillId="7" borderId="0" xfId="0" applyFill="1" applyAlignment="1">
      <alignment horizontal="center" vertical="center"/>
    </xf>
    <xf numFmtId="0" fontId="0" fillId="16" borderId="0" xfId="0" applyFill="1" applyAlignment="1">
      <alignment horizontal="center" vertical="center"/>
    </xf>
    <xf numFmtId="0" fontId="4" fillId="0" borderId="0" xfId="0" applyFont="1" applyAlignment="1">
      <alignment horizontal="center" vertical="center"/>
    </xf>
    <xf numFmtId="0" fontId="0" fillId="0" borderId="12" xfId="0" applyBorder="1" applyAlignment="1">
      <alignment horizontal="center" vertical="center"/>
    </xf>
    <xf numFmtId="0" fontId="0" fillId="0" borderId="0" xfId="0" applyBorder="1" applyAlignment="1">
      <alignment horizontal="center" vertical="center"/>
    </xf>
    <xf numFmtId="0" fontId="0" fillId="0" borderId="13" xfId="0" applyBorder="1" applyAlignment="1">
      <alignment horizontal="center" vertical="center"/>
    </xf>
    <xf numFmtId="11" fontId="0" fillId="0" borderId="0" xfId="0" applyNumberFormat="1" applyBorder="1" applyAlignment="1">
      <alignment horizontal="center" vertical="center"/>
    </xf>
    <xf numFmtId="0" fontId="0" fillId="0" borderId="14" xfId="0" applyBorder="1" applyAlignment="1">
      <alignment horizontal="center" vertical="center"/>
    </xf>
    <xf numFmtId="0" fontId="0" fillId="0" borderId="15" xfId="0" applyBorder="1" applyAlignment="1">
      <alignment horizontal="center" vertical="center"/>
    </xf>
    <xf numFmtId="0" fontId="0" fillId="0" borderId="16" xfId="0" applyBorder="1" applyAlignment="1">
      <alignment horizontal="center" vertical="center"/>
    </xf>
    <xf numFmtId="0" fontId="1" fillId="0" borderId="12" xfId="0" applyFont="1" applyBorder="1" applyAlignment="1">
      <alignment horizontal="center" vertical="center"/>
    </xf>
    <xf numFmtId="0" fontId="1" fillId="0" borderId="0" xfId="0" applyFont="1" applyBorder="1" applyAlignment="1">
      <alignment horizontal="center" vertical="center"/>
    </xf>
    <xf numFmtId="0" fontId="1" fillId="0" borderId="13" xfId="0" applyFont="1" applyBorder="1" applyAlignment="1">
      <alignment horizontal="center" vertical="center"/>
    </xf>
    <xf numFmtId="0" fontId="1" fillId="0" borderId="0" xfId="0" applyFont="1" applyAlignment="1">
      <alignment horizontal="center" vertical="center"/>
    </xf>
    <xf numFmtId="0" fontId="7" fillId="0" borderId="12" xfId="0" applyFont="1" applyBorder="1" applyAlignment="1">
      <alignment horizontal="center" vertical="center"/>
    </xf>
    <xf numFmtId="0" fontId="7" fillId="0" borderId="0" xfId="0" applyFont="1" applyBorder="1" applyAlignment="1">
      <alignment horizontal="center" vertical="center"/>
    </xf>
    <xf numFmtId="0" fontId="7" fillId="0" borderId="13" xfId="0" applyFont="1" applyBorder="1" applyAlignment="1">
      <alignment horizontal="center" vertical="center"/>
    </xf>
    <xf numFmtId="0" fontId="7" fillId="0" borderId="0" xfId="0" applyFont="1" applyAlignment="1">
      <alignment horizontal="center" vertical="center"/>
    </xf>
    <xf numFmtId="0" fontId="7" fillId="0" borderId="0" xfId="0" applyFont="1"/>
    <xf numFmtId="0" fontId="1" fillId="0" borderId="0" xfId="0" applyFont="1" applyAlignment="1">
      <alignment vertical="center"/>
    </xf>
    <xf numFmtId="0" fontId="0" fillId="0" borderId="12" xfId="0" applyFont="1" applyBorder="1" applyAlignment="1">
      <alignment horizontal="center" vertical="center"/>
    </xf>
    <xf numFmtId="0" fontId="0" fillId="0" borderId="13" xfId="0" applyFont="1" applyBorder="1" applyAlignment="1">
      <alignment horizontal="center" vertical="center"/>
    </xf>
    <xf numFmtId="0" fontId="0" fillId="0" borderId="0" xfId="0" applyFont="1" applyAlignment="1">
      <alignment vertical="center"/>
    </xf>
    <xf numFmtId="0" fontId="1" fillId="0" borderId="17" xfId="0" applyFont="1" applyBorder="1" applyAlignment="1">
      <alignment horizontal="center" vertical="center"/>
    </xf>
    <xf numFmtId="0" fontId="2" fillId="0" borderId="18" xfId="0" applyFont="1" applyBorder="1" applyAlignment="1">
      <alignment horizontal="center" vertical="center"/>
    </xf>
    <xf numFmtId="0" fontId="0" fillId="17" borderId="0" xfId="0" applyFont="1" applyFill="1" applyAlignment="1">
      <alignment horizontal="center" vertical="center"/>
    </xf>
    <xf numFmtId="0" fontId="1" fillId="0" borderId="0" xfId="0" applyFont="1" applyFill="1" applyAlignment="1">
      <alignment horizontal="center" vertical="center"/>
    </xf>
    <xf numFmtId="2" fontId="0" fillId="0" borderId="0" xfId="0" applyNumberFormat="1" applyFill="1"/>
    <xf numFmtId="2" fontId="10" fillId="0" borderId="20" xfId="0" applyNumberFormat="1" applyFont="1" applyBorder="1" applyAlignment="1">
      <alignment horizontal="center" vertical="center"/>
    </xf>
    <xf numFmtId="49" fontId="10" fillId="0" borderId="2" xfId="0" applyNumberFormat="1" applyFont="1" applyBorder="1" applyAlignment="1">
      <alignment horizontal="left" vertical="center" wrapText="1"/>
    </xf>
    <xf numFmtId="2" fontId="10" fillId="0" borderId="2" xfId="0" applyNumberFormat="1" applyFont="1" applyBorder="1" applyAlignment="1">
      <alignment horizontal="center" vertical="center" wrapText="1"/>
    </xf>
    <xf numFmtId="0" fontId="10" fillId="0" borderId="2" xfId="0" applyFont="1" applyBorder="1" applyAlignment="1">
      <alignment horizontal="center" vertical="center" wrapText="1"/>
    </xf>
    <xf numFmtId="0" fontId="8" fillId="0" borderId="2" xfId="0" applyFont="1" applyBorder="1" applyAlignment="1">
      <alignment horizontal="center" vertical="center"/>
    </xf>
    <xf numFmtId="2" fontId="8" fillId="0" borderId="2" xfId="0" applyNumberFormat="1" applyFont="1" applyBorder="1" applyAlignment="1">
      <alignment horizontal="center" vertical="center"/>
    </xf>
    <xf numFmtId="0" fontId="8" fillId="0" borderId="2" xfId="0" applyFont="1" applyBorder="1" applyAlignment="1">
      <alignment vertical="center" wrapText="1"/>
    </xf>
    <xf numFmtId="0" fontId="8" fillId="0" borderId="2" xfId="0" applyFont="1" applyBorder="1" applyAlignment="1">
      <alignment horizontal="left" vertical="center" wrapText="1"/>
    </xf>
    <xf numFmtId="49" fontId="8" fillId="0" borderId="2" xfId="0" applyNumberFormat="1" applyFont="1" applyBorder="1" applyAlignment="1">
      <alignment horizontal="left" vertical="center" wrapText="1"/>
    </xf>
    <xf numFmtId="0" fontId="8" fillId="0" borderId="2" xfId="0" applyFont="1" applyBorder="1" applyAlignment="1">
      <alignment horizontal="center" vertical="center" wrapText="1"/>
    </xf>
    <xf numFmtId="2" fontId="8" fillId="0" borderId="2" xfId="0" applyNumberFormat="1" applyFont="1" applyBorder="1" applyAlignment="1">
      <alignment horizontal="center" vertical="center" wrapText="1"/>
    </xf>
    <xf numFmtId="0" fontId="0" fillId="0" borderId="0" xfId="0" applyAlignment="1">
      <alignment vertical="center"/>
    </xf>
    <xf numFmtId="2" fontId="10" fillId="0" borderId="21" xfId="0" applyNumberFormat="1" applyFont="1" applyBorder="1" applyAlignment="1">
      <alignment horizontal="center" vertical="center"/>
    </xf>
    <xf numFmtId="0" fontId="8" fillId="0" borderId="0" xfId="0" applyFont="1" applyBorder="1" applyAlignment="1">
      <alignment horizontal="center" vertical="center"/>
    </xf>
    <xf numFmtId="2" fontId="8" fillId="0" borderId="0" xfId="0" applyNumberFormat="1" applyFont="1" applyBorder="1" applyAlignment="1">
      <alignment horizontal="center" vertical="center"/>
    </xf>
    <xf numFmtId="2" fontId="8" fillId="0" borderId="0" xfId="0" applyNumberFormat="1" applyFont="1" applyBorder="1" applyAlignment="1">
      <alignment vertical="center"/>
    </xf>
    <xf numFmtId="2" fontId="10" fillId="0" borderId="6" xfId="0" applyNumberFormat="1" applyFont="1" applyBorder="1" applyAlignment="1">
      <alignment horizontal="center" vertical="center" wrapText="1"/>
    </xf>
    <xf numFmtId="0" fontId="8" fillId="0" borderId="0" xfId="0" applyFont="1" applyBorder="1" applyAlignment="1">
      <alignment vertical="center" wrapText="1"/>
    </xf>
    <xf numFmtId="0" fontId="8" fillId="0" borderId="0" xfId="0" applyFont="1" applyBorder="1" applyAlignment="1">
      <alignment horizontal="left" vertical="center" wrapText="1"/>
    </xf>
    <xf numFmtId="49" fontId="8" fillId="0" borderId="0" xfId="0" applyNumberFormat="1" applyFont="1" applyBorder="1" applyAlignment="1">
      <alignment horizontal="left" vertical="center" wrapText="1"/>
    </xf>
    <xf numFmtId="0" fontId="8" fillId="0" borderId="0" xfId="0" applyFont="1" applyBorder="1" applyAlignment="1">
      <alignment horizontal="center" vertical="center" wrapText="1"/>
    </xf>
    <xf numFmtId="2" fontId="8" fillId="0" borderId="0" xfId="0" applyNumberFormat="1" applyFont="1" applyBorder="1" applyAlignment="1">
      <alignment horizontal="center" vertical="center" wrapText="1"/>
    </xf>
    <xf numFmtId="0" fontId="8" fillId="0" borderId="7" xfId="0" applyFont="1" applyBorder="1" applyAlignment="1">
      <alignment vertical="center" wrapText="1"/>
    </xf>
    <xf numFmtId="0" fontId="8" fillId="0" borderId="6" xfId="0" applyFont="1" applyBorder="1" applyAlignment="1">
      <alignment vertical="center" wrapText="1"/>
    </xf>
    <xf numFmtId="0" fontId="8" fillId="14" borderId="4" xfId="0" applyFont="1" applyFill="1" applyBorder="1" applyAlignment="1">
      <alignment horizontal="center" vertical="center"/>
    </xf>
    <xf numFmtId="0" fontId="8" fillId="14" borderId="8" xfId="0" applyFont="1" applyFill="1" applyBorder="1" applyAlignment="1">
      <alignment horizontal="center" vertical="center"/>
    </xf>
    <xf numFmtId="0" fontId="1" fillId="0" borderId="7" xfId="0" applyFont="1" applyBorder="1" applyAlignment="1">
      <alignment horizontal="center" vertical="center"/>
    </xf>
    <xf numFmtId="0" fontId="1" fillId="0" borderId="6" xfId="0" applyFont="1" applyBorder="1" applyAlignment="1">
      <alignment horizontal="center" vertical="center"/>
    </xf>
    <xf numFmtId="0" fontId="1" fillId="10" borderId="1" xfId="0" applyFont="1" applyFill="1" applyBorder="1" applyAlignment="1">
      <alignment horizontal="center" vertical="center"/>
    </xf>
    <xf numFmtId="0" fontId="1" fillId="10" borderId="5" xfId="0" applyFont="1" applyFill="1" applyBorder="1" applyAlignment="1">
      <alignment horizontal="center" vertical="center"/>
    </xf>
    <xf numFmtId="0" fontId="1" fillId="2" borderId="1" xfId="0" applyFont="1" applyFill="1" applyBorder="1" applyAlignment="1">
      <alignment horizontal="center" vertical="center"/>
    </xf>
    <xf numFmtId="0" fontId="1" fillId="3" borderId="1" xfId="0" applyFont="1" applyFill="1" applyBorder="1" applyAlignment="1">
      <alignment horizontal="center" vertical="center"/>
    </xf>
    <xf numFmtId="0" fontId="1" fillId="5" borderId="1" xfId="0" applyFont="1" applyFill="1" applyBorder="1" applyAlignment="1">
      <alignment horizontal="center" vertical="center"/>
    </xf>
    <xf numFmtId="0" fontId="1" fillId="4" borderId="1" xfId="0" applyFont="1" applyFill="1" applyBorder="1" applyAlignment="1">
      <alignment horizontal="center" vertical="center"/>
    </xf>
    <xf numFmtId="0" fontId="1" fillId="4" borderId="0" xfId="0" applyFont="1" applyFill="1" applyAlignment="1">
      <alignment horizontal="center" vertical="center"/>
    </xf>
    <xf numFmtId="0" fontId="1" fillId="14" borderId="0" xfId="0" applyFont="1" applyFill="1" applyAlignment="1">
      <alignment horizontal="center" vertical="center"/>
    </xf>
    <xf numFmtId="0" fontId="0" fillId="15" borderId="0" xfId="0" applyFont="1" applyFill="1" applyAlignment="1">
      <alignment horizontal="center"/>
    </xf>
    <xf numFmtId="0" fontId="0" fillId="0" borderId="0" xfId="0" applyAlignment="1">
      <alignment horizontal="center" vertical="center"/>
    </xf>
    <xf numFmtId="11" fontId="0" fillId="0" borderId="0" xfId="0" applyNumberFormat="1" applyAlignment="1">
      <alignment horizontal="center" vertical="center"/>
    </xf>
    <xf numFmtId="0" fontId="1" fillId="10" borderId="9" xfId="0" applyFont="1" applyFill="1" applyBorder="1" applyAlignment="1">
      <alignment horizontal="center" vertical="center"/>
    </xf>
    <xf numFmtId="0" fontId="1" fillId="10" borderId="10" xfId="0" applyFont="1" applyFill="1" applyBorder="1" applyAlignment="1">
      <alignment horizontal="center" vertical="center"/>
    </xf>
    <xf numFmtId="0" fontId="1" fillId="10" borderId="11" xfId="0" applyFont="1" applyFill="1" applyBorder="1" applyAlignment="1">
      <alignment horizontal="center" vertical="center"/>
    </xf>
    <xf numFmtId="0" fontId="1" fillId="16" borderId="9" xfId="0" applyFont="1" applyFill="1" applyBorder="1" applyAlignment="1">
      <alignment horizontal="center" vertical="center"/>
    </xf>
    <xf numFmtId="0" fontId="1" fillId="16" borderId="10" xfId="0" applyFont="1" applyFill="1" applyBorder="1" applyAlignment="1">
      <alignment horizontal="center" vertical="center"/>
    </xf>
    <xf numFmtId="0" fontId="1" fillId="16" borderId="11" xfId="0" applyFont="1" applyFill="1" applyBorder="1" applyAlignment="1">
      <alignment horizontal="center" vertical="center"/>
    </xf>
    <xf numFmtId="0" fontId="1" fillId="4" borderId="9" xfId="0" applyFont="1" applyFill="1" applyBorder="1" applyAlignment="1">
      <alignment horizontal="center" vertical="center"/>
    </xf>
    <xf numFmtId="0" fontId="1" fillId="4" borderId="10" xfId="0" applyFont="1" applyFill="1" applyBorder="1" applyAlignment="1">
      <alignment horizontal="center" vertical="center"/>
    </xf>
    <xf numFmtId="0" fontId="1" fillId="4" borderId="11" xfId="0" applyFont="1" applyFill="1" applyBorder="1" applyAlignment="1">
      <alignment horizontal="center" vertical="center"/>
    </xf>
    <xf numFmtId="0" fontId="0" fillId="14" borderId="0" xfId="0" applyFill="1" applyAlignment="1">
      <alignment horizontal="center"/>
    </xf>
    <xf numFmtId="2" fontId="0" fillId="5" borderId="0" xfId="0" applyNumberFormat="1" applyFill="1" applyAlignment="1">
      <alignment horizontal="center"/>
    </xf>
    <xf numFmtId="2" fontId="0" fillId="10" borderId="0" xfId="0" applyNumberFormat="1" applyFill="1" applyAlignment="1">
      <alignment horizontal="center"/>
    </xf>
    <xf numFmtId="2" fontId="0" fillId="16" borderId="0" xfId="0" applyNumberFormat="1" applyFill="1" applyAlignment="1">
      <alignment horizontal="center"/>
    </xf>
    <xf numFmtId="0" fontId="8" fillId="18" borderId="19" xfId="0" applyFont="1" applyFill="1" applyBorder="1" applyAlignment="1">
      <alignment horizontal="center" vertical="center"/>
    </xf>
    <xf numFmtId="0" fontId="8" fillId="18" borderId="20" xfId="0" applyFont="1" applyFill="1" applyBorder="1" applyAlignment="1">
      <alignment horizontal="center" vertical="center"/>
    </xf>
    <xf numFmtId="0" fontId="8" fillId="18" borderId="21" xfId="0" applyFont="1" applyFill="1" applyBorder="1" applyAlignment="1">
      <alignment horizontal="center" vertical="center"/>
    </xf>
    <xf numFmtId="0" fontId="8" fillId="19" borderId="20" xfId="0" applyFont="1" applyFill="1" applyBorder="1" applyAlignment="1">
      <alignment horizontal="center" vertical="center" wrapText="1"/>
    </xf>
    <xf numFmtId="0" fontId="8" fillId="19" borderId="21" xfId="0" applyFont="1" applyFill="1" applyBorder="1" applyAlignment="1">
      <alignment horizontal="center" vertical="center" wrapText="1"/>
    </xf>
    <xf numFmtId="0" fontId="9" fillId="14" borderId="3" xfId="0" applyFont="1" applyFill="1" applyBorder="1" applyAlignment="1">
      <alignment horizontal="center" vertical="center"/>
    </xf>
    <xf numFmtId="0" fontId="9" fillId="14" borderId="8" xfId="0" applyFont="1" applyFill="1" applyBorder="1" applyAlignment="1">
      <alignment horizontal="center" vertical="center"/>
    </xf>
    <xf numFmtId="0" fontId="9" fillId="0" borderId="1" xfId="0" applyFont="1" applyBorder="1" applyAlignment="1">
      <alignment horizontal="center" vertical="center"/>
    </xf>
    <xf numFmtId="0" fontId="9" fillId="0" borderId="2" xfId="0" applyFont="1" applyBorder="1" applyAlignment="1">
      <alignment horizontal="center" vertical="center"/>
    </xf>
    <xf numFmtId="0" fontId="9" fillId="0" borderId="5" xfId="0" applyFont="1" applyBorder="1" applyAlignment="1">
      <alignment horizontal="center" vertical="center"/>
    </xf>
    <xf numFmtId="2" fontId="9" fillId="0" borderId="1" xfId="0" applyNumberFormat="1" applyFont="1" applyBorder="1" applyAlignment="1">
      <alignment horizontal="center" vertical="center" wrapText="1"/>
    </xf>
    <xf numFmtId="2" fontId="9" fillId="0" borderId="2" xfId="0" applyNumberFormat="1" applyFont="1" applyBorder="1" applyAlignment="1">
      <alignment horizontal="center" vertical="center" wrapText="1"/>
    </xf>
    <xf numFmtId="2" fontId="9" fillId="0" borderId="1" xfId="0" applyNumberFormat="1" applyFont="1" applyBorder="1" applyAlignment="1">
      <alignment horizontal="left" vertical="center" wrapText="1"/>
    </xf>
    <xf numFmtId="2" fontId="9" fillId="0" borderId="2" xfId="0" applyNumberFormat="1" applyFont="1" applyBorder="1" applyAlignment="1">
      <alignment horizontal="left" vertical="center" wrapText="1"/>
    </xf>
    <xf numFmtId="49" fontId="9" fillId="0" borderId="20" xfId="0" applyNumberFormat="1" applyFont="1" applyBorder="1" applyAlignment="1">
      <alignment horizontal="center" vertical="center" wrapText="1"/>
    </xf>
    <xf numFmtId="2" fontId="9" fillId="0" borderId="20" xfId="0" applyNumberFormat="1" applyFont="1" applyBorder="1" applyAlignment="1">
      <alignment horizontal="center" vertical="center" wrapText="1"/>
    </xf>
    <xf numFmtId="2" fontId="9" fillId="0" borderId="21" xfId="0" applyNumberFormat="1" applyFont="1" applyBorder="1" applyAlignment="1">
      <alignment horizontal="center" vertical="center" wrapText="1"/>
    </xf>
    <xf numFmtId="0" fontId="11" fillId="0" borderId="0" xfId="0" applyFont="1"/>
    <xf numFmtId="0" fontId="0" fillId="6" borderId="0" xfId="0" applyFill="1"/>
    <xf numFmtId="0" fontId="0" fillId="13" borderId="0" xfId="0" applyFill="1"/>
    <xf numFmtId="0" fontId="0" fillId="14" borderId="0" xfId="0" applyFill="1"/>
    <xf numFmtId="0" fontId="1" fillId="20" borderId="0" xfId="0" applyFont="1" applyFill="1"/>
    <xf numFmtId="0" fontId="0" fillId="20" borderId="0" xfId="0" applyFill="1"/>
    <xf numFmtId="0" fontId="1" fillId="0" borderId="0" xfId="0" applyFont="1" applyFill="1"/>
    <xf numFmtId="0" fontId="0" fillId="4" borderId="0" xfId="0" applyFill="1"/>
  </cellXfs>
  <cellStyles count="1">
    <cellStyle name="Normale" xfId="0" builtinId="0"/>
  </cellStyles>
  <dxfs count="0"/>
  <tableStyles count="0" defaultTableStyle="TableStyleMedium2" defaultPivotStyle="PivotStyleLight16"/>
  <colors>
    <mruColors>
      <color rgb="FF8BDAFB"/>
      <color rgb="FF0096FF"/>
      <color rgb="FF76D6FF"/>
      <color rgb="FFFF7E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990227-4408-9349-A620-7083B697930D}">
  <dimension ref="B2:O33"/>
  <sheetViews>
    <sheetView topLeftCell="A2" workbookViewId="0">
      <selection activeCell="O14" sqref="O14:O19"/>
    </sheetView>
  </sheetViews>
  <sheetFormatPr baseColWidth="10" defaultRowHeight="16" x14ac:dyDescent="0.2"/>
  <cols>
    <col min="2" max="2" width="18.5" style="3" bestFit="1" customWidth="1"/>
    <col min="3" max="5" width="18.5" style="3" customWidth="1"/>
    <col min="6" max="6" width="10.83203125" style="3" customWidth="1"/>
    <col min="7" max="7" width="14.5" style="3" customWidth="1"/>
    <col min="8" max="8" width="10.83203125" style="3" customWidth="1"/>
    <col min="9" max="9" width="15.6640625" style="3" customWidth="1"/>
    <col min="10" max="11" width="10.6640625" style="3" customWidth="1"/>
    <col min="12" max="12" width="10.83203125" style="3" customWidth="1"/>
    <col min="13" max="14" width="10.83203125" style="3"/>
    <col min="15" max="15" width="20.6640625" style="3" bestFit="1" customWidth="1"/>
  </cols>
  <sheetData>
    <row r="2" spans="2:15" s="1" customFormat="1" x14ac:dyDescent="0.2">
      <c r="B2" s="15" t="s">
        <v>0</v>
      </c>
      <c r="C2" s="116" t="s">
        <v>33</v>
      </c>
      <c r="D2" s="116"/>
      <c r="E2" s="116"/>
      <c r="F2" s="116"/>
      <c r="G2" s="117" t="s">
        <v>35</v>
      </c>
      <c r="H2" s="117"/>
      <c r="I2" s="119" t="s">
        <v>36</v>
      </c>
      <c r="J2" s="119"/>
      <c r="K2" s="118" t="s">
        <v>37</v>
      </c>
      <c r="L2" s="118"/>
      <c r="M2" s="114" t="s">
        <v>38</v>
      </c>
      <c r="N2" s="114"/>
      <c r="O2" s="115"/>
    </row>
    <row r="3" spans="2:15" x14ac:dyDescent="0.2">
      <c r="B3" s="16" t="s">
        <v>47</v>
      </c>
      <c r="C3" s="6" t="s">
        <v>31</v>
      </c>
      <c r="D3" s="6" t="s">
        <v>34</v>
      </c>
      <c r="E3" s="6" t="s">
        <v>32</v>
      </c>
      <c r="F3" s="6" t="s">
        <v>34</v>
      </c>
      <c r="G3" s="7" t="s">
        <v>3</v>
      </c>
      <c r="H3" s="7" t="s">
        <v>4</v>
      </c>
      <c r="I3" s="8" t="s">
        <v>1</v>
      </c>
      <c r="J3" s="8" t="s">
        <v>2</v>
      </c>
      <c r="K3" s="9" t="s">
        <v>1</v>
      </c>
      <c r="L3" s="9" t="s">
        <v>2</v>
      </c>
      <c r="M3" s="10" t="s">
        <v>39</v>
      </c>
      <c r="N3" s="10" t="s">
        <v>40</v>
      </c>
      <c r="O3" s="11" t="s">
        <v>41</v>
      </c>
    </row>
    <row r="4" spans="2:15" x14ac:dyDescent="0.2">
      <c r="B4" s="4" t="s">
        <v>5</v>
      </c>
      <c r="C4" s="14">
        <v>20.2</v>
      </c>
      <c r="D4" s="13">
        <v>0.49</v>
      </c>
      <c r="E4" s="14">
        <v>20.2</v>
      </c>
      <c r="F4" s="13">
        <v>0.49</v>
      </c>
      <c r="G4" s="19">
        <v>0.84699999999999998</v>
      </c>
      <c r="H4" s="21">
        <v>17.100000000000001</v>
      </c>
      <c r="I4" s="19">
        <v>0.64500000000000002</v>
      </c>
      <c r="J4" s="21">
        <v>12.8</v>
      </c>
      <c r="K4" s="19">
        <v>3.0000000000000001E-3</v>
      </c>
      <c r="L4" s="21">
        <v>0.1</v>
      </c>
      <c r="M4" s="14">
        <v>65</v>
      </c>
      <c r="N4" s="14" t="s">
        <v>45</v>
      </c>
      <c r="O4" s="112" t="s">
        <v>44</v>
      </c>
    </row>
    <row r="5" spans="2:15" x14ac:dyDescent="0.2">
      <c r="B5" s="12" t="s">
        <v>6</v>
      </c>
      <c r="C5" s="14">
        <v>20.6</v>
      </c>
      <c r="D5" s="13">
        <v>0.48</v>
      </c>
      <c r="E5" s="14">
        <v>20.6</v>
      </c>
      <c r="F5" s="13">
        <v>0.48</v>
      </c>
      <c r="G5" s="19">
        <v>0.88400000000000001</v>
      </c>
      <c r="H5" s="21">
        <v>18.2</v>
      </c>
      <c r="I5" s="19">
        <v>0.66100000000000003</v>
      </c>
      <c r="J5" s="21">
        <v>13.4</v>
      </c>
      <c r="K5" s="19">
        <v>3.0000000000000001E-3</v>
      </c>
      <c r="L5" s="21">
        <v>0.1</v>
      </c>
      <c r="M5" s="14">
        <v>56</v>
      </c>
      <c r="N5" s="14" t="s">
        <v>45</v>
      </c>
      <c r="O5" s="112"/>
    </row>
    <row r="6" spans="2:15" x14ac:dyDescent="0.2">
      <c r="B6" s="12" t="s">
        <v>7</v>
      </c>
      <c r="C6" s="14">
        <v>20.6</v>
      </c>
      <c r="D6" s="13">
        <v>0.48</v>
      </c>
      <c r="E6" s="14">
        <v>20.6</v>
      </c>
      <c r="F6" s="13">
        <v>0.48</v>
      </c>
      <c r="G6" s="19">
        <v>0.88500000000000001</v>
      </c>
      <c r="H6" s="21">
        <v>18.2</v>
      </c>
      <c r="I6" s="19">
        <v>0.67</v>
      </c>
      <c r="J6" s="21">
        <v>13.6</v>
      </c>
      <c r="K6" s="19">
        <v>3.0000000000000001E-3</v>
      </c>
      <c r="L6" s="21">
        <v>0.1</v>
      </c>
      <c r="M6" s="14">
        <v>74</v>
      </c>
      <c r="N6" s="14" t="s">
        <v>46</v>
      </c>
      <c r="O6" s="112"/>
    </row>
    <row r="7" spans="2:15" x14ac:dyDescent="0.2">
      <c r="B7" s="12" t="s">
        <v>8</v>
      </c>
      <c r="C7" s="14">
        <v>20.7</v>
      </c>
      <c r="D7" s="13">
        <v>0.47</v>
      </c>
      <c r="E7" s="14">
        <v>20.7</v>
      </c>
      <c r="F7" s="13">
        <v>0.47</v>
      </c>
      <c r="G7" s="19">
        <v>0.90300000000000002</v>
      </c>
      <c r="H7" s="21">
        <v>18.7</v>
      </c>
      <c r="I7" s="19">
        <v>0.66500000000000004</v>
      </c>
      <c r="J7" s="21">
        <v>13.5</v>
      </c>
      <c r="K7" s="19">
        <v>3.0000000000000001E-3</v>
      </c>
      <c r="L7" s="21">
        <v>0.1</v>
      </c>
      <c r="M7" s="14">
        <v>56</v>
      </c>
      <c r="N7" s="14" t="s">
        <v>45</v>
      </c>
      <c r="O7" s="112"/>
    </row>
    <row r="8" spans="2:15" x14ac:dyDescent="0.2">
      <c r="B8" s="12" t="s">
        <v>9</v>
      </c>
      <c r="C8" s="14">
        <v>20.6</v>
      </c>
      <c r="D8" s="13">
        <v>0.47</v>
      </c>
      <c r="E8" s="14">
        <v>20.6</v>
      </c>
      <c r="F8" s="13">
        <v>0.47</v>
      </c>
      <c r="G8" s="19">
        <v>0.90100000000000002</v>
      </c>
      <c r="H8" s="21">
        <v>18.600000000000001</v>
      </c>
      <c r="I8" s="19">
        <v>0.67700000000000005</v>
      </c>
      <c r="J8" s="21">
        <v>13.7</v>
      </c>
      <c r="K8" s="19">
        <v>3.0000000000000001E-3</v>
      </c>
      <c r="L8" s="21">
        <v>0.1</v>
      </c>
      <c r="M8" s="14">
        <v>53</v>
      </c>
      <c r="N8" s="14" t="s">
        <v>46</v>
      </c>
      <c r="O8" s="112"/>
    </row>
    <row r="9" spans="2:15" x14ac:dyDescent="0.2">
      <c r="B9" s="12" t="s">
        <v>10</v>
      </c>
      <c r="C9" s="14">
        <v>20.399999999999999</v>
      </c>
      <c r="D9" s="13">
        <v>0.48</v>
      </c>
      <c r="E9" s="14">
        <v>20.399999999999999</v>
      </c>
      <c r="F9" s="13">
        <v>0.48</v>
      </c>
      <c r="G9" s="19">
        <v>0.872</v>
      </c>
      <c r="H9" s="21">
        <v>17.8</v>
      </c>
      <c r="I9" s="19">
        <v>0.64900000000000002</v>
      </c>
      <c r="J9" s="21">
        <v>13</v>
      </c>
      <c r="K9" s="19">
        <v>3.0000000000000001E-3</v>
      </c>
      <c r="L9" s="21">
        <v>0.1</v>
      </c>
      <c r="M9" s="14">
        <v>57</v>
      </c>
      <c r="N9" s="14" t="s">
        <v>46</v>
      </c>
      <c r="O9" s="112"/>
    </row>
    <row r="10" spans="2:15" x14ac:dyDescent="0.2">
      <c r="B10" s="12" t="s">
        <v>11</v>
      </c>
      <c r="C10" s="14">
        <v>20.5</v>
      </c>
      <c r="D10" s="13">
        <v>0.47</v>
      </c>
      <c r="E10" s="14">
        <v>20.5</v>
      </c>
      <c r="F10" s="13">
        <v>0.47</v>
      </c>
      <c r="G10" s="19">
        <v>0.88800000000000001</v>
      </c>
      <c r="H10" s="21">
        <v>18.2</v>
      </c>
      <c r="I10" s="19">
        <v>0.65100000000000002</v>
      </c>
      <c r="J10" s="21">
        <v>13.1</v>
      </c>
      <c r="K10" s="19">
        <v>3.0000000000000001E-3</v>
      </c>
      <c r="L10" s="21">
        <v>0.1</v>
      </c>
      <c r="M10" s="14">
        <v>74</v>
      </c>
      <c r="N10" s="14" t="s">
        <v>45</v>
      </c>
      <c r="O10" s="112"/>
    </row>
    <row r="11" spans="2:15" x14ac:dyDescent="0.2">
      <c r="B11" s="12" t="s">
        <v>12</v>
      </c>
      <c r="C11" s="14">
        <v>20.6</v>
      </c>
      <c r="D11" s="13">
        <v>0.48</v>
      </c>
      <c r="E11" s="14">
        <v>20.6</v>
      </c>
      <c r="F11" s="13">
        <v>0.48</v>
      </c>
      <c r="G11" s="19">
        <v>0.89</v>
      </c>
      <c r="H11" s="21">
        <v>18.399999999999999</v>
      </c>
      <c r="I11" s="19">
        <v>0.66800000000000004</v>
      </c>
      <c r="J11" s="21">
        <v>13.6</v>
      </c>
      <c r="K11" s="19">
        <v>3.0000000000000001E-3</v>
      </c>
      <c r="L11" s="21">
        <v>0.1</v>
      </c>
      <c r="M11" s="14">
        <v>64</v>
      </c>
      <c r="N11" s="14" t="s">
        <v>45</v>
      </c>
      <c r="O11" s="112"/>
    </row>
    <row r="12" spans="2:15" x14ac:dyDescent="0.2">
      <c r="B12" s="12" t="s">
        <v>13</v>
      </c>
      <c r="C12" s="14">
        <v>20.3</v>
      </c>
      <c r="D12" s="13">
        <v>0.47</v>
      </c>
      <c r="E12" s="14">
        <v>20.3</v>
      </c>
      <c r="F12" s="13">
        <v>0.48</v>
      </c>
      <c r="G12" s="19">
        <v>0.89700000000000002</v>
      </c>
      <c r="H12" s="21">
        <v>18.2</v>
      </c>
      <c r="I12" s="19">
        <v>0.66700000000000004</v>
      </c>
      <c r="J12" s="21">
        <v>13.3</v>
      </c>
      <c r="K12" s="19">
        <v>3.0000000000000001E-3</v>
      </c>
      <c r="L12" s="21">
        <v>0.1</v>
      </c>
      <c r="M12" s="14">
        <v>71</v>
      </c>
      <c r="N12" s="14" t="s">
        <v>45</v>
      </c>
      <c r="O12" s="112"/>
    </row>
    <row r="13" spans="2:15" x14ac:dyDescent="0.2">
      <c r="B13" s="12" t="s">
        <v>14</v>
      </c>
      <c r="C13" s="14">
        <v>20.399999999999999</v>
      </c>
      <c r="D13" s="13">
        <v>0.48</v>
      </c>
      <c r="E13" s="14">
        <v>20.399999999999999</v>
      </c>
      <c r="F13" s="13">
        <v>0.48</v>
      </c>
      <c r="G13" s="19">
        <v>0.874</v>
      </c>
      <c r="H13" s="21">
        <v>17.8</v>
      </c>
      <c r="I13" s="19">
        <v>0.65800000000000003</v>
      </c>
      <c r="J13" s="21">
        <v>13.2</v>
      </c>
      <c r="K13" s="19">
        <v>3.0000000000000001E-3</v>
      </c>
      <c r="L13" s="21">
        <v>0.1</v>
      </c>
      <c r="M13" s="14">
        <v>61</v>
      </c>
      <c r="N13" s="14" t="s">
        <v>46</v>
      </c>
      <c r="O13" s="112"/>
    </row>
    <row r="14" spans="2:15" x14ac:dyDescent="0.2">
      <c r="B14" s="12" t="s">
        <v>15</v>
      </c>
      <c r="C14" s="14">
        <v>20.7</v>
      </c>
      <c r="D14" s="13">
        <v>0.47</v>
      </c>
      <c r="E14" s="14">
        <v>20.7</v>
      </c>
      <c r="F14" s="13">
        <v>0.48</v>
      </c>
      <c r="G14" s="19">
        <v>0.92200000000000004</v>
      </c>
      <c r="H14" s="21">
        <v>19.100000000000001</v>
      </c>
      <c r="I14" s="19">
        <v>0.68899999999999995</v>
      </c>
      <c r="J14" s="21">
        <v>14.1</v>
      </c>
      <c r="K14" s="19">
        <v>2E-3</v>
      </c>
      <c r="L14" s="21">
        <v>0</v>
      </c>
      <c r="M14" s="14">
        <v>72</v>
      </c>
      <c r="N14" s="14" t="s">
        <v>45</v>
      </c>
      <c r="O14" s="112" t="s">
        <v>43</v>
      </c>
    </row>
    <row r="15" spans="2:15" x14ac:dyDescent="0.2">
      <c r="B15" s="12" t="s">
        <v>16</v>
      </c>
      <c r="C15" s="14">
        <v>20.100000000000001</v>
      </c>
      <c r="D15" s="13">
        <v>0.48</v>
      </c>
      <c r="E15" s="14">
        <v>20.100000000000001</v>
      </c>
      <c r="F15" s="13">
        <v>0.48</v>
      </c>
      <c r="G15" s="19">
        <v>0.90700000000000003</v>
      </c>
      <c r="H15" s="21">
        <v>18.2</v>
      </c>
      <c r="I15" s="19">
        <v>0.68100000000000005</v>
      </c>
      <c r="J15" s="21">
        <v>13.5</v>
      </c>
      <c r="K15" s="19">
        <v>2E-3</v>
      </c>
      <c r="L15" s="21">
        <v>0</v>
      </c>
      <c r="M15" s="14">
        <v>71</v>
      </c>
      <c r="N15" s="14" t="s">
        <v>45</v>
      </c>
      <c r="O15" s="112"/>
    </row>
    <row r="16" spans="2:15" x14ac:dyDescent="0.2">
      <c r="B16" s="12" t="s">
        <v>17</v>
      </c>
      <c r="C16" s="14">
        <v>20.6</v>
      </c>
      <c r="D16" s="13">
        <v>0.48</v>
      </c>
      <c r="E16" s="14">
        <v>20.6</v>
      </c>
      <c r="F16" s="13">
        <v>0.48</v>
      </c>
      <c r="G16" s="19">
        <v>0.90600000000000003</v>
      </c>
      <c r="H16" s="21">
        <v>18.7</v>
      </c>
      <c r="I16" s="19">
        <v>0.70899999999999996</v>
      </c>
      <c r="J16" s="21">
        <v>14.4</v>
      </c>
      <c r="K16" s="19">
        <v>2E-3</v>
      </c>
      <c r="L16" s="21">
        <v>0</v>
      </c>
      <c r="M16" s="14">
        <v>66</v>
      </c>
      <c r="N16" s="14" t="s">
        <v>46</v>
      </c>
      <c r="O16" s="112"/>
    </row>
    <row r="17" spans="2:15" x14ac:dyDescent="0.2">
      <c r="B17" s="12" t="s">
        <v>18</v>
      </c>
      <c r="C17" s="14">
        <v>20.100000000000001</v>
      </c>
      <c r="D17" s="13">
        <v>0.48</v>
      </c>
      <c r="E17" s="14">
        <v>20.100000000000001</v>
      </c>
      <c r="F17" s="13">
        <v>0.48</v>
      </c>
      <c r="G17" s="19">
        <v>0.91400000000000003</v>
      </c>
      <c r="H17" s="21">
        <v>18.399999999999999</v>
      </c>
      <c r="I17" s="19">
        <v>0.72299999999999998</v>
      </c>
      <c r="J17" s="21">
        <v>14.4</v>
      </c>
      <c r="K17" s="19">
        <v>2E-3</v>
      </c>
      <c r="L17" s="21">
        <v>0</v>
      </c>
      <c r="M17" s="14">
        <v>56</v>
      </c>
      <c r="N17" s="14" t="s">
        <v>46</v>
      </c>
      <c r="O17" s="112"/>
    </row>
    <row r="18" spans="2:15" x14ac:dyDescent="0.2">
      <c r="B18" s="12" t="s">
        <v>19</v>
      </c>
      <c r="C18" s="14">
        <v>20.6</v>
      </c>
      <c r="D18" s="13">
        <v>0.48</v>
      </c>
      <c r="E18" s="14">
        <v>20.6</v>
      </c>
      <c r="F18" s="13">
        <v>0.48</v>
      </c>
      <c r="G18" s="19">
        <v>0.92</v>
      </c>
      <c r="H18" s="21">
        <v>18.899999999999999</v>
      </c>
      <c r="I18" s="19">
        <v>0.72499999999999998</v>
      </c>
      <c r="J18" s="21">
        <v>14.7</v>
      </c>
      <c r="K18" s="19">
        <v>2E-3</v>
      </c>
      <c r="L18" s="21">
        <v>0</v>
      </c>
      <c r="M18" s="14">
        <v>72</v>
      </c>
      <c r="N18" s="14" t="s">
        <v>46</v>
      </c>
      <c r="O18" s="112"/>
    </row>
    <row r="19" spans="2:15" x14ac:dyDescent="0.2">
      <c r="B19" s="12" t="s">
        <v>20</v>
      </c>
      <c r="C19" s="14">
        <v>20.5</v>
      </c>
      <c r="D19" s="13">
        <v>0.49</v>
      </c>
      <c r="E19" s="14">
        <v>20.5</v>
      </c>
      <c r="F19" s="13">
        <v>0.49</v>
      </c>
      <c r="G19" s="19">
        <v>0.90500000000000003</v>
      </c>
      <c r="H19" s="21">
        <v>18.600000000000001</v>
      </c>
      <c r="I19" s="19">
        <v>0.72199999999999998</v>
      </c>
      <c r="J19" s="21">
        <v>14.6</v>
      </c>
      <c r="K19" s="19">
        <v>2E-3</v>
      </c>
      <c r="L19" s="21">
        <v>0</v>
      </c>
      <c r="M19" s="14">
        <v>58</v>
      </c>
      <c r="N19" s="14" t="s">
        <v>45</v>
      </c>
      <c r="O19" s="112"/>
    </row>
    <row r="20" spans="2:15" x14ac:dyDescent="0.2">
      <c r="B20" s="12" t="s">
        <v>21</v>
      </c>
      <c r="C20" s="14">
        <v>20.3</v>
      </c>
      <c r="D20" s="13">
        <v>0.47</v>
      </c>
      <c r="E20" s="14">
        <v>20.3</v>
      </c>
      <c r="F20" s="13">
        <v>0.47</v>
      </c>
      <c r="G20" s="19">
        <v>0.91800000000000004</v>
      </c>
      <c r="H20" s="21">
        <v>18.600000000000001</v>
      </c>
      <c r="I20" s="19">
        <v>0.70499999999999996</v>
      </c>
      <c r="J20" s="21">
        <v>14.1</v>
      </c>
      <c r="K20" s="19">
        <v>3.0000000000000001E-3</v>
      </c>
      <c r="L20" s="21">
        <v>0.1</v>
      </c>
      <c r="M20" s="14">
        <v>65</v>
      </c>
      <c r="N20" s="14" t="s">
        <v>45</v>
      </c>
      <c r="O20" s="112" t="s">
        <v>42</v>
      </c>
    </row>
    <row r="21" spans="2:15" x14ac:dyDescent="0.2">
      <c r="B21" s="12" t="s">
        <v>22</v>
      </c>
      <c r="C21" s="14">
        <v>20.100000000000001</v>
      </c>
      <c r="D21" s="13">
        <v>0.47</v>
      </c>
      <c r="E21" s="14">
        <v>20.100000000000001</v>
      </c>
      <c r="F21" s="13">
        <v>0.47</v>
      </c>
      <c r="G21" s="19">
        <v>0.91900000000000004</v>
      </c>
      <c r="H21" s="21">
        <v>18.5</v>
      </c>
      <c r="I21" s="19">
        <v>0.71199999999999997</v>
      </c>
      <c r="J21" s="21">
        <v>14.1</v>
      </c>
      <c r="K21" s="19">
        <v>2E-3</v>
      </c>
      <c r="L21" s="21">
        <v>0</v>
      </c>
      <c r="M21" s="14">
        <v>68</v>
      </c>
      <c r="N21" s="14" t="s">
        <v>45</v>
      </c>
      <c r="O21" s="112"/>
    </row>
    <row r="22" spans="2:15" x14ac:dyDescent="0.2">
      <c r="B22" s="12" t="s">
        <v>23</v>
      </c>
      <c r="C22" s="14">
        <v>20.6</v>
      </c>
      <c r="D22" s="13">
        <v>0.48</v>
      </c>
      <c r="E22" s="14">
        <v>20.6</v>
      </c>
      <c r="F22" s="13">
        <v>0.48</v>
      </c>
      <c r="G22" s="19">
        <v>0.91</v>
      </c>
      <c r="H22" s="21">
        <v>18.8</v>
      </c>
      <c r="I22" s="19">
        <v>0.73399999999999999</v>
      </c>
      <c r="J22" s="21">
        <v>14.9</v>
      </c>
      <c r="K22" s="19">
        <v>2E-3</v>
      </c>
      <c r="L22" s="21">
        <v>0</v>
      </c>
      <c r="M22" s="14">
        <v>76</v>
      </c>
      <c r="N22" s="14" t="s">
        <v>46</v>
      </c>
      <c r="O22" s="112"/>
    </row>
    <row r="23" spans="2:15" x14ac:dyDescent="0.2">
      <c r="B23" s="12" t="s">
        <v>24</v>
      </c>
      <c r="C23" s="14">
        <v>20.100000000000001</v>
      </c>
      <c r="D23" s="13">
        <v>0.49</v>
      </c>
      <c r="E23" s="14">
        <v>20.100000000000001</v>
      </c>
      <c r="F23" s="13">
        <v>0.49</v>
      </c>
      <c r="G23" s="19">
        <v>0.90800000000000003</v>
      </c>
      <c r="H23" s="21">
        <v>18.2</v>
      </c>
      <c r="I23" s="19">
        <v>0.74399999999999999</v>
      </c>
      <c r="J23" s="21">
        <v>14.7</v>
      </c>
      <c r="K23" s="19">
        <v>2E-3</v>
      </c>
      <c r="L23" s="21">
        <v>0</v>
      </c>
      <c r="M23" s="14">
        <v>70</v>
      </c>
      <c r="N23" s="14" t="s">
        <v>46</v>
      </c>
      <c r="O23" s="112"/>
    </row>
    <row r="24" spans="2:15" x14ac:dyDescent="0.2">
      <c r="B24" s="12" t="s">
        <v>25</v>
      </c>
      <c r="C24" s="14">
        <v>20.7</v>
      </c>
      <c r="D24" s="13">
        <v>0.48</v>
      </c>
      <c r="E24" s="14">
        <v>20.7</v>
      </c>
      <c r="F24" s="13">
        <v>0.48</v>
      </c>
      <c r="G24" s="19">
        <v>0.91300000000000003</v>
      </c>
      <c r="H24" s="21">
        <v>18.899999999999999</v>
      </c>
      <c r="I24" s="19">
        <v>0.74299999999999999</v>
      </c>
      <c r="J24" s="21">
        <v>15.2</v>
      </c>
      <c r="K24" s="19">
        <v>2E-3</v>
      </c>
      <c r="L24" s="21">
        <v>0</v>
      </c>
      <c r="M24" s="14">
        <v>78</v>
      </c>
      <c r="N24" s="14" t="s">
        <v>45</v>
      </c>
      <c r="O24" s="112"/>
    </row>
    <row r="25" spans="2:15" x14ac:dyDescent="0.2">
      <c r="B25" s="12" t="s">
        <v>26</v>
      </c>
      <c r="C25" s="14">
        <v>20.8</v>
      </c>
      <c r="D25" s="13">
        <v>0.48</v>
      </c>
      <c r="E25" s="14">
        <v>20.8</v>
      </c>
      <c r="F25" s="13">
        <v>0.48</v>
      </c>
      <c r="G25" s="19">
        <v>0.91900000000000004</v>
      </c>
      <c r="H25" s="21">
        <v>19.100000000000001</v>
      </c>
      <c r="I25" s="19">
        <v>0.72399999999999998</v>
      </c>
      <c r="J25" s="21">
        <v>14.9</v>
      </c>
      <c r="K25" s="19">
        <v>2E-3</v>
      </c>
      <c r="L25" s="21">
        <v>0.1</v>
      </c>
      <c r="M25" s="14">
        <v>64</v>
      </c>
      <c r="N25" s="14" t="s">
        <v>45</v>
      </c>
      <c r="O25" s="112"/>
    </row>
    <row r="26" spans="2:15" x14ac:dyDescent="0.2">
      <c r="B26" s="12" t="s">
        <v>27</v>
      </c>
      <c r="C26" s="14">
        <v>20.8</v>
      </c>
      <c r="D26" s="13">
        <v>0.5</v>
      </c>
      <c r="E26" s="14">
        <v>20.8</v>
      </c>
      <c r="F26" s="13">
        <v>0.5</v>
      </c>
      <c r="G26" s="19">
        <v>0.90600000000000003</v>
      </c>
      <c r="H26" s="21">
        <v>18.899999999999999</v>
      </c>
      <c r="I26" s="19">
        <v>0.74099999999999999</v>
      </c>
      <c r="J26" s="21">
        <v>15.2</v>
      </c>
      <c r="K26" s="19">
        <v>2E-3</v>
      </c>
      <c r="L26" s="21">
        <v>0</v>
      </c>
      <c r="M26" s="14">
        <v>68</v>
      </c>
      <c r="N26" s="14" t="s">
        <v>45</v>
      </c>
      <c r="O26" s="112"/>
    </row>
    <row r="27" spans="2:15" x14ac:dyDescent="0.2">
      <c r="B27" s="12" t="s">
        <v>28</v>
      </c>
      <c r="C27" s="14">
        <v>20.8</v>
      </c>
      <c r="D27" s="13">
        <v>0.48</v>
      </c>
      <c r="E27" s="14">
        <v>20.8</v>
      </c>
      <c r="F27" s="13">
        <v>0.48</v>
      </c>
      <c r="G27" s="19">
        <v>0.91600000000000004</v>
      </c>
      <c r="H27" s="21">
        <v>19.100000000000001</v>
      </c>
      <c r="I27" s="19">
        <v>0.746</v>
      </c>
      <c r="J27" s="21">
        <v>15.3</v>
      </c>
      <c r="K27" s="19">
        <v>3.0000000000000001E-3</v>
      </c>
      <c r="L27" s="21">
        <v>0.1</v>
      </c>
      <c r="M27" s="14">
        <v>46</v>
      </c>
      <c r="N27" s="14" t="s">
        <v>46</v>
      </c>
      <c r="O27" s="112"/>
    </row>
    <row r="28" spans="2:15" x14ac:dyDescent="0.2">
      <c r="B28" s="12" t="s">
        <v>29</v>
      </c>
      <c r="C28" s="14">
        <v>20.7</v>
      </c>
      <c r="D28" s="13">
        <v>0.48</v>
      </c>
      <c r="E28" s="14">
        <v>20.7</v>
      </c>
      <c r="F28" s="13">
        <v>0.48</v>
      </c>
      <c r="G28" s="19">
        <v>0.91700000000000004</v>
      </c>
      <c r="H28" s="21">
        <v>19</v>
      </c>
      <c r="I28" s="19">
        <v>0.73399999999999999</v>
      </c>
      <c r="J28" s="21">
        <v>15</v>
      </c>
      <c r="K28" s="19">
        <v>3.0000000000000001E-3</v>
      </c>
      <c r="L28" s="21">
        <v>0.1</v>
      </c>
      <c r="M28" s="14">
        <v>65</v>
      </c>
      <c r="N28" s="14" t="s">
        <v>46</v>
      </c>
      <c r="O28" s="112"/>
    </row>
    <row r="29" spans="2:15" x14ac:dyDescent="0.2">
      <c r="B29" s="5" t="s">
        <v>30</v>
      </c>
      <c r="C29" s="17">
        <v>20.3</v>
      </c>
      <c r="D29" s="18">
        <v>0.48</v>
      </c>
      <c r="E29" s="17">
        <v>20.3</v>
      </c>
      <c r="F29" s="18">
        <v>0.48</v>
      </c>
      <c r="G29" s="20">
        <v>0.92200000000000004</v>
      </c>
      <c r="H29" s="22">
        <v>18.8</v>
      </c>
      <c r="I29" s="20">
        <v>0.72</v>
      </c>
      <c r="J29" s="22">
        <v>14.5</v>
      </c>
      <c r="K29" s="20">
        <v>3.0000000000000001E-3</v>
      </c>
      <c r="L29" s="22">
        <v>0.1</v>
      </c>
      <c r="M29" s="17">
        <v>63</v>
      </c>
      <c r="N29" s="17" t="s">
        <v>46</v>
      </c>
      <c r="O29" s="113"/>
    </row>
    <row r="30" spans="2:15" s="23" customFormat="1" x14ac:dyDescent="0.2">
      <c r="O30" s="24"/>
    </row>
    <row r="31" spans="2:15" s="2" customFormat="1" x14ac:dyDescent="0.2">
      <c r="B31" s="25" t="s">
        <v>48</v>
      </c>
      <c r="C31" s="25">
        <f t="shared" ref="C31:M31" si="0">AVERAGE(C4:C29)</f>
        <v>20.488461538461543</v>
      </c>
      <c r="D31" s="26">
        <f t="shared" si="0"/>
        <v>0.4792307692307694</v>
      </c>
      <c r="E31" s="25">
        <f t="shared" si="0"/>
        <v>20.488461538461543</v>
      </c>
      <c r="F31" s="26">
        <f t="shared" si="0"/>
        <v>0.4800000000000002</v>
      </c>
      <c r="G31" s="26">
        <f t="shared" si="0"/>
        <v>0.90242307692307699</v>
      </c>
      <c r="H31" s="25">
        <f t="shared" si="0"/>
        <v>18.500000000000004</v>
      </c>
      <c r="I31" s="26">
        <f t="shared" si="0"/>
        <v>0.69857692307692298</v>
      </c>
      <c r="J31" s="25">
        <f t="shared" si="0"/>
        <v>14.107692307692304</v>
      </c>
      <c r="K31" s="26">
        <f t="shared" si="0"/>
        <v>2.5384615384615389E-3</v>
      </c>
      <c r="L31" s="25">
        <f t="shared" si="0"/>
        <v>5.7692307692307702E-2</v>
      </c>
      <c r="M31" s="27">
        <f t="shared" si="0"/>
        <v>64.961538461538467</v>
      </c>
      <c r="N31" s="25" t="s">
        <v>50</v>
      </c>
      <c r="O31" s="28"/>
    </row>
    <row r="32" spans="2:15" s="2" customFormat="1" x14ac:dyDescent="0.2">
      <c r="B32" s="28" t="s">
        <v>49</v>
      </c>
      <c r="C32" s="25">
        <f t="shared" ref="C32:M32" si="1">STDEV(C4:C29)</f>
        <v>0.23379807197994248</v>
      </c>
      <c r="D32" s="26">
        <f t="shared" si="1"/>
        <v>7.4420840753525131E-3</v>
      </c>
      <c r="E32" s="25">
        <f t="shared" si="1"/>
        <v>0.23379807197994248</v>
      </c>
      <c r="F32" s="26">
        <f t="shared" si="1"/>
        <v>6.9282032302755148E-3</v>
      </c>
      <c r="G32" s="26">
        <f t="shared" si="1"/>
        <v>1.8432955437309741E-2</v>
      </c>
      <c r="H32" s="25">
        <f t="shared" si="1"/>
        <v>0.47328638264796929</v>
      </c>
      <c r="I32" s="26">
        <f t="shared" si="1"/>
        <v>3.4214819101580016E-2</v>
      </c>
      <c r="J32" s="25">
        <f t="shared" si="1"/>
        <v>0.76101147267203628</v>
      </c>
      <c r="K32" s="26">
        <f t="shared" si="1"/>
        <v>5.0839112744179406E-4</v>
      </c>
      <c r="L32" s="25">
        <f t="shared" si="1"/>
        <v>5.0383147365577904E-2</v>
      </c>
      <c r="M32" s="25">
        <f t="shared" si="1"/>
        <v>7.8713697371208067</v>
      </c>
      <c r="N32" s="28"/>
      <c r="O32" s="28"/>
    </row>
    <row r="33" spans="2:15" s="2" customFormat="1" x14ac:dyDescent="0.2">
      <c r="B33" s="28" t="s">
        <v>51</v>
      </c>
      <c r="C33" s="28">
        <f>MEDIAN(C4:C29)</f>
        <v>20.6</v>
      </c>
      <c r="D33" s="26">
        <f t="shared" ref="D33:M33" si="2">MEDIAN(D4:D29)</f>
        <v>0.48</v>
      </c>
      <c r="E33" s="28">
        <f t="shared" si="2"/>
        <v>20.6</v>
      </c>
      <c r="F33" s="26">
        <f t="shared" si="2"/>
        <v>0.48</v>
      </c>
      <c r="G33" s="26">
        <f t="shared" si="2"/>
        <v>0.90650000000000008</v>
      </c>
      <c r="H33" s="28">
        <f t="shared" si="2"/>
        <v>18.600000000000001</v>
      </c>
      <c r="I33" s="26">
        <f t="shared" si="2"/>
        <v>0.70699999999999996</v>
      </c>
      <c r="J33" s="28">
        <f t="shared" si="2"/>
        <v>14.1</v>
      </c>
      <c r="K33" s="26">
        <f t="shared" si="2"/>
        <v>3.0000000000000001E-3</v>
      </c>
      <c r="L33" s="28">
        <f t="shared" si="2"/>
        <v>0.1</v>
      </c>
      <c r="M33" s="28">
        <f t="shared" si="2"/>
        <v>65</v>
      </c>
      <c r="N33" s="28"/>
      <c r="O33" s="28"/>
    </row>
  </sheetData>
  <autoFilter ref="N1:N31" xr:uid="{A5990227-4408-9349-A620-7083B697930D}"/>
  <mergeCells count="8">
    <mergeCell ref="O4:O13"/>
    <mergeCell ref="O14:O19"/>
    <mergeCell ref="O20:O29"/>
    <mergeCell ref="M2:O2"/>
    <mergeCell ref="C2:F2"/>
    <mergeCell ref="G2:H2"/>
    <mergeCell ref="K2:L2"/>
    <mergeCell ref="I2:J2"/>
  </mergeCells>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579AA6-AEB3-C74F-9924-BCB9BBD48F4B}">
  <dimension ref="A1:J283"/>
  <sheetViews>
    <sheetView workbookViewId="0">
      <selection activeCell="V76" sqref="V76"/>
    </sheetView>
  </sheetViews>
  <sheetFormatPr baseColWidth="10" defaultRowHeight="16" x14ac:dyDescent="0.2"/>
  <cols>
    <col min="1" max="1" width="16" style="33" bestFit="1" customWidth="1"/>
    <col min="3" max="3" width="14.1640625" style="30" bestFit="1" customWidth="1"/>
    <col min="7" max="7" width="10.83203125" style="31"/>
  </cols>
  <sheetData>
    <row r="1" spans="1:10" x14ac:dyDescent="0.2">
      <c r="A1" s="35" t="s">
        <v>63</v>
      </c>
      <c r="B1" s="36" t="s">
        <v>52</v>
      </c>
      <c r="C1" s="36" t="s">
        <v>53</v>
      </c>
      <c r="D1" s="36" t="s">
        <v>54</v>
      </c>
      <c r="E1" s="36" t="s">
        <v>55</v>
      </c>
      <c r="F1" s="36" t="s">
        <v>56</v>
      </c>
      <c r="G1" s="36" t="s">
        <v>57</v>
      </c>
      <c r="H1" s="36" t="s">
        <v>58</v>
      </c>
      <c r="I1" s="36" t="s">
        <v>59</v>
      </c>
      <c r="J1" s="36" t="s">
        <v>101</v>
      </c>
    </row>
    <row r="2" spans="1:10" x14ac:dyDescent="0.2">
      <c r="A2" s="33">
        <v>4181</v>
      </c>
      <c r="B2">
        <v>20.969160131397501</v>
      </c>
      <c r="C2" s="30">
        <v>-3.9473798331820298</v>
      </c>
      <c r="D2">
        <v>0.282164594257997</v>
      </c>
      <c r="E2">
        <v>-13.98963553015</v>
      </c>
      <c r="F2" s="29">
        <v>1.8033372002624201E-44</v>
      </c>
      <c r="G2" s="32">
        <v>1.0461159098722301E-40</v>
      </c>
      <c r="H2" t="s">
        <v>60</v>
      </c>
      <c r="I2" t="s">
        <v>61</v>
      </c>
      <c r="J2" t="s">
        <v>64</v>
      </c>
    </row>
    <row r="3" spans="1:10" x14ac:dyDescent="0.2">
      <c r="A3" s="33">
        <v>4618</v>
      </c>
      <c r="B3">
        <v>349.96706361784601</v>
      </c>
      <c r="C3" s="30">
        <v>-1.86806973644618</v>
      </c>
      <c r="D3">
        <v>0.135855142798951</v>
      </c>
      <c r="E3">
        <v>-13.750452857060401</v>
      </c>
      <c r="F3" s="29">
        <v>5.0611729519458898E-43</v>
      </c>
      <c r="G3" s="32">
        <v>2.0971331638741498E-39</v>
      </c>
      <c r="H3" t="s">
        <v>60</v>
      </c>
      <c r="I3" t="s">
        <v>61</v>
      </c>
      <c r="J3" t="s">
        <v>65</v>
      </c>
    </row>
    <row r="4" spans="1:10" x14ac:dyDescent="0.2">
      <c r="A4" s="33">
        <v>5410</v>
      </c>
      <c r="B4">
        <v>22.312957762545501</v>
      </c>
      <c r="C4" s="30">
        <v>-3.5918683439208801</v>
      </c>
      <c r="D4">
        <v>0.28601306846624802</v>
      </c>
      <c r="E4">
        <v>-12.5584063804579</v>
      </c>
      <c r="F4" s="29">
        <v>3.5745997257608402E-36</v>
      </c>
      <c r="G4" s="32">
        <v>6.9120843363795405E-33</v>
      </c>
      <c r="H4" t="s">
        <v>60</v>
      </c>
      <c r="I4" t="s">
        <v>61</v>
      </c>
      <c r="J4" t="s">
        <v>66</v>
      </c>
    </row>
    <row r="5" spans="1:10" x14ac:dyDescent="0.2">
      <c r="A5" s="33">
        <v>3107</v>
      </c>
      <c r="B5">
        <v>82.068991526606595</v>
      </c>
      <c r="C5" s="30">
        <v>-2.4685066793755599</v>
      </c>
      <c r="D5">
        <v>0.20127641246245001</v>
      </c>
      <c r="E5">
        <v>-12.264262111866101</v>
      </c>
      <c r="F5" s="29">
        <v>1.4088987377110701E-34</v>
      </c>
      <c r="G5" s="32">
        <v>2.15079515196366E-31</v>
      </c>
      <c r="H5" t="s">
        <v>60</v>
      </c>
      <c r="I5" t="s">
        <v>61</v>
      </c>
      <c r="J5" t="s">
        <v>64</v>
      </c>
    </row>
    <row r="6" spans="1:10" x14ac:dyDescent="0.2">
      <c r="A6" s="33">
        <v>3052</v>
      </c>
      <c r="B6">
        <v>23.468601371673898</v>
      </c>
      <c r="C6" s="30">
        <v>-2.9466821696056198</v>
      </c>
      <c r="D6">
        <v>0.253528051284232</v>
      </c>
      <c r="E6">
        <v>-11.622706657821</v>
      </c>
      <c r="F6" s="29">
        <v>3.1596474986624098E-31</v>
      </c>
      <c r="G6" s="32">
        <v>2.9563088935065601E-28</v>
      </c>
      <c r="H6" t="s">
        <v>60</v>
      </c>
      <c r="I6" t="s">
        <v>61</v>
      </c>
      <c r="J6" t="s">
        <v>64</v>
      </c>
    </row>
    <row r="7" spans="1:10" x14ac:dyDescent="0.2">
      <c r="A7" s="33">
        <v>2909</v>
      </c>
      <c r="B7">
        <v>423.203836682028</v>
      </c>
      <c r="C7" s="30">
        <v>-3.5456558834968699</v>
      </c>
      <c r="D7">
        <v>0.31749644450328601</v>
      </c>
      <c r="E7">
        <v>-11.167545164305499</v>
      </c>
      <c r="F7" s="29">
        <v>5.8783046867379299E-29</v>
      </c>
      <c r="G7" s="32">
        <v>4.0595292247341302E-26</v>
      </c>
      <c r="H7" t="s">
        <v>60</v>
      </c>
      <c r="I7" t="s">
        <v>61</v>
      </c>
      <c r="J7" t="s">
        <v>64</v>
      </c>
    </row>
    <row r="8" spans="1:10" x14ac:dyDescent="0.2">
      <c r="A8" s="33">
        <v>564</v>
      </c>
      <c r="B8">
        <v>73.380434804542006</v>
      </c>
      <c r="C8" s="30">
        <v>-1.93136738630094</v>
      </c>
      <c r="D8">
        <v>0.182916950943563</v>
      </c>
      <c r="E8">
        <v>-10.558711898148999</v>
      </c>
      <c r="F8" s="29">
        <v>4.6297106062664199E-26</v>
      </c>
      <c r="G8" s="32">
        <v>2.1315040656310701E-23</v>
      </c>
      <c r="H8" t="s">
        <v>60</v>
      </c>
      <c r="I8" t="s">
        <v>61</v>
      </c>
      <c r="J8" t="s">
        <v>64</v>
      </c>
    </row>
    <row r="9" spans="1:10" x14ac:dyDescent="0.2">
      <c r="A9" s="33">
        <v>1455</v>
      </c>
      <c r="B9">
        <v>21.515059643216901</v>
      </c>
      <c r="C9" s="30">
        <v>-2.6613713830096799</v>
      </c>
      <c r="D9">
        <v>0.25601285055779799</v>
      </c>
      <c r="E9">
        <v>-10.395460138860599</v>
      </c>
      <c r="F9" s="29">
        <v>2.6002882300024402E-25</v>
      </c>
      <c r="G9" s="32">
        <v>1.06227267762283E-22</v>
      </c>
      <c r="H9" t="s">
        <v>60</v>
      </c>
      <c r="I9" t="s">
        <v>61</v>
      </c>
      <c r="J9" t="s">
        <v>64</v>
      </c>
    </row>
    <row r="10" spans="1:10" x14ac:dyDescent="0.2">
      <c r="A10" s="33">
        <v>570</v>
      </c>
      <c r="B10">
        <v>112.02386892666701</v>
      </c>
      <c r="C10" s="30">
        <v>-1.65492396132019</v>
      </c>
      <c r="D10">
        <v>0.161877096888942</v>
      </c>
      <c r="E10">
        <v>-10.2233360563389</v>
      </c>
      <c r="F10" s="29">
        <v>1.5588194041339599E-24</v>
      </c>
      <c r="G10" s="32">
        <v>5.3825662877268599E-22</v>
      </c>
      <c r="H10" t="s">
        <v>60</v>
      </c>
      <c r="I10" t="s">
        <v>61</v>
      </c>
      <c r="J10" t="s">
        <v>67</v>
      </c>
    </row>
    <row r="11" spans="1:10" x14ac:dyDescent="0.2">
      <c r="A11" s="33">
        <v>2534</v>
      </c>
      <c r="B11">
        <v>17.785976281310798</v>
      </c>
      <c r="C11" s="30">
        <v>-2.3549398267133799</v>
      </c>
      <c r="D11">
        <v>0.25090227904512002</v>
      </c>
      <c r="E11">
        <v>-9.3858845590234701</v>
      </c>
      <c r="F11" s="29">
        <v>6.2390518598062503E-21</v>
      </c>
      <c r="G11" s="32">
        <v>1.3306154352476499E-18</v>
      </c>
      <c r="H11" t="s">
        <v>60</v>
      </c>
      <c r="I11" t="s">
        <v>61</v>
      </c>
      <c r="J11" t="s">
        <v>64</v>
      </c>
    </row>
    <row r="12" spans="1:10" x14ac:dyDescent="0.2">
      <c r="A12" s="33">
        <v>2982</v>
      </c>
      <c r="B12">
        <v>28.157231059760299</v>
      </c>
      <c r="C12" s="30">
        <v>-1.8134561286889801</v>
      </c>
      <c r="D12">
        <v>0.19551790077793099</v>
      </c>
      <c r="E12">
        <v>-9.2751411582957903</v>
      </c>
      <c r="F12" s="29">
        <v>1.7738400602198499E-20</v>
      </c>
      <c r="G12" s="32">
        <v>3.4530356340051401E-18</v>
      </c>
      <c r="H12" t="s">
        <v>60</v>
      </c>
      <c r="I12" t="s">
        <v>61</v>
      </c>
      <c r="J12" t="s">
        <v>68</v>
      </c>
    </row>
    <row r="13" spans="1:10" x14ac:dyDescent="0.2">
      <c r="A13" s="33">
        <v>2124</v>
      </c>
      <c r="B13">
        <v>43.246267873196103</v>
      </c>
      <c r="C13" s="30">
        <v>-1.6716784060791201</v>
      </c>
      <c r="D13">
        <v>0.18803895589255801</v>
      </c>
      <c r="E13">
        <v>-8.8900642855849501</v>
      </c>
      <c r="F13" s="29">
        <v>6.1073564210907502E-19</v>
      </c>
      <c r="G13" s="32">
        <v>9.08430117916601E-17</v>
      </c>
      <c r="H13" t="s">
        <v>60</v>
      </c>
      <c r="I13" t="s">
        <v>61</v>
      </c>
      <c r="J13" t="s">
        <v>69</v>
      </c>
    </row>
    <row r="14" spans="1:10" x14ac:dyDescent="0.2">
      <c r="A14" s="33">
        <v>3949</v>
      </c>
      <c r="B14">
        <v>111.621241672285</v>
      </c>
      <c r="C14" s="30">
        <v>-1.8047341586224299</v>
      </c>
      <c r="D14">
        <v>0.20630530799868699</v>
      </c>
      <c r="E14">
        <v>-8.7478803920736592</v>
      </c>
      <c r="F14" s="29">
        <v>2.1739751158605601E-18</v>
      </c>
      <c r="G14" s="32">
        <v>2.9465489829689498E-16</v>
      </c>
      <c r="H14" t="s">
        <v>60</v>
      </c>
      <c r="I14" t="s">
        <v>61</v>
      </c>
      <c r="J14" t="s">
        <v>65</v>
      </c>
    </row>
    <row r="15" spans="1:10" x14ac:dyDescent="0.2">
      <c r="A15" s="33">
        <v>4849</v>
      </c>
      <c r="B15">
        <v>2321.8704665441301</v>
      </c>
      <c r="C15" s="30">
        <v>-1.99174191583956</v>
      </c>
      <c r="D15">
        <v>0.23387817401449801</v>
      </c>
      <c r="E15">
        <v>-8.5161513007028002</v>
      </c>
      <c r="F15" s="29">
        <v>1.6494330950384001E-17</v>
      </c>
      <c r="G15" s="32">
        <v>1.8973479657550601E-15</v>
      </c>
      <c r="H15" t="s">
        <v>60</v>
      </c>
      <c r="I15" t="s">
        <v>61</v>
      </c>
      <c r="J15" t="s">
        <v>69</v>
      </c>
    </row>
    <row r="16" spans="1:10" x14ac:dyDescent="0.2">
      <c r="A16" s="33">
        <v>1982</v>
      </c>
      <c r="B16">
        <v>9.4450751981193299</v>
      </c>
      <c r="C16" s="30">
        <v>-2.7868842981661501</v>
      </c>
      <c r="D16">
        <v>0.33558865312318598</v>
      </c>
      <c r="E16">
        <v>-8.3044652202324496</v>
      </c>
      <c r="F16" s="29">
        <v>1.0027003342652299E-16</v>
      </c>
      <c r="G16" s="32">
        <v>9.5984565001198106E-15</v>
      </c>
      <c r="H16" t="s">
        <v>60</v>
      </c>
      <c r="I16" t="s">
        <v>61</v>
      </c>
      <c r="J16" t="s">
        <v>64</v>
      </c>
    </row>
    <row r="17" spans="1:10" x14ac:dyDescent="0.2">
      <c r="A17" s="33">
        <v>4485</v>
      </c>
      <c r="B17">
        <v>11.813081638855801</v>
      </c>
      <c r="C17" s="30">
        <v>-2.6134277450632002</v>
      </c>
      <c r="D17">
        <v>0.31508419820600497</v>
      </c>
      <c r="E17">
        <v>-8.2943789626495796</v>
      </c>
      <c r="F17" s="29">
        <v>1.09153955155653E-16</v>
      </c>
      <c r="G17" s="32">
        <v>1.0245988573753101E-14</v>
      </c>
      <c r="H17" t="s">
        <v>60</v>
      </c>
      <c r="I17" t="s">
        <v>61</v>
      </c>
      <c r="J17" t="s">
        <v>64</v>
      </c>
    </row>
    <row r="18" spans="1:10" x14ac:dyDescent="0.2">
      <c r="A18" s="33">
        <v>3403</v>
      </c>
      <c r="B18">
        <v>90.529260830850902</v>
      </c>
      <c r="C18" s="30">
        <v>-1.5060345713174501</v>
      </c>
      <c r="D18">
        <v>0.18204863416498501</v>
      </c>
      <c r="E18">
        <v>-8.2727045892174704</v>
      </c>
      <c r="F18" s="29">
        <v>1.3095388261386199E-16</v>
      </c>
      <c r="G18" s="32">
        <v>1.2174094119279099E-14</v>
      </c>
      <c r="H18" t="s">
        <v>60</v>
      </c>
      <c r="I18" t="s">
        <v>61</v>
      </c>
      <c r="J18" t="s">
        <v>70</v>
      </c>
    </row>
    <row r="19" spans="1:10" x14ac:dyDescent="0.2">
      <c r="A19" s="33">
        <v>909</v>
      </c>
      <c r="B19">
        <v>37.109927358825303</v>
      </c>
      <c r="C19" s="30">
        <v>-2.3258424893425702</v>
      </c>
      <c r="D19">
        <v>0.28678528472742199</v>
      </c>
      <c r="E19">
        <v>-8.1100482249400905</v>
      </c>
      <c r="F19" s="29">
        <v>5.0599675733002397E-16</v>
      </c>
      <c r="G19" s="32">
        <v>4.2117869093827501E-14</v>
      </c>
      <c r="H19" t="s">
        <v>60</v>
      </c>
      <c r="I19" t="s">
        <v>61</v>
      </c>
      <c r="J19" t="s">
        <v>64</v>
      </c>
    </row>
    <row r="20" spans="1:10" x14ac:dyDescent="0.2">
      <c r="A20" s="33">
        <v>4165</v>
      </c>
      <c r="B20">
        <v>6.95533603401788</v>
      </c>
      <c r="C20" s="30">
        <v>-3.1346814372658298</v>
      </c>
      <c r="D20">
        <v>0.38705962573359598</v>
      </c>
      <c r="E20">
        <v>-8.0987042534458595</v>
      </c>
      <c r="F20" s="29">
        <v>5.5547639241704897E-16</v>
      </c>
      <c r="G20" s="32">
        <v>4.55129739041144E-14</v>
      </c>
      <c r="H20" t="s">
        <v>60</v>
      </c>
      <c r="I20" t="s">
        <v>61</v>
      </c>
      <c r="J20" t="s">
        <v>71</v>
      </c>
    </row>
    <row r="21" spans="1:10" x14ac:dyDescent="0.2">
      <c r="A21" s="33">
        <v>3213</v>
      </c>
      <c r="B21">
        <v>19.441088515929799</v>
      </c>
      <c r="C21" s="30">
        <v>-2.0381327182016</v>
      </c>
      <c r="D21">
        <v>0.252875411467263</v>
      </c>
      <c r="E21">
        <v>-8.0598295673577205</v>
      </c>
      <c r="F21" s="29">
        <v>7.6400893724620201E-16</v>
      </c>
      <c r="G21" s="32">
        <v>6.0433733980971701E-14</v>
      </c>
      <c r="H21" t="s">
        <v>60</v>
      </c>
      <c r="I21" t="s">
        <v>61</v>
      </c>
      <c r="J21" t="s">
        <v>72</v>
      </c>
    </row>
    <row r="22" spans="1:10" x14ac:dyDescent="0.2">
      <c r="A22" s="33">
        <v>4490</v>
      </c>
      <c r="B22">
        <v>60.138704244536001</v>
      </c>
      <c r="C22" s="30">
        <v>1.22698325303338</v>
      </c>
      <c r="D22">
        <v>0.15230880376591199</v>
      </c>
      <c r="E22">
        <v>8.0558918637373704</v>
      </c>
      <c r="F22" s="29">
        <v>7.8901365218058303E-16</v>
      </c>
      <c r="G22" s="32">
        <v>6.2188426580157104E-14</v>
      </c>
      <c r="H22" t="s">
        <v>60</v>
      </c>
      <c r="I22" t="s">
        <v>62</v>
      </c>
      <c r="J22" t="s">
        <v>73</v>
      </c>
    </row>
    <row r="23" spans="1:10" x14ac:dyDescent="0.2">
      <c r="A23" s="33" t="s">
        <v>105</v>
      </c>
      <c r="B23">
        <v>15.145488375148901</v>
      </c>
      <c r="C23" s="30">
        <v>-1.8566053117604899</v>
      </c>
      <c r="D23">
        <v>0.232469900000358</v>
      </c>
      <c r="E23">
        <v>-7.9864331328814098</v>
      </c>
      <c r="F23" s="29">
        <v>1.38899050417819E-15</v>
      </c>
      <c r="G23" s="32">
        <v>1.0452366200435E-13</v>
      </c>
      <c r="H23" t="s">
        <v>60</v>
      </c>
      <c r="I23" t="s">
        <v>61</v>
      </c>
      <c r="J23" t="s">
        <v>74</v>
      </c>
    </row>
    <row r="24" spans="1:10" x14ac:dyDescent="0.2">
      <c r="A24" s="33">
        <v>3547</v>
      </c>
      <c r="B24">
        <v>208.69791352737701</v>
      </c>
      <c r="C24" s="30">
        <v>-1.9248198356722901</v>
      </c>
      <c r="D24">
        <v>0.24364428829840801</v>
      </c>
      <c r="E24">
        <v>-7.9001229584123598</v>
      </c>
      <c r="F24" s="29">
        <v>2.7862843224959898E-15</v>
      </c>
      <c r="G24" s="32">
        <v>1.9711262627803901E-13</v>
      </c>
      <c r="H24" t="s">
        <v>60</v>
      </c>
      <c r="I24" t="s">
        <v>61</v>
      </c>
      <c r="J24" t="s">
        <v>75</v>
      </c>
    </row>
    <row r="25" spans="1:10" x14ac:dyDescent="0.2">
      <c r="A25" s="33">
        <v>3943</v>
      </c>
      <c r="B25">
        <v>15.091894102285501</v>
      </c>
      <c r="C25" s="30">
        <v>-2.6742173639584901</v>
      </c>
      <c r="D25">
        <v>0.35277140274822</v>
      </c>
      <c r="E25">
        <v>-7.5805956580532001</v>
      </c>
      <c r="F25" s="29">
        <v>3.4397204321116398E-14</v>
      </c>
      <c r="G25" s="32">
        <v>1.94481659129431E-12</v>
      </c>
      <c r="H25" t="s">
        <v>60</v>
      </c>
      <c r="I25" t="s">
        <v>61</v>
      </c>
      <c r="J25" t="s">
        <v>64</v>
      </c>
    </row>
    <row r="26" spans="1:10" x14ac:dyDescent="0.2">
      <c r="A26" s="33">
        <v>4745</v>
      </c>
      <c r="B26">
        <v>23.625301225982501</v>
      </c>
      <c r="C26" s="30">
        <v>-2.37447175069325</v>
      </c>
      <c r="D26">
        <v>0.31619727471304498</v>
      </c>
      <c r="E26">
        <v>-7.5094630491301002</v>
      </c>
      <c r="F26" s="29">
        <v>5.9370373265196501E-14</v>
      </c>
      <c r="G26" s="32">
        <v>3.2308399184934801E-12</v>
      </c>
      <c r="H26" t="s">
        <v>60</v>
      </c>
      <c r="I26" t="s">
        <v>61</v>
      </c>
      <c r="J26" t="s">
        <v>64</v>
      </c>
    </row>
    <row r="27" spans="1:10" x14ac:dyDescent="0.2">
      <c r="A27" s="33">
        <v>1112</v>
      </c>
      <c r="B27">
        <v>36.157986542037499</v>
      </c>
      <c r="C27" s="30">
        <v>-1.5508344067875801</v>
      </c>
      <c r="D27">
        <v>0.206776503238775</v>
      </c>
      <c r="E27">
        <v>-7.5000514202368498</v>
      </c>
      <c r="F27" s="29">
        <v>6.3792803617266397E-14</v>
      </c>
      <c r="G27" s="32">
        <v>3.4392384180647098E-12</v>
      </c>
      <c r="H27" t="s">
        <v>60</v>
      </c>
      <c r="I27" t="s">
        <v>61</v>
      </c>
      <c r="J27" t="s">
        <v>76</v>
      </c>
    </row>
    <row r="28" spans="1:10" x14ac:dyDescent="0.2">
      <c r="A28" s="33">
        <v>6123</v>
      </c>
      <c r="B28">
        <v>68.717201939657699</v>
      </c>
      <c r="C28" s="30">
        <v>-1.43557384501248</v>
      </c>
      <c r="D28">
        <v>0.19213705423178901</v>
      </c>
      <c r="E28">
        <v>-7.4716136913426698</v>
      </c>
      <c r="F28" s="29">
        <v>7.9217282268884703E-14</v>
      </c>
      <c r="G28" s="32">
        <v>4.1629561756872599E-12</v>
      </c>
      <c r="H28" t="s">
        <v>60</v>
      </c>
      <c r="I28" t="s">
        <v>61</v>
      </c>
      <c r="J28" t="s">
        <v>64</v>
      </c>
    </row>
    <row r="29" spans="1:10" x14ac:dyDescent="0.2">
      <c r="A29" s="33">
        <v>3542</v>
      </c>
      <c r="B29">
        <v>29.039653933437201</v>
      </c>
      <c r="C29" s="30">
        <v>-4.3928543734808603</v>
      </c>
      <c r="D29">
        <v>0.60631109624934298</v>
      </c>
      <c r="E29">
        <v>-7.2452152049586003</v>
      </c>
      <c r="F29" s="29">
        <v>4.3175310208053501E-13</v>
      </c>
      <c r="G29" s="32">
        <v>1.9783568287276301E-11</v>
      </c>
      <c r="H29" t="s">
        <v>60</v>
      </c>
      <c r="I29" t="s">
        <v>61</v>
      </c>
      <c r="J29" t="s">
        <v>65</v>
      </c>
    </row>
    <row r="30" spans="1:10" x14ac:dyDescent="0.2">
      <c r="A30" s="33">
        <v>3659</v>
      </c>
      <c r="B30">
        <v>12.42247881512</v>
      </c>
      <c r="C30" s="30">
        <v>-2.5849176264363001</v>
      </c>
      <c r="D30">
        <v>0.35819215704698898</v>
      </c>
      <c r="E30">
        <v>-7.2165667940551899</v>
      </c>
      <c r="F30" s="29">
        <v>5.3316481085675601E-13</v>
      </c>
      <c r="G30" s="32">
        <v>2.3975884246356901E-11</v>
      </c>
      <c r="H30" t="s">
        <v>60</v>
      </c>
      <c r="I30" t="s">
        <v>61</v>
      </c>
      <c r="J30" t="s">
        <v>64</v>
      </c>
    </row>
    <row r="31" spans="1:10" x14ac:dyDescent="0.2">
      <c r="A31" s="33">
        <v>2574</v>
      </c>
      <c r="B31">
        <v>75.074969651341206</v>
      </c>
      <c r="C31" s="30">
        <v>-1.6038166366183799</v>
      </c>
      <c r="D31">
        <v>0.22236771791558599</v>
      </c>
      <c r="E31">
        <v>-7.2124526511856901</v>
      </c>
      <c r="F31" s="29">
        <v>5.4952941985562398E-13</v>
      </c>
      <c r="G31" s="32">
        <v>2.4635395398628101E-11</v>
      </c>
      <c r="H31" t="s">
        <v>60</v>
      </c>
      <c r="I31" t="s">
        <v>61</v>
      </c>
      <c r="J31" t="s">
        <v>65</v>
      </c>
    </row>
    <row r="32" spans="1:10" x14ac:dyDescent="0.2">
      <c r="A32" s="33">
        <v>940</v>
      </c>
      <c r="B32">
        <v>23.184312160895601</v>
      </c>
      <c r="C32" s="30">
        <v>-3.0043547212961501</v>
      </c>
      <c r="D32">
        <v>0.42102770245839299</v>
      </c>
      <c r="E32">
        <v>-7.1357649478968703</v>
      </c>
      <c r="F32" s="29">
        <v>9.6250367050580201E-13</v>
      </c>
      <c r="G32" s="32">
        <v>4.0653532486167198E-11</v>
      </c>
      <c r="H32" t="s">
        <v>60</v>
      </c>
      <c r="I32" t="s">
        <v>61</v>
      </c>
      <c r="J32" t="s">
        <v>64</v>
      </c>
    </row>
    <row r="33" spans="1:10" x14ac:dyDescent="0.2">
      <c r="A33" s="33">
        <v>1884</v>
      </c>
      <c r="B33">
        <v>11.002708700961399</v>
      </c>
      <c r="C33" s="30">
        <v>-2.2598203667755898</v>
      </c>
      <c r="D33">
        <v>0.31689967665008101</v>
      </c>
      <c r="E33">
        <v>-7.13102768252703</v>
      </c>
      <c r="F33" s="29">
        <v>9.9622278786413291E-13</v>
      </c>
      <c r="G33" s="32">
        <v>4.1999188898254601E-11</v>
      </c>
      <c r="H33" t="s">
        <v>60</v>
      </c>
      <c r="I33" t="s">
        <v>61</v>
      </c>
      <c r="J33" t="s">
        <v>64</v>
      </c>
    </row>
    <row r="34" spans="1:10" x14ac:dyDescent="0.2">
      <c r="A34" s="33">
        <v>4905</v>
      </c>
      <c r="B34">
        <v>6.6454451231868896</v>
      </c>
      <c r="C34" s="30">
        <v>-3.28314382025642</v>
      </c>
      <c r="D34">
        <v>0.463605675873692</v>
      </c>
      <c r="E34">
        <v>-7.0817593293463199</v>
      </c>
      <c r="F34" s="29">
        <v>1.4233570113307699E-12</v>
      </c>
      <c r="G34" s="32">
        <v>5.8147141005139601E-11</v>
      </c>
      <c r="H34" t="s">
        <v>60</v>
      </c>
      <c r="I34" t="s">
        <v>61</v>
      </c>
      <c r="J34" t="s">
        <v>64</v>
      </c>
    </row>
    <row r="35" spans="1:10" x14ac:dyDescent="0.2">
      <c r="A35" s="33">
        <v>4185</v>
      </c>
      <c r="B35">
        <v>110.981951931306</v>
      </c>
      <c r="C35" s="30">
        <v>2.8347122965763498</v>
      </c>
      <c r="D35">
        <v>0.40259037259827801</v>
      </c>
      <c r="E35">
        <v>7.0411825257553904</v>
      </c>
      <c r="F35" s="29">
        <v>1.9061510906423599E-12</v>
      </c>
      <c r="G35" s="32">
        <v>7.6470141610071402E-11</v>
      </c>
      <c r="H35" t="s">
        <v>60</v>
      </c>
      <c r="I35" t="s">
        <v>62</v>
      </c>
      <c r="J35" t="s">
        <v>64</v>
      </c>
    </row>
    <row r="36" spans="1:10" x14ac:dyDescent="0.2">
      <c r="A36" s="33">
        <v>2007</v>
      </c>
      <c r="B36">
        <v>38.164355971124202</v>
      </c>
      <c r="C36" s="30">
        <v>-2.0446543545582401</v>
      </c>
      <c r="D36">
        <v>0.29589212761338601</v>
      </c>
      <c r="E36">
        <v>-6.9101343487914599</v>
      </c>
      <c r="F36" s="29">
        <v>4.8419492468401599E-12</v>
      </c>
      <c r="G36" s="32">
        <v>1.77773085955189E-10</v>
      </c>
      <c r="H36" t="s">
        <v>60</v>
      </c>
      <c r="I36" t="s">
        <v>61</v>
      </c>
      <c r="J36" t="s">
        <v>69</v>
      </c>
    </row>
    <row r="37" spans="1:10" x14ac:dyDescent="0.2">
      <c r="A37" s="33">
        <v>3955</v>
      </c>
      <c r="B37">
        <v>33.535961877685203</v>
      </c>
      <c r="C37" s="30">
        <v>-1.50918138129426</v>
      </c>
      <c r="D37">
        <v>0.22027708468208401</v>
      </c>
      <c r="E37">
        <v>-6.8512863399858297</v>
      </c>
      <c r="F37" s="29">
        <v>7.3188850230931198E-12</v>
      </c>
      <c r="G37" s="32">
        <v>2.5332250607973302E-10</v>
      </c>
      <c r="H37" t="s">
        <v>60</v>
      </c>
      <c r="I37" t="s">
        <v>61</v>
      </c>
      <c r="J37" t="s">
        <v>64</v>
      </c>
    </row>
    <row r="38" spans="1:10" x14ac:dyDescent="0.2">
      <c r="A38" s="33">
        <v>3751</v>
      </c>
      <c r="B38">
        <v>24.6446380114029</v>
      </c>
      <c r="C38" s="30">
        <v>-2.1836825116937599</v>
      </c>
      <c r="D38">
        <v>0.32159202067654702</v>
      </c>
      <c r="E38">
        <v>-6.7902260357699502</v>
      </c>
      <c r="F38" s="29">
        <v>1.11957992823999E-11</v>
      </c>
      <c r="G38" s="32">
        <v>3.7282911387601399E-10</v>
      </c>
      <c r="H38" t="s">
        <v>60</v>
      </c>
      <c r="I38" t="s">
        <v>61</v>
      </c>
      <c r="J38" t="s">
        <v>77</v>
      </c>
    </row>
    <row r="39" spans="1:10" x14ac:dyDescent="0.2">
      <c r="A39" s="33">
        <v>4421</v>
      </c>
      <c r="B39">
        <v>13.6773267054235</v>
      </c>
      <c r="C39" s="30">
        <v>-2.3116009229226799</v>
      </c>
      <c r="D39">
        <v>0.34782280299115798</v>
      </c>
      <c r="E39">
        <v>-6.6459154001511704</v>
      </c>
      <c r="F39" s="29">
        <v>3.0133831328152402E-11</v>
      </c>
      <c r="G39" s="32">
        <v>9.0573241209643603E-10</v>
      </c>
      <c r="H39" t="s">
        <v>60</v>
      </c>
      <c r="I39" t="s">
        <v>61</v>
      </c>
      <c r="J39" t="s">
        <v>73</v>
      </c>
    </row>
    <row r="40" spans="1:10" x14ac:dyDescent="0.2">
      <c r="A40" s="33">
        <v>3692</v>
      </c>
      <c r="B40">
        <v>237.068458421001</v>
      </c>
      <c r="C40" s="30">
        <v>-3.1246171002546701</v>
      </c>
      <c r="D40">
        <v>0.47743498550309799</v>
      </c>
      <c r="E40">
        <v>-6.54459181905594</v>
      </c>
      <c r="F40" s="29">
        <v>5.9658102061009799E-11</v>
      </c>
      <c r="G40" s="32">
        <v>1.6767279556972799E-9</v>
      </c>
      <c r="H40" t="s">
        <v>60</v>
      </c>
      <c r="I40" t="s">
        <v>61</v>
      </c>
      <c r="J40" t="s">
        <v>78</v>
      </c>
    </row>
    <row r="41" spans="1:10" x14ac:dyDescent="0.2">
      <c r="A41" s="33">
        <v>3656</v>
      </c>
      <c r="B41">
        <v>2301.0756321440199</v>
      </c>
      <c r="C41" s="30">
        <v>-1.3635830017286801</v>
      </c>
      <c r="D41">
        <v>0.20931027223140999</v>
      </c>
      <c r="E41">
        <v>-6.5146492199920401</v>
      </c>
      <c r="F41" s="29">
        <v>7.2859720470114402E-11</v>
      </c>
      <c r="G41" s="32">
        <v>2.0242300691912501E-9</v>
      </c>
      <c r="H41" t="s">
        <v>60</v>
      </c>
      <c r="I41" t="s">
        <v>61</v>
      </c>
      <c r="J41" t="s">
        <v>64</v>
      </c>
    </row>
    <row r="42" spans="1:10" x14ac:dyDescent="0.2">
      <c r="A42" s="33">
        <v>4678</v>
      </c>
      <c r="B42">
        <v>46.446211309153703</v>
      </c>
      <c r="C42" s="30">
        <v>-2.0325622056707302</v>
      </c>
      <c r="D42">
        <v>0.31259675939826698</v>
      </c>
      <c r="E42">
        <v>-6.5021857858773302</v>
      </c>
      <c r="F42" s="29">
        <v>7.9161247896489304E-11</v>
      </c>
      <c r="G42" s="32">
        <v>2.1784364281192301E-9</v>
      </c>
      <c r="H42" t="s">
        <v>60</v>
      </c>
      <c r="I42" t="s">
        <v>61</v>
      </c>
      <c r="J42" t="s">
        <v>64</v>
      </c>
    </row>
    <row r="43" spans="1:10" x14ac:dyDescent="0.2">
      <c r="A43" s="33">
        <v>5843</v>
      </c>
      <c r="B43">
        <v>58.300803500677901</v>
      </c>
      <c r="C43" s="30">
        <v>-1.7709128700485901</v>
      </c>
      <c r="D43">
        <v>0.27302430599213001</v>
      </c>
      <c r="E43">
        <v>-6.4862828370292904</v>
      </c>
      <c r="F43" s="29">
        <v>8.7979937060680094E-11</v>
      </c>
      <c r="G43" s="32">
        <v>2.38714506496261E-9</v>
      </c>
      <c r="H43" t="s">
        <v>60</v>
      </c>
      <c r="I43" t="s">
        <v>61</v>
      </c>
      <c r="J43" t="s">
        <v>73</v>
      </c>
    </row>
    <row r="44" spans="1:10" x14ac:dyDescent="0.2">
      <c r="A44" s="33">
        <v>3199</v>
      </c>
      <c r="B44">
        <v>9.3338374728987006</v>
      </c>
      <c r="C44" s="30">
        <v>-2.01250076368538</v>
      </c>
      <c r="D44">
        <v>0.31387626240723798</v>
      </c>
      <c r="E44">
        <v>-6.4117647771473401</v>
      </c>
      <c r="F44" s="29">
        <v>1.4384466250979199E-10</v>
      </c>
      <c r="G44" s="32">
        <v>3.76214106050183E-9</v>
      </c>
      <c r="H44" t="s">
        <v>60</v>
      </c>
      <c r="I44" t="s">
        <v>61</v>
      </c>
      <c r="J44" t="s">
        <v>78</v>
      </c>
    </row>
    <row r="45" spans="1:10" x14ac:dyDescent="0.2">
      <c r="A45" s="33">
        <v>4332</v>
      </c>
      <c r="B45">
        <v>195.84716673266001</v>
      </c>
      <c r="C45" s="30">
        <v>-1.52768924210845</v>
      </c>
      <c r="D45">
        <v>0.239130128843593</v>
      </c>
      <c r="E45">
        <v>-6.3885268221791502</v>
      </c>
      <c r="F45" s="29">
        <v>1.6749144946950899E-10</v>
      </c>
      <c r="G45" s="32">
        <v>4.3106384133656598E-9</v>
      </c>
      <c r="H45" t="s">
        <v>60</v>
      </c>
      <c r="I45" t="s">
        <v>61</v>
      </c>
      <c r="J45" t="s">
        <v>79</v>
      </c>
    </row>
    <row r="46" spans="1:10" x14ac:dyDescent="0.2">
      <c r="A46" s="33">
        <v>2910</v>
      </c>
      <c r="B46">
        <v>4.8462699846364696</v>
      </c>
      <c r="C46" s="30">
        <v>-3.1460042157064199</v>
      </c>
      <c r="D46">
        <v>0.49367760303558</v>
      </c>
      <c r="E46">
        <v>-6.3725884997859197</v>
      </c>
      <c r="F46" s="29">
        <v>1.8586409980065899E-10</v>
      </c>
      <c r="G46" s="32">
        <v>4.7330888627902797E-9</v>
      </c>
      <c r="H46" t="s">
        <v>60</v>
      </c>
      <c r="I46" t="s">
        <v>61</v>
      </c>
      <c r="J46" t="s">
        <v>64</v>
      </c>
    </row>
    <row r="47" spans="1:10" x14ac:dyDescent="0.2">
      <c r="A47" s="33">
        <v>4795</v>
      </c>
      <c r="B47">
        <v>90.234909804681493</v>
      </c>
      <c r="C47" s="30">
        <v>-1.09579676080042</v>
      </c>
      <c r="D47">
        <v>0.17227792312255499</v>
      </c>
      <c r="E47">
        <v>-6.3606336838695796</v>
      </c>
      <c r="F47" s="29">
        <v>2.0092309795367001E-10</v>
      </c>
      <c r="G47" s="32">
        <v>5.07083066358029E-9</v>
      </c>
      <c r="H47" t="s">
        <v>60</v>
      </c>
      <c r="I47" t="s">
        <v>61</v>
      </c>
      <c r="J47" t="s">
        <v>76</v>
      </c>
    </row>
    <row r="48" spans="1:10" x14ac:dyDescent="0.2">
      <c r="A48" s="33">
        <v>2948</v>
      </c>
      <c r="B48">
        <v>42.425386107766599</v>
      </c>
      <c r="C48" s="30">
        <v>-1.8068540607427701</v>
      </c>
      <c r="D48">
        <v>0.28633025515119498</v>
      </c>
      <c r="E48">
        <v>-6.3103846982173399</v>
      </c>
      <c r="F48" s="29">
        <v>2.7834271741111102E-10</v>
      </c>
      <c r="G48" s="32">
        <v>6.8129371464213199E-9</v>
      </c>
      <c r="H48" t="s">
        <v>60</v>
      </c>
      <c r="I48" t="s">
        <v>61</v>
      </c>
      <c r="J48" t="s">
        <v>66</v>
      </c>
    </row>
    <row r="49" spans="1:10" x14ac:dyDescent="0.2">
      <c r="A49" s="33">
        <v>4613</v>
      </c>
      <c r="B49">
        <v>45.508362027234597</v>
      </c>
      <c r="C49" s="30">
        <v>-1.1667216911523299</v>
      </c>
      <c r="D49">
        <v>0.186705031617559</v>
      </c>
      <c r="E49">
        <v>-6.2490104366453396</v>
      </c>
      <c r="F49" s="29">
        <v>4.1306131930050702E-10</v>
      </c>
      <c r="G49" s="32">
        <v>9.6697688186531203E-9</v>
      </c>
      <c r="H49" t="s">
        <v>60</v>
      </c>
      <c r="I49" t="s">
        <v>61</v>
      </c>
      <c r="J49" t="s">
        <v>64</v>
      </c>
    </row>
    <row r="50" spans="1:10" x14ac:dyDescent="0.2">
      <c r="A50" s="33">
        <v>3880</v>
      </c>
      <c r="B50">
        <v>11.271302001529101</v>
      </c>
      <c r="C50" s="30">
        <v>-2.2212699190876402</v>
      </c>
      <c r="D50">
        <v>0.35680285473115397</v>
      </c>
      <c r="E50">
        <v>-6.2254824748006401</v>
      </c>
      <c r="F50" s="29">
        <v>4.8007631816669097E-10</v>
      </c>
      <c r="G50" s="32">
        <v>1.1033766726168701E-8</v>
      </c>
      <c r="H50" t="s">
        <v>60</v>
      </c>
      <c r="I50" t="s">
        <v>61</v>
      </c>
      <c r="J50" t="s">
        <v>79</v>
      </c>
    </row>
    <row r="51" spans="1:10" x14ac:dyDescent="0.2">
      <c r="A51" s="33">
        <v>6228</v>
      </c>
      <c r="B51">
        <v>87.856252668326704</v>
      </c>
      <c r="C51" s="30">
        <v>-2.49644727467633</v>
      </c>
      <c r="D51">
        <v>0.40208237072965503</v>
      </c>
      <c r="E51">
        <v>-6.2087956508663797</v>
      </c>
      <c r="F51" s="29">
        <v>5.3392196976028103E-10</v>
      </c>
      <c r="G51" s="32">
        <v>1.21940210495251E-8</v>
      </c>
      <c r="H51" t="s">
        <v>60</v>
      </c>
      <c r="I51" t="s">
        <v>61</v>
      </c>
      <c r="J51" t="s">
        <v>69</v>
      </c>
    </row>
    <row r="52" spans="1:10" x14ac:dyDescent="0.2">
      <c r="A52" s="33">
        <v>2651</v>
      </c>
      <c r="B52">
        <v>7.5155955590798103</v>
      </c>
      <c r="C52" s="30">
        <v>-2.0600558016167398</v>
      </c>
      <c r="D52">
        <v>0.33420870135964498</v>
      </c>
      <c r="E52">
        <v>-6.16398015143207</v>
      </c>
      <c r="F52" s="29">
        <v>7.0938838897116302E-10</v>
      </c>
      <c r="G52" s="32">
        <v>1.5778995569101701E-8</v>
      </c>
      <c r="H52" t="s">
        <v>60</v>
      </c>
      <c r="I52" t="s">
        <v>61</v>
      </c>
      <c r="J52" t="s">
        <v>80</v>
      </c>
    </row>
    <row r="53" spans="1:10" x14ac:dyDescent="0.2">
      <c r="A53" s="33">
        <v>6277</v>
      </c>
      <c r="B53">
        <v>18.0856850404864</v>
      </c>
      <c r="C53" s="30">
        <v>-2.09243650116077</v>
      </c>
      <c r="D53">
        <v>0.339476900816023</v>
      </c>
      <c r="E53">
        <v>-6.1637080347176401</v>
      </c>
      <c r="F53" s="29">
        <v>7.10609136487009E-10</v>
      </c>
      <c r="G53" s="32">
        <v>1.5781943341351998E-8</v>
      </c>
      <c r="H53" t="s">
        <v>60</v>
      </c>
      <c r="I53" t="s">
        <v>61</v>
      </c>
      <c r="J53" t="s">
        <v>64</v>
      </c>
    </row>
    <row r="54" spans="1:10" x14ac:dyDescent="0.2">
      <c r="A54" s="33">
        <v>2453</v>
      </c>
      <c r="B54">
        <v>714.33819527703804</v>
      </c>
      <c r="C54" s="30">
        <v>-1.28274585954534</v>
      </c>
      <c r="D54">
        <v>0.208340162469734</v>
      </c>
      <c r="E54">
        <v>-6.1569783009633898</v>
      </c>
      <c r="F54" s="29">
        <v>7.4146003325500697E-10</v>
      </c>
      <c r="G54" s="32">
        <v>1.6391805079696301E-8</v>
      </c>
      <c r="H54" t="s">
        <v>60</v>
      </c>
      <c r="I54" t="s">
        <v>61</v>
      </c>
      <c r="J54" t="s">
        <v>77</v>
      </c>
    </row>
    <row r="55" spans="1:10" x14ac:dyDescent="0.2">
      <c r="A55" s="33">
        <v>3743</v>
      </c>
      <c r="B55">
        <v>15.886574258874001</v>
      </c>
      <c r="C55" s="30">
        <v>-2.3255713211288702</v>
      </c>
      <c r="D55">
        <v>0.377706369260146</v>
      </c>
      <c r="E55">
        <v>-6.15708791377868</v>
      </c>
      <c r="F55" s="29">
        <v>7.4094722579369195E-10</v>
      </c>
      <c r="G55" s="32">
        <v>1.6391805079696301E-8</v>
      </c>
      <c r="H55" t="s">
        <v>60</v>
      </c>
      <c r="I55" t="s">
        <v>61</v>
      </c>
      <c r="J55" t="s">
        <v>64</v>
      </c>
    </row>
    <row r="56" spans="1:10" x14ac:dyDescent="0.2">
      <c r="A56" s="33">
        <v>4213</v>
      </c>
      <c r="B56">
        <v>23.033611580090501</v>
      </c>
      <c r="C56" s="30">
        <v>-1.6197598198157599</v>
      </c>
      <c r="D56">
        <v>0.26621200017527602</v>
      </c>
      <c r="E56">
        <v>-6.0844733473671297</v>
      </c>
      <c r="F56" s="29">
        <v>1.16874841606637E-9</v>
      </c>
      <c r="G56" s="32">
        <v>2.4636299279073499E-8</v>
      </c>
      <c r="H56" t="s">
        <v>60</v>
      </c>
      <c r="I56" t="s">
        <v>61</v>
      </c>
      <c r="J56" t="s">
        <v>64</v>
      </c>
    </row>
    <row r="57" spans="1:10" x14ac:dyDescent="0.2">
      <c r="A57" s="33" t="s">
        <v>102</v>
      </c>
      <c r="B57">
        <v>17.318952453488802</v>
      </c>
      <c r="C57" s="30">
        <v>-2.5028640667439399</v>
      </c>
      <c r="D57">
        <v>0.412336625662378</v>
      </c>
      <c r="E57">
        <v>-6.06995331235332</v>
      </c>
      <c r="F57" s="29">
        <v>1.27947440795043E-9</v>
      </c>
      <c r="G57" s="32">
        <v>2.6564892772084499E-8</v>
      </c>
      <c r="H57" t="s">
        <v>60</v>
      </c>
      <c r="I57" t="s">
        <v>61</v>
      </c>
      <c r="J57" t="s">
        <v>81</v>
      </c>
    </row>
    <row r="58" spans="1:10" x14ac:dyDescent="0.2">
      <c r="A58" s="33">
        <v>1064</v>
      </c>
      <c r="B58">
        <v>44.428894231389798</v>
      </c>
      <c r="C58" s="30">
        <v>-2.0098383860332598</v>
      </c>
      <c r="D58">
        <v>0.33147955604039597</v>
      </c>
      <c r="E58">
        <v>-6.0632348191884597</v>
      </c>
      <c r="F58" s="29">
        <v>1.3341066345594E-9</v>
      </c>
      <c r="G58" s="32">
        <v>2.76201020238367E-8</v>
      </c>
      <c r="H58" t="s">
        <v>60</v>
      </c>
      <c r="I58" t="s">
        <v>61</v>
      </c>
      <c r="J58" t="s">
        <v>64</v>
      </c>
    </row>
    <row r="59" spans="1:10" x14ac:dyDescent="0.2">
      <c r="A59" s="33">
        <v>3922</v>
      </c>
      <c r="B59">
        <v>20.576017982186201</v>
      </c>
      <c r="C59" s="30">
        <v>-1.52290781210296</v>
      </c>
      <c r="D59">
        <v>0.251181763712229</v>
      </c>
      <c r="E59">
        <v>-6.0629712507620903</v>
      </c>
      <c r="F59" s="29">
        <v>1.3362955870603501E-9</v>
      </c>
      <c r="G59" s="32">
        <v>2.7645687234440301E-8</v>
      </c>
      <c r="H59" t="s">
        <v>60</v>
      </c>
      <c r="I59" t="s">
        <v>61</v>
      </c>
      <c r="J59" t="s">
        <v>73</v>
      </c>
    </row>
    <row r="60" spans="1:10" x14ac:dyDescent="0.2">
      <c r="A60" s="33">
        <v>2377</v>
      </c>
      <c r="B60">
        <v>5.3590636318371603</v>
      </c>
      <c r="C60" s="30">
        <v>-2.9366943362312901</v>
      </c>
      <c r="D60">
        <v>0.48558210064019502</v>
      </c>
      <c r="E60">
        <v>-6.0477812760386502</v>
      </c>
      <c r="F60" s="29">
        <v>1.4685413683632301E-9</v>
      </c>
      <c r="G60" s="32">
        <v>3.0186373870376202E-8</v>
      </c>
      <c r="H60" t="s">
        <v>60</v>
      </c>
      <c r="I60" t="s">
        <v>61</v>
      </c>
      <c r="J60" t="s">
        <v>64</v>
      </c>
    </row>
    <row r="61" spans="1:10" x14ac:dyDescent="0.2">
      <c r="A61" s="33">
        <v>4224</v>
      </c>
      <c r="B61">
        <v>8.6124608258158499</v>
      </c>
      <c r="C61" s="30">
        <v>-2.5314580371313502</v>
      </c>
      <c r="D61">
        <v>0.41960927625411698</v>
      </c>
      <c r="E61">
        <v>-6.0328934091492599</v>
      </c>
      <c r="F61" s="29">
        <v>1.6104965171894901E-9</v>
      </c>
      <c r="G61" s="32">
        <v>3.26889093639477E-8</v>
      </c>
      <c r="H61" t="s">
        <v>60</v>
      </c>
      <c r="I61" t="s">
        <v>61</v>
      </c>
      <c r="J61" t="s">
        <v>82</v>
      </c>
    </row>
    <row r="62" spans="1:10" x14ac:dyDescent="0.2">
      <c r="A62" s="33" t="s">
        <v>103</v>
      </c>
      <c r="B62">
        <v>36.019513612750103</v>
      </c>
      <c r="C62" s="30">
        <v>-1.89082486469813</v>
      </c>
      <c r="D62">
        <v>0.316711490160973</v>
      </c>
      <c r="E62">
        <v>-5.9701808221011801</v>
      </c>
      <c r="F62" s="29">
        <v>2.3699078196928599E-9</v>
      </c>
      <c r="G62" s="32">
        <v>4.6257857543870499E-8</v>
      </c>
      <c r="H62" t="s">
        <v>60</v>
      </c>
      <c r="I62" t="s">
        <v>61</v>
      </c>
      <c r="J62" t="s">
        <v>74</v>
      </c>
    </row>
    <row r="63" spans="1:10" x14ac:dyDescent="0.2">
      <c r="A63" s="33">
        <v>2637</v>
      </c>
      <c r="B63">
        <v>935.75728379121904</v>
      </c>
      <c r="C63" s="30">
        <v>-1.5317484191973001</v>
      </c>
      <c r="D63">
        <v>0.25696548255357299</v>
      </c>
      <c r="E63">
        <v>-5.9609111853299304</v>
      </c>
      <c r="F63" s="29">
        <v>2.5083527938282202E-9</v>
      </c>
      <c r="G63" s="32">
        <v>4.8438597060577502E-8</v>
      </c>
      <c r="H63" t="s">
        <v>60</v>
      </c>
      <c r="I63" t="s">
        <v>61</v>
      </c>
      <c r="J63" t="s">
        <v>69</v>
      </c>
    </row>
    <row r="64" spans="1:10" x14ac:dyDescent="0.2">
      <c r="A64" s="33">
        <v>2737</v>
      </c>
      <c r="B64">
        <v>9.1117203266584994</v>
      </c>
      <c r="C64" s="30">
        <v>-2.33452742607082</v>
      </c>
      <c r="D64">
        <v>0.39555676610802998</v>
      </c>
      <c r="E64">
        <v>-5.9018771162499704</v>
      </c>
      <c r="F64" s="29">
        <v>3.59388817649809E-9</v>
      </c>
      <c r="G64" s="32">
        <v>6.7469725928367105E-8</v>
      </c>
      <c r="H64" t="s">
        <v>60</v>
      </c>
      <c r="I64" t="s">
        <v>61</v>
      </c>
      <c r="J64" t="s">
        <v>65</v>
      </c>
    </row>
    <row r="65" spans="1:10" x14ac:dyDescent="0.2">
      <c r="A65" s="33">
        <v>1885</v>
      </c>
      <c r="B65">
        <v>5.4882090809320001</v>
      </c>
      <c r="C65" s="30">
        <v>-2.7102992332174201</v>
      </c>
      <c r="D65">
        <v>0.45999857601684702</v>
      </c>
      <c r="E65">
        <v>-5.89197309410401</v>
      </c>
      <c r="F65" s="29">
        <v>3.8161132292075602E-9</v>
      </c>
      <c r="G65" s="32">
        <v>7.11809416161834E-8</v>
      </c>
      <c r="H65" t="s">
        <v>60</v>
      </c>
      <c r="I65" t="s">
        <v>61</v>
      </c>
      <c r="J65" t="s">
        <v>78</v>
      </c>
    </row>
    <row r="66" spans="1:10" x14ac:dyDescent="0.2">
      <c r="A66" s="33">
        <v>4335</v>
      </c>
      <c r="B66">
        <v>37.957508327039697</v>
      </c>
      <c r="C66" s="30">
        <v>-1.74813866165535</v>
      </c>
      <c r="D66">
        <v>0.29890347920374399</v>
      </c>
      <c r="E66">
        <v>-5.8485055654496199</v>
      </c>
      <c r="F66" s="29">
        <v>4.9600904901450001E-9</v>
      </c>
      <c r="G66" s="32">
        <v>9.0255598912582003E-8</v>
      </c>
      <c r="H66" t="s">
        <v>60</v>
      </c>
      <c r="I66" t="s">
        <v>61</v>
      </c>
      <c r="J66" t="s">
        <v>64</v>
      </c>
    </row>
    <row r="67" spans="1:10" x14ac:dyDescent="0.2">
      <c r="A67" s="33">
        <v>930</v>
      </c>
      <c r="B67">
        <v>5.2111591462265698</v>
      </c>
      <c r="C67" s="30">
        <v>-2.6089619274734401</v>
      </c>
      <c r="D67">
        <v>0.447853187281054</v>
      </c>
      <c r="E67">
        <v>-5.8254847828874796</v>
      </c>
      <c r="F67" s="29">
        <v>5.6947048427088596E-9</v>
      </c>
      <c r="G67" s="32">
        <v>1.0208585535399901E-7</v>
      </c>
      <c r="H67" t="s">
        <v>60</v>
      </c>
      <c r="I67" t="s">
        <v>61</v>
      </c>
      <c r="J67" t="s">
        <v>64</v>
      </c>
    </row>
    <row r="68" spans="1:10" x14ac:dyDescent="0.2">
      <c r="A68" s="33">
        <v>3166</v>
      </c>
      <c r="B68">
        <v>15.151853511366401</v>
      </c>
      <c r="C68" s="30">
        <v>-2.0086253168505599</v>
      </c>
      <c r="D68">
        <v>0.34490243800071702</v>
      </c>
      <c r="E68">
        <v>-5.8237492564386599</v>
      </c>
      <c r="F68" s="29">
        <v>5.7541888623974302E-9</v>
      </c>
      <c r="G68" s="32">
        <v>1.02897810082514E-7</v>
      </c>
      <c r="H68" t="s">
        <v>60</v>
      </c>
      <c r="I68" t="s">
        <v>61</v>
      </c>
      <c r="J68" t="s">
        <v>64</v>
      </c>
    </row>
    <row r="69" spans="1:10" x14ac:dyDescent="0.2">
      <c r="A69" s="33">
        <v>3316</v>
      </c>
      <c r="B69">
        <v>10.2654329177257</v>
      </c>
      <c r="C69" s="30">
        <v>-1.8684422652467401</v>
      </c>
      <c r="D69">
        <v>0.321562078667811</v>
      </c>
      <c r="E69">
        <v>-5.8105180591798904</v>
      </c>
      <c r="F69" s="29">
        <v>6.2279813726618101E-9</v>
      </c>
      <c r="G69" s="32">
        <v>1.10282417407848E-7</v>
      </c>
      <c r="H69" t="s">
        <v>60</v>
      </c>
      <c r="I69" t="s">
        <v>61</v>
      </c>
      <c r="J69" t="s">
        <v>64</v>
      </c>
    </row>
    <row r="70" spans="1:10" x14ac:dyDescent="0.2">
      <c r="A70" s="33">
        <v>3123</v>
      </c>
      <c r="B70">
        <v>3.45924066255201</v>
      </c>
      <c r="C70" s="30">
        <v>-4.4366528904693103</v>
      </c>
      <c r="D70">
        <v>0.76773649569833802</v>
      </c>
      <c r="E70">
        <v>-5.7788745426693504</v>
      </c>
      <c r="F70" s="29">
        <v>7.5201974758225403E-9</v>
      </c>
      <c r="G70" s="32">
        <v>1.31462076755166E-7</v>
      </c>
      <c r="H70" t="s">
        <v>60</v>
      </c>
      <c r="I70" t="s">
        <v>61</v>
      </c>
      <c r="J70" t="s">
        <v>64</v>
      </c>
    </row>
    <row r="71" spans="1:10" x14ac:dyDescent="0.2">
      <c r="A71" s="33">
        <v>933</v>
      </c>
      <c r="B71">
        <v>107.766496307691</v>
      </c>
      <c r="C71" s="30">
        <v>-2.20466148624583</v>
      </c>
      <c r="D71">
        <v>0.383985925215168</v>
      </c>
      <c r="E71">
        <v>-5.7415163980566399</v>
      </c>
      <c r="F71" s="29">
        <v>9.3832470371713193E-9</v>
      </c>
      <c r="G71" s="32">
        <v>1.6000063510473499E-7</v>
      </c>
      <c r="H71" t="s">
        <v>60</v>
      </c>
      <c r="I71" t="s">
        <v>61</v>
      </c>
      <c r="J71" t="s">
        <v>64</v>
      </c>
    </row>
    <row r="72" spans="1:10" x14ac:dyDescent="0.2">
      <c r="A72" s="33">
        <v>3165</v>
      </c>
      <c r="B72">
        <v>6.8362968871533303</v>
      </c>
      <c r="C72" s="30">
        <v>4.2940078664978003</v>
      </c>
      <c r="D72">
        <v>0.75215281581773197</v>
      </c>
      <c r="E72">
        <v>5.7089567122465699</v>
      </c>
      <c r="F72" s="29">
        <v>1.13670794591895E-8</v>
      </c>
      <c r="G72" s="32">
        <v>1.90030051708236E-7</v>
      </c>
      <c r="H72" t="s">
        <v>60</v>
      </c>
      <c r="I72" t="s">
        <v>62</v>
      </c>
      <c r="J72" t="s">
        <v>83</v>
      </c>
    </row>
    <row r="73" spans="1:10" x14ac:dyDescent="0.2">
      <c r="A73" s="33">
        <v>4906</v>
      </c>
      <c r="B73">
        <v>7.6654193923022396</v>
      </c>
      <c r="C73" s="30">
        <v>-2.3492862280618598</v>
      </c>
      <c r="D73">
        <v>0.41381913789687502</v>
      </c>
      <c r="E73">
        <v>-5.6770845350494801</v>
      </c>
      <c r="F73" s="29">
        <v>1.3700977408184999E-8</v>
      </c>
      <c r="G73" s="32">
        <v>2.22631288361012E-7</v>
      </c>
      <c r="H73" t="s">
        <v>60</v>
      </c>
      <c r="I73" t="s">
        <v>61</v>
      </c>
      <c r="J73" t="s">
        <v>66</v>
      </c>
    </row>
    <row r="74" spans="1:10" x14ac:dyDescent="0.2">
      <c r="A74" s="33" t="s">
        <v>106</v>
      </c>
      <c r="B74">
        <v>12.353965630159999</v>
      </c>
      <c r="C74" s="30">
        <v>-1.57922261476077</v>
      </c>
      <c r="D74">
        <v>0.27881563157234801</v>
      </c>
      <c r="E74">
        <v>-5.6640390133613803</v>
      </c>
      <c r="F74" s="29">
        <v>1.4785076822538199E-8</v>
      </c>
      <c r="G74" s="32">
        <v>2.38510096350233E-7</v>
      </c>
      <c r="H74" t="s">
        <v>60</v>
      </c>
      <c r="I74" t="s">
        <v>61</v>
      </c>
      <c r="J74" t="s">
        <v>74</v>
      </c>
    </row>
    <row r="75" spans="1:10" x14ac:dyDescent="0.2">
      <c r="A75" s="33">
        <v>3850</v>
      </c>
      <c r="B75">
        <v>29.205797411767399</v>
      </c>
      <c r="C75" s="30">
        <v>-3.1316663237021101</v>
      </c>
      <c r="D75">
        <v>0.55362864394892997</v>
      </c>
      <c r="E75">
        <v>-5.6566190314224301</v>
      </c>
      <c r="F75" s="29">
        <v>1.54383922065161E-8</v>
      </c>
      <c r="G75" s="32">
        <v>2.4735501960685601E-7</v>
      </c>
      <c r="H75" t="s">
        <v>60</v>
      </c>
      <c r="I75" t="s">
        <v>61</v>
      </c>
      <c r="J75" t="s">
        <v>64</v>
      </c>
    </row>
    <row r="76" spans="1:10" x14ac:dyDescent="0.2">
      <c r="A76" s="33" t="s">
        <v>104</v>
      </c>
      <c r="B76">
        <v>35.514084566055899</v>
      </c>
      <c r="C76" s="30">
        <v>-1.82826141783097</v>
      </c>
      <c r="D76">
        <v>0.32378321613114602</v>
      </c>
      <c r="E76">
        <v>-5.6465601882540097</v>
      </c>
      <c r="F76" s="29">
        <v>1.63689875413627E-8</v>
      </c>
      <c r="G76" s="32">
        <v>2.6072624032796501E-7</v>
      </c>
      <c r="H76" t="s">
        <v>60</v>
      </c>
      <c r="I76" t="s">
        <v>61</v>
      </c>
      <c r="J76" t="s">
        <v>84</v>
      </c>
    </row>
    <row r="77" spans="1:10" x14ac:dyDescent="0.2">
      <c r="A77" s="33">
        <v>552</v>
      </c>
      <c r="B77">
        <v>5.8087657532249999</v>
      </c>
      <c r="C77" s="30">
        <v>-2.1768793249112299</v>
      </c>
      <c r="D77">
        <v>0.38581652323727</v>
      </c>
      <c r="E77">
        <v>-5.6422656724126101</v>
      </c>
      <c r="F77" s="29">
        <v>1.67826864175945E-8</v>
      </c>
      <c r="G77" s="32">
        <v>2.6687599755610201E-7</v>
      </c>
      <c r="H77" t="s">
        <v>60</v>
      </c>
      <c r="I77" t="s">
        <v>61</v>
      </c>
      <c r="J77" t="s">
        <v>78</v>
      </c>
    </row>
    <row r="78" spans="1:10" x14ac:dyDescent="0.2">
      <c r="A78" s="33">
        <v>2533</v>
      </c>
      <c r="B78">
        <v>4.1049859283946599</v>
      </c>
      <c r="C78" s="30">
        <v>4.4336512753482902</v>
      </c>
      <c r="D78">
        <v>0.78937665179168004</v>
      </c>
      <c r="E78">
        <v>5.6166486116419296</v>
      </c>
      <c r="F78" s="29">
        <v>1.9469679958967801E-8</v>
      </c>
      <c r="G78" s="32">
        <v>3.0508809681786099E-7</v>
      </c>
      <c r="H78" t="s">
        <v>60</v>
      </c>
      <c r="I78" t="s">
        <v>62</v>
      </c>
      <c r="J78" t="s">
        <v>64</v>
      </c>
    </row>
    <row r="79" spans="1:10" x14ac:dyDescent="0.2">
      <c r="A79" s="33">
        <v>845</v>
      </c>
      <c r="B79">
        <v>3.8034184947044301</v>
      </c>
      <c r="C79" s="30">
        <v>4.4301546417946103</v>
      </c>
      <c r="D79">
        <v>0.79491696116159205</v>
      </c>
      <c r="E79">
        <v>5.5731036803151603</v>
      </c>
      <c r="F79" s="29">
        <v>2.5024053851357299E-8</v>
      </c>
      <c r="G79" s="32">
        <v>3.8100928186804099E-7</v>
      </c>
      <c r="H79" t="s">
        <v>60</v>
      </c>
      <c r="I79" t="s">
        <v>62</v>
      </c>
      <c r="J79" t="s">
        <v>85</v>
      </c>
    </row>
    <row r="80" spans="1:10" x14ac:dyDescent="0.2">
      <c r="A80" s="33">
        <v>3200</v>
      </c>
      <c r="B80">
        <v>4.1130753512018297</v>
      </c>
      <c r="C80" s="30">
        <v>-2.69504150499314</v>
      </c>
      <c r="D80">
        <v>0.48364545210447502</v>
      </c>
      <c r="E80">
        <v>-5.5723495243597601</v>
      </c>
      <c r="F80" s="29">
        <v>2.5132654590044501E-8</v>
      </c>
      <c r="G80" s="32">
        <v>3.8246203902635901E-7</v>
      </c>
      <c r="H80" t="s">
        <v>60</v>
      </c>
      <c r="I80" t="s">
        <v>61</v>
      </c>
      <c r="J80" t="s">
        <v>69</v>
      </c>
    </row>
    <row r="81" spans="1:10" x14ac:dyDescent="0.2">
      <c r="A81" s="33">
        <v>1728</v>
      </c>
      <c r="B81">
        <v>15.4935972211264</v>
      </c>
      <c r="C81" s="30">
        <v>-2.32619828674583</v>
      </c>
      <c r="D81">
        <v>0.41798954893874901</v>
      </c>
      <c r="E81">
        <v>-5.5652068159405204</v>
      </c>
      <c r="F81" s="29">
        <v>2.6184167382371201E-8</v>
      </c>
      <c r="G81" s="32">
        <v>3.9576434336929501E-7</v>
      </c>
      <c r="H81" t="s">
        <v>60</v>
      </c>
      <c r="I81" t="s">
        <v>61</v>
      </c>
      <c r="J81" t="s">
        <v>78</v>
      </c>
    </row>
    <row r="82" spans="1:10" x14ac:dyDescent="0.2">
      <c r="A82" s="33">
        <v>558</v>
      </c>
      <c r="B82">
        <v>541.81177727031002</v>
      </c>
      <c r="C82" s="30">
        <v>-1.7143708730498199</v>
      </c>
      <c r="D82">
        <v>0.30845017821273701</v>
      </c>
      <c r="E82">
        <v>-5.5580155050759199</v>
      </c>
      <c r="F82" s="29">
        <v>2.7285915176913799E-8</v>
      </c>
      <c r="G82" s="32">
        <v>4.1027888528065502E-7</v>
      </c>
      <c r="H82" t="s">
        <v>60</v>
      </c>
      <c r="I82" t="s">
        <v>61</v>
      </c>
      <c r="J82" t="s">
        <v>64</v>
      </c>
    </row>
    <row r="83" spans="1:10" x14ac:dyDescent="0.2">
      <c r="A83" s="33">
        <v>2577</v>
      </c>
      <c r="B83">
        <v>8.6831981072642392</v>
      </c>
      <c r="C83" s="30">
        <v>-1.6453523947473501</v>
      </c>
      <c r="D83">
        <v>0.296799810948498</v>
      </c>
      <c r="E83">
        <v>-5.5436436751398697</v>
      </c>
      <c r="F83" s="29">
        <v>2.96241381386981E-8</v>
      </c>
      <c r="G83" s="32">
        <v>4.4200006518155297E-7</v>
      </c>
      <c r="H83" t="s">
        <v>60</v>
      </c>
      <c r="I83" t="s">
        <v>61</v>
      </c>
      <c r="J83" t="s">
        <v>64</v>
      </c>
    </row>
    <row r="84" spans="1:10" x14ac:dyDescent="0.2">
      <c r="A84" s="33" t="s">
        <v>107</v>
      </c>
      <c r="B84">
        <v>379.98138910272502</v>
      </c>
      <c r="C84" s="30">
        <v>-1.1262804170824501</v>
      </c>
      <c r="D84">
        <v>0.20337414195543899</v>
      </c>
      <c r="E84">
        <v>-5.5379725576382803</v>
      </c>
      <c r="F84" s="29">
        <v>3.0599319223579998E-8</v>
      </c>
      <c r="G84" s="32">
        <v>4.5351724786915599E-7</v>
      </c>
      <c r="H84" t="s">
        <v>60</v>
      </c>
      <c r="I84" t="s">
        <v>61</v>
      </c>
      <c r="J84" t="s">
        <v>81</v>
      </c>
    </row>
    <row r="85" spans="1:10" x14ac:dyDescent="0.2">
      <c r="A85" s="33">
        <v>2521</v>
      </c>
      <c r="B85">
        <v>812.70042885441603</v>
      </c>
      <c r="C85" s="30">
        <v>-1.3117143617362901</v>
      </c>
      <c r="D85">
        <v>0.24318340134184499</v>
      </c>
      <c r="E85">
        <v>-5.3939304841468196</v>
      </c>
      <c r="F85" s="29">
        <v>6.8932895846382097E-8</v>
      </c>
      <c r="G85" s="32">
        <v>9.3168622741114304E-7</v>
      </c>
      <c r="H85" t="s">
        <v>60</v>
      </c>
      <c r="I85" t="s">
        <v>61</v>
      </c>
      <c r="J85" t="s">
        <v>80</v>
      </c>
    </row>
    <row r="86" spans="1:10" x14ac:dyDescent="0.2">
      <c r="A86" s="33">
        <v>559</v>
      </c>
      <c r="B86">
        <v>12.5408290136627</v>
      </c>
      <c r="C86" s="30">
        <v>-1.8506127878943299</v>
      </c>
      <c r="D86">
        <v>0.34331959389276401</v>
      </c>
      <c r="E86">
        <v>-5.3903500435584402</v>
      </c>
      <c r="F86" s="29">
        <v>7.0320573713941199E-8</v>
      </c>
      <c r="G86" s="32">
        <v>9.4691190370142298E-7</v>
      </c>
      <c r="H86" t="s">
        <v>60</v>
      </c>
      <c r="I86" t="s">
        <v>61</v>
      </c>
      <c r="J86" t="s">
        <v>65</v>
      </c>
    </row>
    <row r="87" spans="1:10" x14ac:dyDescent="0.2">
      <c r="A87" s="33">
        <v>3406</v>
      </c>
      <c r="B87">
        <v>6.2477883365867397</v>
      </c>
      <c r="C87" s="30">
        <v>-1.97441935893626</v>
      </c>
      <c r="D87">
        <v>0.36744298953203502</v>
      </c>
      <c r="E87">
        <v>-5.37340326304993</v>
      </c>
      <c r="F87" s="29">
        <v>7.7264265098532595E-8</v>
      </c>
      <c r="G87" s="32">
        <v>1.0282831487814701E-6</v>
      </c>
      <c r="H87" t="s">
        <v>60</v>
      </c>
      <c r="I87" t="s">
        <v>61</v>
      </c>
      <c r="J87" t="s">
        <v>64</v>
      </c>
    </row>
    <row r="88" spans="1:10" x14ac:dyDescent="0.2">
      <c r="A88" s="33">
        <v>2338</v>
      </c>
      <c r="B88">
        <v>5.4288488671166002</v>
      </c>
      <c r="C88" s="30">
        <v>-2.1346647986459502</v>
      </c>
      <c r="D88">
        <v>0.40196921477051201</v>
      </c>
      <c r="E88">
        <v>-5.3105181198133602</v>
      </c>
      <c r="F88" s="29">
        <v>1.09314014860539E-7</v>
      </c>
      <c r="G88" s="32">
        <v>1.4010839598011199E-6</v>
      </c>
      <c r="H88" t="s">
        <v>60</v>
      </c>
      <c r="I88" t="s">
        <v>61</v>
      </c>
      <c r="J88" t="s">
        <v>64</v>
      </c>
    </row>
    <row r="89" spans="1:10" x14ac:dyDescent="0.2">
      <c r="A89" s="33">
        <v>3951</v>
      </c>
      <c r="B89">
        <v>5.5267581287246399</v>
      </c>
      <c r="C89" s="30">
        <v>-3.1680265409540098</v>
      </c>
      <c r="D89">
        <v>0.603476887262406</v>
      </c>
      <c r="E89">
        <v>-5.2496236522418398</v>
      </c>
      <c r="F89" s="29">
        <v>1.5241026567706399E-7</v>
      </c>
      <c r="G89" s="32">
        <v>1.8924057174500201E-6</v>
      </c>
      <c r="H89" t="s">
        <v>60</v>
      </c>
      <c r="I89" t="s">
        <v>61</v>
      </c>
      <c r="J89" t="s">
        <v>64</v>
      </c>
    </row>
    <row r="90" spans="1:10" x14ac:dyDescent="0.2">
      <c r="A90" s="33">
        <v>3688</v>
      </c>
      <c r="B90">
        <v>6.6514570382507898</v>
      </c>
      <c r="C90" s="30">
        <v>-2.2127649036514798</v>
      </c>
      <c r="D90">
        <v>0.42340335705921001</v>
      </c>
      <c r="E90">
        <v>-5.2261392517538203</v>
      </c>
      <c r="F90" s="29">
        <v>1.7308602435981401E-7</v>
      </c>
      <c r="G90" s="32">
        <v>2.11028168833813E-6</v>
      </c>
      <c r="H90" t="s">
        <v>60</v>
      </c>
      <c r="I90" t="s">
        <v>61</v>
      </c>
      <c r="J90" t="s">
        <v>86</v>
      </c>
    </row>
    <row r="91" spans="1:10" x14ac:dyDescent="0.2">
      <c r="A91" s="33">
        <v>5361</v>
      </c>
      <c r="B91">
        <v>27.8614312503639</v>
      </c>
      <c r="C91" s="30">
        <v>-1.22158681350765</v>
      </c>
      <c r="D91">
        <v>0.234090608986322</v>
      </c>
      <c r="E91">
        <v>-5.2184357962818799</v>
      </c>
      <c r="F91" s="29">
        <v>1.8044050446071299E-7</v>
      </c>
      <c r="G91" s="32">
        <v>2.18890708150689E-6</v>
      </c>
      <c r="H91" t="s">
        <v>60</v>
      </c>
      <c r="I91" t="s">
        <v>61</v>
      </c>
      <c r="J91" t="s">
        <v>65</v>
      </c>
    </row>
    <row r="92" spans="1:10" x14ac:dyDescent="0.2">
      <c r="A92" s="33" t="s">
        <v>108</v>
      </c>
      <c r="B92">
        <v>9.2882408151224496</v>
      </c>
      <c r="C92" s="30">
        <v>-1.8242761684541799</v>
      </c>
      <c r="D92">
        <v>0.35008316702742198</v>
      </c>
      <c r="E92">
        <v>-5.2109793908236801</v>
      </c>
      <c r="F92" s="29">
        <v>1.8784632089397699E-7</v>
      </c>
      <c r="G92" s="32">
        <v>2.26684592328174E-6</v>
      </c>
      <c r="H92" t="s">
        <v>60</v>
      </c>
      <c r="I92" t="s">
        <v>61</v>
      </c>
      <c r="J92" t="s">
        <v>84</v>
      </c>
    </row>
    <row r="93" spans="1:10" x14ac:dyDescent="0.2">
      <c r="A93" s="33" t="s">
        <v>109</v>
      </c>
      <c r="B93">
        <v>8.1881344937373992</v>
      </c>
      <c r="C93" s="30">
        <v>-1.5661549058801101</v>
      </c>
      <c r="D93">
        <v>0.30076734645103398</v>
      </c>
      <c r="E93">
        <v>-5.2071972717792496</v>
      </c>
      <c r="F93" s="29">
        <v>1.91714247514943E-7</v>
      </c>
      <c r="G93" s="32">
        <v>2.3102084541632401E-6</v>
      </c>
      <c r="H93" t="s">
        <v>60</v>
      </c>
      <c r="I93" t="s">
        <v>61</v>
      </c>
      <c r="J93" t="s">
        <v>74</v>
      </c>
    </row>
    <row r="94" spans="1:10" x14ac:dyDescent="0.2">
      <c r="A94" s="33">
        <v>4667</v>
      </c>
      <c r="B94">
        <v>3.78785703669578</v>
      </c>
      <c r="C94" s="30">
        <v>4.3995863551280996</v>
      </c>
      <c r="D94">
        <v>0.84980444149711598</v>
      </c>
      <c r="E94">
        <v>5.17717505380093</v>
      </c>
      <c r="F94" s="29">
        <v>2.2527082854779899E-7</v>
      </c>
      <c r="G94" s="32">
        <v>2.6780058862741702E-6</v>
      </c>
      <c r="H94" t="s">
        <v>60</v>
      </c>
      <c r="I94" t="s">
        <v>62</v>
      </c>
      <c r="J94" t="s">
        <v>80</v>
      </c>
    </row>
    <row r="95" spans="1:10" x14ac:dyDescent="0.2">
      <c r="A95" s="33">
        <v>3387</v>
      </c>
      <c r="B95">
        <v>50.174828396766301</v>
      </c>
      <c r="C95" s="30">
        <v>-2.1582946739990199</v>
      </c>
      <c r="D95">
        <v>0.41786293760705701</v>
      </c>
      <c r="E95">
        <v>-5.16507801902402</v>
      </c>
      <c r="F95" s="29">
        <v>2.4033865369271898E-7</v>
      </c>
      <c r="G95" s="32">
        <v>2.8383642713181298E-6</v>
      </c>
      <c r="H95" t="s">
        <v>60</v>
      </c>
      <c r="I95" t="s">
        <v>61</v>
      </c>
      <c r="J95" t="s">
        <v>69</v>
      </c>
    </row>
    <row r="96" spans="1:10" x14ac:dyDescent="0.2">
      <c r="A96" s="33">
        <v>3366</v>
      </c>
      <c r="B96">
        <v>3.99584267865034</v>
      </c>
      <c r="C96" s="30">
        <v>4.0998366423474</v>
      </c>
      <c r="D96">
        <v>0.79668168084170099</v>
      </c>
      <c r="E96">
        <v>5.1461414777554397</v>
      </c>
      <c r="F96" s="29">
        <v>2.6589891597225697E-7</v>
      </c>
      <c r="G96" s="32">
        <v>3.1136043834377501E-6</v>
      </c>
      <c r="H96" t="s">
        <v>60</v>
      </c>
      <c r="I96" t="s">
        <v>62</v>
      </c>
      <c r="J96" t="s">
        <v>64</v>
      </c>
    </row>
    <row r="97" spans="1:10" x14ac:dyDescent="0.2">
      <c r="A97" s="33" t="s">
        <v>110</v>
      </c>
      <c r="B97">
        <v>51.9479097962518</v>
      </c>
      <c r="C97" s="30">
        <v>-2.25050949478854</v>
      </c>
      <c r="D97">
        <v>0.439072096440904</v>
      </c>
      <c r="E97">
        <v>-5.1256035467319698</v>
      </c>
      <c r="F97" s="29">
        <v>2.9658610912077197E-7</v>
      </c>
      <c r="G97" s="32">
        <v>3.4396161915425801E-6</v>
      </c>
      <c r="H97" t="s">
        <v>60</v>
      </c>
      <c r="I97" t="s">
        <v>61</v>
      </c>
      <c r="J97" t="s">
        <v>81</v>
      </c>
    </row>
    <row r="98" spans="1:10" x14ac:dyDescent="0.2">
      <c r="A98" s="33">
        <v>2449</v>
      </c>
      <c r="B98">
        <v>18.0256646906317</v>
      </c>
      <c r="C98" s="30">
        <v>-1.60429187835831</v>
      </c>
      <c r="D98">
        <v>0.31396199743361097</v>
      </c>
      <c r="E98">
        <v>-5.1098282323087503</v>
      </c>
      <c r="F98" s="29">
        <v>3.2245183522269499E-7</v>
      </c>
      <c r="G98" s="32">
        <v>3.6967254864167E-6</v>
      </c>
      <c r="H98" t="s">
        <v>60</v>
      </c>
      <c r="I98" t="s">
        <v>61</v>
      </c>
      <c r="J98" t="s">
        <v>86</v>
      </c>
    </row>
    <row r="99" spans="1:10" x14ac:dyDescent="0.2">
      <c r="A99" s="33" t="s">
        <v>111</v>
      </c>
      <c r="B99">
        <v>12.4359987021866</v>
      </c>
      <c r="C99" s="30">
        <v>-1.6861188859074601</v>
      </c>
      <c r="D99">
        <v>0.33681684198412598</v>
      </c>
      <c r="E99">
        <v>-5.0060408974053701</v>
      </c>
      <c r="F99" s="29">
        <v>5.5560956987441001E-7</v>
      </c>
      <c r="G99" s="32">
        <v>5.95105449564522E-6</v>
      </c>
      <c r="H99" t="s">
        <v>60</v>
      </c>
      <c r="I99" t="s">
        <v>61</v>
      </c>
      <c r="J99" t="s">
        <v>74</v>
      </c>
    </row>
    <row r="100" spans="1:10" x14ac:dyDescent="0.2">
      <c r="A100" s="33">
        <v>2334</v>
      </c>
      <c r="B100">
        <v>55.837280192224803</v>
      </c>
      <c r="C100" s="30">
        <v>-1.9317904852035599</v>
      </c>
      <c r="D100">
        <v>0.387662846032099</v>
      </c>
      <c r="E100">
        <v>-4.9831716012413496</v>
      </c>
      <c r="F100" s="29">
        <v>6.2550431057281498E-7</v>
      </c>
      <c r="G100" s="32">
        <v>6.5975423463793302E-6</v>
      </c>
      <c r="H100" t="s">
        <v>60</v>
      </c>
      <c r="I100" t="s">
        <v>61</v>
      </c>
      <c r="J100" t="s">
        <v>64</v>
      </c>
    </row>
    <row r="101" spans="1:10" x14ac:dyDescent="0.2">
      <c r="A101" s="33">
        <v>5302</v>
      </c>
      <c r="B101">
        <v>18.785923812897899</v>
      </c>
      <c r="C101" s="30">
        <v>-1.65228515324672</v>
      </c>
      <c r="D101">
        <v>0.33162262650623398</v>
      </c>
      <c r="E101">
        <v>-4.9824258695920296</v>
      </c>
      <c r="F101" s="29">
        <v>6.2792049273556401E-7</v>
      </c>
      <c r="G101" s="32">
        <v>6.6180355711464498E-6</v>
      </c>
      <c r="H101" t="s">
        <v>60</v>
      </c>
      <c r="I101" t="s">
        <v>61</v>
      </c>
      <c r="J101" t="s">
        <v>64</v>
      </c>
    </row>
    <row r="102" spans="1:10" x14ac:dyDescent="0.2">
      <c r="A102" s="33">
        <v>5463</v>
      </c>
      <c r="B102">
        <v>8.3683274865606396</v>
      </c>
      <c r="C102" s="30">
        <v>-1.4567605346829899</v>
      </c>
      <c r="D102">
        <v>0.29516521978986099</v>
      </c>
      <c r="E102">
        <v>-4.9354071449207799</v>
      </c>
      <c r="F102" s="29">
        <v>7.9983727663830895E-7</v>
      </c>
      <c r="G102" s="32">
        <v>8.1486758724601906E-6</v>
      </c>
      <c r="H102" t="s">
        <v>60</v>
      </c>
      <c r="I102" t="s">
        <v>61</v>
      </c>
      <c r="J102" t="s">
        <v>64</v>
      </c>
    </row>
    <row r="103" spans="1:10" x14ac:dyDescent="0.2">
      <c r="A103" s="33">
        <v>1744</v>
      </c>
      <c r="B103">
        <v>4.4434065900694097</v>
      </c>
      <c r="C103" s="30">
        <v>-2.6008461852128399</v>
      </c>
      <c r="D103">
        <v>0.53011988100145302</v>
      </c>
      <c r="E103">
        <v>-4.9061472289995196</v>
      </c>
      <c r="F103" s="29">
        <v>9.2882814293716299E-7</v>
      </c>
      <c r="G103" s="32">
        <v>9.3284834784945996E-6</v>
      </c>
      <c r="H103" t="s">
        <v>60</v>
      </c>
      <c r="I103" t="s">
        <v>61</v>
      </c>
      <c r="J103" t="s">
        <v>64</v>
      </c>
    </row>
    <row r="104" spans="1:10" x14ac:dyDescent="0.2">
      <c r="A104" s="33">
        <v>1201</v>
      </c>
      <c r="B104">
        <v>2.9750907893154399</v>
      </c>
      <c r="C104" s="30">
        <v>4.1145689100777698</v>
      </c>
      <c r="D104">
        <v>0.83881409017516695</v>
      </c>
      <c r="E104">
        <v>4.9052215005336004</v>
      </c>
      <c r="F104" s="29">
        <v>9.3321966625832704E-7</v>
      </c>
      <c r="G104" s="32">
        <v>9.3661025674127199E-6</v>
      </c>
      <c r="H104" t="s">
        <v>60</v>
      </c>
      <c r="I104" t="s">
        <v>62</v>
      </c>
      <c r="J104" t="s">
        <v>78</v>
      </c>
    </row>
    <row r="105" spans="1:10" x14ac:dyDescent="0.2">
      <c r="A105" s="33">
        <v>4833</v>
      </c>
      <c r="B105">
        <v>22.4723929386804</v>
      </c>
      <c r="C105" s="30">
        <v>-1.1294481663029099</v>
      </c>
      <c r="D105">
        <v>0.23080069714940901</v>
      </c>
      <c r="E105">
        <v>-4.8936081227335402</v>
      </c>
      <c r="F105" s="29">
        <v>9.9003881644137705E-7</v>
      </c>
      <c r="G105" s="32">
        <v>9.87485415092233E-6</v>
      </c>
      <c r="H105" t="s">
        <v>60</v>
      </c>
      <c r="I105" t="s">
        <v>61</v>
      </c>
      <c r="J105" t="s">
        <v>73</v>
      </c>
    </row>
    <row r="106" spans="1:10" x14ac:dyDescent="0.2">
      <c r="A106" s="33">
        <v>3222</v>
      </c>
      <c r="B106">
        <v>8.6471470800111891</v>
      </c>
      <c r="C106" s="30">
        <v>-1.4417222618271399</v>
      </c>
      <c r="D106">
        <v>0.297797515141423</v>
      </c>
      <c r="E106">
        <v>-4.8412837197196499</v>
      </c>
      <c r="F106" s="29">
        <v>1.2900303041564899E-6</v>
      </c>
      <c r="G106" s="32">
        <v>1.24974378664192E-5</v>
      </c>
      <c r="H106" t="s">
        <v>60</v>
      </c>
      <c r="I106" t="s">
        <v>61</v>
      </c>
      <c r="J106" t="s">
        <v>64</v>
      </c>
    </row>
    <row r="107" spans="1:10" x14ac:dyDescent="0.2">
      <c r="A107" s="33">
        <v>6106</v>
      </c>
      <c r="B107">
        <v>4.7627113293741399</v>
      </c>
      <c r="C107" s="30">
        <v>-1.91277165312482</v>
      </c>
      <c r="D107">
        <v>0.39560425889866702</v>
      </c>
      <c r="E107">
        <v>-4.8350633495449102</v>
      </c>
      <c r="F107" s="29">
        <v>1.3310323996184901E-6</v>
      </c>
      <c r="G107" s="32">
        <v>1.28389074662236E-5</v>
      </c>
      <c r="H107" t="s">
        <v>60</v>
      </c>
      <c r="I107" t="s">
        <v>61</v>
      </c>
      <c r="J107" t="s">
        <v>78</v>
      </c>
    </row>
    <row r="108" spans="1:10" x14ac:dyDescent="0.2">
      <c r="A108" s="33">
        <v>5860</v>
      </c>
      <c r="B108">
        <v>8.9759890708886694</v>
      </c>
      <c r="C108" s="30">
        <v>-1.86526650262129</v>
      </c>
      <c r="D108">
        <v>0.38710820073288699</v>
      </c>
      <c r="E108">
        <v>-4.8184628976857002</v>
      </c>
      <c r="F108" s="29">
        <v>1.44668420581274E-6</v>
      </c>
      <c r="G108" s="32">
        <v>1.38120722151411E-5</v>
      </c>
      <c r="H108" t="s">
        <v>60</v>
      </c>
      <c r="I108" t="s">
        <v>61</v>
      </c>
      <c r="J108" t="s">
        <v>82</v>
      </c>
    </row>
    <row r="109" spans="1:10" x14ac:dyDescent="0.2">
      <c r="A109" s="33">
        <v>1720</v>
      </c>
      <c r="B109">
        <v>2.7660565078118702</v>
      </c>
      <c r="C109" s="30">
        <v>-2.9855340153686298</v>
      </c>
      <c r="D109">
        <v>0.61984002765429802</v>
      </c>
      <c r="E109">
        <v>-4.8166202280723596</v>
      </c>
      <c r="F109" s="29">
        <v>1.46010203540629E-6</v>
      </c>
      <c r="G109" s="32">
        <v>1.3907117725667499E-5</v>
      </c>
      <c r="H109" t="s">
        <v>60</v>
      </c>
      <c r="I109" t="s">
        <v>61</v>
      </c>
      <c r="J109" t="s">
        <v>64</v>
      </c>
    </row>
    <row r="110" spans="1:10" x14ac:dyDescent="0.2">
      <c r="A110" s="33">
        <v>2721</v>
      </c>
      <c r="B110">
        <v>11.496133264675199</v>
      </c>
      <c r="C110" s="30">
        <v>-1.97570253518293</v>
      </c>
      <c r="D110">
        <v>0.411656821069668</v>
      </c>
      <c r="E110">
        <v>-4.7993921977271699</v>
      </c>
      <c r="F110" s="29">
        <v>1.5914787079793099E-6</v>
      </c>
      <c r="G110" s="32">
        <v>1.50018979281573E-5</v>
      </c>
      <c r="H110" t="s">
        <v>60</v>
      </c>
      <c r="I110" t="s">
        <v>61</v>
      </c>
      <c r="J110" t="s">
        <v>65</v>
      </c>
    </row>
    <row r="111" spans="1:10" x14ac:dyDescent="0.2">
      <c r="A111" s="33">
        <v>6181</v>
      </c>
      <c r="B111">
        <v>3.54075167835741</v>
      </c>
      <c r="C111" s="30">
        <v>3.6686983581428501</v>
      </c>
      <c r="D111">
        <v>0.76641850462995598</v>
      </c>
      <c r="E111">
        <v>4.7868081680963304</v>
      </c>
      <c r="F111" s="29">
        <v>1.69454661135912E-6</v>
      </c>
      <c r="G111" s="32">
        <v>1.5839614715588499E-5</v>
      </c>
      <c r="H111" t="s">
        <v>60</v>
      </c>
      <c r="I111" t="s">
        <v>62</v>
      </c>
      <c r="J111" t="s">
        <v>87</v>
      </c>
    </row>
    <row r="112" spans="1:10" x14ac:dyDescent="0.2">
      <c r="A112" s="33">
        <v>3687</v>
      </c>
      <c r="B112">
        <v>22.265044314470099</v>
      </c>
      <c r="C112" s="30">
        <v>-1.6866920451617999</v>
      </c>
      <c r="D112">
        <v>0.35265528866543999</v>
      </c>
      <c r="E112">
        <v>-4.7828349648314603</v>
      </c>
      <c r="F112" s="29">
        <v>1.72840028539965E-6</v>
      </c>
      <c r="G112" s="32">
        <v>1.6130067657019601E-5</v>
      </c>
      <c r="H112" t="s">
        <v>60</v>
      </c>
      <c r="I112" t="s">
        <v>61</v>
      </c>
      <c r="J112" t="s">
        <v>65</v>
      </c>
    </row>
    <row r="113" spans="1:10" x14ac:dyDescent="0.2">
      <c r="A113" s="33">
        <v>792</v>
      </c>
      <c r="B113">
        <v>4.0704278718818001</v>
      </c>
      <c r="C113" s="30">
        <v>3.7959522325299</v>
      </c>
      <c r="D113">
        <v>0.79737266965647702</v>
      </c>
      <c r="E113">
        <v>4.7605747939232304</v>
      </c>
      <c r="F113" s="29">
        <v>1.9304237608265699E-6</v>
      </c>
      <c r="G113" s="32">
        <v>1.78488814736291E-5</v>
      </c>
      <c r="H113" t="s">
        <v>60</v>
      </c>
      <c r="I113" t="s">
        <v>62</v>
      </c>
      <c r="J113" t="s">
        <v>88</v>
      </c>
    </row>
    <row r="114" spans="1:10" x14ac:dyDescent="0.2">
      <c r="A114" s="33">
        <v>2776</v>
      </c>
      <c r="B114">
        <v>130.91764368918101</v>
      </c>
      <c r="C114" s="30">
        <v>1.0486863219001801</v>
      </c>
      <c r="D114">
        <v>0.22051631406292399</v>
      </c>
      <c r="E114">
        <v>4.7555951873970503</v>
      </c>
      <c r="F114" s="29">
        <v>1.9786260277056802E-6</v>
      </c>
      <c r="G114" s="32">
        <v>1.8255364731869199E-5</v>
      </c>
      <c r="H114" t="s">
        <v>60</v>
      </c>
      <c r="I114" t="s">
        <v>62</v>
      </c>
      <c r="J114" t="s">
        <v>65</v>
      </c>
    </row>
    <row r="115" spans="1:10" x14ac:dyDescent="0.2">
      <c r="A115" s="33" t="s">
        <v>112</v>
      </c>
      <c r="B115">
        <v>7.7686288640961596</v>
      </c>
      <c r="C115" s="30">
        <v>-1.72863137433242</v>
      </c>
      <c r="D115">
        <v>0.36575301507814501</v>
      </c>
      <c r="E115">
        <v>-4.7262259040108896</v>
      </c>
      <c r="F115" s="29">
        <v>2.28731180190873E-6</v>
      </c>
      <c r="G115" s="32">
        <v>2.0771283285648901E-5</v>
      </c>
      <c r="H115" t="s">
        <v>60</v>
      </c>
      <c r="I115" t="s">
        <v>61</v>
      </c>
      <c r="J115" t="s">
        <v>81</v>
      </c>
    </row>
    <row r="116" spans="1:10" x14ac:dyDescent="0.2">
      <c r="A116" s="33">
        <v>3050</v>
      </c>
      <c r="B116">
        <v>7.2613572039416301</v>
      </c>
      <c r="C116" s="30">
        <v>-2.0537826538685602</v>
      </c>
      <c r="D116">
        <v>0.43531898902470201</v>
      </c>
      <c r="E116">
        <v>-4.7178797747139196</v>
      </c>
      <c r="F116" s="29">
        <v>2.3831524967674402E-6</v>
      </c>
      <c r="G116" s="32">
        <v>2.15606170208171E-5</v>
      </c>
      <c r="H116" t="s">
        <v>60</v>
      </c>
      <c r="I116" t="s">
        <v>61</v>
      </c>
      <c r="J116" t="s">
        <v>64</v>
      </c>
    </row>
    <row r="117" spans="1:10" x14ac:dyDescent="0.2">
      <c r="A117" s="33">
        <v>2522</v>
      </c>
      <c r="B117">
        <v>7.3882416320037096</v>
      </c>
      <c r="C117" s="30">
        <v>-2.35245591284834</v>
      </c>
      <c r="D117">
        <v>0.50195031501974596</v>
      </c>
      <c r="E117">
        <v>-4.68663101198731</v>
      </c>
      <c r="F117" s="29">
        <v>2.7773905230652202E-6</v>
      </c>
      <c r="G117" s="32">
        <v>2.4680824792128199E-5</v>
      </c>
      <c r="H117" t="s">
        <v>60</v>
      </c>
      <c r="I117" t="s">
        <v>61</v>
      </c>
      <c r="J117" t="s">
        <v>79</v>
      </c>
    </row>
    <row r="118" spans="1:10" x14ac:dyDescent="0.2">
      <c r="A118" s="33">
        <v>1298</v>
      </c>
      <c r="B118">
        <v>6.6721714498666502</v>
      </c>
      <c r="C118" s="30">
        <v>-1.9890524610840601</v>
      </c>
      <c r="D118">
        <v>0.42544508475792198</v>
      </c>
      <c r="E118">
        <v>-4.67522726749994</v>
      </c>
      <c r="F118" s="29">
        <v>2.93628264119601E-6</v>
      </c>
      <c r="G118" s="32">
        <v>2.59338848988704E-5</v>
      </c>
      <c r="H118" t="s">
        <v>60</v>
      </c>
      <c r="I118" t="s">
        <v>61</v>
      </c>
      <c r="J118" t="s">
        <v>64</v>
      </c>
    </row>
    <row r="119" spans="1:10" x14ac:dyDescent="0.2">
      <c r="A119" s="33">
        <v>4220</v>
      </c>
      <c r="B119">
        <v>3.55161908532506</v>
      </c>
      <c r="C119" s="30">
        <v>-3.1800869619663299</v>
      </c>
      <c r="D119">
        <v>0.69139269189623498</v>
      </c>
      <c r="E119">
        <v>-4.5995380038578704</v>
      </c>
      <c r="F119" s="29">
        <v>4.2342894373454098E-6</v>
      </c>
      <c r="G119" s="32">
        <v>3.5900486737855497E-5</v>
      </c>
      <c r="H119" t="s">
        <v>60</v>
      </c>
      <c r="I119" t="s">
        <v>61</v>
      </c>
      <c r="J119" t="s">
        <v>64</v>
      </c>
    </row>
    <row r="120" spans="1:10" x14ac:dyDescent="0.2">
      <c r="A120" s="33">
        <v>977</v>
      </c>
      <c r="B120">
        <v>15.125147878730401</v>
      </c>
      <c r="C120" s="30">
        <v>-2.1054675807730301</v>
      </c>
      <c r="D120">
        <v>0.459231044906521</v>
      </c>
      <c r="E120">
        <v>-4.5847675241590098</v>
      </c>
      <c r="F120" s="29">
        <v>4.54491831220755E-6</v>
      </c>
      <c r="G120" s="32">
        <v>3.83032348824117E-5</v>
      </c>
      <c r="H120" t="s">
        <v>60</v>
      </c>
      <c r="I120" t="s">
        <v>61</v>
      </c>
      <c r="J120" t="s">
        <v>64</v>
      </c>
    </row>
    <row r="121" spans="1:10" x14ac:dyDescent="0.2">
      <c r="A121" s="33">
        <v>2082</v>
      </c>
      <c r="B121">
        <v>6.7328930050082603</v>
      </c>
      <c r="C121" s="30">
        <v>-1.68820373630357</v>
      </c>
      <c r="D121">
        <v>0.36968159433446202</v>
      </c>
      <c r="E121">
        <v>-4.5666426518821996</v>
      </c>
      <c r="F121" s="29">
        <v>4.9559781157685299E-6</v>
      </c>
      <c r="G121" s="32">
        <v>4.1342578443447301E-5</v>
      </c>
      <c r="H121" t="s">
        <v>60</v>
      </c>
      <c r="I121" t="s">
        <v>61</v>
      </c>
      <c r="J121" t="s">
        <v>78</v>
      </c>
    </row>
    <row r="122" spans="1:10" x14ac:dyDescent="0.2">
      <c r="A122" s="33">
        <v>3929</v>
      </c>
      <c r="B122">
        <v>7.8630945360260496</v>
      </c>
      <c r="C122" s="30">
        <v>-1.6414462928853599</v>
      </c>
      <c r="D122">
        <v>0.36097978685085302</v>
      </c>
      <c r="E122">
        <v>-4.5471972467077801</v>
      </c>
      <c r="F122" s="29">
        <v>5.4365042809311101E-6</v>
      </c>
      <c r="G122" s="32">
        <v>4.4860826932690401E-5</v>
      </c>
      <c r="H122" t="s">
        <v>60</v>
      </c>
      <c r="I122" t="s">
        <v>61</v>
      </c>
      <c r="J122" t="s">
        <v>79</v>
      </c>
    </row>
    <row r="123" spans="1:10" x14ac:dyDescent="0.2">
      <c r="A123" s="33">
        <v>3720</v>
      </c>
      <c r="B123">
        <v>1.58278872912585</v>
      </c>
      <c r="C123" s="30">
        <v>-3.6875000160127902</v>
      </c>
      <c r="D123">
        <v>0.81284254870085304</v>
      </c>
      <c r="E123">
        <v>-4.5365489563833004</v>
      </c>
      <c r="F123" s="29">
        <v>5.7182220210042596E-6</v>
      </c>
      <c r="G123" s="32">
        <v>4.6905268585754703E-5</v>
      </c>
      <c r="H123" t="s">
        <v>60</v>
      </c>
      <c r="I123" t="s">
        <v>61</v>
      </c>
      <c r="J123" t="s">
        <v>64</v>
      </c>
    </row>
    <row r="124" spans="1:10" x14ac:dyDescent="0.2">
      <c r="A124" s="33">
        <v>3892</v>
      </c>
      <c r="B124">
        <v>2.4883019145397101</v>
      </c>
      <c r="C124" s="30">
        <v>-3.0059431486077002</v>
      </c>
      <c r="D124">
        <v>0.66460883608827503</v>
      </c>
      <c r="E124">
        <v>-4.5228756907596201</v>
      </c>
      <c r="F124" s="29">
        <v>6.1005072069488704E-6</v>
      </c>
      <c r="G124" s="32">
        <v>4.9745631582106302E-5</v>
      </c>
      <c r="H124" t="s">
        <v>60</v>
      </c>
      <c r="I124" t="s">
        <v>61</v>
      </c>
      <c r="J124" t="s">
        <v>64</v>
      </c>
    </row>
    <row r="125" spans="1:10" x14ac:dyDescent="0.2">
      <c r="A125" s="33">
        <v>4716</v>
      </c>
      <c r="B125">
        <v>31.945483419090099</v>
      </c>
      <c r="C125" s="30">
        <v>-1.0061599375433701</v>
      </c>
      <c r="D125">
        <v>0.22513555672623101</v>
      </c>
      <c r="E125">
        <v>-4.4691294088515701</v>
      </c>
      <c r="F125" s="29">
        <v>7.8538605708413394E-6</v>
      </c>
      <c r="G125" s="32">
        <v>6.2291830969989897E-5</v>
      </c>
      <c r="H125" t="s">
        <v>60</v>
      </c>
      <c r="I125" t="s">
        <v>61</v>
      </c>
      <c r="J125" t="s">
        <v>73</v>
      </c>
    </row>
    <row r="126" spans="1:10" x14ac:dyDescent="0.2">
      <c r="A126" s="33">
        <v>6074</v>
      </c>
      <c r="B126">
        <v>81.108513143894498</v>
      </c>
      <c r="C126" s="30">
        <v>-1.09604113110552</v>
      </c>
      <c r="D126">
        <v>0.24527784693935201</v>
      </c>
      <c r="E126">
        <v>-4.4685696029308604</v>
      </c>
      <c r="F126" s="29">
        <v>7.8744390612296997E-6</v>
      </c>
      <c r="G126" s="32">
        <v>6.24038538172042E-5</v>
      </c>
      <c r="H126" t="s">
        <v>60</v>
      </c>
      <c r="I126" t="s">
        <v>61</v>
      </c>
      <c r="J126" t="s">
        <v>67</v>
      </c>
    </row>
    <row r="127" spans="1:10" x14ac:dyDescent="0.2">
      <c r="A127" s="33">
        <v>747</v>
      </c>
      <c r="B127">
        <v>6.7494536805461696</v>
      </c>
      <c r="C127" s="30">
        <v>-1.7198375553504399</v>
      </c>
      <c r="D127">
        <v>0.38554782822758399</v>
      </c>
      <c r="E127">
        <v>-4.4607631775719296</v>
      </c>
      <c r="F127" s="29">
        <v>8.1668299157297592E-6</v>
      </c>
      <c r="G127" s="32">
        <v>6.4544659865324705E-5</v>
      </c>
      <c r="H127" t="s">
        <v>60</v>
      </c>
      <c r="I127" t="s">
        <v>61</v>
      </c>
      <c r="J127" t="s">
        <v>64</v>
      </c>
    </row>
    <row r="128" spans="1:10" x14ac:dyDescent="0.2">
      <c r="A128" s="33">
        <v>5980</v>
      </c>
      <c r="B128">
        <v>2.7190210164495698</v>
      </c>
      <c r="C128" s="30">
        <v>4.0720659179388203</v>
      </c>
      <c r="D128">
        <v>0.91561006502734898</v>
      </c>
      <c r="E128">
        <v>4.4473800294202697</v>
      </c>
      <c r="F128" s="29">
        <v>8.6923977049286201E-6</v>
      </c>
      <c r="G128" s="32">
        <v>6.81597716765219E-5</v>
      </c>
      <c r="H128" t="s">
        <v>60</v>
      </c>
      <c r="I128" t="s">
        <v>62</v>
      </c>
      <c r="J128" t="s">
        <v>64</v>
      </c>
    </row>
    <row r="129" spans="1:10" x14ac:dyDescent="0.2">
      <c r="A129" s="33">
        <v>2153</v>
      </c>
      <c r="B129">
        <v>4.0210186638013701</v>
      </c>
      <c r="C129" s="30">
        <v>3.7264389787409602</v>
      </c>
      <c r="D129">
        <v>0.83996678164953698</v>
      </c>
      <c r="E129">
        <v>4.43641232028597</v>
      </c>
      <c r="F129" s="29">
        <v>9.1470567062597396E-6</v>
      </c>
      <c r="G129" s="32">
        <v>7.1339171757209898E-5</v>
      </c>
      <c r="H129" t="s">
        <v>60</v>
      </c>
      <c r="I129" t="s">
        <v>62</v>
      </c>
      <c r="J129" t="s">
        <v>73</v>
      </c>
    </row>
    <row r="130" spans="1:10" x14ac:dyDescent="0.2">
      <c r="A130" s="33">
        <v>6107</v>
      </c>
      <c r="B130">
        <v>6.7797535818485599</v>
      </c>
      <c r="C130" s="30">
        <v>-1.89488809413157</v>
      </c>
      <c r="D130">
        <v>0.42727999361403302</v>
      </c>
      <c r="E130">
        <v>-4.4347690564778697</v>
      </c>
      <c r="F130" s="29">
        <v>9.2171041878165993E-6</v>
      </c>
      <c r="G130" s="32">
        <v>7.1808247909648296E-5</v>
      </c>
      <c r="H130" t="s">
        <v>60</v>
      </c>
      <c r="I130" t="s">
        <v>61</v>
      </c>
      <c r="J130" t="s">
        <v>78</v>
      </c>
    </row>
    <row r="131" spans="1:10" x14ac:dyDescent="0.2">
      <c r="A131" s="33">
        <v>6171</v>
      </c>
      <c r="B131">
        <v>1030.1098006954401</v>
      </c>
      <c r="C131" s="30">
        <v>-1.20131952913669</v>
      </c>
      <c r="D131">
        <v>0.27116674767133397</v>
      </c>
      <c r="E131">
        <v>-4.4301874748770604</v>
      </c>
      <c r="F131" s="29">
        <v>9.4151202189084099E-6</v>
      </c>
      <c r="G131" s="32">
        <v>7.3115277630371702E-5</v>
      </c>
      <c r="H131" t="s">
        <v>60</v>
      </c>
      <c r="I131" t="s">
        <v>61</v>
      </c>
      <c r="J131" t="s">
        <v>73</v>
      </c>
    </row>
    <row r="132" spans="1:10" x14ac:dyDescent="0.2">
      <c r="A132" s="33">
        <v>4164</v>
      </c>
      <c r="B132">
        <v>10.650378993166401</v>
      </c>
      <c r="C132" s="30">
        <v>-1.16563161760658</v>
      </c>
      <c r="D132">
        <v>0.26333919881796197</v>
      </c>
      <c r="E132">
        <v>-4.4263505882857297</v>
      </c>
      <c r="F132" s="29">
        <v>9.5840711909658896E-6</v>
      </c>
      <c r="G132" s="32">
        <v>7.4169152853245903E-5</v>
      </c>
      <c r="H132" t="s">
        <v>60</v>
      </c>
      <c r="I132" t="s">
        <v>61</v>
      </c>
      <c r="J132" t="s">
        <v>64</v>
      </c>
    </row>
    <row r="133" spans="1:10" x14ac:dyDescent="0.2">
      <c r="A133" s="33">
        <v>5891</v>
      </c>
      <c r="B133">
        <v>3.1686173736000902</v>
      </c>
      <c r="C133" s="30">
        <v>4.0586686558850804</v>
      </c>
      <c r="D133">
        <v>0.92229433353067503</v>
      </c>
      <c r="E133">
        <v>4.4006219146418504</v>
      </c>
      <c r="F133" s="29">
        <v>1.07941060501703E-5</v>
      </c>
      <c r="G133" s="32">
        <v>8.2607663848335004E-5</v>
      </c>
      <c r="H133" t="s">
        <v>60</v>
      </c>
      <c r="I133" t="s">
        <v>62</v>
      </c>
      <c r="J133" t="s">
        <v>88</v>
      </c>
    </row>
    <row r="134" spans="1:10" x14ac:dyDescent="0.2">
      <c r="A134" s="33">
        <v>1518</v>
      </c>
      <c r="B134">
        <v>2.8809140405433098</v>
      </c>
      <c r="C134" s="30">
        <v>3.56366785452202</v>
      </c>
      <c r="D134">
        <v>0.81213867931375405</v>
      </c>
      <c r="E134">
        <v>4.3880040999072598</v>
      </c>
      <c r="F134" s="29">
        <v>1.14395619863917E-5</v>
      </c>
      <c r="G134" s="32">
        <v>8.6928083682287803E-5</v>
      </c>
      <c r="H134" t="s">
        <v>60</v>
      </c>
      <c r="I134" t="s">
        <v>62</v>
      </c>
      <c r="J134" t="s">
        <v>89</v>
      </c>
    </row>
    <row r="135" spans="1:10" x14ac:dyDescent="0.2">
      <c r="A135" s="33">
        <v>4409</v>
      </c>
      <c r="B135">
        <v>2.82080988273685</v>
      </c>
      <c r="C135" s="30">
        <v>-3.33849887187601</v>
      </c>
      <c r="D135">
        <v>0.76107591922764695</v>
      </c>
      <c r="E135">
        <v>-4.3865517059901</v>
      </c>
      <c r="F135" s="29">
        <v>1.15161798520579E-5</v>
      </c>
      <c r="G135" s="32">
        <v>8.7464466250049597E-5</v>
      </c>
      <c r="H135" t="s">
        <v>60</v>
      </c>
      <c r="I135" t="s">
        <v>61</v>
      </c>
      <c r="J135" t="s">
        <v>64</v>
      </c>
    </row>
    <row r="136" spans="1:10" x14ac:dyDescent="0.2">
      <c r="A136" s="33">
        <v>3090</v>
      </c>
      <c r="B136">
        <v>6.4918140663891801</v>
      </c>
      <c r="C136" s="30">
        <v>-1.75656386438126</v>
      </c>
      <c r="D136">
        <v>0.40081096474056599</v>
      </c>
      <c r="E136">
        <v>-4.3825244788855402</v>
      </c>
      <c r="F136" s="29">
        <v>1.1731198004476799E-5</v>
      </c>
      <c r="G136" s="32">
        <v>8.8911261593898307E-5</v>
      </c>
      <c r="H136" t="s">
        <v>60</v>
      </c>
      <c r="I136" t="s">
        <v>61</v>
      </c>
      <c r="J136" t="s">
        <v>64</v>
      </c>
    </row>
    <row r="137" spans="1:10" x14ac:dyDescent="0.2">
      <c r="A137" s="33" t="s">
        <v>113</v>
      </c>
      <c r="B137">
        <v>14.016305319604299</v>
      </c>
      <c r="C137" s="30">
        <v>-1.68248512993184</v>
      </c>
      <c r="D137">
        <v>0.38400131412189697</v>
      </c>
      <c r="E137">
        <v>-4.3814566983428502</v>
      </c>
      <c r="F137" s="29">
        <v>1.17888475028666E-5</v>
      </c>
      <c r="G137" s="32">
        <v>8.9278204130717193E-5</v>
      </c>
      <c r="H137" t="s">
        <v>60</v>
      </c>
      <c r="I137" t="s">
        <v>61</v>
      </c>
      <c r="J137" t="s">
        <v>74</v>
      </c>
    </row>
    <row r="138" spans="1:10" x14ac:dyDescent="0.2">
      <c r="A138" s="33">
        <v>1824</v>
      </c>
      <c r="B138">
        <v>11.4615048169009</v>
      </c>
      <c r="C138" s="30">
        <v>-1.72747781308127</v>
      </c>
      <c r="D138">
        <v>0.39718138812194997</v>
      </c>
      <c r="E138">
        <v>-4.3493423023912499</v>
      </c>
      <c r="F138" s="29">
        <v>1.36546433793078E-5</v>
      </c>
      <c r="G138" s="31">
        <v>1.01473976740154E-4</v>
      </c>
      <c r="H138" t="s">
        <v>60</v>
      </c>
      <c r="I138" t="s">
        <v>61</v>
      </c>
      <c r="J138" t="s">
        <v>87</v>
      </c>
    </row>
    <row r="139" spans="1:10" x14ac:dyDescent="0.2">
      <c r="A139" s="33">
        <v>1992</v>
      </c>
      <c r="B139">
        <v>4.6850430612766596</v>
      </c>
      <c r="C139" s="30">
        <v>-1.7845205589004101</v>
      </c>
      <c r="D139">
        <v>0.41164328805232098</v>
      </c>
      <c r="E139">
        <v>-4.3351139462125596</v>
      </c>
      <c r="F139" s="29">
        <v>1.4568463873128701E-5</v>
      </c>
      <c r="G139" s="31">
        <v>1.07275525422721E-4</v>
      </c>
      <c r="H139" t="s">
        <v>60</v>
      </c>
      <c r="I139" t="s">
        <v>61</v>
      </c>
      <c r="J139" t="s">
        <v>64</v>
      </c>
    </row>
    <row r="140" spans="1:10" x14ac:dyDescent="0.2">
      <c r="A140" s="33">
        <v>3543</v>
      </c>
      <c r="B140">
        <v>2.1217999069019999</v>
      </c>
      <c r="C140" s="30">
        <v>-3.9787168747411399</v>
      </c>
      <c r="D140">
        <v>0.91967575798579004</v>
      </c>
      <c r="E140">
        <v>-4.3262169739637901</v>
      </c>
      <c r="F140" s="29">
        <v>1.51692008046711E-5</v>
      </c>
      <c r="G140" s="31">
        <v>1.1091068044857199E-4</v>
      </c>
      <c r="H140" t="s">
        <v>60</v>
      </c>
      <c r="I140" t="s">
        <v>61</v>
      </c>
      <c r="J140" t="s">
        <v>86</v>
      </c>
    </row>
    <row r="141" spans="1:10" x14ac:dyDescent="0.2">
      <c r="A141" s="33">
        <v>4503</v>
      </c>
      <c r="B141">
        <v>2.1878403682243399</v>
      </c>
      <c r="C141" s="30">
        <v>3.4874026544340802</v>
      </c>
      <c r="D141">
        <v>0.81232374055188294</v>
      </c>
      <c r="E141">
        <v>4.2931192089311399</v>
      </c>
      <c r="F141" s="29">
        <v>1.7618035064728901E-5</v>
      </c>
      <c r="G141" s="31">
        <v>1.266132574461E-4</v>
      </c>
      <c r="H141" t="s">
        <v>60</v>
      </c>
      <c r="I141" t="s">
        <v>62</v>
      </c>
      <c r="J141" t="s">
        <v>87</v>
      </c>
    </row>
    <row r="142" spans="1:10" x14ac:dyDescent="0.2">
      <c r="A142" s="33">
        <v>5882</v>
      </c>
      <c r="B142">
        <v>1.80159770647691</v>
      </c>
      <c r="C142" s="30">
        <v>-3.7446135323373499</v>
      </c>
      <c r="D142">
        <v>0.87453036572348697</v>
      </c>
      <c r="E142">
        <v>-4.2818565016201404</v>
      </c>
      <c r="F142" s="29">
        <v>1.8534049433900799E-5</v>
      </c>
      <c r="G142" s="31">
        <v>1.3185678288699801E-4</v>
      </c>
      <c r="H142" t="s">
        <v>60</v>
      </c>
      <c r="I142" t="s">
        <v>61</v>
      </c>
      <c r="J142" t="s">
        <v>64</v>
      </c>
    </row>
    <row r="143" spans="1:10" x14ac:dyDescent="0.2">
      <c r="A143" s="33">
        <v>5518</v>
      </c>
      <c r="B143">
        <v>2.26434257716376</v>
      </c>
      <c r="C143" s="30">
        <v>3.52353031480592</v>
      </c>
      <c r="D143">
        <v>0.83168335987637598</v>
      </c>
      <c r="E143">
        <v>4.2366247598481204</v>
      </c>
      <c r="F143" s="29">
        <v>2.26904866962749E-5</v>
      </c>
      <c r="G143" s="31">
        <v>1.56662120120317E-4</v>
      </c>
      <c r="H143" t="s">
        <v>60</v>
      </c>
      <c r="I143" t="s">
        <v>62</v>
      </c>
      <c r="J143" t="s">
        <v>72</v>
      </c>
    </row>
    <row r="144" spans="1:10" x14ac:dyDescent="0.2">
      <c r="A144" s="33">
        <v>6116</v>
      </c>
      <c r="B144">
        <v>4.4361079676988799</v>
      </c>
      <c r="C144" s="30">
        <v>3.18231990159464</v>
      </c>
      <c r="D144">
        <v>0.75417957785731304</v>
      </c>
      <c r="E144">
        <v>4.2195784598621398</v>
      </c>
      <c r="F144" s="29">
        <v>2.4475953342761602E-5</v>
      </c>
      <c r="G144" s="31">
        <v>1.6735620620150901E-4</v>
      </c>
      <c r="H144" t="s">
        <v>60</v>
      </c>
      <c r="I144" t="s">
        <v>62</v>
      </c>
      <c r="J144" t="s">
        <v>90</v>
      </c>
    </row>
    <row r="145" spans="1:10" x14ac:dyDescent="0.2">
      <c r="A145" s="33">
        <v>3921</v>
      </c>
      <c r="B145">
        <v>3.7115626835383599</v>
      </c>
      <c r="C145" s="30">
        <v>-1.86865807980703</v>
      </c>
      <c r="D145">
        <v>0.44287117632777001</v>
      </c>
      <c r="E145">
        <v>-4.2194167958766204</v>
      </c>
      <c r="F145" s="29">
        <v>2.44935094845223E-5</v>
      </c>
      <c r="G145" s="31">
        <v>1.6739732389221701E-4</v>
      </c>
      <c r="H145" t="s">
        <v>60</v>
      </c>
      <c r="I145" t="s">
        <v>61</v>
      </c>
      <c r="J145" t="s">
        <v>64</v>
      </c>
    </row>
    <row r="146" spans="1:10" x14ac:dyDescent="0.2">
      <c r="A146" s="33">
        <v>4634</v>
      </c>
      <c r="B146">
        <v>1.7218252095361699</v>
      </c>
      <c r="C146" s="30">
        <v>-3.7760858817751402</v>
      </c>
      <c r="D146">
        <v>0.89570538859854198</v>
      </c>
      <c r="E146">
        <v>-4.2157677399746003</v>
      </c>
      <c r="F146" s="29">
        <v>2.4892985899668401E-5</v>
      </c>
      <c r="G146" s="31">
        <v>1.6968767474027799E-4</v>
      </c>
      <c r="H146" t="s">
        <v>60</v>
      </c>
      <c r="I146" t="s">
        <v>61</v>
      </c>
      <c r="J146" t="s">
        <v>64</v>
      </c>
    </row>
    <row r="147" spans="1:10" x14ac:dyDescent="0.2">
      <c r="A147" s="33">
        <v>2339</v>
      </c>
      <c r="B147">
        <v>9.1673325469503109</v>
      </c>
      <c r="C147" s="30">
        <v>-1.5277402793778301</v>
      </c>
      <c r="D147">
        <v>0.36312133579543798</v>
      </c>
      <c r="E147">
        <v>-4.2072446005719497</v>
      </c>
      <c r="F147" s="29">
        <v>2.5850329628590199E-5</v>
      </c>
      <c r="G147" s="31">
        <v>1.7543023183838499E-4</v>
      </c>
      <c r="H147" t="s">
        <v>60</v>
      </c>
      <c r="I147" t="s">
        <v>61</v>
      </c>
      <c r="J147" t="s">
        <v>64</v>
      </c>
    </row>
    <row r="148" spans="1:10" x14ac:dyDescent="0.2">
      <c r="A148" s="33">
        <v>2135</v>
      </c>
      <c r="B148">
        <v>53.988403297972603</v>
      </c>
      <c r="C148" s="30">
        <v>2.2715285656665301</v>
      </c>
      <c r="D148">
        <v>0.54124665521591997</v>
      </c>
      <c r="E148">
        <v>4.1968454562741702</v>
      </c>
      <c r="F148" s="29">
        <v>2.7065848808468099E-5</v>
      </c>
      <c r="G148" s="31">
        <v>1.82738581166112E-4</v>
      </c>
      <c r="H148" t="s">
        <v>60</v>
      </c>
      <c r="I148" t="s">
        <v>62</v>
      </c>
      <c r="J148" t="s">
        <v>79</v>
      </c>
    </row>
    <row r="149" spans="1:10" x14ac:dyDescent="0.2">
      <c r="A149" s="33">
        <v>3757</v>
      </c>
      <c r="B149">
        <v>3.1494342076632398</v>
      </c>
      <c r="C149" s="30">
        <v>3.39346050792521</v>
      </c>
      <c r="D149">
        <v>0.81579497828962</v>
      </c>
      <c r="E149">
        <v>4.1596977160117801</v>
      </c>
      <c r="F149" s="29">
        <v>3.18669062760683E-5</v>
      </c>
      <c r="G149" s="31">
        <v>2.1049866010871299E-4</v>
      </c>
      <c r="H149" t="s">
        <v>60</v>
      </c>
      <c r="I149" t="s">
        <v>62</v>
      </c>
      <c r="J149" t="s">
        <v>91</v>
      </c>
    </row>
    <row r="150" spans="1:10" x14ac:dyDescent="0.2">
      <c r="A150" s="33">
        <v>4610</v>
      </c>
      <c r="B150">
        <v>6.6149381436898498</v>
      </c>
      <c r="C150" s="30">
        <v>-1.4970558444881601</v>
      </c>
      <c r="D150">
        <v>0.36050231312294201</v>
      </c>
      <c r="E150">
        <v>-4.1526941436783904</v>
      </c>
      <c r="F150" s="29">
        <v>3.2858378083738203E-5</v>
      </c>
      <c r="G150" s="31">
        <v>2.1625987209412901E-4</v>
      </c>
      <c r="H150" t="s">
        <v>60</v>
      </c>
      <c r="I150" t="s">
        <v>61</v>
      </c>
      <c r="J150" t="s">
        <v>64</v>
      </c>
    </row>
    <row r="151" spans="1:10" x14ac:dyDescent="0.2">
      <c r="A151" s="33">
        <v>2152</v>
      </c>
      <c r="B151">
        <v>28.4590614657895</v>
      </c>
      <c r="C151" s="30">
        <v>-1.01541674634734</v>
      </c>
      <c r="D151">
        <v>0.245096727860693</v>
      </c>
      <c r="E151">
        <v>-4.1429224910929197</v>
      </c>
      <c r="F151" s="29">
        <v>3.4290786273585003E-5</v>
      </c>
      <c r="G151" s="31">
        <v>2.24617040619994E-4</v>
      </c>
      <c r="H151" t="s">
        <v>60</v>
      </c>
      <c r="I151" t="s">
        <v>61</v>
      </c>
      <c r="J151" t="s">
        <v>67</v>
      </c>
    </row>
    <row r="152" spans="1:10" x14ac:dyDescent="0.2">
      <c r="A152" s="33">
        <v>2650</v>
      </c>
      <c r="B152">
        <v>3.0692420220037602</v>
      </c>
      <c r="C152" s="30">
        <v>3.4693244789687201</v>
      </c>
      <c r="D152">
        <v>0.83773432725223895</v>
      </c>
      <c r="E152">
        <v>4.1413182749094997</v>
      </c>
      <c r="F152" s="29">
        <v>3.4531540253595697E-5</v>
      </c>
      <c r="G152" s="31">
        <v>2.2609194696513401E-4</v>
      </c>
      <c r="H152" t="s">
        <v>60</v>
      </c>
      <c r="I152" t="s">
        <v>62</v>
      </c>
      <c r="J152" t="s">
        <v>64</v>
      </c>
    </row>
    <row r="153" spans="1:10" x14ac:dyDescent="0.2">
      <c r="A153" s="33">
        <v>1489</v>
      </c>
      <c r="B153">
        <v>2.5930041431273199</v>
      </c>
      <c r="C153" s="30">
        <v>3.6391550999137401</v>
      </c>
      <c r="D153">
        <v>0.88822690260426196</v>
      </c>
      <c r="E153">
        <v>4.0971007399616202</v>
      </c>
      <c r="F153" s="29">
        <v>4.1835687090885803E-5</v>
      </c>
      <c r="G153" s="31">
        <v>2.6751413229081697E-4</v>
      </c>
      <c r="H153" t="s">
        <v>60</v>
      </c>
      <c r="I153" t="s">
        <v>62</v>
      </c>
      <c r="J153" t="s">
        <v>64</v>
      </c>
    </row>
    <row r="154" spans="1:10" x14ac:dyDescent="0.2">
      <c r="A154" s="33" t="s">
        <v>114</v>
      </c>
      <c r="B154">
        <v>21.315235230109401</v>
      </c>
      <c r="C154" s="30">
        <v>-1.23754120835852</v>
      </c>
      <c r="D154">
        <v>0.30213000916604099</v>
      </c>
      <c r="E154">
        <v>-4.09605524381527</v>
      </c>
      <c r="F154" s="29">
        <v>4.2024968691442601E-5</v>
      </c>
      <c r="G154" s="31">
        <v>2.6836948852824598E-4</v>
      </c>
      <c r="H154" t="s">
        <v>60</v>
      </c>
      <c r="I154" t="s">
        <v>61</v>
      </c>
      <c r="J154" t="s">
        <v>74</v>
      </c>
    </row>
    <row r="155" spans="1:10" x14ac:dyDescent="0.2">
      <c r="A155" s="33">
        <v>1407</v>
      </c>
      <c r="B155">
        <v>7.7189050142860598</v>
      </c>
      <c r="C155" s="30">
        <v>-1.2839511799430701</v>
      </c>
      <c r="D155">
        <v>0.31621212690377698</v>
      </c>
      <c r="E155">
        <v>-4.0604109415885299</v>
      </c>
      <c r="F155" s="29">
        <v>4.8986420136502399E-5</v>
      </c>
      <c r="G155" s="31">
        <v>3.0761011389028998E-4</v>
      </c>
      <c r="H155" t="s">
        <v>60</v>
      </c>
      <c r="I155" t="s">
        <v>61</v>
      </c>
      <c r="J155" t="s">
        <v>64</v>
      </c>
    </row>
    <row r="156" spans="1:10" x14ac:dyDescent="0.2">
      <c r="A156" s="33">
        <v>699</v>
      </c>
      <c r="B156">
        <v>46.5938325541754</v>
      </c>
      <c r="C156" s="30">
        <v>-1.5423117578394301</v>
      </c>
      <c r="D156">
        <v>0.38048622970793899</v>
      </c>
      <c r="E156">
        <v>-4.0535284523261401</v>
      </c>
      <c r="F156" s="29">
        <v>5.0450860660000103E-5</v>
      </c>
      <c r="G156" s="31">
        <v>3.1564435147612199E-4</v>
      </c>
      <c r="H156" t="s">
        <v>60</v>
      </c>
      <c r="I156" t="s">
        <v>61</v>
      </c>
      <c r="J156" t="s">
        <v>66</v>
      </c>
    </row>
    <row r="157" spans="1:10" x14ac:dyDescent="0.2">
      <c r="A157" s="33">
        <v>2727</v>
      </c>
      <c r="B157">
        <v>2.77126833907429</v>
      </c>
      <c r="C157" s="30">
        <v>3.3863678030447399</v>
      </c>
      <c r="D157">
        <v>0.83549041918099498</v>
      </c>
      <c r="E157">
        <v>4.0531497732365303</v>
      </c>
      <c r="F157" s="29">
        <v>5.0532627693921197E-5</v>
      </c>
      <c r="G157" s="31">
        <v>3.1601959169085501E-4</v>
      </c>
      <c r="H157" t="s">
        <v>60</v>
      </c>
      <c r="I157" t="s">
        <v>62</v>
      </c>
      <c r="J157" t="s">
        <v>67</v>
      </c>
    </row>
    <row r="158" spans="1:10" x14ac:dyDescent="0.2">
      <c r="A158" s="33">
        <v>2445</v>
      </c>
      <c r="B158">
        <v>11.8547403100198</v>
      </c>
      <c r="C158" s="30">
        <v>-1.2812302019109501</v>
      </c>
      <c r="D158">
        <v>0.31612319598144301</v>
      </c>
      <c r="E158">
        <v>-4.0529458710969202</v>
      </c>
      <c r="F158" s="29">
        <v>5.0576707677822597E-5</v>
      </c>
      <c r="G158" s="31">
        <v>3.1622707613607301E-4</v>
      </c>
      <c r="H158" t="s">
        <v>60</v>
      </c>
      <c r="I158" t="s">
        <v>61</v>
      </c>
      <c r="J158" t="s">
        <v>65</v>
      </c>
    </row>
    <row r="159" spans="1:10" x14ac:dyDescent="0.2">
      <c r="A159" s="33">
        <v>3854</v>
      </c>
      <c r="B159">
        <v>13.6400988859702</v>
      </c>
      <c r="C159" s="30">
        <v>-1.0743294902089799</v>
      </c>
      <c r="D159">
        <v>0.26610189015961599</v>
      </c>
      <c r="E159">
        <v>-4.0372862047862998</v>
      </c>
      <c r="F159" s="29">
        <v>5.4073085048551998E-5</v>
      </c>
      <c r="G159" s="31">
        <v>3.35628040195431E-4</v>
      </c>
      <c r="H159" t="s">
        <v>60</v>
      </c>
      <c r="I159" t="s">
        <v>61</v>
      </c>
      <c r="J159" t="s">
        <v>78</v>
      </c>
    </row>
    <row r="160" spans="1:10" x14ac:dyDescent="0.2">
      <c r="A160" s="33">
        <v>4593</v>
      </c>
      <c r="B160">
        <v>16.484514289179199</v>
      </c>
      <c r="C160" s="30">
        <v>-1.2387427242956801</v>
      </c>
      <c r="D160">
        <v>0.309988957179133</v>
      </c>
      <c r="E160">
        <v>-3.99608662053032</v>
      </c>
      <c r="F160" s="29">
        <v>6.4398179014528897E-5</v>
      </c>
      <c r="G160" s="31">
        <v>3.91997729762101E-4</v>
      </c>
      <c r="H160" t="s">
        <v>60</v>
      </c>
      <c r="I160" t="s">
        <v>61</v>
      </c>
      <c r="J160" t="s">
        <v>78</v>
      </c>
    </row>
    <row r="161" spans="1:10" x14ac:dyDescent="0.2">
      <c r="A161" s="33">
        <v>4488</v>
      </c>
      <c r="B161">
        <v>14.226014834710501</v>
      </c>
      <c r="C161" s="30">
        <v>-1.1707185874217101</v>
      </c>
      <c r="D161">
        <v>0.29332469358591501</v>
      </c>
      <c r="E161">
        <v>-3.9912036491356901</v>
      </c>
      <c r="F161" s="29">
        <v>6.5738798719372095E-5</v>
      </c>
      <c r="G161" s="31">
        <v>3.9948750405518297E-4</v>
      </c>
      <c r="H161" t="s">
        <v>60</v>
      </c>
      <c r="I161" t="s">
        <v>61</v>
      </c>
      <c r="J161" t="s">
        <v>69</v>
      </c>
    </row>
    <row r="162" spans="1:10" x14ac:dyDescent="0.2">
      <c r="A162" s="33">
        <v>4806</v>
      </c>
      <c r="B162">
        <v>13.9309401359088</v>
      </c>
      <c r="C162" s="30">
        <v>-1.56843622583383</v>
      </c>
      <c r="D162">
        <v>0.39356397595487502</v>
      </c>
      <c r="E162">
        <v>-3.9852128793760899</v>
      </c>
      <c r="F162" s="29">
        <v>6.74196553252877E-5</v>
      </c>
      <c r="G162" s="31">
        <v>4.08154762806512E-4</v>
      </c>
      <c r="H162" t="s">
        <v>60</v>
      </c>
      <c r="I162" t="s">
        <v>61</v>
      </c>
      <c r="J162" t="s">
        <v>64</v>
      </c>
    </row>
    <row r="163" spans="1:10" x14ac:dyDescent="0.2">
      <c r="A163" s="33">
        <v>4487</v>
      </c>
      <c r="B163">
        <v>4.1032009994978296</v>
      </c>
      <c r="C163" s="30">
        <v>-3.96558421792338</v>
      </c>
      <c r="D163">
        <v>0.99733944345821801</v>
      </c>
      <c r="E163">
        <v>-3.97616302446932</v>
      </c>
      <c r="F163" s="29">
        <v>7.0036122567295795E-5</v>
      </c>
      <c r="G163" s="31">
        <v>4.2180185528746099E-4</v>
      </c>
      <c r="H163" t="s">
        <v>60</v>
      </c>
      <c r="I163" t="s">
        <v>61</v>
      </c>
      <c r="J163" t="s">
        <v>64</v>
      </c>
    </row>
    <row r="164" spans="1:10" x14ac:dyDescent="0.2">
      <c r="A164" s="33">
        <v>4249</v>
      </c>
      <c r="B164">
        <v>50.437515995314399</v>
      </c>
      <c r="C164" s="30">
        <v>-2.1303240476048799</v>
      </c>
      <c r="D164">
        <v>0.53705978288329104</v>
      </c>
      <c r="E164">
        <v>-3.9666422910460599</v>
      </c>
      <c r="F164" s="29">
        <v>7.2892265438848398E-5</v>
      </c>
      <c r="G164" s="31">
        <v>4.3696804018465398E-4</v>
      </c>
      <c r="H164" t="s">
        <v>60</v>
      </c>
      <c r="I164" t="s">
        <v>61</v>
      </c>
      <c r="J164" t="s">
        <v>69</v>
      </c>
    </row>
    <row r="165" spans="1:10" x14ac:dyDescent="0.2">
      <c r="A165" s="33">
        <v>530</v>
      </c>
      <c r="B165">
        <v>11.0994220906548</v>
      </c>
      <c r="C165" s="30">
        <v>-1.1429323622557901</v>
      </c>
      <c r="D165">
        <v>0.28875025682286398</v>
      </c>
      <c r="E165">
        <v>-3.9582037946270301</v>
      </c>
      <c r="F165" s="29">
        <v>7.55155141121975E-5</v>
      </c>
      <c r="G165" s="31">
        <v>4.5040663928116201E-4</v>
      </c>
      <c r="H165" t="s">
        <v>60</v>
      </c>
      <c r="I165" t="s">
        <v>61</v>
      </c>
      <c r="J165" t="s">
        <v>73</v>
      </c>
    </row>
    <row r="166" spans="1:10" x14ac:dyDescent="0.2">
      <c r="A166" s="33">
        <v>2421</v>
      </c>
      <c r="B166">
        <v>2.1451910051731402</v>
      </c>
      <c r="C166" s="30">
        <v>3.82707307683261</v>
      </c>
      <c r="D166">
        <v>0.96744851742180005</v>
      </c>
      <c r="E166">
        <v>3.9558415852779101</v>
      </c>
      <c r="F166" s="29">
        <v>7.6265688483756296E-5</v>
      </c>
      <c r="G166" s="31">
        <v>4.5394752605609502E-4</v>
      </c>
      <c r="H166" t="s">
        <v>60</v>
      </c>
      <c r="I166" t="s">
        <v>62</v>
      </c>
      <c r="J166" t="s">
        <v>64</v>
      </c>
    </row>
    <row r="167" spans="1:10" x14ac:dyDescent="0.2">
      <c r="A167" s="33">
        <v>5428</v>
      </c>
      <c r="B167">
        <v>2.0231995666079601</v>
      </c>
      <c r="C167" s="30">
        <v>-3.0151862687533102</v>
      </c>
      <c r="D167">
        <v>0.76566356208849695</v>
      </c>
      <c r="E167">
        <v>-3.93800412877009</v>
      </c>
      <c r="F167" s="29">
        <v>8.2162181133231803E-5</v>
      </c>
      <c r="G167" s="31">
        <v>4.8444991243926902E-4</v>
      </c>
      <c r="H167" t="s">
        <v>60</v>
      </c>
      <c r="I167" t="s">
        <v>61</v>
      </c>
      <c r="J167" t="s">
        <v>89</v>
      </c>
    </row>
    <row r="168" spans="1:10" x14ac:dyDescent="0.2">
      <c r="A168" s="33">
        <v>2750</v>
      </c>
      <c r="B168">
        <v>2.3119069027771202</v>
      </c>
      <c r="C168" s="30">
        <v>3.1939453153089201</v>
      </c>
      <c r="D168">
        <v>0.81266534460222495</v>
      </c>
      <c r="E168">
        <v>3.9302098170216202</v>
      </c>
      <c r="F168" s="29">
        <v>8.4871767360813504E-5</v>
      </c>
      <c r="G168" s="31">
        <v>4.9852606860313305E-4</v>
      </c>
      <c r="H168" t="s">
        <v>60</v>
      </c>
      <c r="I168" t="s">
        <v>62</v>
      </c>
      <c r="J168" t="s">
        <v>87</v>
      </c>
    </row>
    <row r="169" spans="1:10" x14ac:dyDescent="0.2">
      <c r="A169" s="33">
        <v>5440</v>
      </c>
      <c r="B169">
        <v>9.1782160616422495</v>
      </c>
      <c r="C169" s="30">
        <v>-2.4608453050778998</v>
      </c>
      <c r="D169">
        <v>0.62648747901682</v>
      </c>
      <c r="E169">
        <v>-3.9280039705499599</v>
      </c>
      <c r="F169" s="29">
        <v>8.5653797251860898E-5</v>
      </c>
      <c r="G169" s="31">
        <v>5.0260740224362195E-4</v>
      </c>
      <c r="H169" t="s">
        <v>60</v>
      </c>
      <c r="I169" t="s">
        <v>61</v>
      </c>
      <c r="J169" t="s">
        <v>82</v>
      </c>
    </row>
    <row r="170" spans="1:10" x14ac:dyDescent="0.2">
      <c r="A170" s="33">
        <v>5841</v>
      </c>
      <c r="B170">
        <v>2.9962779888900499</v>
      </c>
      <c r="C170" s="30">
        <v>3.59178091483462</v>
      </c>
      <c r="D170">
        <v>0.914396609991594</v>
      </c>
      <c r="E170">
        <v>3.92803393580783</v>
      </c>
      <c r="F170" s="29">
        <v>8.5643128318241496E-5</v>
      </c>
      <c r="G170" s="31">
        <v>5.0260740224362195E-4</v>
      </c>
      <c r="H170" t="s">
        <v>60</v>
      </c>
      <c r="I170" t="s">
        <v>62</v>
      </c>
      <c r="J170" t="s">
        <v>71</v>
      </c>
    </row>
    <row r="171" spans="1:10" x14ac:dyDescent="0.2">
      <c r="A171" s="33">
        <v>3690</v>
      </c>
      <c r="B171">
        <v>83.866160565426995</v>
      </c>
      <c r="C171" s="30">
        <v>-2.0165522645985301</v>
      </c>
      <c r="D171">
        <v>0.51375048562365899</v>
      </c>
      <c r="E171">
        <v>-3.92515884856161</v>
      </c>
      <c r="F171" s="29">
        <v>8.6672524397025206E-5</v>
      </c>
      <c r="G171" s="31">
        <v>5.0755836263592104E-4</v>
      </c>
      <c r="H171" t="s">
        <v>60</v>
      </c>
      <c r="I171" t="s">
        <v>61</v>
      </c>
      <c r="J171" t="s">
        <v>67</v>
      </c>
    </row>
    <row r="172" spans="1:10" x14ac:dyDescent="0.2">
      <c r="A172" s="33">
        <v>3203</v>
      </c>
      <c r="B172">
        <v>2.4390513478126699</v>
      </c>
      <c r="C172" s="30">
        <v>-2.9641600920664102</v>
      </c>
      <c r="D172">
        <v>0.75799158122415999</v>
      </c>
      <c r="E172">
        <v>-3.9105448734394699</v>
      </c>
      <c r="F172" s="29">
        <v>9.2088149335008094E-5</v>
      </c>
      <c r="G172" s="31">
        <v>5.36133434657148E-4</v>
      </c>
      <c r="H172" t="s">
        <v>60</v>
      </c>
      <c r="I172" t="s">
        <v>61</v>
      </c>
      <c r="J172" t="s">
        <v>64</v>
      </c>
    </row>
    <row r="173" spans="1:10" x14ac:dyDescent="0.2">
      <c r="A173" s="33">
        <v>3703</v>
      </c>
      <c r="B173">
        <v>2.9161927432705799</v>
      </c>
      <c r="C173" s="30">
        <v>-2.5846901681591699</v>
      </c>
      <c r="D173">
        <v>0.66222263458981401</v>
      </c>
      <c r="E173">
        <v>-3.9030531926172398</v>
      </c>
      <c r="F173" s="29">
        <v>9.4986816751844801E-5</v>
      </c>
      <c r="G173" s="31">
        <v>5.5112874972739704E-4</v>
      </c>
      <c r="H173" t="s">
        <v>60</v>
      </c>
      <c r="I173" t="s">
        <v>61</v>
      </c>
      <c r="J173" t="s">
        <v>64</v>
      </c>
    </row>
    <row r="174" spans="1:10" x14ac:dyDescent="0.2">
      <c r="A174" s="33">
        <v>2953</v>
      </c>
      <c r="B174">
        <v>0.74989495340964796</v>
      </c>
      <c r="C174" s="30">
        <v>-3.59678118380564</v>
      </c>
      <c r="D174">
        <v>0.92318265323294302</v>
      </c>
      <c r="E174">
        <v>-3.8960666897388898</v>
      </c>
      <c r="F174" s="29">
        <v>9.7767478892775005E-5</v>
      </c>
      <c r="G174" s="31">
        <v>5.64889586710147E-4</v>
      </c>
      <c r="H174" t="s">
        <v>60</v>
      </c>
      <c r="I174" t="s">
        <v>61</v>
      </c>
      <c r="J174" t="s">
        <v>79</v>
      </c>
    </row>
    <row r="175" spans="1:10" x14ac:dyDescent="0.2">
      <c r="A175" s="33">
        <v>3826</v>
      </c>
      <c r="B175">
        <v>2.3647027554935298</v>
      </c>
      <c r="C175" s="30">
        <v>3.1893613900662898</v>
      </c>
      <c r="D175">
        <v>0.820532658434308</v>
      </c>
      <c r="E175">
        <v>3.8869402177751802</v>
      </c>
      <c r="F175">
        <v>1.01515742310954E-4</v>
      </c>
      <c r="G175" s="31">
        <v>5.8352439669623595E-4</v>
      </c>
      <c r="H175" t="s">
        <v>60</v>
      </c>
      <c r="I175" t="s">
        <v>62</v>
      </c>
      <c r="J175" t="s">
        <v>92</v>
      </c>
    </row>
    <row r="176" spans="1:10" x14ac:dyDescent="0.2">
      <c r="A176" s="33" t="s">
        <v>122</v>
      </c>
      <c r="B176">
        <v>10.218429412436601</v>
      </c>
      <c r="C176" s="30">
        <v>-1.27648093769323</v>
      </c>
      <c r="D176">
        <v>0.32928850697183498</v>
      </c>
      <c r="E176">
        <v>-3.8764819016365202</v>
      </c>
      <c r="F176">
        <v>1.05977688899445E-4</v>
      </c>
      <c r="G176" s="31">
        <v>6.0528809346011502E-4</v>
      </c>
      <c r="H176" t="s">
        <v>60</v>
      </c>
      <c r="I176" t="s">
        <v>61</v>
      </c>
      <c r="J176" t="s">
        <v>81</v>
      </c>
    </row>
    <row r="177" spans="1:10" x14ac:dyDescent="0.2">
      <c r="A177" s="33">
        <v>2557</v>
      </c>
      <c r="B177">
        <v>4.5816133969170796</v>
      </c>
      <c r="C177" s="30">
        <v>-1.8969547464546499</v>
      </c>
      <c r="D177">
        <v>0.49120022214179199</v>
      </c>
      <c r="E177">
        <v>-3.8618768089788702</v>
      </c>
      <c r="F177">
        <v>1.12519302928866E-4</v>
      </c>
      <c r="G177" s="31">
        <v>6.3730177337468499E-4</v>
      </c>
      <c r="H177" t="s">
        <v>60</v>
      </c>
      <c r="I177" t="s">
        <v>61</v>
      </c>
      <c r="J177" t="s">
        <v>64</v>
      </c>
    </row>
    <row r="178" spans="1:10" x14ac:dyDescent="0.2">
      <c r="A178" s="33">
        <v>1198</v>
      </c>
      <c r="B178">
        <v>1.7247023678711799</v>
      </c>
      <c r="C178" s="30">
        <v>3.5333695112463599</v>
      </c>
      <c r="D178">
        <v>0.91854736807732695</v>
      </c>
      <c r="E178">
        <v>3.8466927608124202</v>
      </c>
      <c r="F178">
        <v>1.19722945683971E-4</v>
      </c>
      <c r="G178" s="31">
        <v>6.7245624313779797E-4</v>
      </c>
      <c r="H178" t="s">
        <v>60</v>
      </c>
      <c r="I178" t="s">
        <v>62</v>
      </c>
      <c r="J178" t="s">
        <v>87</v>
      </c>
    </row>
    <row r="179" spans="1:10" x14ac:dyDescent="0.2">
      <c r="A179" s="33">
        <v>2373</v>
      </c>
      <c r="B179">
        <v>5.18626001271753</v>
      </c>
      <c r="C179" s="30">
        <v>-2.0112366618659601</v>
      </c>
      <c r="D179">
        <v>0.52293048627141003</v>
      </c>
      <c r="E179">
        <v>-3.8460879881118601</v>
      </c>
      <c r="F179">
        <v>1.2001867878625E-4</v>
      </c>
      <c r="G179" s="31">
        <v>6.7372591023711498E-4</v>
      </c>
      <c r="H179" t="s">
        <v>60</v>
      </c>
      <c r="I179" t="s">
        <v>61</v>
      </c>
      <c r="J179" t="s">
        <v>73</v>
      </c>
    </row>
    <row r="180" spans="1:10" x14ac:dyDescent="0.2">
      <c r="A180" s="33">
        <v>5287</v>
      </c>
      <c r="B180">
        <v>2.2896875572483002</v>
      </c>
      <c r="C180" s="30">
        <v>-2.8038911768432899</v>
      </c>
      <c r="D180">
        <v>0.73519263703547599</v>
      </c>
      <c r="E180">
        <v>-3.8138183594295101</v>
      </c>
      <c r="F180">
        <v>1.3683605629106899E-4</v>
      </c>
      <c r="G180" s="31">
        <v>7.5584266096409504E-4</v>
      </c>
      <c r="H180" t="s">
        <v>60</v>
      </c>
      <c r="I180" t="s">
        <v>61</v>
      </c>
      <c r="J180" t="s">
        <v>64</v>
      </c>
    </row>
    <row r="181" spans="1:10" x14ac:dyDescent="0.2">
      <c r="A181" s="33">
        <v>6217</v>
      </c>
      <c r="B181">
        <v>11.948603711928699</v>
      </c>
      <c r="C181" s="30">
        <v>-2.1317787211826702</v>
      </c>
      <c r="D181">
        <v>0.55938241112213105</v>
      </c>
      <c r="E181">
        <v>-3.8109505747709802</v>
      </c>
      <c r="F181">
        <v>1.3843344579604199E-4</v>
      </c>
      <c r="G181" s="31">
        <v>7.6350296545240704E-4</v>
      </c>
      <c r="H181" t="s">
        <v>60</v>
      </c>
      <c r="I181" t="s">
        <v>61</v>
      </c>
      <c r="J181" t="s">
        <v>64</v>
      </c>
    </row>
    <row r="182" spans="1:10" x14ac:dyDescent="0.2">
      <c r="A182" s="33" t="s">
        <v>123</v>
      </c>
      <c r="B182">
        <v>2.0482186356590999</v>
      </c>
      <c r="C182" s="30">
        <v>-2.4541470851024298</v>
      </c>
      <c r="D182">
        <v>0.64585833937991</v>
      </c>
      <c r="E182">
        <v>-3.7998225546776498</v>
      </c>
      <c r="F182">
        <v>1.44799732021712E-4</v>
      </c>
      <c r="G182" s="31">
        <v>7.9348502310405298E-4</v>
      </c>
      <c r="H182" t="s">
        <v>60</v>
      </c>
      <c r="I182" t="s">
        <v>61</v>
      </c>
      <c r="J182" t="s">
        <v>81</v>
      </c>
    </row>
    <row r="183" spans="1:10" x14ac:dyDescent="0.2">
      <c r="A183" s="33">
        <v>2319</v>
      </c>
      <c r="B183">
        <v>2.41207803866806</v>
      </c>
      <c r="C183" s="30">
        <v>3.1302272777121098</v>
      </c>
      <c r="D183">
        <v>0.82525409444693498</v>
      </c>
      <c r="E183">
        <v>3.7930466492382799</v>
      </c>
      <c r="F183">
        <v>1.4881018719371499E-4</v>
      </c>
      <c r="G183" s="31">
        <v>8.13617244025204E-4</v>
      </c>
      <c r="H183" t="s">
        <v>60</v>
      </c>
      <c r="I183" t="s">
        <v>62</v>
      </c>
      <c r="J183" t="s">
        <v>88</v>
      </c>
    </row>
    <row r="184" spans="1:10" x14ac:dyDescent="0.2">
      <c r="A184" s="33">
        <v>5438</v>
      </c>
      <c r="B184">
        <v>2.3023076416977002</v>
      </c>
      <c r="C184" s="30">
        <v>3.06192588310914</v>
      </c>
      <c r="D184">
        <v>0.808058690328887</v>
      </c>
      <c r="E184">
        <v>3.7892369944847801</v>
      </c>
      <c r="F184">
        <v>1.5111070084722499E-4</v>
      </c>
      <c r="G184" s="31">
        <v>8.2381815179015004E-4</v>
      </c>
      <c r="H184" t="s">
        <v>60</v>
      </c>
      <c r="I184" t="s">
        <v>62</v>
      </c>
      <c r="J184" t="s">
        <v>89</v>
      </c>
    </row>
    <row r="185" spans="1:10" x14ac:dyDescent="0.2">
      <c r="A185" s="33">
        <v>2328</v>
      </c>
      <c r="B185">
        <v>1.6780025167886601</v>
      </c>
      <c r="C185" s="30">
        <v>-3.7358262427808699</v>
      </c>
      <c r="D185">
        <v>0.98615965864444199</v>
      </c>
      <c r="E185">
        <v>-3.7882570129831499</v>
      </c>
      <c r="F185">
        <v>1.5170786750141099E-4</v>
      </c>
      <c r="G185" s="31">
        <v>8.2634491960158402E-4</v>
      </c>
      <c r="H185" t="s">
        <v>60</v>
      </c>
      <c r="I185" t="s">
        <v>61</v>
      </c>
      <c r="J185" t="s">
        <v>64</v>
      </c>
    </row>
    <row r="186" spans="1:10" x14ac:dyDescent="0.2">
      <c r="A186" s="33">
        <v>2734</v>
      </c>
      <c r="B186">
        <v>3.6394878001098898</v>
      </c>
      <c r="C186" s="30">
        <v>-1.8757829517811</v>
      </c>
      <c r="D186">
        <v>0.495479608515072</v>
      </c>
      <c r="E186">
        <v>-3.7857924313025202</v>
      </c>
      <c r="F186">
        <v>1.53219531862007E-4</v>
      </c>
      <c r="G186" s="31">
        <v>8.3270236493489399E-4</v>
      </c>
      <c r="H186" t="s">
        <v>60</v>
      </c>
      <c r="I186" t="s">
        <v>61</v>
      </c>
      <c r="J186" t="s">
        <v>73</v>
      </c>
    </row>
    <row r="187" spans="1:10" x14ac:dyDescent="0.2">
      <c r="A187" s="33" t="s">
        <v>115</v>
      </c>
      <c r="B187">
        <v>4.6333296737350498</v>
      </c>
      <c r="C187" s="30">
        <v>-1.8970660622338</v>
      </c>
      <c r="D187">
        <v>0.50111553000684295</v>
      </c>
      <c r="E187">
        <v>-3.78568603173782</v>
      </c>
      <c r="F187">
        <v>1.5328511080502501E-4</v>
      </c>
      <c r="G187" s="31">
        <v>8.3290270492689296E-4</v>
      </c>
      <c r="H187" t="s">
        <v>60</v>
      </c>
      <c r="I187" t="s">
        <v>61</v>
      </c>
      <c r="J187" t="s">
        <v>74</v>
      </c>
    </row>
    <row r="188" spans="1:10" x14ac:dyDescent="0.2">
      <c r="A188" s="33">
        <v>6084</v>
      </c>
      <c r="B188">
        <v>11.326836013688499</v>
      </c>
      <c r="C188" s="30">
        <v>-1.07390784292779</v>
      </c>
      <c r="D188">
        <v>0.28382532136976402</v>
      </c>
      <c r="E188">
        <v>-3.7836928634310398</v>
      </c>
      <c r="F188">
        <v>1.5451848604792901E-4</v>
      </c>
      <c r="G188" s="31">
        <v>8.3830886444678202E-4</v>
      </c>
      <c r="H188" t="s">
        <v>60</v>
      </c>
      <c r="I188" t="s">
        <v>61</v>
      </c>
      <c r="J188" t="s">
        <v>65</v>
      </c>
    </row>
    <row r="189" spans="1:10" x14ac:dyDescent="0.2">
      <c r="A189" s="33" t="s">
        <v>116</v>
      </c>
      <c r="B189">
        <v>15.733407498665301</v>
      </c>
      <c r="C189" s="30">
        <v>-1.1931251610542</v>
      </c>
      <c r="D189">
        <v>0.31783282490701997</v>
      </c>
      <c r="E189">
        <v>-3.7539393906316798</v>
      </c>
      <c r="F189">
        <v>1.7407697206131599E-4</v>
      </c>
      <c r="G189" s="31">
        <v>9.3156874070820302E-4</v>
      </c>
      <c r="H189" t="s">
        <v>60</v>
      </c>
      <c r="I189" t="s">
        <v>61</v>
      </c>
      <c r="J189" t="s">
        <v>74</v>
      </c>
    </row>
    <row r="190" spans="1:10" x14ac:dyDescent="0.2">
      <c r="A190" s="33">
        <v>5480</v>
      </c>
      <c r="B190">
        <v>3.4794065213061498</v>
      </c>
      <c r="C190" s="30">
        <v>-1.79572866638003</v>
      </c>
      <c r="D190">
        <v>0.48062200196614402</v>
      </c>
      <c r="E190">
        <v>-3.7362598029927998</v>
      </c>
      <c r="F190">
        <v>1.8677769351659501E-4</v>
      </c>
      <c r="G190" s="31">
        <v>9.9094329622257706E-4</v>
      </c>
      <c r="H190" t="s">
        <v>60</v>
      </c>
      <c r="I190" t="s">
        <v>61</v>
      </c>
      <c r="J190" t="s">
        <v>64</v>
      </c>
    </row>
    <row r="191" spans="1:10" x14ac:dyDescent="0.2">
      <c r="A191" s="33">
        <v>3775</v>
      </c>
      <c r="B191">
        <v>5.4374197126374098</v>
      </c>
      <c r="C191" s="30">
        <v>2.8963532540911601</v>
      </c>
      <c r="D191">
        <v>0.777357865411476</v>
      </c>
      <c r="E191">
        <v>3.7258943183884101</v>
      </c>
      <c r="F191">
        <v>1.9462393991901401E-4</v>
      </c>
      <c r="G191" s="31">
        <v>1.0275376611526099E-3</v>
      </c>
      <c r="H191" t="s">
        <v>60</v>
      </c>
      <c r="I191" t="s">
        <v>62</v>
      </c>
      <c r="J191" t="s">
        <v>93</v>
      </c>
    </row>
    <row r="192" spans="1:10" x14ac:dyDescent="0.2">
      <c r="A192" s="33" t="s">
        <v>117</v>
      </c>
      <c r="B192">
        <v>38.682158716588198</v>
      </c>
      <c r="C192" s="30">
        <v>-1.1040566652947501</v>
      </c>
      <c r="D192">
        <v>0.29636223437718301</v>
      </c>
      <c r="E192">
        <v>-3.72536219945489</v>
      </c>
      <c r="F192">
        <v>1.9503497482490799E-4</v>
      </c>
      <c r="G192" s="31">
        <v>1.0291048653440901E-3</v>
      </c>
      <c r="H192" t="s">
        <v>60</v>
      </c>
      <c r="I192" t="s">
        <v>61</v>
      </c>
      <c r="J192" t="s">
        <v>74</v>
      </c>
    </row>
    <row r="193" spans="1:10" x14ac:dyDescent="0.2">
      <c r="A193" s="33">
        <v>4161</v>
      </c>
      <c r="B193">
        <v>1.95654937800282</v>
      </c>
      <c r="C193" s="30">
        <v>3.12881277047269</v>
      </c>
      <c r="D193">
        <v>0.83990545689299001</v>
      </c>
      <c r="E193">
        <v>3.7251963834678699</v>
      </c>
      <c r="F193">
        <v>1.95163225878989E-4</v>
      </c>
      <c r="G193" s="31">
        <v>1.0295942827610201E-3</v>
      </c>
      <c r="H193" t="s">
        <v>60</v>
      </c>
      <c r="I193" t="s">
        <v>62</v>
      </c>
      <c r="J193" t="s">
        <v>89</v>
      </c>
    </row>
    <row r="194" spans="1:10" x14ac:dyDescent="0.2">
      <c r="A194" s="33" t="s">
        <v>118</v>
      </c>
      <c r="B194">
        <v>2.7026798554808198</v>
      </c>
      <c r="C194" s="30">
        <v>3.3952948680222899</v>
      </c>
      <c r="D194">
        <v>0.91501550510331198</v>
      </c>
      <c r="E194">
        <v>3.7106418952309901</v>
      </c>
      <c r="F194">
        <v>2.0673437846906E-4</v>
      </c>
      <c r="G194" s="31">
        <v>1.08354366597309E-3</v>
      </c>
      <c r="H194" t="s">
        <v>60</v>
      </c>
      <c r="I194" t="s">
        <v>62</v>
      </c>
      <c r="J194" t="s">
        <v>74</v>
      </c>
    </row>
    <row r="195" spans="1:10" x14ac:dyDescent="0.2">
      <c r="A195" s="33">
        <v>4489</v>
      </c>
      <c r="B195">
        <v>16.792689790913698</v>
      </c>
      <c r="C195" s="30">
        <v>-1.3415679898593</v>
      </c>
      <c r="D195">
        <v>0.36259171185376299</v>
      </c>
      <c r="E195">
        <v>-3.6999411348938098</v>
      </c>
      <c r="F195">
        <v>2.15649481872665E-4</v>
      </c>
      <c r="G195" s="31">
        <v>1.1249843923950801E-3</v>
      </c>
      <c r="H195" t="s">
        <v>60</v>
      </c>
      <c r="I195" t="s">
        <v>61</v>
      </c>
      <c r="J195" t="s">
        <v>64</v>
      </c>
    </row>
    <row r="196" spans="1:10" x14ac:dyDescent="0.2">
      <c r="A196" s="33">
        <v>871</v>
      </c>
      <c r="B196">
        <v>2.6085206898369102</v>
      </c>
      <c r="C196" s="30">
        <v>3.1345929506167498</v>
      </c>
      <c r="D196">
        <v>0.848355549188335</v>
      </c>
      <c r="E196">
        <v>3.6949047526308698</v>
      </c>
      <c r="F196">
        <v>2.1996923012136099E-4</v>
      </c>
      <c r="G196" s="31">
        <v>1.1444318420932901E-3</v>
      </c>
      <c r="H196" t="s">
        <v>60</v>
      </c>
      <c r="I196" t="s">
        <v>62</v>
      </c>
      <c r="J196" t="s">
        <v>88</v>
      </c>
    </row>
    <row r="197" spans="1:10" x14ac:dyDescent="0.2">
      <c r="A197" s="33">
        <v>882</v>
      </c>
      <c r="B197">
        <v>5.6899400107972298</v>
      </c>
      <c r="C197" s="30">
        <v>-2.1525122718113501</v>
      </c>
      <c r="D197">
        <v>0.58420899720791097</v>
      </c>
      <c r="E197">
        <v>-3.6844901090171098</v>
      </c>
      <c r="F197">
        <v>2.29160923863451E-4</v>
      </c>
      <c r="G197" s="31">
        <v>1.1843928361830701E-3</v>
      </c>
      <c r="H197" t="s">
        <v>60</v>
      </c>
      <c r="I197" t="s">
        <v>61</v>
      </c>
      <c r="J197" t="s">
        <v>78</v>
      </c>
    </row>
    <row r="198" spans="1:10" x14ac:dyDescent="0.2">
      <c r="A198" s="33">
        <v>4309</v>
      </c>
      <c r="B198">
        <v>5.3730756208950403</v>
      </c>
      <c r="C198" s="30">
        <v>-1.6148810529078399</v>
      </c>
      <c r="D198">
        <v>0.43924136228959798</v>
      </c>
      <c r="E198">
        <v>-3.6765231864551202</v>
      </c>
      <c r="F198">
        <v>2.36434374393057E-4</v>
      </c>
      <c r="G198" s="31">
        <v>1.2165038516405999E-3</v>
      </c>
      <c r="H198" t="s">
        <v>60</v>
      </c>
      <c r="I198" t="s">
        <v>61</v>
      </c>
      <c r="J198" t="s">
        <v>79</v>
      </c>
    </row>
    <row r="199" spans="1:10" x14ac:dyDescent="0.2">
      <c r="A199" s="33">
        <v>5972</v>
      </c>
      <c r="B199">
        <v>4.2579007322262798</v>
      </c>
      <c r="C199" s="30">
        <v>-1.91243099726409</v>
      </c>
      <c r="D199">
        <v>0.52761116146062104</v>
      </c>
      <c r="E199">
        <v>-3.6246977641067799</v>
      </c>
      <c r="F199">
        <v>2.8929957386473402E-4</v>
      </c>
      <c r="G199" s="31">
        <v>1.44899570712254E-3</v>
      </c>
      <c r="H199" t="s">
        <v>60</v>
      </c>
      <c r="I199" t="s">
        <v>61</v>
      </c>
      <c r="J199" t="s">
        <v>73</v>
      </c>
    </row>
    <row r="200" spans="1:10" x14ac:dyDescent="0.2">
      <c r="A200" s="33">
        <v>2295</v>
      </c>
      <c r="B200">
        <v>2.57129787886648</v>
      </c>
      <c r="C200" s="30">
        <v>3.26560213034033</v>
      </c>
      <c r="D200">
        <v>0.90594776099837404</v>
      </c>
      <c r="E200">
        <v>3.6046252012826501</v>
      </c>
      <c r="F200">
        <v>3.1260372497004201E-4</v>
      </c>
      <c r="G200" s="31">
        <v>1.54853453227951E-3</v>
      </c>
      <c r="H200" t="s">
        <v>60</v>
      </c>
      <c r="I200" t="s">
        <v>62</v>
      </c>
      <c r="J200" t="s">
        <v>64</v>
      </c>
    </row>
    <row r="201" spans="1:10" x14ac:dyDescent="0.2">
      <c r="A201" s="33">
        <v>3192</v>
      </c>
      <c r="B201">
        <v>12.021412313252601</v>
      </c>
      <c r="C201" s="30">
        <v>-1.7731763119363499</v>
      </c>
      <c r="D201">
        <v>0.49275657702443798</v>
      </c>
      <c r="E201">
        <v>-3.5984832970548202</v>
      </c>
      <c r="F201">
        <v>3.2007840315742298E-4</v>
      </c>
      <c r="G201" s="31">
        <v>1.5816770809444799E-3</v>
      </c>
      <c r="H201" t="s">
        <v>60</v>
      </c>
      <c r="I201" t="s">
        <v>61</v>
      </c>
      <c r="J201" t="s">
        <v>73</v>
      </c>
    </row>
    <row r="202" spans="1:10" x14ac:dyDescent="0.2">
      <c r="A202" s="33">
        <v>5952</v>
      </c>
      <c r="B202">
        <v>2.2615466622104399</v>
      </c>
      <c r="C202" s="30">
        <v>-2.1029606562166898</v>
      </c>
      <c r="D202">
        <v>0.58519640570921305</v>
      </c>
      <c r="E202">
        <v>-3.5935980393934002</v>
      </c>
      <c r="F202">
        <v>3.2614285147636199E-4</v>
      </c>
      <c r="G202" s="31">
        <v>1.6066191248423701E-3</v>
      </c>
      <c r="H202" t="s">
        <v>60</v>
      </c>
      <c r="I202" t="s">
        <v>61</v>
      </c>
      <c r="J202" t="s">
        <v>64</v>
      </c>
    </row>
    <row r="203" spans="1:10" x14ac:dyDescent="0.2">
      <c r="A203" s="33">
        <v>787</v>
      </c>
      <c r="B203">
        <v>2.0895018846972899</v>
      </c>
      <c r="C203" s="30">
        <v>-2.2549154921327501</v>
      </c>
      <c r="D203">
        <v>0.63015002331570902</v>
      </c>
      <c r="E203">
        <v>-3.5783788125054499</v>
      </c>
      <c r="F203">
        <v>3.4573211108358901E-4</v>
      </c>
      <c r="G203" s="31">
        <v>1.68820873433998E-3</v>
      </c>
      <c r="H203" t="s">
        <v>60</v>
      </c>
      <c r="I203" t="s">
        <v>61</v>
      </c>
      <c r="J203" t="s">
        <v>64</v>
      </c>
    </row>
    <row r="204" spans="1:10" x14ac:dyDescent="0.2">
      <c r="A204" s="33">
        <v>852</v>
      </c>
      <c r="B204">
        <v>2.2393494488173999</v>
      </c>
      <c r="C204" s="30">
        <v>3.45882043710668</v>
      </c>
      <c r="D204">
        <v>0.96915427312873104</v>
      </c>
      <c r="E204">
        <v>3.5689059348007999</v>
      </c>
      <c r="F204">
        <v>3.5847509407467901E-4</v>
      </c>
      <c r="G204" s="31">
        <v>1.74309641301527E-3</v>
      </c>
      <c r="H204" t="s">
        <v>60</v>
      </c>
      <c r="I204" t="s">
        <v>62</v>
      </c>
      <c r="J204" t="s">
        <v>64</v>
      </c>
    </row>
    <row r="205" spans="1:10" x14ac:dyDescent="0.2">
      <c r="A205" s="33">
        <v>3555</v>
      </c>
      <c r="B205">
        <v>2.5782671716260799</v>
      </c>
      <c r="C205" s="30">
        <v>3.1873925107691998</v>
      </c>
      <c r="D205">
        <v>0.89556286701279797</v>
      </c>
      <c r="E205">
        <v>3.5590940939757099</v>
      </c>
      <c r="F205">
        <v>3.7213619873722998E-4</v>
      </c>
      <c r="G205" s="31">
        <v>1.80165169619549E-3</v>
      </c>
      <c r="H205" t="s">
        <v>60</v>
      </c>
      <c r="I205" t="s">
        <v>62</v>
      </c>
      <c r="J205" t="s">
        <v>89</v>
      </c>
    </row>
    <row r="206" spans="1:10" x14ac:dyDescent="0.2">
      <c r="A206" s="33">
        <v>2144</v>
      </c>
      <c r="B206">
        <v>1.92789298743041</v>
      </c>
      <c r="C206" s="30">
        <v>2.9791956281353902</v>
      </c>
      <c r="D206">
        <v>0.84001483662932397</v>
      </c>
      <c r="E206">
        <v>3.5465988197182599</v>
      </c>
      <c r="F206">
        <v>3.9023835526885302E-4</v>
      </c>
      <c r="G206" s="31">
        <v>1.87864954266773E-3</v>
      </c>
      <c r="H206" t="s">
        <v>60</v>
      </c>
      <c r="I206" t="s">
        <v>62</v>
      </c>
      <c r="J206" t="s">
        <v>64</v>
      </c>
    </row>
    <row r="207" spans="1:10" x14ac:dyDescent="0.2">
      <c r="A207" s="33">
        <v>3339</v>
      </c>
      <c r="B207">
        <v>2.2174889308649002</v>
      </c>
      <c r="C207" s="30">
        <v>3.3386026945702998</v>
      </c>
      <c r="D207">
        <v>0.94450201459594396</v>
      </c>
      <c r="E207">
        <v>3.5347756203553899</v>
      </c>
      <c r="F207">
        <v>4.08121556134858E-4</v>
      </c>
      <c r="G207" s="31">
        <v>1.9527492140698701E-3</v>
      </c>
      <c r="H207" t="s">
        <v>60</v>
      </c>
      <c r="I207" t="s">
        <v>62</v>
      </c>
      <c r="J207" t="s">
        <v>64</v>
      </c>
    </row>
    <row r="208" spans="1:10" x14ac:dyDescent="0.2">
      <c r="A208" s="33">
        <v>2585</v>
      </c>
      <c r="B208">
        <v>1.1683618620779199</v>
      </c>
      <c r="C208" s="30">
        <v>-3.2173254219806999</v>
      </c>
      <c r="D208">
        <v>0.91104212074532998</v>
      </c>
      <c r="E208">
        <v>-3.5314782365370601</v>
      </c>
      <c r="F208">
        <v>4.1324386636419901E-4</v>
      </c>
      <c r="G208" s="31">
        <v>1.9746521159626999E-3</v>
      </c>
      <c r="H208" t="s">
        <v>60</v>
      </c>
      <c r="I208" t="s">
        <v>61</v>
      </c>
      <c r="J208" t="s">
        <v>64</v>
      </c>
    </row>
    <row r="209" spans="1:10" x14ac:dyDescent="0.2">
      <c r="A209" s="33">
        <v>3035</v>
      </c>
      <c r="B209">
        <v>2.0793030142739002</v>
      </c>
      <c r="C209" s="30">
        <v>3.35349973715801</v>
      </c>
      <c r="D209">
        <v>0.95288322947231896</v>
      </c>
      <c r="E209">
        <v>3.5193186672149599</v>
      </c>
      <c r="F209">
        <v>4.3265668626078199E-4</v>
      </c>
      <c r="G209" s="31">
        <v>2.0552255461831E-3</v>
      </c>
      <c r="H209" t="s">
        <v>60</v>
      </c>
      <c r="I209" t="s">
        <v>62</v>
      </c>
      <c r="J209" t="s">
        <v>87</v>
      </c>
    </row>
    <row r="210" spans="1:10" x14ac:dyDescent="0.2">
      <c r="A210" s="33">
        <v>2282</v>
      </c>
      <c r="B210">
        <v>1.7411058244022299</v>
      </c>
      <c r="C210" s="30">
        <v>3.46691448834251</v>
      </c>
      <c r="D210">
        <v>0.99581064258417495</v>
      </c>
      <c r="E210">
        <v>3.4814997350758401</v>
      </c>
      <c r="F210">
        <v>4.9861427473793496E-4</v>
      </c>
      <c r="G210" s="31">
        <v>2.32737480508108E-3</v>
      </c>
      <c r="H210" t="s">
        <v>60</v>
      </c>
      <c r="I210" t="s">
        <v>62</v>
      </c>
      <c r="J210" t="s">
        <v>78</v>
      </c>
    </row>
    <row r="211" spans="1:10" x14ac:dyDescent="0.2">
      <c r="A211" s="33">
        <v>3741</v>
      </c>
      <c r="B211">
        <v>7.0369043712759103</v>
      </c>
      <c r="C211" s="30">
        <v>-1.1823774324929599</v>
      </c>
      <c r="D211">
        <v>0.34050016507515102</v>
      </c>
      <c r="E211">
        <v>-3.47247242077548</v>
      </c>
      <c r="F211">
        <v>5.1568799390937605E-4</v>
      </c>
      <c r="G211" s="31">
        <v>2.3985776560842601E-3</v>
      </c>
      <c r="H211" t="s">
        <v>60</v>
      </c>
      <c r="I211" t="s">
        <v>61</v>
      </c>
      <c r="J211" t="s">
        <v>89</v>
      </c>
    </row>
    <row r="212" spans="1:10" x14ac:dyDescent="0.2">
      <c r="A212" s="33">
        <v>3716</v>
      </c>
      <c r="B212">
        <v>1.00060098166901</v>
      </c>
      <c r="C212" s="30">
        <v>-3.1964180312352801</v>
      </c>
      <c r="D212">
        <v>0.924734481513105</v>
      </c>
      <c r="E212">
        <v>-3.4565792615466302</v>
      </c>
      <c r="F212">
        <v>5.4707829152587397E-4</v>
      </c>
      <c r="G212" s="31">
        <v>2.52594808113785E-3</v>
      </c>
      <c r="H212" t="s">
        <v>60</v>
      </c>
      <c r="I212" t="s">
        <v>61</v>
      </c>
      <c r="J212" t="s">
        <v>64</v>
      </c>
    </row>
    <row r="213" spans="1:10" x14ac:dyDescent="0.2">
      <c r="A213" s="33">
        <v>2466</v>
      </c>
      <c r="B213">
        <v>6.9602862573547997</v>
      </c>
      <c r="C213" s="30">
        <v>-1.1668565456323901</v>
      </c>
      <c r="D213">
        <v>0.33785478013298498</v>
      </c>
      <c r="E213">
        <v>-3.4537221736898198</v>
      </c>
      <c r="F213">
        <v>5.5290666098472901E-4</v>
      </c>
      <c r="G213" s="31">
        <v>2.5455647145812802E-3</v>
      </c>
      <c r="H213" t="s">
        <v>60</v>
      </c>
      <c r="I213" t="s">
        <v>61</v>
      </c>
      <c r="J213" t="s">
        <v>78</v>
      </c>
    </row>
    <row r="214" spans="1:10" x14ac:dyDescent="0.2">
      <c r="A214" s="33" t="s">
        <v>126</v>
      </c>
      <c r="B214">
        <v>11.959942805683101</v>
      </c>
      <c r="C214" s="30">
        <v>-1.82404969682722</v>
      </c>
      <c r="D214">
        <v>0.52928715932145598</v>
      </c>
      <c r="E214">
        <v>-3.4462383315054201</v>
      </c>
      <c r="F214">
        <v>5.6844878192135995E-4</v>
      </c>
      <c r="G214" s="31">
        <v>2.60584184629467E-3</v>
      </c>
      <c r="H214" t="s">
        <v>60</v>
      </c>
      <c r="I214" t="s">
        <v>61</v>
      </c>
      <c r="J214" t="s">
        <v>74</v>
      </c>
    </row>
    <row r="215" spans="1:10" x14ac:dyDescent="0.2">
      <c r="A215" s="33">
        <v>1091</v>
      </c>
      <c r="B215">
        <v>3.0799700451944201</v>
      </c>
      <c r="C215" s="30">
        <v>2.7584158556611902</v>
      </c>
      <c r="D215">
        <v>0.80297252967676203</v>
      </c>
      <c r="E215">
        <v>3.4352555706626702</v>
      </c>
      <c r="F215">
        <v>5.9199524110962597E-4</v>
      </c>
      <c r="G215" s="31">
        <v>2.7002393408373502E-3</v>
      </c>
      <c r="H215" t="s">
        <v>60</v>
      </c>
      <c r="I215" t="s">
        <v>62</v>
      </c>
      <c r="J215" t="s">
        <v>94</v>
      </c>
    </row>
    <row r="216" spans="1:10" x14ac:dyDescent="0.2">
      <c r="A216" s="33">
        <v>2590</v>
      </c>
      <c r="B216">
        <v>4.8150392294787903</v>
      </c>
      <c r="C216" s="30">
        <v>-1.5796214300599001</v>
      </c>
      <c r="D216">
        <v>0.46083010806186198</v>
      </c>
      <c r="E216">
        <v>-3.4277739288854199</v>
      </c>
      <c r="F216">
        <v>6.0855200272371302E-4</v>
      </c>
      <c r="G216" s="31">
        <v>2.76532208036994E-3</v>
      </c>
      <c r="H216" t="s">
        <v>60</v>
      </c>
      <c r="I216" t="s">
        <v>61</v>
      </c>
      <c r="J216" t="s">
        <v>67</v>
      </c>
    </row>
    <row r="217" spans="1:10" x14ac:dyDescent="0.2">
      <c r="A217" s="33">
        <v>3113</v>
      </c>
      <c r="B217">
        <v>2.3262927361851098</v>
      </c>
      <c r="C217" s="30">
        <v>2.9512882686913202</v>
      </c>
      <c r="D217">
        <v>0.86203303140888499</v>
      </c>
      <c r="E217">
        <v>3.4236371010839499</v>
      </c>
      <c r="F217">
        <v>6.1789074614829599E-4</v>
      </c>
      <c r="G217" s="31">
        <v>2.7994253502079498E-3</v>
      </c>
      <c r="H217" t="s">
        <v>60</v>
      </c>
      <c r="I217" t="s">
        <v>62</v>
      </c>
      <c r="J217" t="s">
        <v>64</v>
      </c>
    </row>
    <row r="218" spans="1:10" x14ac:dyDescent="0.2">
      <c r="A218" s="33">
        <v>6195</v>
      </c>
      <c r="B218">
        <v>1.78183618271532</v>
      </c>
      <c r="C218" s="30">
        <v>3.2308713633758299</v>
      </c>
      <c r="D218">
        <v>0.94423740305538395</v>
      </c>
      <c r="E218">
        <v>3.4216727201457098</v>
      </c>
      <c r="F218">
        <v>6.2237180550494403E-4</v>
      </c>
      <c r="G218" s="31">
        <v>2.8166475610346201E-3</v>
      </c>
      <c r="H218" t="s">
        <v>60</v>
      </c>
      <c r="I218" t="s">
        <v>62</v>
      </c>
      <c r="J218" t="s">
        <v>64</v>
      </c>
    </row>
    <row r="219" spans="1:10" x14ac:dyDescent="0.2">
      <c r="A219" s="33">
        <v>4623</v>
      </c>
      <c r="B219">
        <v>6.101932273039</v>
      </c>
      <c r="C219" s="30">
        <v>-1.2944308475898501</v>
      </c>
      <c r="D219">
        <v>0.37961599839170901</v>
      </c>
      <c r="E219">
        <v>-3.40984271757215</v>
      </c>
      <c r="F219">
        <v>6.5000353211766104E-4</v>
      </c>
      <c r="G219" s="31">
        <v>2.9180239048247599E-3</v>
      </c>
      <c r="H219" t="s">
        <v>60</v>
      </c>
      <c r="I219" t="s">
        <v>61</v>
      </c>
      <c r="J219" t="s">
        <v>76</v>
      </c>
    </row>
    <row r="220" spans="1:10" x14ac:dyDescent="0.2">
      <c r="A220" s="33">
        <v>2643</v>
      </c>
      <c r="B220">
        <v>2.5612654084062201</v>
      </c>
      <c r="C220" s="30">
        <v>3.1495631582653898</v>
      </c>
      <c r="D220">
        <v>0.92433271016797403</v>
      </c>
      <c r="E220">
        <v>3.4073912170575902</v>
      </c>
      <c r="F220">
        <v>6.55870465424861E-4</v>
      </c>
      <c r="G220" s="31">
        <v>2.94044369936361E-3</v>
      </c>
      <c r="H220" t="s">
        <v>60</v>
      </c>
      <c r="I220" t="s">
        <v>62</v>
      </c>
      <c r="J220" t="s">
        <v>87</v>
      </c>
    </row>
    <row r="221" spans="1:10" x14ac:dyDescent="0.2">
      <c r="A221" s="33">
        <v>496</v>
      </c>
      <c r="B221">
        <v>0.86144883886082202</v>
      </c>
      <c r="C221" s="30">
        <v>-3.1612249194806599</v>
      </c>
      <c r="D221">
        <v>0.93190122879918802</v>
      </c>
      <c r="E221">
        <v>-3.3922317320625202</v>
      </c>
      <c r="F221">
        <v>6.9325781513860795E-4</v>
      </c>
      <c r="G221" s="31">
        <v>3.0826219420658201E-3</v>
      </c>
      <c r="H221" t="s">
        <v>60</v>
      </c>
      <c r="I221" t="s">
        <v>61</v>
      </c>
      <c r="J221" t="s">
        <v>75</v>
      </c>
    </row>
    <row r="222" spans="1:10" x14ac:dyDescent="0.2">
      <c r="A222" s="33">
        <v>936</v>
      </c>
      <c r="B222">
        <v>13.018306622016601</v>
      </c>
      <c r="C222" s="30">
        <v>1.31157064028843</v>
      </c>
      <c r="D222">
        <v>0.38698425898965499</v>
      </c>
      <c r="E222">
        <v>3.3892092761413601</v>
      </c>
      <c r="F222">
        <v>7.0094492493163996E-4</v>
      </c>
      <c r="G222" s="31">
        <v>3.1125088101105602E-3</v>
      </c>
      <c r="H222" t="s">
        <v>60</v>
      </c>
      <c r="I222" t="s">
        <v>62</v>
      </c>
      <c r="J222" t="s">
        <v>64</v>
      </c>
    </row>
    <row r="223" spans="1:10" x14ac:dyDescent="0.2">
      <c r="A223" s="33">
        <v>3342</v>
      </c>
      <c r="B223">
        <v>1.4121431544101699</v>
      </c>
      <c r="C223" s="30">
        <v>3.48378539368839</v>
      </c>
      <c r="D223">
        <v>1.0295394742453401</v>
      </c>
      <c r="E223">
        <v>3.3838288679917099</v>
      </c>
      <c r="F223">
        <v>7.1482542630199597E-4</v>
      </c>
      <c r="G223" s="31">
        <v>3.1663884376739999E-3</v>
      </c>
      <c r="H223" t="s">
        <v>60</v>
      </c>
      <c r="I223" t="s">
        <v>62</v>
      </c>
      <c r="J223" t="s">
        <v>64</v>
      </c>
    </row>
    <row r="224" spans="1:10" x14ac:dyDescent="0.2">
      <c r="A224" s="33">
        <v>4463</v>
      </c>
      <c r="B224">
        <v>2.59121116772004</v>
      </c>
      <c r="C224" s="30">
        <v>2.95650330084678</v>
      </c>
      <c r="D224">
        <v>0.87484111181325397</v>
      </c>
      <c r="E224">
        <v>3.37947458221177</v>
      </c>
      <c r="F224">
        <v>7.2624522494632397E-4</v>
      </c>
      <c r="G224" s="31">
        <v>3.2081545460810401E-3</v>
      </c>
      <c r="H224" t="s">
        <v>60</v>
      </c>
      <c r="I224" t="s">
        <v>62</v>
      </c>
      <c r="J224" t="s">
        <v>79</v>
      </c>
    </row>
    <row r="225" spans="1:10" x14ac:dyDescent="0.2">
      <c r="A225" s="33">
        <v>3969</v>
      </c>
      <c r="B225">
        <v>1.3300792205082901</v>
      </c>
      <c r="C225" s="30">
        <v>3.3818731441718901</v>
      </c>
      <c r="D225">
        <v>1.0013481232821899</v>
      </c>
      <c r="E225">
        <v>3.3773201003132498</v>
      </c>
      <c r="F225">
        <v>7.3195815432989403E-4</v>
      </c>
      <c r="G225" s="31">
        <v>3.2299879756593698E-3</v>
      </c>
      <c r="H225" t="s">
        <v>60</v>
      </c>
      <c r="I225" t="s">
        <v>62</v>
      </c>
      <c r="J225" t="s">
        <v>64</v>
      </c>
    </row>
    <row r="226" spans="1:10" x14ac:dyDescent="0.2">
      <c r="A226" s="33">
        <v>1113</v>
      </c>
      <c r="B226">
        <v>2.4504333870942698</v>
      </c>
      <c r="C226" s="30">
        <v>-1.86658618489313</v>
      </c>
      <c r="D226">
        <v>0.55282085789510504</v>
      </c>
      <c r="E226">
        <v>-3.3764756850894799</v>
      </c>
      <c r="F226">
        <v>7.3420861201804798E-4</v>
      </c>
      <c r="G226" s="31">
        <v>3.2384003636836199E-3</v>
      </c>
      <c r="H226" t="s">
        <v>60</v>
      </c>
      <c r="I226" t="s">
        <v>61</v>
      </c>
      <c r="J226" t="s">
        <v>64</v>
      </c>
    </row>
    <row r="227" spans="1:10" x14ac:dyDescent="0.2">
      <c r="A227" s="33">
        <v>657</v>
      </c>
      <c r="B227">
        <v>2.0733040242409402</v>
      </c>
      <c r="C227" s="30">
        <v>2.8497851528803699</v>
      </c>
      <c r="D227">
        <v>0.84635311767902499</v>
      </c>
      <c r="E227">
        <v>3.3671349385412599</v>
      </c>
      <c r="F227">
        <v>7.59535137143401E-4</v>
      </c>
      <c r="G227" s="31">
        <v>3.3376069364851602E-3</v>
      </c>
      <c r="H227" t="s">
        <v>60</v>
      </c>
      <c r="I227" t="s">
        <v>62</v>
      </c>
      <c r="J227" t="s">
        <v>78</v>
      </c>
    </row>
    <row r="228" spans="1:10" x14ac:dyDescent="0.2">
      <c r="A228" s="33">
        <v>817</v>
      </c>
      <c r="B228">
        <v>6.9774932169942696</v>
      </c>
      <c r="C228" s="30">
        <v>-1.4381676147702001</v>
      </c>
      <c r="D228">
        <v>0.42806115855843802</v>
      </c>
      <c r="E228">
        <v>-3.3597246234941101</v>
      </c>
      <c r="F228">
        <v>7.8020197812273505E-4</v>
      </c>
      <c r="G228" s="31">
        <v>3.41994232665104E-3</v>
      </c>
      <c r="H228" t="s">
        <v>60</v>
      </c>
      <c r="I228" t="s">
        <v>61</v>
      </c>
      <c r="J228" t="s">
        <v>64</v>
      </c>
    </row>
    <row r="229" spans="1:10" x14ac:dyDescent="0.2">
      <c r="A229" s="33">
        <v>2055</v>
      </c>
      <c r="B229">
        <v>3.1876661475961701</v>
      </c>
      <c r="C229" s="30">
        <v>2.9764784132110398</v>
      </c>
      <c r="D229">
        <v>0.88698327968852397</v>
      </c>
      <c r="E229">
        <v>3.35573226843269</v>
      </c>
      <c r="F229">
        <v>7.9155157117711205E-4</v>
      </c>
      <c r="G229" s="31">
        <v>3.4655023882252298E-3</v>
      </c>
      <c r="H229" t="s">
        <v>60</v>
      </c>
      <c r="I229" t="s">
        <v>62</v>
      </c>
      <c r="J229" t="s">
        <v>64</v>
      </c>
    </row>
    <row r="230" spans="1:10" x14ac:dyDescent="0.2">
      <c r="A230" s="33">
        <v>1764</v>
      </c>
      <c r="B230">
        <v>1.10421611991976</v>
      </c>
      <c r="C230" s="30">
        <v>-2.9602373293908402</v>
      </c>
      <c r="D230">
        <v>0.88337806754250003</v>
      </c>
      <c r="E230">
        <v>-3.3510423658423298</v>
      </c>
      <c r="F230">
        <v>8.0507984535624897E-4</v>
      </c>
      <c r="G230" s="31">
        <v>3.5133221998474799E-3</v>
      </c>
      <c r="H230" t="s">
        <v>60</v>
      </c>
      <c r="I230" t="s">
        <v>61</v>
      </c>
      <c r="J230" t="s">
        <v>64</v>
      </c>
    </row>
    <row r="231" spans="1:10" x14ac:dyDescent="0.2">
      <c r="A231" s="33">
        <v>3072</v>
      </c>
      <c r="B231">
        <v>1.71512834544682</v>
      </c>
      <c r="C231" s="30">
        <v>-2.3962443462611298</v>
      </c>
      <c r="D231">
        <v>0.71585336066293803</v>
      </c>
      <c r="E231">
        <v>-3.3473955392791801</v>
      </c>
      <c r="F231">
        <v>8.1574725372925995E-4</v>
      </c>
      <c r="G231" s="31">
        <v>3.5531985424864399E-3</v>
      </c>
      <c r="H231" t="s">
        <v>60</v>
      </c>
      <c r="I231" t="s">
        <v>61</v>
      </c>
      <c r="J231" t="s">
        <v>64</v>
      </c>
    </row>
    <row r="232" spans="1:10" x14ac:dyDescent="0.2">
      <c r="A232" s="33">
        <v>3005</v>
      </c>
      <c r="B232">
        <v>1.74758549613327</v>
      </c>
      <c r="C232" s="30">
        <v>2.8658329417186801</v>
      </c>
      <c r="D232">
        <v>0.856398705697197</v>
      </c>
      <c r="E232">
        <v>3.34637701184473</v>
      </c>
      <c r="F232">
        <v>8.1874991320831703E-4</v>
      </c>
      <c r="G232" s="31">
        <v>3.5628127285636498E-3</v>
      </c>
      <c r="H232" t="s">
        <v>60</v>
      </c>
      <c r="I232" t="s">
        <v>62</v>
      </c>
      <c r="J232" t="s">
        <v>64</v>
      </c>
    </row>
    <row r="233" spans="1:10" x14ac:dyDescent="0.2">
      <c r="A233" s="33">
        <v>1960</v>
      </c>
      <c r="B233">
        <v>1.9322496952975801</v>
      </c>
      <c r="C233" s="30">
        <v>-2.4203450875106101</v>
      </c>
      <c r="D233">
        <v>0.72583597743311001</v>
      </c>
      <c r="E233">
        <v>-3.3345620260793201</v>
      </c>
      <c r="F233">
        <v>8.54338443918791E-4</v>
      </c>
      <c r="G233" s="31">
        <v>3.6963136285597499E-3</v>
      </c>
      <c r="H233" t="s">
        <v>60</v>
      </c>
      <c r="I233" t="s">
        <v>61</v>
      </c>
      <c r="J233" t="s">
        <v>64</v>
      </c>
    </row>
    <row r="234" spans="1:10" x14ac:dyDescent="0.2">
      <c r="A234" s="33">
        <v>4054</v>
      </c>
      <c r="B234">
        <v>19.129195442395901</v>
      </c>
      <c r="C234" s="30">
        <v>-1.0881438306767</v>
      </c>
      <c r="D234">
        <v>0.32680052481260502</v>
      </c>
      <c r="E234">
        <v>-3.3296881371309599</v>
      </c>
      <c r="F234">
        <v>8.6943304773603905E-4</v>
      </c>
      <c r="G234" s="31">
        <v>3.7571372988056901E-3</v>
      </c>
      <c r="H234" t="s">
        <v>60</v>
      </c>
      <c r="I234" t="s">
        <v>61</v>
      </c>
      <c r="J234" t="s">
        <v>67</v>
      </c>
    </row>
    <row r="235" spans="1:10" x14ac:dyDescent="0.2">
      <c r="A235" s="33">
        <v>4095</v>
      </c>
      <c r="B235">
        <v>2.1666094859788898</v>
      </c>
      <c r="C235" s="30">
        <v>3.0573990292264601</v>
      </c>
      <c r="D235">
        <v>0.91835680065587699</v>
      </c>
      <c r="E235">
        <v>3.3292060635288001</v>
      </c>
      <c r="F235">
        <v>8.7093940834972496E-4</v>
      </c>
      <c r="G235" s="31">
        <v>3.7625256984187899E-3</v>
      </c>
      <c r="H235" t="s">
        <v>60</v>
      </c>
      <c r="I235" t="s">
        <v>62</v>
      </c>
      <c r="J235" t="s">
        <v>92</v>
      </c>
    </row>
    <row r="236" spans="1:10" x14ac:dyDescent="0.2">
      <c r="A236" s="33" t="s">
        <v>112</v>
      </c>
      <c r="B236">
        <v>14.675721294905699</v>
      </c>
      <c r="C236" s="30">
        <v>-1.37731677816825</v>
      </c>
      <c r="D236">
        <v>0.41519381757129997</v>
      </c>
      <c r="E236">
        <v>-3.3172863368364598</v>
      </c>
      <c r="F236">
        <v>9.0896408995376195E-4</v>
      </c>
      <c r="G236" s="31">
        <v>3.9035391514819101E-3</v>
      </c>
      <c r="H236" t="s">
        <v>60</v>
      </c>
      <c r="I236" t="s">
        <v>61</v>
      </c>
      <c r="J236" t="s">
        <v>74</v>
      </c>
    </row>
    <row r="237" spans="1:10" x14ac:dyDescent="0.2">
      <c r="A237" s="33" t="s">
        <v>124</v>
      </c>
      <c r="B237">
        <v>9.8143283894313793</v>
      </c>
      <c r="C237" s="30">
        <v>-1.3265962059162</v>
      </c>
      <c r="D237">
        <v>0.40066035400495398</v>
      </c>
      <c r="E237">
        <v>-3.31102439424241</v>
      </c>
      <c r="F237">
        <v>9.2955104859901796E-4</v>
      </c>
      <c r="G237" s="31">
        <v>3.9701999947893496E-3</v>
      </c>
      <c r="H237" t="s">
        <v>60</v>
      </c>
      <c r="I237" t="s">
        <v>61</v>
      </c>
      <c r="J237" t="s">
        <v>81</v>
      </c>
    </row>
    <row r="238" spans="1:10" x14ac:dyDescent="0.2">
      <c r="A238" s="33">
        <v>846</v>
      </c>
      <c r="B238">
        <v>2.0987389863853401</v>
      </c>
      <c r="C238" s="30">
        <v>3.1416416610728199</v>
      </c>
      <c r="D238">
        <v>0.95429009297984602</v>
      </c>
      <c r="E238">
        <v>3.2921243594416798</v>
      </c>
      <c r="F238">
        <v>9.9433632459239394E-4</v>
      </c>
      <c r="G238" s="31">
        <v>4.2146317543186301E-3</v>
      </c>
      <c r="H238" t="s">
        <v>60</v>
      </c>
      <c r="I238" t="s">
        <v>62</v>
      </c>
      <c r="J238" t="s">
        <v>95</v>
      </c>
    </row>
    <row r="239" spans="1:10" x14ac:dyDescent="0.2">
      <c r="A239" s="33">
        <v>2340</v>
      </c>
      <c r="B239">
        <v>3.5925873196698301</v>
      </c>
      <c r="C239" s="30">
        <v>-1.6611629987274901</v>
      </c>
      <c r="D239">
        <v>0.50462740532185502</v>
      </c>
      <c r="E239">
        <v>-3.2918604523033901</v>
      </c>
      <c r="F239">
        <v>9.9526983699321E-4</v>
      </c>
      <c r="G239" s="31">
        <v>4.21735597107203E-3</v>
      </c>
      <c r="H239" t="s">
        <v>60</v>
      </c>
      <c r="I239" t="s">
        <v>61</v>
      </c>
      <c r="J239" t="s">
        <v>64</v>
      </c>
    </row>
    <row r="240" spans="1:10" x14ac:dyDescent="0.2">
      <c r="A240" s="33">
        <v>2581</v>
      </c>
      <c r="B240">
        <v>110.366919049176</v>
      </c>
      <c r="C240" s="30">
        <v>-1.55213467012902</v>
      </c>
      <c r="D240">
        <v>0.47156870929282801</v>
      </c>
      <c r="E240">
        <v>-3.2914284589760499</v>
      </c>
      <c r="F240">
        <v>9.9679966796722605E-4</v>
      </c>
      <c r="G240" s="31">
        <v>4.2232214971354596E-3</v>
      </c>
      <c r="H240" t="s">
        <v>60</v>
      </c>
      <c r="I240" t="s">
        <v>61</v>
      </c>
      <c r="J240" t="s">
        <v>66</v>
      </c>
    </row>
    <row r="241" spans="1:10" x14ac:dyDescent="0.2">
      <c r="A241" s="33">
        <v>5476</v>
      </c>
      <c r="B241">
        <v>1.8689561086534401</v>
      </c>
      <c r="C241" s="30">
        <v>-2.5147033044672402</v>
      </c>
      <c r="D241">
        <v>0.76793248207556697</v>
      </c>
      <c r="E241">
        <v>-3.2746411477093602</v>
      </c>
      <c r="F241">
        <v>1.05796272112805E-3</v>
      </c>
      <c r="G241" s="31">
        <v>4.4459879348477203E-3</v>
      </c>
      <c r="H241" t="s">
        <v>60</v>
      </c>
      <c r="I241" t="s">
        <v>61</v>
      </c>
      <c r="J241" t="s">
        <v>64</v>
      </c>
    </row>
    <row r="242" spans="1:10" x14ac:dyDescent="0.2">
      <c r="A242" s="33">
        <v>580</v>
      </c>
      <c r="B242">
        <v>1.69749204630457</v>
      </c>
      <c r="C242" s="30">
        <v>2.9694799267574399</v>
      </c>
      <c r="D242">
        <v>0.90721454855760197</v>
      </c>
      <c r="E242">
        <v>3.2731837595403102</v>
      </c>
      <c r="F242">
        <v>1.06343316258228E-3</v>
      </c>
      <c r="G242" s="31">
        <v>4.4650953793716102E-3</v>
      </c>
      <c r="H242" t="s">
        <v>60</v>
      </c>
      <c r="I242" t="s">
        <v>62</v>
      </c>
      <c r="J242" t="s">
        <v>64</v>
      </c>
    </row>
    <row r="243" spans="1:10" x14ac:dyDescent="0.2">
      <c r="A243" s="33" t="s">
        <v>119</v>
      </c>
      <c r="B243">
        <v>1.81877032342047</v>
      </c>
      <c r="C243" s="30">
        <v>-2.28363227557315</v>
      </c>
      <c r="D243">
        <v>0.69774614461579698</v>
      </c>
      <c r="E243">
        <v>-3.27286978680563</v>
      </c>
      <c r="F243">
        <v>1.0646151091443499E-3</v>
      </c>
      <c r="G243" s="31">
        <v>4.4694110928834799E-3</v>
      </c>
      <c r="H243" t="s">
        <v>60</v>
      </c>
      <c r="I243" t="s">
        <v>61</v>
      </c>
      <c r="J243" t="s">
        <v>74</v>
      </c>
    </row>
    <row r="244" spans="1:10" x14ac:dyDescent="0.2">
      <c r="A244" s="33" t="s">
        <v>120</v>
      </c>
      <c r="B244">
        <v>2.0996637168220502</v>
      </c>
      <c r="C244" s="30">
        <v>-2.0875012453357402</v>
      </c>
      <c r="D244">
        <v>0.64404065361851404</v>
      </c>
      <c r="E244">
        <v>-3.2412569511058198</v>
      </c>
      <c r="F244">
        <v>1.19003864673353E-3</v>
      </c>
      <c r="G244" s="31">
        <v>4.91206360445512E-3</v>
      </c>
      <c r="H244" t="s">
        <v>60</v>
      </c>
      <c r="I244" t="s">
        <v>61</v>
      </c>
      <c r="J244" t="s">
        <v>74</v>
      </c>
    </row>
    <row r="245" spans="1:10" x14ac:dyDescent="0.2">
      <c r="A245" s="33">
        <v>5346</v>
      </c>
      <c r="B245">
        <v>5.55524266518501</v>
      </c>
      <c r="C245" s="30">
        <v>1.9825684129804699</v>
      </c>
      <c r="D245">
        <v>0.61214261255501901</v>
      </c>
      <c r="E245">
        <v>3.2387361577483298</v>
      </c>
      <c r="F245">
        <v>1.2006058088699901E-3</v>
      </c>
      <c r="G245" s="31">
        <v>4.9493421668951303E-3</v>
      </c>
      <c r="H245" t="s">
        <v>60</v>
      </c>
      <c r="I245" t="s">
        <v>62</v>
      </c>
      <c r="J245" t="s">
        <v>64</v>
      </c>
    </row>
    <row r="246" spans="1:10" x14ac:dyDescent="0.2">
      <c r="A246" s="33">
        <v>3097</v>
      </c>
      <c r="B246">
        <v>1.7843419336959501</v>
      </c>
      <c r="C246" s="30">
        <v>3.5612290368104</v>
      </c>
      <c r="D246">
        <v>1.10304323634449</v>
      </c>
      <c r="E246">
        <v>3.2285489085744001</v>
      </c>
      <c r="F246">
        <v>1.2441998146242299E-3</v>
      </c>
      <c r="G246" s="31">
        <v>5.1036650577253404E-3</v>
      </c>
      <c r="H246" t="s">
        <v>60</v>
      </c>
      <c r="I246" t="s">
        <v>62</v>
      </c>
      <c r="J246" t="s">
        <v>69</v>
      </c>
    </row>
    <row r="247" spans="1:10" x14ac:dyDescent="0.2">
      <c r="A247" s="33">
        <v>4340</v>
      </c>
      <c r="B247">
        <v>10.6998410688122</v>
      </c>
      <c r="C247" s="30">
        <v>-1.0670581874156899</v>
      </c>
      <c r="D247">
        <v>0.33120816110284801</v>
      </c>
      <c r="E247">
        <v>-3.2217146578231399</v>
      </c>
      <c r="F247">
        <v>1.2742596996025101E-3</v>
      </c>
      <c r="G247" s="31">
        <v>5.2019567328600797E-3</v>
      </c>
      <c r="H247" t="s">
        <v>60</v>
      </c>
      <c r="I247" t="s">
        <v>61</v>
      </c>
      <c r="J247" t="s">
        <v>79</v>
      </c>
    </row>
    <row r="248" spans="1:10" x14ac:dyDescent="0.2">
      <c r="A248" s="33">
        <v>1256</v>
      </c>
      <c r="B248">
        <v>4.2952629758539098</v>
      </c>
      <c r="C248" s="30">
        <v>-1.6449024583121901</v>
      </c>
      <c r="D248">
        <v>0.51332462682830704</v>
      </c>
      <c r="E248">
        <v>-3.20440978738073</v>
      </c>
      <c r="F248">
        <v>1.35339696059757E-3</v>
      </c>
      <c r="G248" s="31">
        <v>5.4779903491672501E-3</v>
      </c>
      <c r="H248" t="s">
        <v>60</v>
      </c>
      <c r="I248" t="s">
        <v>61</v>
      </c>
      <c r="J248" t="s">
        <v>79</v>
      </c>
    </row>
    <row r="249" spans="1:10" x14ac:dyDescent="0.2">
      <c r="A249" s="33">
        <v>468</v>
      </c>
      <c r="B249">
        <v>56.329150820239299</v>
      </c>
      <c r="C249" s="30">
        <v>-1.02523545856982</v>
      </c>
      <c r="D249">
        <v>0.32067532547930899</v>
      </c>
      <c r="E249">
        <v>-3.19711364457936</v>
      </c>
      <c r="F249">
        <v>1.3881022627784099E-3</v>
      </c>
      <c r="G249" s="31">
        <v>5.6028293754554802E-3</v>
      </c>
      <c r="H249" t="s">
        <v>60</v>
      </c>
      <c r="I249" t="s">
        <v>61</v>
      </c>
      <c r="J249" t="s">
        <v>78</v>
      </c>
    </row>
    <row r="250" spans="1:10" x14ac:dyDescent="0.2">
      <c r="A250" s="33">
        <v>513</v>
      </c>
      <c r="B250">
        <v>2.3465085045140199</v>
      </c>
      <c r="C250" s="30">
        <v>-2.14329201799488</v>
      </c>
      <c r="D250">
        <v>0.67213806696128497</v>
      </c>
      <c r="E250">
        <v>-3.1887674919003302</v>
      </c>
      <c r="F250">
        <v>1.42880749146126E-3</v>
      </c>
      <c r="G250" s="31">
        <v>5.7415573967628097E-3</v>
      </c>
      <c r="H250" t="s">
        <v>60</v>
      </c>
      <c r="I250" t="s">
        <v>61</v>
      </c>
      <c r="J250" t="s">
        <v>64</v>
      </c>
    </row>
    <row r="251" spans="1:10" x14ac:dyDescent="0.2">
      <c r="A251" s="33">
        <v>2921</v>
      </c>
      <c r="B251">
        <v>1.6467305588544601</v>
      </c>
      <c r="C251" s="30">
        <v>-2.65338471115165</v>
      </c>
      <c r="D251">
        <v>0.832316148279862</v>
      </c>
      <c r="E251">
        <v>-3.1879529390789401</v>
      </c>
      <c r="F251">
        <v>1.4328385449207399E-3</v>
      </c>
      <c r="G251" s="31">
        <v>5.7553637993942698E-3</v>
      </c>
      <c r="H251" t="s">
        <v>60</v>
      </c>
      <c r="I251" t="s">
        <v>61</v>
      </c>
      <c r="J251" t="s">
        <v>78</v>
      </c>
    </row>
    <row r="252" spans="1:10" x14ac:dyDescent="0.2">
      <c r="A252" s="33">
        <v>3883</v>
      </c>
      <c r="B252">
        <v>1.2675533396946299</v>
      </c>
      <c r="C252" s="30">
        <v>-2.8584794251958501</v>
      </c>
      <c r="D252">
        <v>0.896812319262275</v>
      </c>
      <c r="E252">
        <v>-3.1873775190189799</v>
      </c>
      <c r="F252">
        <v>1.4356924957227399E-3</v>
      </c>
      <c r="G252" s="31">
        <v>5.7652306297159197E-3</v>
      </c>
      <c r="H252" t="s">
        <v>60</v>
      </c>
      <c r="I252" t="s">
        <v>61</v>
      </c>
      <c r="J252" t="s">
        <v>64</v>
      </c>
    </row>
    <row r="253" spans="1:10" x14ac:dyDescent="0.2">
      <c r="A253" s="33">
        <v>1179</v>
      </c>
      <c r="B253">
        <v>2.3228412636681699</v>
      </c>
      <c r="C253" s="30">
        <v>-1.94944850205367</v>
      </c>
      <c r="D253">
        <v>0.61243519681075897</v>
      </c>
      <c r="E253">
        <v>-3.1831098411805301</v>
      </c>
      <c r="F253">
        <v>1.4570232962766601E-3</v>
      </c>
      <c r="G253" s="31">
        <v>5.8347315626818396E-3</v>
      </c>
      <c r="H253" t="s">
        <v>60</v>
      </c>
      <c r="I253" t="s">
        <v>61</v>
      </c>
      <c r="J253" t="s">
        <v>64</v>
      </c>
    </row>
    <row r="254" spans="1:10" x14ac:dyDescent="0.2">
      <c r="A254" s="33">
        <v>3704</v>
      </c>
      <c r="B254">
        <v>159.82811508736799</v>
      </c>
      <c r="C254" s="30">
        <v>-1.0074821127453</v>
      </c>
      <c r="D254">
        <v>0.317063256790383</v>
      </c>
      <c r="E254">
        <v>-3.1775429387309</v>
      </c>
      <c r="F254">
        <v>1.48528694575461E-3</v>
      </c>
      <c r="G254" s="31">
        <v>5.9282713446556301E-3</v>
      </c>
      <c r="H254" t="s">
        <v>60</v>
      </c>
      <c r="I254" t="s">
        <v>61</v>
      </c>
      <c r="J254" t="s">
        <v>91</v>
      </c>
    </row>
    <row r="255" spans="1:10" x14ac:dyDescent="0.2">
      <c r="A255" s="33">
        <v>4491</v>
      </c>
      <c r="B255">
        <v>2.41162758902647</v>
      </c>
      <c r="C255" s="30">
        <v>2.7811916549614901</v>
      </c>
      <c r="D255">
        <v>0.87540169038470705</v>
      </c>
      <c r="E255">
        <v>3.1770462468941099</v>
      </c>
      <c r="F255">
        <v>1.4878330846759E-3</v>
      </c>
      <c r="G255" s="31">
        <v>5.9367999203500301E-3</v>
      </c>
      <c r="H255" t="s">
        <v>60</v>
      </c>
      <c r="I255" t="s">
        <v>62</v>
      </c>
      <c r="J255" t="s">
        <v>94</v>
      </c>
    </row>
    <row r="256" spans="1:10" x14ac:dyDescent="0.2">
      <c r="A256" s="33" t="s">
        <v>121</v>
      </c>
      <c r="B256">
        <v>19.363062020019999</v>
      </c>
      <c r="C256" s="30">
        <v>-1.4792895142006799</v>
      </c>
      <c r="D256">
        <v>0.46692725577500499</v>
      </c>
      <c r="E256">
        <v>-3.1681369975829599</v>
      </c>
      <c r="F256">
        <v>1.5341920681957999E-3</v>
      </c>
      <c r="G256" s="31">
        <v>6.0884933213080101E-3</v>
      </c>
      <c r="H256" t="s">
        <v>60</v>
      </c>
      <c r="I256" t="s">
        <v>61</v>
      </c>
      <c r="J256" t="s">
        <v>74</v>
      </c>
    </row>
    <row r="257" spans="1:10" x14ac:dyDescent="0.2">
      <c r="A257" s="33">
        <v>5360</v>
      </c>
      <c r="B257">
        <v>1.5790590196168299</v>
      </c>
      <c r="C257" s="30">
        <v>2.95983233853647</v>
      </c>
      <c r="D257">
        <v>0.93425310907917702</v>
      </c>
      <c r="E257">
        <v>3.1681268274865602</v>
      </c>
      <c r="F257">
        <v>1.53424573988761E-3</v>
      </c>
      <c r="G257" s="31">
        <v>6.0884933213080101E-3</v>
      </c>
      <c r="H257" t="s">
        <v>60</v>
      </c>
      <c r="I257" t="s">
        <v>62</v>
      </c>
      <c r="J257" t="s">
        <v>87</v>
      </c>
    </row>
    <row r="258" spans="1:10" x14ac:dyDescent="0.2">
      <c r="A258" s="33">
        <v>1374</v>
      </c>
      <c r="B258">
        <v>1.81401550346203</v>
      </c>
      <c r="C258" s="30">
        <v>2.9279009324629</v>
      </c>
      <c r="D258">
        <v>0.92501591647234804</v>
      </c>
      <c r="E258">
        <v>3.1652438410235999</v>
      </c>
      <c r="F258">
        <v>1.5495303396946801E-3</v>
      </c>
      <c r="G258" s="31">
        <v>6.1382310165042503E-3</v>
      </c>
      <c r="H258" t="s">
        <v>60</v>
      </c>
      <c r="I258" t="s">
        <v>62</v>
      </c>
      <c r="J258" t="s">
        <v>87</v>
      </c>
    </row>
    <row r="259" spans="1:10" x14ac:dyDescent="0.2">
      <c r="A259" s="33">
        <v>1945</v>
      </c>
      <c r="B259">
        <v>19.282694749607501</v>
      </c>
      <c r="C259" s="30">
        <v>-1.1434108912993499</v>
      </c>
      <c r="D259">
        <v>0.36337382083953901</v>
      </c>
      <c r="E259">
        <v>-3.1466518106824899</v>
      </c>
      <c r="F259">
        <v>1.6515150233073401E-3</v>
      </c>
      <c r="G259" s="31">
        <v>6.4654060265932302E-3</v>
      </c>
      <c r="H259" t="s">
        <v>60</v>
      </c>
      <c r="I259" t="s">
        <v>61</v>
      </c>
      <c r="J259" t="s">
        <v>65</v>
      </c>
    </row>
    <row r="260" spans="1:10" x14ac:dyDescent="0.2">
      <c r="A260" s="33">
        <v>1906</v>
      </c>
      <c r="B260">
        <v>2.3351152265363702</v>
      </c>
      <c r="C260" s="30">
        <v>-1.6678261889155599</v>
      </c>
      <c r="D260">
        <v>0.53050792532846103</v>
      </c>
      <c r="E260">
        <v>-3.1438289783945002</v>
      </c>
      <c r="F260">
        <v>1.6675286342966401E-3</v>
      </c>
      <c r="G260" s="31">
        <v>6.5184188730153803E-3</v>
      </c>
      <c r="H260" t="s">
        <v>60</v>
      </c>
      <c r="I260" t="s">
        <v>61</v>
      </c>
      <c r="J260" t="s">
        <v>86</v>
      </c>
    </row>
    <row r="261" spans="1:10" x14ac:dyDescent="0.2">
      <c r="A261" s="33">
        <v>1109</v>
      </c>
      <c r="B261">
        <v>2.2251840933985898</v>
      </c>
      <c r="C261" s="30">
        <v>-2.1068611757479001</v>
      </c>
      <c r="D261">
        <v>0.67149908733311303</v>
      </c>
      <c r="E261">
        <v>-3.1375488299103802</v>
      </c>
      <c r="F261">
        <v>1.7036689391540199E-3</v>
      </c>
      <c r="G261" s="31">
        <v>6.6391129356660403E-3</v>
      </c>
      <c r="H261" t="s">
        <v>60</v>
      </c>
      <c r="I261" t="s">
        <v>61</v>
      </c>
      <c r="J261" t="s">
        <v>64</v>
      </c>
    </row>
    <row r="262" spans="1:10" x14ac:dyDescent="0.2">
      <c r="A262" s="33">
        <v>985</v>
      </c>
      <c r="B262">
        <v>1.6583729721398399</v>
      </c>
      <c r="C262" s="30">
        <v>-2.82527809038648</v>
      </c>
      <c r="D262">
        <v>0.90190531883047198</v>
      </c>
      <c r="E262">
        <v>-3.1325661700832401</v>
      </c>
      <c r="F262">
        <v>1.7328536259004501E-3</v>
      </c>
      <c r="G262" s="31">
        <v>6.7392624590027397E-3</v>
      </c>
      <c r="H262" t="s">
        <v>60</v>
      </c>
      <c r="I262" t="s">
        <v>61</v>
      </c>
      <c r="J262" t="s">
        <v>73</v>
      </c>
    </row>
    <row r="263" spans="1:10" x14ac:dyDescent="0.2">
      <c r="A263" s="33">
        <v>2589</v>
      </c>
      <c r="B263">
        <v>4.2223577788614</v>
      </c>
      <c r="C263" s="30">
        <v>2.5789396873050898</v>
      </c>
      <c r="D263">
        <v>0.82737193275460896</v>
      </c>
      <c r="E263">
        <v>3.1170258322866902</v>
      </c>
      <c r="F263">
        <v>1.8268556366616E-3</v>
      </c>
      <c r="G263" s="31">
        <v>7.05659178870286E-3</v>
      </c>
      <c r="H263" t="s">
        <v>60</v>
      </c>
      <c r="I263" t="s">
        <v>62</v>
      </c>
      <c r="J263" t="s">
        <v>96</v>
      </c>
    </row>
    <row r="264" spans="1:10" x14ac:dyDescent="0.2">
      <c r="A264" s="33">
        <v>2042</v>
      </c>
      <c r="B264">
        <v>1.8486836713441299</v>
      </c>
      <c r="C264" s="30">
        <v>2.6958641011948901</v>
      </c>
      <c r="D264">
        <v>0.86654862024057699</v>
      </c>
      <c r="E264">
        <v>3.1110361706495402</v>
      </c>
      <c r="F264">
        <v>1.86432101681538E-3</v>
      </c>
      <c r="G264" s="31">
        <v>7.1793190510794002E-3</v>
      </c>
      <c r="H264" t="s">
        <v>60</v>
      </c>
      <c r="I264" t="s">
        <v>62</v>
      </c>
      <c r="J264" t="s">
        <v>82</v>
      </c>
    </row>
    <row r="265" spans="1:10" x14ac:dyDescent="0.2">
      <c r="A265" s="33">
        <v>3275</v>
      </c>
      <c r="B265">
        <v>1.0065629364650499</v>
      </c>
      <c r="C265" s="30">
        <v>2.97037672626288</v>
      </c>
      <c r="D265">
        <v>0.95551732992634997</v>
      </c>
      <c r="E265">
        <v>3.1086581407077398</v>
      </c>
      <c r="F265">
        <v>1.87939037907192E-3</v>
      </c>
      <c r="G265" s="31">
        <v>7.2287120998516304E-3</v>
      </c>
      <c r="H265" t="s">
        <v>60</v>
      </c>
      <c r="I265" t="s">
        <v>62</v>
      </c>
      <c r="J265" t="s">
        <v>87</v>
      </c>
    </row>
    <row r="266" spans="1:10" x14ac:dyDescent="0.2">
      <c r="A266" s="33">
        <v>4350</v>
      </c>
      <c r="B266">
        <v>1.9123142578340599</v>
      </c>
      <c r="C266" s="30">
        <v>2.9667808440501</v>
      </c>
      <c r="D266">
        <v>0.95522826503355396</v>
      </c>
      <c r="E266">
        <v>3.10583444046841</v>
      </c>
      <c r="F266">
        <v>1.8974291830293399E-3</v>
      </c>
      <c r="G266" s="31">
        <v>7.2864998614810203E-3</v>
      </c>
      <c r="H266" t="s">
        <v>60</v>
      </c>
      <c r="I266" t="s">
        <v>62</v>
      </c>
      <c r="J266" t="s">
        <v>97</v>
      </c>
    </row>
    <row r="267" spans="1:10" x14ac:dyDescent="0.2">
      <c r="A267" s="33">
        <v>4361</v>
      </c>
      <c r="B267">
        <v>3.86036322664572</v>
      </c>
      <c r="C267" s="30">
        <v>-1.3794455155066101</v>
      </c>
      <c r="D267">
        <v>0.44629273069359598</v>
      </c>
      <c r="E267">
        <v>-3.0908984633533501</v>
      </c>
      <c r="F267">
        <v>1.9955185920852098E-3</v>
      </c>
      <c r="G267" s="31">
        <v>7.6137880509644096E-3</v>
      </c>
      <c r="H267" t="s">
        <v>60</v>
      </c>
      <c r="I267" t="s">
        <v>61</v>
      </c>
      <c r="J267" t="s">
        <v>82</v>
      </c>
    </row>
    <row r="268" spans="1:10" x14ac:dyDescent="0.2">
      <c r="A268" s="33">
        <v>5815</v>
      </c>
      <c r="B268">
        <v>6.7712463212529297</v>
      </c>
      <c r="C268" s="30">
        <v>-2.20394180430453</v>
      </c>
      <c r="D268">
        <v>0.71325828798547297</v>
      </c>
      <c r="E268">
        <v>-3.0899631191518901</v>
      </c>
      <c r="F268">
        <v>2.0018135080175701E-3</v>
      </c>
      <c r="G268" s="31">
        <v>7.6337892190441398E-3</v>
      </c>
      <c r="H268" t="s">
        <v>60</v>
      </c>
      <c r="I268" t="s">
        <v>61</v>
      </c>
      <c r="J268" t="s">
        <v>82</v>
      </c>
    </row>
    <row r="269" spans="1:10" x14ac:dyDescent="0.2">
      <c r="A269" s="33">
        <v>6184</v>
      </c>
      <c r="B269">
        <v>3.9835065246659802</v>
      </c>
      <c r="C269" s="30">
        <v>2.3833197754169402</v>
      </c>
      <c r="D269">
        <v>0.77144109751619705</v>
      </c>
      <c r="E269">
        <v>3.0894384329412801</v>
      </c>
      <c r="F269">
        <v>2.0053526477793598E-3</v>
      </c>
      <c r="G269" s="31">
        <v>7.6452751772923501E-3</v>
      </c>
      <c r="H269" t="s">
        <v>60</v>
      </c>
      <c r="I269" t="s">
        <v>62</v>
      </c>
      <c r="J269" t="s">
        <v>64</v>
      </c>
    </row>
    <row r="270" spans="1:10" x14ac:dyDescent="0.2">
      <c r="A270" s="33">
        <v>1659</v>
      </c>
      <c r="B270">
        <v>1.7053646469732699</v>
      </c>
      <c r="C270" s="30">
        <v>2.9265849541643698</v>
      </c>
      <c r="D270">
        <v>0.94758880630422104</v>
      </c>
      <c r="E270">
        <v>3.08845454346238</v>
      </c>
      <c r="F270">
        <v>2.0120047129667E-3</v>
      </c>
      <c r="G270" s="31">
        <v>7.6686198028382401E-3</v>
      </c>
      <c r="H270" t="s">
        <v>60</v>
      </c>
      <c r="I270" t="s">
        <v>62</v>
      </c>
      <c r="J270" t="s">
        <v>64</v>
      </c>
    </row>
    <row r="271" spans="1:10" x14ac:dyDescent="0.2">
      <c r="A271" s="33" t="s">
        <v>103</v>
      </c>
      <c r="B271">
        <v>9.4963712673682004</v>
      </c>
      <c r="C271" s="30">
        <v>-1.18397742735409</v>
      </c>
      <c r="D271">
        <v>0.38412987405806798</v>
      </c>
      <c r="E271">
        <v>-3.0822320973013002</v>
      </c>
      <c r="F271">
        <v>2.0545457450523502E-3</v>
      </c>
      <c r="G271" s="31">
        <v>7.8112595799244098E-3</v>
      </c>
      <c r="H271" t="s">
        <v>60</v>
      </c>
      <c r="I271" t="s">
        <v>61</v>
      </c>
      <c r="J271" t="s">
        <v>98</v>
      </c>
    </row>
    <row r="272" spans="1:10" x14ac:dyDescent="0.2">
      <c r="A272" s="33">
        <v>4046</v>
      </c>
      <c r="B272">
        <v>1.77291607442319</v>
      </c>
      <c r="C272" s="30">
        <v>2.8764101048127801</v>
      </c>
      <c r="D272">
        <v>0.93474504409455805</v>
      </c>
      <c r="E272">
        <v>3.0772135385847599</v>
      </c>
      <c r="F272">
        <v>2.0894556045639198E-3</v>
      </c>
      <c r="G272" s="31">
        <v>7.9221777529904103E-3</v>
      </c>
      <c r="H272" t="s">
        <v>60</v>
      </c>
      <c r="I272" t="s">
        <v>62</v>
      </c>
      <c r="J272" t="s">
        <v>89</v>
      </c>
    </row>
    <row r="273" spans="1:10" x14ac:dyDescent="0.2">
      <c r="A273" s="33">
        <v>6127</v>
      </c>
      <c r="B273">
        <v>8.1069858650727706</v>
      </c>
      <c r="C273" s="30">
        <v>-1.2476546695984601</v>
      </c>
      <c r="D273">
        <v>0.40707201370747398</v>
      </c>
      <c r="E273">
        <v>-3.0649482833153701</v>
      </c>
      <c r="F273">
        <v>2.1770763934062399E-3</v>
      </c>
      <c r="G273" s="31">
        <v>8.1975984409642898E-3</v>
      </c>
      <c r="H273" t="s">
        <v>60</v>
      </c>
      <c r="I273" t="s">
        <v>61</v>
      </c>
      <c r="J273" t="s">
        <v>99</v>
      </c>
    </row>
    <row r="274" spans="1:10" x14ac:dyDescent="0.2">
      <c r="A274" s="33">
        <v>1790</v>
      </c>
      <c r="B274">
        <v>1.5027211758086101</v>
      </c>
      <c r="C274" s="30">
        <v>2.8513244220259799</v>
      </c>
      <c r="D274">
        <v>0.93049749219864197</v>
      </c>
      <c r="E274">
        <v>3.0643010281399898</v>
      </c>
      <c r="F274">
        <v>2.1817925173701598E-3</v>
      </c>
      <c r="G274" s="31">
        <v>8.2121583138231903E-3</v>
      </c>
      <c r="H274" t="s">
        <v>60</v>
      </c>
      <c r="I274" t="s">
        <v>62</v>
      </c>
      <c r="J274" t="s">
        <v>82</v>
      </c>
    </row>
    <row r="275" spans="1:10" x14ac:dyDescent="0.2">
      <c r="A275" s="33">
        <v>5839</v>
      </c>
      <c r="B275">
        <v>1.5522414495730601</v>
      </c>
      <c r="C275" s="30">
        <v>3.1106583767019198</v>
      </c>
      <c r="D275">
        <v>1.0201166472400101</v>
      </c>
      <c r="E275">
        <v>3.0493163552599798</v>
      </c>
      <c r="F275">
        <v>2.2936281437894099E-3</v>
      </c>
      <c r="G275" s="31">
        <v>8.5675060284110607E-3</v>
      </c>
      <c r="H275" t="s">
        <v>60</v>
      </c>
      <c r="I275" t="s">
        <v>62</v>
      </c>
      <c r="J275" t="s">
        <v>68</v>
      </c>
    </row>
    <row r="276" spans="1:10" x14ac:dyDescent="0.2">
      <c r="A276" s="33">
        <v>3256</v>
      </c>
      <c r="B276">
        <v>1.5813211370837501</v>
      </c>
      <c r="C276" s="30">
        <v>3.1215974520243601</v>
      </c>
      <c r="D276">
        <v>1.0285998673868599</v>
      </c>
      <c r="E276">
        <v>3.0348025028962198</v>
      </c>
      <c r="F276">
        <v>2.4069324433842998E-3</v>
      </c>
      <c r="G276" s="31">
        <v>8.9263617849842207E-3</v>
      </c>
      <c r="H276" t="s">
        <v>60</v>
      </c>
      <c r="I276" t="s">
        <v>62</v>
      </c>
      <c r="J276" t="s">
        <v>64</v>
      </c>
    </row>
    <row r="277" spans="1:10" x14ac:dyDescent="0.2">
      <c r="A277" s="33">
        <v>4820</v>
      </c>
      <c r="B277">
        <v>1.3795087425108199</v>
      </c>
      <c r="C277" s="30">
        <v>2.9763605359659899</v>
      </c>
      <c r="D277">
        <v>0.98234284258714599</v>
      </c>
      <c r="E277">
        <v>3.0298592374606299</v>
      </c>
      <c r="F277">
        <v>2.4466774077015301E-3</v>
      </c>
      <c r="G277" s="31">
        <v>9.0529248897031397E-3</v>
      </c>
      <c r="H277" t="s">
        <v>60</v>
      </c>
      <c r="I277" t="s">
        <v>62</v>
      </c>
      <c r="J277" t="s">
        <v>100</v>
      </c>
    </row>
    <row r="278" spans="1:10" x14ac:dyDescent="0.2">
      <c r="A278" s="33">
        <v>1527</v>
      </c>
      <c r="B278">
        <v>1.1614848880687101</v>
      </c>
      <c r="C278" s="30">
        <v>-2.46292212127757</v>
      </c>
      <c r="D278">
        <v>0.81371470205852203</v>
      </c>
      <c r="E278">
        <v>-3.0267636986856901</v>
      </c>
      <c r="F278">
        <v>2.4718711082464401E-3</v>
      </c>
      <c r="G278" s="31">
        <v>9.1251904664233097E-3</v>
      </c>
      <c r="H278" t="s">
        <v>60</v>
      </c>
      <c r="I278" t="s">
        <v>61</v>
      </c>
      <c r="J278" t="s">
        <v>69</v>
      </c>
    </row>
    <row r="279" spans="1:10" x14ac:dyDescent="0.2">
      <c r="A279" s="33">
        <v>557</v>
      </c>
      <c r="B279">
        <v>4.5280265748749198</v>
      </c>
      <c r="C279" s="30">
        <v>-1.42982075787961</v>
      </c>
      <c r="D279">
        <v>0.472402904401173</v>
      </c>
      <c r="E279">
        <v>-3.02669764423249</v>
      </c>
      <c r="F279">
        <v>2.4724112837532599E-3</v>
      </c>
      <c r="G279" s="31">
        <v>9.1260230701531494E-3</v>
      </c>
      <c r="H279" t="s">
        <v>60</v>
      </c>
      <c r="I279" t="s">
        <v>61</v>
      </c>
      <c r="J279" t="s">
        <v>64</v>
      </c>
    </row>
    <row r="280" spans="1:10" x14ac:dyDescent="0.2">
      <c r="A280" s="33" t="s">
        <v>125</v>
      </c>
      <c r="B280">
        <v>2.6003944082314301</v>
      </c>
      <c r="C280" s="30">
        <v>-1.8353242803946599</v>
      </c>
      <c r="D280">
        <v>0.61024489113021096</v>
      </c>
      <c r="E280">
        <v>-3.0075209265505198</v>
      </c>
      <c r="F280">
        <v>2.6338798977080398E-3</v>
      </c>
      <c r="G280" s="31">
        <v>9.6325414743439301E-3</v>
      </c>
      <c r="H280" t="s">
        <v>60</v>
      </c>
      <c r="I280" t="s">
        <v>61</v>
      </c>
      <c r="J280" t="s">
        <v>81</v>
      </c>
    </row>
    <row r="281" spans="1:10" x14ac:dyDescent="0.2">
      <c r="A281" s="33">
        <v>6042</v>
      </c>
      <c r="B281">
        <v>1.37321735737276</v>
      </c>
      <c r="C281" s="30">
        <v>2.7619578504079598</v>
      </c>
      <c r="D281">
        <v>0.91929910858640196</v>
      </c>
      <c r="E281">
        <v>3.0044169787730999</v>
      </c>
      <c r="F281">
        <v>2.6609036787569101E-3</v>
      </c>
      <c r="G281" s="31">
        <v>9.70134127636413E-3</v>
      </c>
      <c r="H281" t="s">
        <v>60</v>
      </c>
      <c r="I281" t="s">
        <v>62</v>
      </c>
      <c r="J281" t="s">
        <v>79</v>
      </c>
    </row>
    <row r="282" spans="1:10" x14ac:dyDescent="0.2">
      <c r="A282" s="33">
        <v>1879</v>
      </c>
      <c r="B282">
        <v>1.8992672289440899</v>
      </c>
      <c r="C282" s="30">
        <v>-1.96831993623041</v>
      </c>
      <c r="D282">
        <v>0.65612000679432403</v>
      </c>
      <c r="E282">
        <v>-2.99993890728503</v>
      </c>
      <c r="F282">
        <v>2.7003376201897101E-3</v>
      </c>
      <c r="G282" s="31">
        <v>9.8260309463809505E-3</v>
      </c>
      <c r="H282" t="s">
        <v>60</v>
      </c>
      <c r="I282" t="s">
        <v>61</v>
      </c>
      <c r="J282" t="s">
        <v>78</v>
      </c>
    </row>
    <row r="283" spans="1:10" x14ac:dyDescent="0.2">
      <c r="A283" s="33">
        <v>6068</v>
      </c>
      <c r="B283">
        <v>4.3845582263823299</v>
      </c>
      <c r="C283" s="30">
        <v>-1.7651276530231499</v>
      </c>
      <c r="D283">
        <v>0.58923875992910801</v>
      </c>
      <c r="E283">
        <v>-2.99560682877601</v>
      </c>
      <c r="F283">
        <v>2.7389934090151702E-3</v>
      </c>
      <c r="G283" s="31">
        <v>9.93925983091269E-3</v>
      </c>
      <c r="H283" t="s">
        <v>60</v>
      </c>
      <c r="I283" t="s">
        <v>61</v>
      </c>
      <c r="J283" t="s">
        <v>78</v>
      </c>
    </row>
  </sheetData>
  <autoFilter ref="J1:J283" xr:uid="{75579AA6-AEB3-C74F-9924-BCB9BBD48F4B}"/>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2AA8C2-59F3-E149-B502-52139664EB8E}">
  <dimension ref="A1:AF452"/>
  <sheetViews>
    <sheetView topLeftCell="A21" workbookViewId="0">
      <selection activeCell="A14" sqref="A14:XFD14"/>
    </sheetView>
  </sheetViews>
  <sheetFormatPr baseColWidth="10" defaultRowHeight="16" x14ac:dyDescent="0.2"/>
  <cols>
    <col min="1" max="1" width="5.6640625" style="38" bestFit="1" customWidth="1"/>
    <col min="2" max="2" width="16" style="3" bestFit="1" customWidth="1"/>
    <col min="3" max="4" width="19.33203125" style="3" bestFit="1" customWidth="1"/>
    <col min="5" max="5" width="11.83203125" style="3" customWidth="1"/>
    <col min="6" max="6" width="12.1640625" style="3" bestFit="1" customWidth="1"/>
    <col min="7" max="7" width="7" style="3" bestFit="1" customWidth="1"/>
    <col min="8" max="10" width="10.1640625" style="3" customWidth="1"/>
    <col min="11" max="11" width="10" style="3" customWidth="1"/>
    <col min="12" max="12" width="10.6640625" style="37" bestFit="1" customWidth="1"/>
    <col min="13" max="14" width="255.83203125" style="34" hidden="1" customWidth="1"/>
    <col min="15" max="15" width="13.5" style="37" bestFit="1" customWidth="1"/>
    <col min="16" max="16" width="231.5" hidden="1" customWidth="1"/>
    <col min="18" max="18" width="14.5" style="51" bestFit="1" customWidth="1"/>
    <col min="27" max="27" width="19.5" bestFit="1" customWidth="1"/>
  </cols>
  <sheetData>
    <row r="1" spans="1:32" s="1" customFormat="1" x14ac:dyDescent="0.2">
      <c r="A1" s="120" t="s">
        <v>930</v>
      </c>
      <c r="B1" s="120"/>
      <c r="C1" s="121" t="s">
        <v>931</v>
      </c>
      <c r="D1" s="121"/>
      <c r="E1" s="121"/>
      <c r="F1" s="121"/>
      <c r="G1" s="121"/>
      <c r="H1" s="121"/>
      <c r="I1" s="121"/>
      <c r="J1" s="121"/>
      <c r="K1" s="121"/>
      <c r="L1" s="121"/>
      <c r="M1" s="121"/>
      <c r="N1" s="121"/>
      <c r="O1" s="121"/>
      <c r="P1" s="121"/>
      <c r="Q1" s="122" t="s">
        <v>2121</v>
      </c>
      <c r="R1" s="122"/>
      <c r="S1" s="122"/>
      <c r="T1"/>
      <c r="U1"/>
      <c r="V1"/>
      <c r="W1"/>
      <c r="X1"/>
      <c r="Y1"/>
      <c r="Z1"/>
      <c r="AA1"/>
      <c r="AB1"/>
      <c r="AC1"/>
      <c r="AD1"/>
      <c r="AE1"/>
    </row>
    <row r="2" spans="1:32" s="42" customFormat="1" x14ac:dyDescent="0.2">
      <c r="A2" s="39" t="s">
        <v>127</v>
      </c>
      <c r="B2" s="39" t="s">
        <v>1911</v>
      </c>
      <c r="C2" s="48" t="s">
        <v>932</v>
      </c>
      <c r="D2" s="48" t="s">
        <v>2118</v>
      </c>
      <c r="E2" s="40" t="s">
        <v>940</v>
      </c>
      <c r="F2" s="40" t="s">
        <v>934</v>
      </c>
      <c r="G2" s="40" t="s">
        <v>933</v>
      </c>
      <c r="H2" s="40" t="s">
        <v>128</v>
      </c>
      <c r="I2" s="40" t="s">
        <v>129</v>
      </c>
      <c r="J2" s="40" t="s">
        <v>935</v>
      </c>
      <c r="K2" s="40" t="s">
        <v>936</v>
      </c>
      <c r="L2" s="40" t="s">
        <v>937</v>
      </c>
      <c r="M2" s="41" t="s">
        <v>939</v>
      </c>
      <c r="N2" s="41" t="s">
        <v>938</v>
      </c>
      <c r="O2" s="41" t="s">
        <v>2127</v>
      </c>
      <c r="P2" s="41" t="s">
        <v>131</v>
      </c>
      <c r="Q2" s="52" t="s">
        <v>2120</v>
      </c>
      <c r="R2" s="53" t="s">
        <v>2119</v>
      </c>
      <c r="S2" s="52" t="s">
        <v>57</v>
      </c>
      <c r="T2"/>
      <c r="U2"/>
      <c r="V2"/>
      <c r="W2"/>
      <c r="X2"/>
      <c r="Y2"/>
      <c r="Z2"/>
      <c r="AA2"/>
      <c r="AB2"/>
      <c r="AC2"/>
      <c r="AD2"/>
      <c r="AE2" s="1"/>
      <c r="AF2" s="1"/>
    </row>
    <row r="3" spans="1:32" x14ac:dyDescent="0.2">
      <c r="A3" s="44" t="s">
        <v>130</v>
      </c>
      <c r="B3" s="45">
        <v>6123</v>
      </c>
      <c r="C3" s="43" t="s">
        <v>1963</v>
      </c>
      <c r="D3" s="49" t="s">
        <v>132</v>
      </c>
      <c r="E3" s="45" t="s">
        <v>136</v>
      </c>
      <c r="F3" s="45" t="s">
        <v>130</v>
      </c>
      <c r="G3" s="45" t="s">
        <v>133</v>
      </c>
      <c r="H3" s="45">
        <v>183613536</v>
      </c>
      <c r="I3" s="45">
        <v>183619335</v>
      </c>
      <c r="J3" s="45">
        <v>183613536</v>
      </c>
      <c r="K3" s="45">
        <v>183613536</v>
      </c>
      <c r="L3" s="45">
        <v>3</v>
      </c>
      <c r="M3" s="43" t="s">
        <v>134</v>
      </c>
      <c r="N3" s="43" t="s">
        <v>135</v>
      </c>
      <c r="O3" s="43" t="s">
        <v>2126</v>
      </c>
      <c r="P3" s="46">
        <v>-3</v>
      </c>
      <c r="Q3" s="43"/>
      <c r="R3" s="50"/>
      <c r="S3" s="43"/>
      <c r="AE3" s="42"/>
      <c r="AF3" s="42"/>
    </row>
    <row r="4" spans="1:32" x14ac:dyDescent="0.2">
      <c r="A4" s="44"/>
      <c r="B4" s="45"/>
      <c r="C4" s="43" t="s">
        <v>1964</v>
      </c>
      <c r="D4" s="49" t="s">
        <v>941</v>
      </c>
      <c r="E4" s="45" t="s">
        <v>944</v>
      </c>
      <c r="F4" s="45" t="s">
        <v>130</v>
      </c>
      <c r="G4" s="45" t="s">
        <v>142</v>
      </c>
      <c r="H4" s="45">
        <v>183620845</v>
      </c>
      <c r="I4" s="45">
        <v>183635783</v>
      </c>
      <c r="J4" s="45">
        <v>183627531</v>
      </c>
      <c r="K4" s="45">
        <v>183635659</v>
      </c>
      <c r="L4" s="45">
        <v>4</v>
      </c>
      <c r="M4" s="43" t="s">
        <v>942</v>
      </c>
      <c r="N4" s="43" t="s">
        <v>943</v>
      </c>
      <c r="O4" s="43" t="s">
        <v>2124</v>
      </c>
      <c r="P4" s="46" t="s">
        <v>945</v>
      </c>
      <c r="Q4" s="43"/>
      <c r="R4" s="50"/>
      <c r="S4" s="43"/>
    </row>
    <row r="5" spans="1:32" x14ac:dyDescent="0.2">
      <c r="A5" s="44" t="s">
        <v>130</v>
      </c>
      <c r="B5" s="45">
        <v>5843</v>
      </c>
      <c r="C5" s="43" t="s">
        <v>1965</v>
      </c>
      <c r="D5" s="49" t="s">
        <v>137</v>
      </c>
      <c r="E5" s="45" t="s">
        <v>140</v>
      </c>
      <c r="F5" s="45" t="s">
        <v>130</v>
      </c>
      <c r="G5" s="45" t="s">
        <v>133</v>
      </c>
      <c r="H5" s="45">
        <v>25581477</v>
      </c>
      <c r="I5" s="45">
        <v>25590356</v>
      </c>
      <c r="J5" s="45">
        <v>25581477</v>
      </c>
      <c r="K5" s="45">
        <v>25581477</v>
      </c>
      <c r="L5" s="45">
        <v>2</v>
      </c>
      <c r="M5" s="43" t="s">
        <v>138</v>
      </c>
      <c r="N5" s="43" t="s">
        <v>139</v>
      </c>
      <c r="O5" s="43" t="s">
        <v>2126</v>
      </c>
      <c r="P5" s="46">
        <v>-2</v>
      </c>
      <c r="Q5" s="43"/>
      <c r="R5" s="50"/>
      <c r="S5" s="43"/>
    </row>
    <row r="6" spans="1:32" x14ac:dyDescent="0.2">
      <c r="A6" s="44" t="s">
        <v>130</v>
      </c>
      <c r="B6" s="45">
        <v>6228</v>
      </c>
      <c r="C6" s="43" t="s">
        <v>1966</v>
      </c>
      <c r="D6" s="49" t="s">
        <v>141</v>
      </c>
      <c r="E6" s="45" t="s">
        <v>145</v>
      </c>
      <c r="F6" s="45" t="s">
        <v>130</v>
      </c>
      <c r="G6" s="45" t="s">
        <v>142</v>
      </c>
      <c r="H6" s="45">
        <v>235661040</v>
      </c>
      <c r="I6" s="45">
        <v>235866906</v>
      </c>
      <c r="J6" s="45">
        <v>235662939</v>
      </c>
      <c r="K6" s="45">
        <v>235830417</v>
      </c>
      <c r="L6" s="45">
        <v>53</v>
      </c>
      <c r="M6" s="43" t="s">
        <v>143</v>
      </c>
      <c r="N6" s="43" t="s">
        <v>144</v>
      </c>
      <c r="O6" s="43" t="s">
        <v>2124</v>
      </c>
      <c r="P6" s="46" t="s">
        <v>146</v>
      </c>
      <c r="Q6" s="43"/>
    </row>
    <row r="7" spans="1:32" x14ac:dyDescent="0.2">
      <c r="A7" s="44"/>
      <c r="B7" s="45"/>
      <c r="C7" s="43" t="s">
        <v>1966</v>
      </c>
      <c r="D7" s="49" t="s">
        <v>946</v>
      </c>
      <c r="E7" s="45" t="s">
        <v>145</v>
      </c>
      <c r="F7" s="45" t="s">
        <v>130</v>
      </c>
      <c r="G7" s="45" t="s">
        <v>142</v>
      </c>
      <c r="H7" s="45">
        <v>235661049</v>
      </c>
      <c r="I7" s="45">
        <v>235866924</v>
      </c>
      <c r="J7" s="45">
        <v>235788812</v>
      </c>
      <c r="K7" s="45">
        <v>235830417</v>
      </c>
      <c r="L7" s="45">
        <v>53</v>
      </c>
      <c r="M7" s="43" t="s">
        <v>947</v>
      </c>
      <c r="N7" s="43" t="s">
        <v>948</v>
      </c>
      <c r="O7" s="43" t="s">
        <v>2124</v>
      </c>
      <c r="P7" s="46" t="s">
        <v>949</v>
      </c>
      <c r="Q7" s="43"/>
      <c r="R7" s="50"/>
      <c r="S7" s="43"/>
    </row>
    <row r="8" spans="1:32" x14ac:dyDescent="0.2">
      <c r="A8" s="44" t="s">
        <v>130</v>
      </c>
      <c r="B8" s="45" t="s">
        <v>147</v>
      </c>
      <c r="C8" s="43" t="s">
        <v>1912</v>
      </c>
      <c r="D8" s="49" t="s">
        <v>148</v>
      </c>
      <c r="E8" s="45" t="s">
        <v>151</v>
      </c>
      <c r="F8" s="45" t="s">
        <v>130</v>
      </c>
      <c r="G8" s="45" t="s">
        <v>133</v>
      </c>
      <c r="H8" s="45">
        <v>109668021</v>
      </c>
      <c r="I8" s="45">
        <v>109709549</v>
      </c>
      <c r="J8" s="45">
        <v>109668115</v>
      </c>
      <c r="K8" s="45">
        <v>109708576</v>
      </c>
      <c r="L8" s="45">
        <v>8</v>
      </c>
      <c r="M8" s="43" t="s">
        <v>149</v>
      </c>
      <c r="N8" s="43" t="s">
        <v>150</v>
      </c>
      <c r="O8" s="43" t="s">
        <v>2124</v>
      </c>
      <c r="P8" s="46" t="s">
        <v>152</v>
      </c>
      <c r="Q8" s="43" t="s">
        <v>61</v>
      </c>
      <c r="R8" s="50">
        <v>-1.98510426380787</v>
      </c>
      <c r="S8" s="47">
        <v>1.57694700134449E-6</v>
      </c>
    </row>
    <row r="9" spans="1:32" x14ac:dyDescent="0.2">
      <c r="A9" s="44"/>
      <c r="B9" s="45"/>
      <c r="C9" s="43" t="s">
        <v>1967</v>
      </c>
      <c r="D9" s="49" t="s">
        <v>950</v>
      </c>
      <c r="E9" s="45" t="s">
        <v>953</v>
      </c>
      <c r="F9" s="45" t="s">
        <v>130</v>
      </c>
      <c r="G9" s="45" t="s">
        <v>133</v>
      </c>
      <c r="H9" s="45">
        <v>109687844</v>
      </c>
      <c r="I9" s="45">
        <v>109708685</v>
      </c>
      <c r="J9" s="45">
        <v>109687873</v>
      </c>
      <c r="K9" s="45">
        <v>109689305</v>
      </c>
      <c r="L9" s="45">
        <v>5</v>
      </c>
      <c r="M9" s="43" t="s">
        <v>951</v>
      </c>
      <c r="N9" s="43" t="s">
        <v>952</v>
      </c>
      <c r="O9" s="43" t="s">
        <v>2124</v>
      </c>
      <c r="P9" s="46" t="s">
        <v>954</v>
      </c>
      <c r="Q9" s="43"/>
      <c r="R9" s="50"/>
      <c r="S9" s="43"/>
    </row>
    <row r="10" spans="1:32" x14ac:dyDescent="0.2">
      <c r="A10" s="44" t="s">
        <v>130</v>
      </c>
      <c r="B10" s="45">
        <v>5860</v>
      </c>
      <c r="C10" s="43" t="s">
        <v>1913</v>
      </c>
      <c r="D10" s="49" t="s">
        <v>153</v>
      </c>
      <c r="E10" s="45" t="s">
        <v>156</v>
      </c>
      <c r="F10" s="45" t="s">
        <v>130</v>
      </c>
      <c r="G10" s="45" t="s">
        <v>133</v>
      </c>
      <c r="H10" s="45">
        <v>36329629</v>
      </c>
      <c r="I10" s="45">
        <v>36335406</v>
      </c>
      <c r="J10" s="45">
        <v>36329629</v>
      </c>
      <c r="K10" s="45">
        <v>36329629</v>
      </c>
      <c r="L10" s="45">
        <v>2</v>
      </c>
      <c r="M10" s="43" t="s">
        <v>154</v>
      </c>
      <c r="N10" s="43" t="s">
        <v>155</v>
      </c>
      <c r="O10" s="43" t="s">
        <v>2126</v>
      </c>
      <c r="P10" s="46">
        <v>-2</v>
      </c>
      <c r="Q10" s="43" t="s">
        <v>61</v>
      </c>
      <c r="R10" s="50">
        <v>-1.2144973653537801</v>
      </c>
      <c r="S10" s="43">
        <v>9.7883047780039697E-3</v>
      </c>
    </row>
    <row r="11" spans="1:32" x14ac:dyDescent="0.2">
      <c r="A11" s="44" t="s">
        <v>130</v>
      </c>
      <c r="B11" s="45">
        <v>6181</v>
      </c>
      <c r="C11" s="43" t="s">
        <v>1914</v>
      </c>
      <c r="D11" s="49" t="s">
        <v>157</v>
      </c>
      <c r="E11" s="45" t="s">
        <v>160</v>
      </c>
      <c r="F11" s="45" t="s">
        <v>130</v>
      </c>
      <c r="G11" s="45" t="s">
        <v>133</v>
      </c>
      <c r="H11" s="45">
        <v>211681763</v>
      </c>
      <c r="I11" s="45">
        <v>211687459</v>
      </c>
      <c r="J11" s="45">
        <v>211681763</v>
      </c>
      <c r="K11" s="45">
        <v>211681763</v>
      </c>
      <c r="L11" s="45">
        <v>6</v>
      </c>
      <c r="M11" s="43" t="s">
        <v>158</v>
      </c>
      <c r="N11" s="43" t="s">
        <v>159</v>
      </c>
      <c r="O11" s="43" t="s">
        <v>2126</v>
      </c>
      <c r="P11" s="46">
        <v>-6</v>
      </c>
      <c r="Q11" s="43" t="s">
        <v>62</v>
      </c>
      <c r="R11" s="50">
        <v>3.2314063644015398</v>
      </c>
      <c r="S11" s="43">
        <v>3.7312366430874001E-4</v>
      </c>
    </row>
    <row r="12" spans="1:32" x14ac:dyDescent="0.2">
      <c r="A12" s="44" t="s">
        <v>130</v>
      </c>
      <c r="B12" s="45">
        <v>6171</v>
      </c>
      <c r="C12" s="43" t="s">
        <v>1968</v>
      </c>
      <c r="D12" s="49" t="s">
        <v>161</v>
      </c>
      <c r="E12" s="45" t="s">
        <v>164</v>
      </c>
      <c r="F12" s="45" t="s">
        <v>130</v>
      </c>
      <c r="G12" s="45" t="s">
        <v>133</v>
      </c>
      <c r="H12" s="45">
        <v>207496146</v>
      </c>
      <c r="I12" s="45">
        <v>207641765</v>
      </c>
      <c r="J12" s="45">
        <v>207496267</v>
      </c>
      <c r="K12" s="45">
        <v>207639409</v>
      </c>
      <c r="L12" s="45">
        <v>39</v>
      </c>
      <c r="M12" s="43" t="s">
        <v>162</v>
      </c>
      <c r="N12" s="43" t="s">
        <v>163</v>
      </c>
      <c r="O12" s="43" t="s">
        <v>2124</v>
      </c>
      <c r="P12" s="46" t="s">
        <v>165</v>
      </c>
      <c r="Q12" s="43"/>
      <c r="R12" s="50"/>
      <c r="S12" s="43"/>
    </row>
    <row r="13" spans="1:32" x14ac:dyDescent="0.2">
      <c r="A13" s="44"/>
      <c r="B13" s="45"/>
      <c r="C13" s="43" t="s">
        <v>1968</v>
      </c>
      <c r="D13" s="49" t="s">
        <v>955</v>
      </c>
      <c r="E13" s="45" t="s">
        <v>164</v>
      </c>
      <c r="F13" s="45" t="s">
        <v>130</v>
      </c>
      <c r="G13" s="45" t="s">
        <v>133</v>
      </c>
      <c r="H13" s="45">
        <v>207496242</v>
      </c>
      <c r="I13" s="45">
        <v>207640212</v>
      </c>
      <c r="J13" s="45">
        <v>207496267</v>
      </c>
      <c r="K13" s="45">
        <v>207639409</v>
      </c>
      <c r="L13" s="45">
        <v>39</v>
      </c>
      <c r="M13" s="43" t="s">
        <v>956</v>
      </c>
      <c r="N13" s="43" t="s">
        <v>957</v>
      </c>
      <c r="O13" s="43" t="s">
        <v>2124</v>
      </c>
      <c r="P13" s="46" t="s">
        <v>165</v>
      </c>
      <c r="Q13" s="43"/>
      <c r="R13" s="50"/>
      <c r="S13" s="43"/>
    </row>
    <row r="14" spans="1:32" x14ac:dyDescent="0.2">
      <c r="A14" s="44"/>
      <c r="B14" s="45"/>
      <c r="C14" s="43" t="s">
        <v>1968</v>
      </c>
      <c r="D14" s="49" t="s">
        <v>958</v>
      </c>
      <c r="E14" s="45" t="s">
        <v>164</v>
      </c>
      <c r="F14" s="45" t="s">
        <v>130</v>
      </c>
      <c r="G14" s="45" t="s">
        <v>133</v>
      </c>
      <c r="H14" s="45">
        <v>207496242</v>
      </c>
      <c r="I14" s="45">
        <v>207640212</v>
      </c>
      <c r="J14" s="45">
        <v>207496267</v>
      </c>
      <c r="K14" s="45">
        <v>207639409</v>
      </c>
      <c r="L14" s="45">
        <v>39</v>
      </c>
      <c r="M14" s="43" t="s">
        <v>959</v>
      </c>
      <c r="N14" s="43" t="s">
        <v>960</v>
      </c>
      <c r="O14" s="43" t="s">
        <v>2124</v>
      </c>
      <c r="P14" s="46" t="s">
        <v>165</v>
      </c>
      <c r="Q14" s="43"/>
      <c r="R14" s="50"/>
      <c r="S14" s="43"/>
    </row>
    <row r="15" spans="1:32" x14ac:dyDescent="0.2">
      <c r="A15" s="44"/>
      <c r="B15" s="45"/>
      <c r="C15" s="43" t="s">
        <v>1968</v>
      </c>
      <c r="D15" s="49" t="s">
        <v>961</v>
      </c>
      <c r="E15" s="45" t="s">
        <v>164</v>
      </c>
      <c r="F15" s="45" t="s">
        <v>130</v>
      </c>
      <c r="G15" s="45" t="s">
        <v>133</v>
      </c>
      <c r="H15" s="45">
        <v>207496242</v>
      </c>
      <c r="I15" s="45">
        <v>207640212</v>
      </c>
      <c r="J15" s="45">
        <v>207496267</v>
      </c>
      <c r="K15" s="45">
        <v>207639409</v>
      </c>
      <c r="L15" s="45">
        <v>39</v>
      </c>
      <c r="M15" s="43" t="s">
        <v>962</v>
      </c>
      <c r="N15" s="43" t="s">
        <v>963</v>
      </c>
      <c r="O15" s="43" t="s">
        <v>2124</v>
      </c>
      <c r="P15" s="46" t="s">
        <v>165</v>
      </c>
      <c r="Q15" s="43"/>
      <c r="R15" s="50"/>
      <c r="S15" s="43"/>
    </row>
    <row r="16" spans="1:32" x14ac:dyDescent="0.2">
      <c r="A16" s="44"/>
      <c r="B16" s="45"/>
      <c r="C16" s="43" t="s">
        <v>1968</v>
      </c>
      <c r="D16" s="49" t="s">
        <v>964</v>
      </c>
      <c r="E16" s="45" t="s">
        <v>164</v>
      </c>
      <c r="F16" s="45" t="s">
        <v>130</v>
      </c>
      <c r="G16" s="45" t="s">
        <v>133</v>
      </c>
      <c r="H16" s="45">
        <v>207496267</v>
      </c>
      <c r="I16" s="45">
        <v>207639409</v>
      </c>
      <c r="J16" s="45">
        <v>207496267</v>
      </c>
      <c r="K16" s="45">
        <v>207639409</v>
      </c>
      <c r="L16" s="45">
        <v>47</v>
      </c>
      <c r="M16" s="43" t="s">
        <v>965</v>
      </c>
      <c r="N16" s="43" t="s">
        <v>966</v>
      </c>
      <c r="O16" s="43" t="s">
        <v>2124</v>
      </c>
      <c r="P16" s="46" t="s">
        <v>967</v>
      </c>
      <c r="Q16" s="43"/>
      <c r="R16" s="50"/>
      <c r="S16" s="43"/>
    </row>
    <row r="17" spans="1:19" x14ac:dyDescent="0.2">
      <c r="A17" s="44" t="s">
        <v>130</v>
      </c>
      <c r="B17" s="45">
        <v>6116</v>
      </c>
      <c r="C17" s="43" t="s">
        <v>1969</v>
      </c>
      <c r="D17" s="49" t="s">
        <v>166</v>
      </c>
      <c r="E17" s="45" t="s">
        <v>169</v>
      </c>
      <c r="F17" s="45" t="s">
        <v>130</v>
      </c>
      <c r="G17" s="45" t="s">
        <v>133</v>
      </c>
      <c r="H17" s="45">
        <v>176207699</v>
      </c>
      <c r="I17" s="45">
        <v>176447919</v>
      </c>
      <c r="J17" s="45">
        <v>176207699</v>
      </c>
      <c r="K17" s="45">
        <v>176207699</v>
      </c>
      <c r="L17" s="45">
        <v>6</v>
      </c>
      <c r="M17" s="43" t="s">
        <v>167</v>
      </c>
      <c r="N17" s="43" t="s">
        <v>168</v>
      </c>
      <c r="O17" s="43" t="s">
        <v>2126</v>
      </c>
      <c r="P17" s="46">
        <v>-6</v>
      </c>
      <c r="Q17" s="43"/>
      <c r="R17" s="50"/>
      <c r="S17" s="43"/>
    </row>
    <row r="18" spans="1:19" x14ac:dyDescent="0.2">
      <c r="A18" s="44"/>
      <c r="B18" s="45"/>
      <c r="C18" s="43" t="s">
        <v>1969</v>
      </c>
      <c r="D18" s="49" t="s">
        <v>968</v>
      </c>
      <c r="E18" s="45" t="s">
        <v>169</v>
      </c>
      <c r="F18" s="45" t="s">
        <v>130</v>
      </c>
      <c r="G18" s="45" t="s">
        <v>133</v>
      </c>
      <c r="H18" s="45">
        <v>176207758</v>
      </c>
      <c r="I18" s="45">
        <v>176418790</v>
      </c>
      <c r="J18" s="45">
        <v>176207758</v>
      </c>
      <c r="K18" s="45">
        <v>176207758</v>
      </c>
      <c r="L18" s="45">
        <v>6</v>
      </c>
      <c r="M18" s="43" t="s">
        <v>969</v>
      </c>
      <c r="N18" s="43" t="s">
        <v>970</v>
      </c>
      <c r="O18" s="43" t="s">
        <v>2126</v>
      </c>
      <c r="P18" s="46">
        <v>-6</v>
      </c>
      <c r="Q18" s="43"/>
      <c r="R18" s="50"/>
      <c r="S18" s="43"/>
    </row>
    <row r="19" spans="1:19" x14ac:dyDescent="0.2">
      <c r="A19" s="44" t="s">
        <v>130</v>
      </c>
      <c r="B19" s="45">
        <v>6217</v>
      </c>
      <c r="C19" s="43" t="s">
        <v>1970</v>
      </c>
      <c r="D19" s="49" t="s">
        <v>170</v>
      </c>
      <c r="E19" s="45" t="s">
        <v>173</v>
      </c>
      <c r="F19" s="45" t="s">
        <v>130</v>
      </c>
      <c r="G19" s="45" t="s">
        <v>142</v>
      </c>
      <c r="H19" s="45">
        <v>229087113</v>
      </c>
      <c r="I19" s="45">
        <v>229184095</v>
      </c>
      <c r="J19" s="45">
        <v>229087113</v>
      </c>
      <c r="K19" s="45">
        <v>229087113</v>
      </c>
      <c r="L19" s="45">
        <v>5</v>
      </c>
      <c r="M19" s="43" t="s">
        <v>171</v>
      </c>
      <c r="N19" s="43" t="s">
        <v>172</v>
      </c>
      <c r="O19" s="43" t="s">
        <v>2126</v>
      </c>
      <c r="P19" s="46">
        <v>-5</v>
      </c>
      <c r="Q19" s="43"/>
      <c r="R19" s="50"/>
      <c r="S19" s="43"/>
    </row>
    <row r="20" spans="1:19" x14ac:dyDescent="0.2">
      <c r="A20" s="44" t="s">
        <v>130</v>
      </c>
      <c r="B20" s="45">
        <v>6084</v>
      </c>
      <c r="C20" s="43" t="s">
        <v>1971</v>
      </c>
      <c r="D20" s="49" t="s">
        <v>174</v>
      </c>
      <c r="E20" s="45" t="s">
        <v>177</v>
      </c>
      <c r="F20" s="45" t="s">
        <v>130</v>
      </c>
      <c r="G20" s="45" t="s">
        <v>133</v>
      </c>
      <c r="H20" s="45">
        <v>161399408</v>
      </c>
      <c r="I20" s="45">
        <v>161422424</v>
      </c>
      <c r="J20" s="45">
        <v>161399408</v>
      </c>
      <c r="K20" s="45">
        <v>161399408</v>
      </c>
      <c r="L20" s="45">
        <v>2</v>
      </c>
      <c r="M20" s="43" t="s">
        <v>175</v>
      </c>
      <c r="N20" s="43" t="s">
        <v>176</v>
      </c>
      <c r="O20" s="43" t="s">
        <v>2126</v>
      </c>
      <c r="P20" s="46">
        <v>-2</v>
      </c>
      <c r="Q20" s="43"/>
      <c r="R20" s="50"/>
      <c r="S20" s="43"/>
    </row>
    <row r="21" spans="1:19" x14ac:dyDescent="0.2">
      <c r="A21" s="44"/>
      <c r="B21" s="45"/>
      <c r="C21" s="43" t="s">
        <v>1972</v>
      </c>
      <c r="D21" s="49" t="s">
        <v>971</v>
      </c>
      <c r="E21" s="45" t="s">
        <v>974</v>
      </c>
      <c r="F21" s="45" t="s">
        <v>130</v>
      </c>
      <c r="G21" s="45" t="s">
        <v>142</v>
      </c>
      <c r="H21" s="45">
        <v>161403408</v>
      </c>
      <c r="I21" s="45">
        <v>161470523</v>
      </c>
      <c r="J21" s="45">
        <v>161403408</v>
      </c>
      <c r="K21" s="45">
        <v>161403408</v>
      </c>
      <c r="L21" s="45">
        <v>5</v>
      </c>
      <c r="M21" s="43" t="s">
        <v>972</v>
      </c>
      <c r="N21" s="43" t="s">
        <v>973</v>
      </c>
      <c r="O21" s="43" t="s">
        <v>2126</v>
      </c>
      <c r="P21" s="46">
        <v>-5</v>
      </c>
      <c r="Q21" s="43"/>
      <c r="R21" s="50"/>
      <c r="S21" s="43"/>
    </row>
    <row r="22" spans="1:19" x14ac:dyDescent="0.2">
      <c r="A22" s="44" t="s">
        <v>130</v>
      </c>
      <c r="B22" s="45">
        <v>5972</v>
      </c>
      <c r="C22" s="43" t="s">
        <v>1973</v>
      </c>
      <c r="D22" s="49" t="s">
        <v>178</v>
      </c>
      <c r="E22" s="45" t="s">
        <v>181</v>
      </c>
      <c r="F22" s="45" t="s">
        <v>130</v>
      </c>
      <c r="G22" s="45" t="s">
        <v>133</v>
      </c>
      <c r="H22" s="45">
        <v>94418388</v>
      </c>
      <c r="I22" s="45">
        <v>94518663</v>
      </c>
      <c r="J22" s="45">
        <v>94418478</v>
      </c>
      <c r="K22" s="45">
        <v>94517129</v>
      </c>
      <c r="L22" s="45">
        <v>23</v>
      </c>
      <c r="M22" s="43" t="s">
        <v>179</v>
      </c>
      <c r="N22" s="43" t="s">
        <v>180</v>
      </c>
      <c r="O22" s="43" t="s">
        <v>2124</v>
      </c>
      <c r="P22" s="46" t="s">
        <v>182</v>
      </c>
      <c r="Q22" s="43"/>
      <c r="R22" s="50"/>
      <c r="S22" s="43"/>
    </row>
    <row r="23" spans="1:19" x14ac:dyDescent="0.2">
      <c r="A23" s="44"/>
      <c r="B23" s="45"/>
      <c r="C23" s="43" t="s">
        <v>1973</v>
      </c>
      <c r="D23" s="49" t="s">
        <v>975</v>
      </c>
      <c r="E23" s="45" t="s">
        <v>181</v>
      </c>
      <c r="F23" s="45" t="s">
        <v>130</v>
      </c>
      <c r="G23" s="45" t="s">
        <v>133</v>
      </c>
      <c r="H23" s="45">
        <v>94418478</v>
      </c>
      <c r="I23" s="45">
        <v>94478723</v>
      </c>
      <c r="J23" s="45">
        <v>94418478</v>
      </c>
      <c r="K23" s="45">
        <v>94478550</v>
      </c>
      <c r="L23" s="45">
        <v>9</v>
      </c>
      <c r="M23" s="43" t="s">
        <v>976</v>
      </c>
      <c r="N23" s="43" t="s">
        <v>977</v>
      </c>
      <c r="O23" s="43" t="s">
        <v>2124</v>
      </c>
      <c r="P23" s="46" t="s">
        <v>978</v>
      </c>
      <c r="Q23" s="43"/>
      <c r="R23" s="50"/>
      <c r="S23" s="43"/>
    </row>
    <row r="24" spans="1:19" x14ac:dyDescent="0.2">
      <c r="A24" s="44" t="s">
        <v>130</v>
      </c>
      <c r="B24" s="45">
        <v>6195</v>
      </c>
      <c r="C24" s="43" t="s">
        <v>1974</v>
      </c>
      <c r="D24" s="49" t="s">
        <v>183</v>
      </c>
      <c r="E24" s="45" t="s">
        <v>186</v>
      </c>
      <c r="F24" s="45" t="s">
        <v>130</v>
      </c>
      <c r="G24" s="45" t="s">
        <v>142</v>
      </c>
      <c r="H24" s="45">
        <v>221913647</v>
      </c>
      <c r="I24" s="45">
        <v>221978523</v>
      </c>
      <c r="J24" s="45">
        <v>221913647</v>
      </c>
      <c r="K24" s="45">
        <v>221913647</v>
      </c>
      <c r="L24" s="45">
        <v>4</v>
      </c>
      <c r="M24" s="43" t="s">
        <v>184</v>
      </c>
      <c r="N24" s="43" t="s">
        <v>185</v>
      </c>
      <c r="O24" s="43" t="s">
        <v>2126</v>
      </c>
      <c r="P24" s="46">
        <v>-4</v>
      </c>
      <c r="Q24" s="43"/>
      <c r="R24" s="50"/>
      <c r="S24" s="43"/>
    </row>
    <row r="25" spans="1:19" x14ac:dyDescent="0.2">
      <c r="A25" s="44" t="s">
        <v>130</v>
      </c>
      <c r="B25" s="45">
        <v>6184</v>
      </c>
      <c r="C25" s="43" t="s">
        <v>1975</v>
      </c>
      <c r="D25" s="49" t="s">
        <v>187</v>
      </c>
      <c r="E25" s="45" t="s">
        <v>190</v>
      </c>
      <c r="F25" s="45" t="s">
        <v>130</v>
      </c>
      <c r="G25" s="45" t="s">
        <v>133</v>
      </c>
      <c r="H25" s="45">
        <v>212916786</v>
      </c>
      <c r="I25" s="45">
        <v>212917577</v>
      </c>
      <c r="J25" s="45">
        <v>212916786</v>
      </c>
      <c r="K25" s="45">
        <v>212916786</v>
      </c>
      <c r="L25" s="45">
        <v>3</v>
      </c>
      <c r="M25" s="43" t="s">
        <v>188</v>
      </c>
      <c r="N25" s="43" t="s">
        <v>189</v>
      </c>
      <c r="O25" s="43" t="s">
        <v>2126</v>
      </c>
      <c r="P25" s="46">
        <v>-3</v>
      </c>
      <c r="Q25" s="43"/>
      <c r="R25" s="50"/>
      <c r="S25" s="43"/>
    </row>
    <row r="26" spans="1:19" x14ac:dyDescent="0.2">
      <c r="A26" s="44" t="s">
        <v>130</v>
      </c>
      <c r="B26" s="45">
        <v>6127</v>
      </c>
      <c r="C26" s="43" t="s">
        <v>1915</v>
      </c>
      <c r="D26" s="49" t="s">
        <v>191</v>
      </c>
      <c r="E26" s="45" t="s">
        <v>194</v>
      </c>
      <c r="F26" s="45" t="s">
        <v>130</v>
      </c>
      <c r="G26" s="45" t="s">
        <v>133</v>
      </c>
      <c r="H26" s="45">
        <v>186465708</v>
      </c>
      <c r="I26" s="45">
        <v>186521147</v>
      </c>
      <c r="J26" s="45">
        <v>186465708</v>
      </c>
      <c r="K26" s="45">
        <v>186465708</v>
      </c>
      <c r="L26" s="45">
        <v>3</v>
      </c>
      <c r="M26" s="43" t="s">
        <v>192</v>
      </c>
      <c r="N26" s="43" t="s">
        <v>193</v>
      </c>
      <c r="O26" s="43" t="s">
        <v>2126</v>
      </c>
      <c r="P26" s="46">
        <v>-3</v>
      </c>
      <c r="Q26" s="43" t="s">
        <v>61</v>
      </c>
      <c r="R26" s="50">
        <v>-1.28626280726968</v>
      </c>
      <c r="S26" s="43">
        <v>2.7173139364917098E-4</v>
      </c>
    </row>
    <row r="27" spans="1:19" x14ac:dyDescent="0.2">
      <c r="A27" s="44"/>
      <c r="B27" s="45"/>
      <c r="C27" s="43" t="s">
        <v>1976</v>
      </c>
      <c r="D27" s="49" t="s">
        <v>979</v>
      </c>
      <c r="E27" s="45" t="s">
        <v>980</v>
      </c>
      <c r="F27" s="45" t="s">
        <v>130</v>
      </c>
      <c r="G27" s="45" t="s">
        <v>133</v>
      </c>
      <c r="H27" s="45">
        <v>186521772</v>
      </c>
      <c r="I27" s="45">
        <v>186522304</v>
      </c>
      <c r="J27" s="45">
        <v>186521772</v>
      </c>
      <c r="K27" s="45">
        <v>186521772</v>
      </c>
      <c r="L27" s="45">
        <v>1</v>
      </c>
      <c r="M27" s="43">
        <v>186521772</v>
      </c>
      <c r="N27" s="43">
        <v>186522304</v>
      </c>
      <c r="O27" s="43" t="s">
        <v>2126</v>
      </c>
      <c r="P27" s="46">
        <v>-1</v>
      </c>
      <c r="Q27" s="43"/>
      <c r="R27" s="50"/>
      <c r="S27" s="43"/>
    </row>
    <row r="28" spans="1:19" x14ac:dyDescent="0.2">
      <c r="A28" s="44" t="s">
        <v>130</v>
      </c>
      <c r="B28" s="45">
        <v>6068</v>
      </c>
      <c r="C28" s="43" t="s">
        <v>1977</v>
      </c>
      <c r="D28" s="49" t="s">
        <v>195</v>
      </c>
      <c r="E28" s="45" t="s">
        <v>198</v>
      </c>
      <c r="F28" s="45" t="s">
        <v>130</v>
      </c>
      <c r="G28" s="45" t="s">
        <v>133</v>
      </c>
      <c r="H28" s="45">
        <v>154671592</v>
      </c>
      <c r="I28" s="45">
        <v>154678345</v>
      </c>
      <c r="J28" s="45">
        <v>154671592</v>
      </c>
      <c r="K28" s="45">
        <v>154671592</v>
      </c>
      <c r="L28" s="45">
        <v>2</v>
      </c>
      <c r="M28" s="43" t="s">
        <v>196</v>
      </c>
      <c r="N28" s="43" t="s">
        <v>197</v>
      </c>
      <c r="O28" s="43" t="s">
        <v>2126</v>
      </c>
      <c r="P28" s="46">
        <v>-2</v>
      </c>
      <c r="Q28" s="43"/>
      <c r="R28" s="50"/>
      <c r="S28" s="43"/>
    </row>
    <row r="29" spans="1:19" x14ac:dyDescent="0.2">
      <c r="A29" s="44" t="s">
        <v>199</v>
      </c>
      <c r="B29" s="45">
        <v>3199</v>
      </c>
      <c r="C29" s="43" t="s">
        <v>1916</v>
      </c>
      <c r="D29" s="49" t="s">
        <v>200</v>
      </c>
      <c r="E29" s="45" t="s">
        <v>203</v>
      </c>
      <c r="F29" s="45" t="s">
        <v>199</v>
      </c>
      <c r="G29" s="45" t="s">
        <v>142</v>
      </c>
      <c r="H29" s="45">
        <v>16823965</v>
      </c>
      <c r="I29" s="45">
        <v>17129811</v>
      </c>
      <c r="J29" s="45">
        <v>16824974</v>
      </c>
      <c r="K29" s="45">
        <v>17129765</v>
      </c>
      <c r="L29" s="45">
        <v>67</v>
      </c>
      <c r="M29" s="43" t="s">
        <v>201</v>
      </c>
      <c r="N29" s="43" t="s">
        <v>202</v>
      </c>
      <c r="O29" s="43" t="s">
        <v>2124</v>
      </c>
      <c r="P29" s="46" t="s">
        <v>204</v>
      </c>
      <c r="Q29" s="43" t="s">
        <v>61</v>
      </c>
      <c r="R29" s="50">
        <v>-1.10542419791121</v>
      </c>
      <c r="S29" s="43">
        <v>2.1921240692681699E-4</v>
      </c>
    </row>
    <row r="30" spans="1:19" x14ac:dyDescent="0.2">
      <c r="A30" s="44" t="s">
        <v>199</v>
      </c>
      <c r="B30" s="45">
        <v>3316</v>
      </c>
      <c r="C30" s="43" t="s">
        <v>1978</v>
      </c>
      <c r="D30" s="49" t="s">
        <v>205</v>
      </c>
      <c r="E30" s="45" t="s">
        <v>208</v>
      </c>
      <c r="F30" s="45" t="s">
        <v>199</v>
      </c>
      <c r="G30" s="45" t="s">
        <v>142</v>
      </c>
      <c r="H30" s="45">
        <v>89213568</v>
      </c>
      <c r="I30" s="45">
        <v>89414557</v>
      </c>
      <c r="J30" s="45">
        <v>89214827</v>
      </c>
      <c r="K30" s="45">
        <v>89412851</v>
      </c>
      <c r="L30" s="45">
        <v>9</v>
      </c>
      <c r="M30" s="43" t="s">
        <v>206</v>
      </c>
      <c r="N30" s="43" t="s">
        <v>207</v>
      </c>
      <c r="O30" s="43" t="s">
        <v>2124</v>
      </c>
      <c r="P30" s="46" t="s">
        <v>209</v>
      </c>
      <c r="Q30" s="43"/>
      <c r="R30" s="50"/>
      <c r="S30" s="43"/>
    </row>
    <row r="31" spans="1:19" x14ac:dyDescent="0.2">
      <c r="A31" s="44"/>
      <c r="B31" s="45"/>
      <c r="C31" s="43" t="s">
        <v>1979</v>
      </c>
      <c r="D31" s="49" t="s">
        <v>981</v>
      </c>
      <c r="E31" s="45" t="s">
        <v>984</v>
      </c>
      <c r="F31" s="45" t="s">
        <v>199</v>
      </c>
      <c r="G31" s="45" t="s">
        <v>133</v>
      </c>
      <c r="H31" s="45">
        <v>89283693</v>
      </c>
      <c r="I31" s="45">
        <v>89308900</v>
      </c>
      <c r="J31" s="45">
        <v>89302123</v>
      </c>
      <c r="K31" s="45">
        <v>89307375</v>
      </c>
      <c r="L31" s="45">
        <v>5</v>
      </c>
      <c r="M31" s="43" t="s">
        <v>982</v>
      </c>
      <c r="N31" s="43" t="s">
        <v>983</v>
      </c>
      <c r="O31" s="43" t="s">
        <v>2124</v>
      </c>
      <c r="P31" s="46" t="s">
        <v>985</v>
      </c>
      <c r="Q31" s="43"/>
      <c r="R31" s="50"/>
      <c r="S31" s="43"/>
    </row>
    <row r="32" spans="1:19" x14ac:dyDescent="0.2">
      <c r="A32" s="44"/>
      <c r="B32" s="45"/>
      <c r="C32" s="43" t="s">
        <v>1917</v>
      </c>
      <c r="D32" s="49" t="s">
        <v>986</v>
      </c>
      <c r="E32" s="45" t="s">
        <v>989</v>
      </c>
      <c r="F32" s="45" t="s">
        <v>199</v>
      </c>
      <c r="G32" s="45" t="s">
        <v>133</v>
      </c>
      <c r="H32" s="45">
        <v>89283764</v>
      </c>
      <c r="I32" s="45">
        <v>89292125</v>
      </c>
      <c r="J32" s="45">
        <v>89283764</v>
      </c>
      <c r="K32" s="45">
        <v>89283764</v>
      </c>
      <c r="L32" s="45">
        <v>3</v>
      </c>
      <c r="M32" s="43" t="s">
        <v>987</v>
      </c>
      <c r="N32" s="43" t="s">
        <v>988</v>
      </c>
      <c r="O32" s="43" t="s">
        <v>2126</v>
      </c>
      <c r="P32" s="46">
        <v>-3</v>
      </c>
      <c r="Q32" s="43" t="s">
        <v>61</v>
      </c>
      <c r="R32" s="50">
        <v>-2.3330558484695501</v>
      </c>
      <c r="S32" s="43">
        <v>1.3749062874158001E-3</v>
      </c>
    </row>
    <row r="33" spans="1:19" x14ac:dyDescent="0.2">
      <c r="A33" s="44"/>
      <c r="B33" s="45"/>
      <c r="C33" s="43" t="s">
        <v>1917</v>
      </c>
      <c r="D33" s="49" t="s">
        <v>990</v>
      </c>
      <c r="E33" s="45" t="s">
        <v>989</v>
      </c>
      <c r="F33" s="45" t="s">
        <v>199</v>
      </c>
      <c r="G33" s="45" t="s">
        <v>133</v>
      </c>
      <c r="H33" s="45">
        <v>89285775</v>
      </c>
      <c r="I33" s="45">
        <v>89292121</v>
      </c>
      <c r="J33" s="45">
        <v>89285775</v>
      </c>
      <c r="K33" s="45">
        <v>89285775</v>
      </c>
      <c r="L33" s="45">
        <v>2</v>
      </c>
      <c r="M33" s="43" t="s">
        <v>991</v>
      </c>
      <c r="N33" s="43" t="s">
        <v>992</v>
      </c>
      <c r="O33" s="43" t="s">
        <v>2126</v>
      </c>
      <c r="P33" s="46">
        <v>-2</v>
      </c>
      <c r="Q33" s="43" t="s">
        <v>61</v>
      </c>
      <c r="R33" s="50">
        <v>-2.3330558484695501</v>
      </c>
      <c r="S33" s="43">
        <v>1.3749062874158001E-3</v>
      </c>
    </row>
    <row r="34" spans="1:19" x14ac:dyDescent="0.2">
      <c r="A34" s="44" t="s">
        <v>199</v>
      </c>
      <c r="B34" s="45">
        <v>3200</v>
      </c>
      <c r="C34" s="43" t="s">
        <v>1980</v>
      </c>
      <c r="D34" s="49" t="s">
        <v>210</v>
      </c>
      <c r="E34" s="45" t="s">
        <v>213</v>
      </c>
      <c r="F34" s="45" t="s">
        <v>199</v>
      </c>
      <c r="G34" s="45" t="s">
        <v>142</v>
      </c>
      <c r="H34" s="45">
        <v>18545560</v>
      </c>
      <c r="I34" s="45">
        <v>18651587</v>
      </c>
      <c r="J34" s="45">
        <v>18545932</v>
      </c>
      <c r="K34" s="45">
        <v>18651203</v>
      </c>
      <c r="L34" s="45">
        <v>11</v>
      </c>
      <c r="M34" s="43" t="s">
        <v>211</v>
      </c>
      <c r="N34" s="43" t="s">
        <v>212</v>
      </c>
      <c r="O34" s="43" t="s">
        <v>2124</v>
      </c>
      <c r="P34" s="46" t="s">
        <v>214</v>
      </c>
      <c r="Q34" s="43"/>
      <c r="R34" s="50"/>
      <c r="S34" s="43"/>
    </row>
    <row r="35" spans="1:19" x14ac:dyDescent="0.2">
      <c r="A35" s="44" t="s">
        <v>199</v>
      </c>
      <c r="B35" s="45">
        <v>3366</v>
      </c>
      <c r="C35" s="43" t="s">
        <v>1981</v>
      </c>
      <c r="D35" s="49" t="s">
        <v>215</v>
      </c>
      <c r="E35" s="45" t="s">
        <v>218</v>
      </c>
      <c r="F35" s="45" t="s">
        <v>199</v>
      </c>
      <c r="G35" s="45" t="s">
        <v>142</v>
      </c>
      <c r="H35" s="45">
        <v>118784562</v>
      </c>
      <c r="I35" s="45">
        <v>119029544</v>
      </c>
      <c r="J35" s="45">
        <v>118784562</v>
      </c>
      <c r="K35" s="45">
        <v>118784562</v>
      </c>
      <c r="L35" s="45">
        <v>4</v>
      </c>
      <c r="M35" s="43" t="s">
        <v>216</v>
      </c>
      <c r="N35" s="43" t="s">
        <v>217</v>
      </c>
      <c r="O35" s="43" t="s">
        <v>2126</v>
      </c>
      <c r="P35" s="46">
        <v>-4</v>
      </c>
      <c r="Q35" s="43"/>
      <c r="R35" s="50"/>
      <c r="S35" s="43"/>
    </row>
    <row r="36" spans="1:19" x14ac:dyDescent="0.2">
      <c r="A36" s="44" t="s">
        <v>199</v>
      </c>
      <c r="B36" s="45">
        <v>3222</v>
      </c>
      <c r="C36" s="43" t="s">
        <v>1982</v>
      </c>
      <c r="D36" s="49" t="s">
        <v>219</v>
      </c>
      <c r="E36" s="45" t="s">
        <v>222</v>
      </c>
      <c r="F36" s="45" t="s">
        <v>199</v>
      </c>
      <c r="G36" s="45" t="s">
        <v>133</v>
      </c>
      <c r="H36" s="45">
        <v>35247024</v>
      </c>
      <c r="I36" s="45">
        <v>35571924</v>
      </c>
      <c r="J36" s="45">
        <v>35483411</v>
      </c>
      <c r="K36" s="45">
        <v>35569170</v>
      </c>
      <c r="L36" s="45">
        <v>12</v>
      </c>
      <c r="M36" s="43" t="s">
        <v>220</v>
      </c>
      <c r="N36" s="43" t="s">
        <v>221</v>
      </c>
      <c r="O36" s="43" t="s">
        <v>2124</v>
      </c>
      <c r="P36" s="46" t="s">
        <v>223</v>
      </c>
      <c r="Q36" s="43"/>
      <c r="R36" s="50"/>
      <c r="S36" s="43"/>
    </row>
    <row r="37" spans="1:19" x14ac:dyDescent="0.2">
      <c r="A37" s="44"/>
      <c r="B37" s="45"/>
      <c r="C37" s="43" t="s">
        <v>1982</v>
      </c>
      <c r="D37" s="49" t="s">
        <v>993</v>
      </c>
      <c r="E37" s="45" t="s">
        <v>222</v>
      </c>
      <c r="F37" s="45" t="s">
        <v>199</v>
      </c>
      <c r="G37" s="45" t="s">
        <v>133</v>
      </c>
      <c r="H37" s="45">
        <v>35336508</v>
      </c>
      <c r="I37" s="45">
        <v>35572667</v>
      </c>
      <c r="J37" s="45">
        <v>35337053</v>
      </c>
      <c r="K37" s="45">
        <v>35569170</v>
      </c>
      <c r="L37" s="45">
        <v>10</v>
      </c>
      <c r="M37" s="43" t="s">
        <v>994</v>
      </c>
      <c r="N37" s="43" t="s">
        <v>995</v>
      </c>
      <c r="O37" s="43" t="s">
        <v>2124</v>
      </c>
      <c r="P37" s="46" t="s">
        <v>996</v>
      </c>
      <c r="Q37" s="43"/>
      <c r="R37" s="50"/>
      <c r="S37" s="43"/>
    </row>
    <row r="38" spans="1:19" x14ac:dyDescent="0.2">
      <c r="A38" s="44"/>
      <c r="B38" s="45"/>
      <c r="C38" s="43" t="s">
        <v>1982</v>
      </c>
      <c r="D38" s="49" t="s">
        <v>997</v>
      </c>
      <c r="E38" s="45" t="s">
        <v>222</v>
      </c>
      <c r="F38" s="45" t="s">
        <v>199</v>
      </c>
      <c r="G38" s="45" t="s">
        <v>133</v>
      </c>
      <c r="H38" s="45">
        <v>35336873</v>
      </c>
      <c r="I38" s="45">
        <v>35572669</v>
      </c>
      <c r="J38" s="45">
        <v>35483411</v>
      </c>
      <c r="K38" s="45">
        <v>35569170</v>
      </c>
      <c r="L38" s="45">
        <v>11</v>
      </c>
      <c r="M38" s="43" t="s">
        <v>998</v>
      </c>
      <c r="N38" s="43" t="s">
        <v>999</v>
      </c>
      <c r="O38" s="43" t="s">
        <v>2124</v>
      </c>
      <c r="P38" s="46" t="s">
        <v>1000</v>
      </c>
      <c r="Q38" s="43"/>
      <c r="R38" s="50"/>
      <c r="S38" s="43"/>
    </row>
    <row r="39" spans="1:19" x14ac:dyDescent="0.2">
      <c r="A39" s="44"/>
      <c r="B39" s="45"/>
      <c r="C39" s="43" t="s">
        <v>1982</v>
      </c>
      <c r="D39" s="49" t="s">
        <v>1001</v>
      </c>
      <c r="E39" s="45" t="s">
        <v>222</v>
      </c>
      <c r="F39" s="45" t="s">
        <v>199</v>
      </c>
      <c r="G39" s="45" t="s">
        <v>133</v>
      </c>
      <c r="H39" s="45">
        <v>35336873</v>
      </c>
      <c r="I39" s="45">
        <v>35572669</v>
      </c>
      <c r="J39" s="45">
        <v>35337053</v>
      </c>
      <c r="K39" s="45">
        <v>35569170</v>
      </c>
      <c r="L39" s="45">
        <v>9</v>
      </c>
      <c r="M39" s="43" t="s">
        <v>1002</v>
      </c>
      <c r="N39" s="43" t="s">
        <v>1003</v>
      </c>
      <c r="O39" s="43" t="s">
        <v>2124</v>
      </c>
      <c r="P39" s="46" t="s">
        <v>1004</v>
      </c>
      <c r="Q39" s="43"/>
      <c r="R39" s="50"/>
      <c r="S39" s="43"/>
    </row>
    <row r="40" spans="1:19" x14ac:dyDescent="0.2">
      <c r="A40" s="44" t="s">
        <v>199</v>
      </c>
      <c r="B40" s="45">
        <v>3203</v>
      </c>
      <c r="C40" s="43" t="s">
        <v>1983</v>
      </c>
      <c r="D40" s="49" t="s">
        <v>224</v>
      </c>
      <c r="E40" s="45" t="s">
        <v>227</v>
      </c>
      <c r="F40" s="45" t="s">
        <v>199</v>
      </c>
      <c r="G40" s="45" t="s">
        <v>133</v>
      </c>
      <c r="H40" s="45">
        <v>19816238</v>
      </c>
      <c r="I40" s="45">
        <v>20280357</v>
      </c>
      <c r="J40" s="45">
        <v>19817079</v>
      </c>
      <c r="K40" s="45">
        <v>20279819</v>
      </c>
      <c r="L40" s="45">
        <v>13</v>
      </c>
      <c r="M40" s="43" t="s">
        <v>225</v>
      </c>
      <c r="N40" s="43" t="s">
        <v>226</v>
      </c>
      <c r="O40" s="43" t="s">
        <v>2124</v>
      </c>
      <c r="P40" s="46" t="s">
        <v>228</v>
      </c>
      <c r="Q40" s="43"/>
      <c r="R40" s="50"/>
      <c r="S40" s="43"/>
    </row>
    <row r="41" spans="1:19" x14ac:dyDescent="0.2">
      <c r="A41" s="44"/>
      <c r="B41" s="45"/>
      <c r="C41" s="43" t="s">
        <v>1983</v>
      </c>
      <c r="D41" s="49" t="s">
        <v>1005</v>
      </c>
      <c r="E41" s="45" t="s">
        <v>227</v>
      </c>
      <c r="F41" s="45" t="s">
        <v>199</v>
      </c>
      <c r="G41" s="45" t="s">
        <v>133</v>
      </c>
      <c r="H41" s="45">
        <v>19816431</v>
      </c>
      <c r="I41" s="45">
        <v>20289856</v>
      </c>
      <c r="J41" s="45">
        <v>19817079</v>
      </c>
      <c r="K41" s="45">
        <v>20279819</v>
      </c>
      <c r="L41" s="45">
        <v>14</v>
      </c>
      <c r="M41" s="43" t="s">
        <v>1006</v>
      </c>
      <c r="N41" s="43" t="s">
        <v>1007</v>
      </c>
      <c r="O41" s="43" t="s">
        <v>2124</v>
      </c>
      <c r="P41" s="46" t="s">
        <v>1008</v>
      </c>
      <c r="Q41" s="43"/>
      <c r="R41" s="50"/>
      <c r="S41" s="43"/>
    </row>
    <row r="42" spans="1:19" x14ac:dyDescent="0.2">
      <c r="A42" s="44" t="s">
        <v>199</v>
      </c>
      <c r="B42" s="45" t="s">
        <v>229</v>
      </c>
      <c r="C42" s="43" t="s">
        <v>1984</v>
      </c>
      <c r="D42" s="49" t="s">
        <v>230</v>
      </c>
      <c r="E42" s="45" t="s">
        <v>233</v>
      </c>
      <c r="F42" s="45" t="s">
        <v>199</v>
      </c>
      <c r="G42" s="45" t="s">
        <v>133</v>
      </c>
      <c r="H42" s="45">
        <v>94688153</v>
      </c>
      <c r="I42" s="45">
        <v>94853073</v>
      </c>
      <c r="J42" s="45">
        <v>94688153</v>
      </c>
      <c r="K42" s="45">
        <v>94775131</v>
      </c>
      <c r="L42" s="45">
        <v>14</v>
      </c>
      <c r="M42" s="43" t="s">
        <v>231</v>
      </c>
      <c r="N42" s="43" t="s">
        <v>232</v>
      </c>
      <c r="O42" s="43" t="s">
        <v>2124</v>
      </c>
      <c r="P42" s="46" t="s">
        <v>234</v>
      </c>
      <c r="Q42" s="43"/>
      <c r="R42" s="50"/>
      <c r="S42" s="43"/>
    </row>
    <row r="43" spans="1:19" x14ac:dyDescent="0.2">
      <c r="A43" s="44"/>
      <c r="B43" s="45"/>
      <c r="C43" s="43" t="s">
        <v>1985</v>
      </c>
      <c r="D43" s="49" t="s">
        <v>1009</v>
      </c>
      <c r="E43" s="45" t="s">
        <v>1012</v>
      </c>
      <c r="F43" s="45" t="s">
        <v>199</v>
      </c>
      <c r="G43" s="45" t="s">
        <v>133</v>
      </c>
      <c r="H43" s="45">
        <v>94762680</v>
      </c>
      <c r="I43" s="45">
        <v>94855547</v>
      </c>
      <c r="J43" s="45">
        <v>94762705</v>
      </c>
      <c r="K43" s="45">
        <v>94852914</v>
      </c>
      <c r="L43" s="45">
        <v>9</v>
      </c>
      <c r="M43" s="43" t="s">
        <v>1010</v>
      </c>
      <c r="N43" s="43" t="s">
        <v>1011</v>
      </c>
      <c r="O43" s="43" t="s">
        <v>2124</v>
      </c>
      <c r="P43" s="46" t="s">
        <v>1013</v>
      </c>
      <c r="Q43" s="43"/>
      <c r="R43" s="50"/>
      <c r="S43" s="43"/>
    </row>
    <row r="44" spans="1:19" x14ac:dyDescent="0.2">
      <c r="A44" s="44" t="s">
        <v>199</v>
      </c>
      <c r="B44" s="45">
        <v>3192</v>
      </c>
      <c r="C44" s="43" t="s">
        <v>1986</v>
      </c>
      <c r="D44" s="49" t="s">
        <v>235</v>
      </c>
      <c r="E44" s="45" t="s">
        <v>238</v>
      </c>
      <c r="F44" s="45" t="s">
        <v>199</v>
      </c>
      <c r="G44" s="45" t="s">
        <v>133</v>
      </c>
      <c r="H44" s="45">
        <v>6737417</v>
      </c>
      <c r="I44" s="45">
        <v>6840712</v>
      </c>
      <c r="J44" s="45">
        <v>6737417</v>
      </c>
      <c r="K44" s="45">
        <v>6737417</v>
      </c>
      <c r="L44" s="45">
        <v>4</v>
      </c>
      <c r="M44" s="43" t="s">
        <v>236</v>
      </c>
      <c r="N44" s="43" t="s">
        <v>237</v>
      </c>
      <c r="O44" s="43" t="s">
        <v>2126</v>
      </c>
      <c r="P44" s="46">
        <v>-4</v>
      </c>
      <c r="Q44" s="43"/>
      <c r="R44" s="50"/>
      <c r="S44" s="43"/>
    </row>
    <row r="45" spans="1:19" x14ac:dyDescent="0.2">
      <c r="A45" s="44"/>
      <c r="B45" s="45"/>
      <c r="C45" s="43" t="s">
        <v>1987</v>
      </c>
      <c r="D45" s="49" t="s">
        <v>1014</v>
      </c>
      <c r="E45" s="45" t="s">
        <v>1017</v>
      </c>
      <c r="F45" s="45" t="s">
        <v>199</v>
      </c>
      <c r="G45" s="45" t="s">
        <v>133</v>
      </c>
      <c r="H45" s="45">
        <v>6779548</v>
      </c>
      <c r="I45" s="45">
        <v>6840818</v>
      </c>
      <c r="J45" s="45">
        <v>6779548</v>
      </c>
      <c r="K45" s="45">
        <v>6779548</v>
      </c>
      <c r="L45" s="45">
        <v>7</v>
      </c>
      <c r="M45" s="43" t="s">
        <v>1015</v>
      </c>
      <c r="N45" s="43" t="s">
        <v>1016</v>
      </c>
      <c r="O45" s="43" t="s">
        <v>2126</v>
      </c>
      <c r="P45" s="46">
        <v>-7</v>
      </c>
      <c r="Q45" s="43"/>
      <c r="R45" s="50"/>
      <c r="S45" s="43"/>
    </row>
    <row r="46" spans="1:19" x14ac:dyDescent="0.2">
      <c r="A46" s="44"/>
      <c r="B46" s="45"/>
      <c r="C46" s="43" t="s">
        <v>1987</v>
      </c>
      <c r="D46" s="49" t="s">
        <v>1018</v>
      </c>
      <c r="E46" s="45" t="s">
        <v>1017</v>
      </c>
      <c r="F46" s="45" t="s">
        <v>199</v>
      </c>
      <c r="G46" s="45" t="s">
        <v>133</v>
      </c>
      <c r="H46" s="45">
        <v>6779569</v>
      </c>
      <c r="I46" s="45">
        <v>6842906</v>
      </c>
      <c r="J46" s="45">
        <v>6779569</v>
      </c>
      <c r="K46" s="45">
        <v>6779569</v>
      </c>
      <c r="L46" s="45">
        <v>5</v>
      </c>
      <c r="M46" s="43" t="s">
        <v>1019</v>
      </c>
      <c r="N46" s="43" t="s">
        <v>1020</v>
      </c>
      <c r="O46" s="43" t="s">
        <v>2126</v>
      </c>
      <c r="P46" s="46">
        <v>-5</v>
      </c>
      <c r="Q46" s="43"/>
      <c r="R46" s="50"/>
      <c r="S46" s="43"/>
    </row>
    <row r="47" spans="1:19" x14ac:dyDescent="0.2">
      <c r="A47" s="44"/>
      <c r="B47" s="45"/>
      <c r="C47" s="43" t="s">
        <v>1987</v>
      </c>
      <c r="D47" s="49" t="s">
        <v>1021</v>
      </c>
      <c r="E47" s="45" t="s">
        <v>1017</v>
      </c>
      <c r="F47" s="45" t="s">
        <v>199</v>
      </c>
      <c r="G47" s="45" t="s">
        <v>133</v>
      </c>
      <c r="H47" s="45">
        <v>6779579</v>
      </c>
      <c r="I47" s="45">
        <v>6840873</v>
      </c>
      <c r="J47" s="45">
        <v>6779579</v>
      </c>
      <c r="K47" s="45">
        <v>6779579</v>
      </c>
      <c r="L47" s="45">
        <v>5</v>
      </c>
      <c r="M47" s="43" t="s">
        <v>1022</v>
      </c>
      <c r="N47" s="43" t="s">
        <v>1023</v>
      </c>
      <c r="O47" s="43" t="s">
        <v>2126</v>
      </c>
      <c r="P47" s="46">
        <v>-5</v>
      </c>
      <c r="Q47" s="43"/>
      <c r="R47" s="50"/>
      <c r="S47" s="43"/>
    </row>
    <row r="48" spans="1:19" x14ac:dyDescent="0.2">
      <c r="A48" s="44"/>
      <c r="B48" s="45"/>
      <c r="C48" s="43" t="s">
        <v>1987</v>
      </c>
      <c r="D48" s="49" t="s">
        <v>1024</v>
      </c>
      <c r="E48" s="45" t="s">
        <v>1017</v>
      </c>
      <c r="F48" s="45" t="s">
        <v>199</v>
      </c>
      <c r="G48" s="45" t="s">
        <v>133</v>
      </c>
      <c r="H48" s="45">
        <v>6779587</v>
      </c>
      <c r="I48" s="45">
        <v>6841158</v>
      </c>
      <c r="J48" s="45">
        <v>6779587</v>
      </c>
      <c r="K48" s="45">
        <v>6779587</v>
      </c>
      <c r="L48" s="45">
        <v>6</v>
      </c>
      <c r="M48" s="43" t="s">
        <v>1025</v>
      </c>
      <c r="N48" s="43" t="s">
        <v>1026</v>
      </c>
      <c r="O48" s="43" t="s">
        <v>2126</v>
      </c>
      <c r="P48" s="46">
        <v>-6</v>
      </c>
      <c r="Q48" s="43"/>
      <c r="R48" s="50"/>
      <c r="S48" s="43"/>
    </row>
    <row r="49" spans="1:19" x14ac:dyDescent="0.2">
      <c r="A49" s="44"/>
      <c r="B49" s="45"/>
      <c r="C49" s="43" t="s">
        <v>1988</v>
      </c>
      <c r="D49" s="49" t="s">
        <v>1027</v>
      </c>
      <c r="E49" s="45" t="s">
        <v>1030</v>
      </c>
      <c r="F49" s="45" t="s">
        <v>199</v>
      </c>
      <c r="G49" s="45" t="s">
        <v>133</v>
      </c>
      <c r="H49" s="45">
        <v>6779607</v>
      </c>
      <c r="I49" s="45">
        <v>6877888</v>
      </c>
      <c r="J49" s="45">
        <v>6779607</v>
      </c>
      <c r="K49" s="45">
        <v>6779607</v>
      </c>
      <c r="L49" s="45">
        <v>6</v>
      </c>
      <c r="M49" s="43" t="s">
        <v>1028</v>
      </c>
      <c r="N49" s="43" t="s">
        <v>1029</v>
      </c>
      <c r="O49" s="43" t="s">
        <v>2126</v>
      </c>
      <c r="P49" s="46">
        <v>-6</v>
      </c>
      <c r="Q49" s="43"/>
      <c r="R49" s="50"/>
      <c r="S49" s="43"/>
    </row>
    <row r="50" spans="1:19" x14ac:dyDescent="0.2">
      <c r="A50" s="44"/>
      <c r="B50" s="45"/>
      <c r="C50" s="43" t="s">
        <v>1987</v>
      </c>
      <c r="D50" s="49" t="s">
        <v>1031</v>
      </c>
      <c r="E50" s="45" t="s">
        <v>1017</v>
      </c>
      <c r="F50" s="45" t="s">
        <v>199</v>
      </c>
      <c r="G50" s="45" t="s">
        <v>133</v>
      </c>
      <c r="H50" s="45">
        <v>6794739</v>
      </c>
      <c r="I50" s="45">
        <v>6841238</v>
      </c>
      <c r="J50" s="45">
        <v>6794739</v>
      </c>
      <c r="K50" s="45">
        <v>6794739</v>
      </c>
      <c r="L50" s="45">
        <v>7</v>
      </c>
      <c r="M50" s="43" t="s">
        <v>1032</v>
      </c>
      <c r="N50" s="43" t="s">
        <v>1033</v>
      </c>
      <c r="O50" s="43" t="s">
        <v>2126</v>
      </c>
      <c r="P50" s="46">
        <v>-7</v>
      </c>
      <c r="Q50" s="43"/>
      <c r="R50" s="50"/>
      <c r="S50" s="43"/>
    </row>
    <row r="51" spans="1:19" x14ac:dyDescent="0.2">
      <c r="A51" s="44"/>
      <c r="B51" s="45"/>
      <c r="C51" s="43" t="s">
        <v>1989</v>
      </c>
      <c r="D51" s="49" t="s">
        <v>1034</v>
      </c>
      <c r="E51" s="45" t="s">
        <v>1037</v>
      </c>
      <c r="F51" s="45" t="s">
        <v>199</v>
      </c>
      <c r="G51" s="45" t="s">
        <v>142</v>
      </c>
      <c r="H51" s="45">
        <v>6824274</v>
      </c>
      <c r="I51" s="45">
        <v>6987726</v>
      </c>
      <c r="J51" s="45">
        <v>6824274</v>
      </c>
      <c r="K51" s="45">
        <v>6824274</v>
      </c>
      <c r="L51" s="45">
        <v>5</v>
      </c>
      <c r="M51" s="43" t="s">
        <v>1035</v>
      </c>
      <c r="N51" s="43" t="s">
        <v>1036</v>
      </c>
      <c r="O51" s="43" t="s">
        <v>2126</v>
      </c>
      <c r="P51" s="46">
        <v>-5</v>
      </c>
      <c r="Q51" s="43"/>
      <c r="R51" s="50"/>
      <c r="S51" s="43"/>
    </row>
    <row r="52" spans="1:19" x14ac:dyDescent="0.2">
      <c r="A52" s="44"/>
      <c r="B52" s="45"/>
      <c r="C52" s="43" t="s">
        <v>1989</v>
      </c>
      <c r="D52" s="49" t="s">
        <v>1038</v>
      </c>
      <c r="E52" s="45" t="s">
        <v>1037</v>
      </c>
      <c r="F52" s="45" t="s">
        <v>199</v>
      </c>
      <c r="G52" s="45" t="s">
        <v>142</v>
      </c>
      <c r="H52" s="45">
        <v>6824300</v>
      </c>
      <c r="I52" s="45">
        <v>6828012</v>
      </c>
      <c r="J52" s="45">
        <v>6824300</v>
      </c>
      <c r="K52" s="45">
        <v>6824300</v>
      </c>
      <c r="L52" s="45">
        <v>3</v>
      </c>
      <c r="M52" s="43" t="s">
        <v>1039</v>
      </c>
      <c r="N52" s="43" t="s">
        <v>1040</v>
      </c>
      <c r="O52" s="43" t="s">
        <v>2126</v>
      </c>
      <c r="P52" s="46">
        <v>-3</v>
      </c>
      <c r="Q52" s="43"/>
      <c r="R52" s="50"/>
      <c r="S52" s="43"/>
    </row>
    <row r="53" spans="1:19" x14ac:dyDescent="0.2">
      <c r="A53" s="44" t="s">
        <v>199</v>
      </c>
      <c r="B53" s="45">
        <v>3342</v>
      </c>
      <c r="C53" s="43" t="s">
        <v>1990</v>
      </c>
      <c r="D53" s="49" t="s">
        <v>239</v>
      </c>
      <c r="E53" s="45" t="s">
        <v>242</v>
      </c>
      <c r="F53" s="45" t="s">
        <v>199</v>
      </c>
      <c r="G53" s="45" t="s">
        <v>133</v>
      </c>
      <c r="H53" s="45">
        <v>101176319</v>
      </c>
      <c r="I53" s="45">
        <v>101194145</v>
      </c>
      <c r="J53" s="45">
        <v>101176319</v>
      </c>
      <c r="K53" s="45">
        <v>101176319</v>
      </c>
      <c r="L53" s="45">
        <v>7</v>
      </c>
      <c r="M53" s="43" t="s">
        <v>240</v>
      </c>
      <c r="N53" s="43" t="s">
        <v>241</v>
      </c>
      <c r="O53" s="43" t="s">
        <v>2126</v>
      </c>
      <c r="P53" s="46">
        <v>-7</v>
      </c>
      <c r="Q53" s="43"/>
      <c r="R53" s="50"/>
      <c r="S53" s="43"/>
    </row>
    <row r="54" spans="1:19" x14ac:dyDescent="0.2">
      <c r="A54" s="44" t="s">
        <v>199</v>
      </c>
      <c r="B54" s="45">
        <v>3275</v>
      </c>
      <c r="C54" s="43" t="s">
        <v>1991</v>
      </c>
      <c r="D54" s="49" t="s">
        <v>243</v>
      </c>
      <c r="E54" s="45" t="s">
        <v>246</v>
      </c>
      <c r="F54" s="45" t="s">
        <v>199</v>
      </c>
      <c r="G54" s="45" t="s">
        <v>142</v>
      </c>
      <c r="H54" s="45">
        <v>59650764</v>
      </c>
      <c r="I54" s="45">
        <v>59736002</v>
      </c>
      <c r="J54" s="45">
        <v>59652771</v>
      </c>
      <c r="K54" s="45">
        <v>59684291</v>
      </c>
      <c r="L54" s="45">
        <v>6</v>
      </c>
      <c r="M54" s="43" t="s">
        <v>244</v>
      </c>
      <c r="N54" s="43" t="s">
        <v>245</v>
      </c>
      <c r="O54" s="43" t="s">
        <v>2124</v>
      </c>
      <c r="P54" s="46" t="s">
        <v>247</v>
      </c>
      <c r="Q54" s="43"/>
      <c r="R54" s="50"/>
      <c r="S54" s="43"/>
    </row>
    <row r="55" spans="1:19" x14ac:dyDescent="0.2">
      <c r="A55" s="44" t="s">
        <v>248</v>
      </c>
      <c r="B55" s="45">
        <v>3403</v>
      </c>
      <c r="C55" s="43" t="s">
        <v>1992</v>
      </c>
      <c r="D55" s="49" t="s">
        <v>249</v>
      </c>
      <c r="E55" s="45" t="s">
        <v>252</v>
      </c>
      <c r="F55" s="45" t="s">
        <v>248</v>
      </c>
      <c r="G55" s="45" t="s">
        <v>142</v>
      </c>
      <c r="H55" s="45">
        <v>9778666</v>
      </c>
      <c r="I55" s="45">
        <v>10294207</v>
      </c>
      <c r="J55" s="45">
        <v>9780417</v>
      </c>
      <c r="K55" s="45">
        <v>10294069</v>
      </c>
      <c r="L55" s="45">
        <v>40</v>
      </c>
      <c r="M55" s="43" t="s">
        <v>250</v>
      </c>
      <c r="N55" s="43" t="s">
        <v>251</v>
      </c>
      <c r="O55" s="43" t="s">
        <v>2124</v>
      </c>
      <c r="P55" s="46" t="s">
        <v>253</v>
      </c>
      <c r="Q55" s="43"/>
      <c r="R55" s="50"/>
      <c r="S55" s="43"/>
    </row>
    <row r="56" spans="1:19" x14ac:dyDescent="0.2">
      <c r="A56" s="44" t="s">
        <v>248</v>
      </c>
      <c r="B56" s="45">
        <v>3547</v>
      </c>
      <c r="C56" s="43" t="s">
        <v>1993</v>
      </c>
      <c r="D56" s="49" t="s">
        <v>254</v>
      </c>
      <c r="E56" s="45" t="s">
        <v>257</v>
      </c>
      <c r="F56" s="45" t="s">
        <v>248</v>
      </c>
      <c r="G56" s="45" t="s">
        <v>142</v>
      </c>
      <c r="H56" s="45">
        <v>74840229</v>
      </c>
      <c r="I56" s="45">
        <v>74949187</v>
      </c>
      <c r="J56" s="45">
        <v>74843199</v>
      </c>
      <c r="K56" s="45">
        <v>74940878</v>
      </c>
      <c r="L56" s="45">
        <v>19</v>
      </c>
      <c r="M56" s="43" t="s">
        <v>255</v>
      </c>
      <c r="N56" s="43" t="s">
        <v>256</v>
      </c>
      <c r="O56" s="43" t="s">
        <v>2124</v>
      </c>
      <c r="P56" s="46" t="s">
        <v>258</v>
      </c>
      <c r="Q56" s="43"/>
      <c r="R56" s="50"/>
      <c r="S56" s="43"/>
    </row>
    <row r="57" spans="1:19" x14ac:dyDescent="0.2">
      <c r="A57" s="44"/>
      <c r="B57" s="45"/>
      <c r="C57" s="43" t="s">
        <v>1993</v>
      </c>
      <c r="D57" s="49" t="s">
        <v>1041</v>
      </c>
      <c r="E57" s="45" t="s">
        <v>257</v>
      </c>
      <c r="F57" s="45" t="s">
        <v>248</v>
      </c>
      <c r="G57" s="45" t="s">
        <v>142</v>
      </c>
      <c r="H57" s="45">
        <v>74840909</v>
      </c>
      <c r="I57" s="45">
        <v>74949149</v>
      </c>
      <c r="J57" s="45">
        <v>74843199</v>
      </c>
      <c r="K57" s="45">
        <v>74907206</v>
      </c>
      <c r="L57" s="45">
        <v>16</v>
      </c>
      <c r="M57" s="43" t="s">
        <v>1042</v>
      </c>
      <c r="N57" s="43" t="s">
        <v>1043</v>
      </c>
      <c r="O57" s="43" t="s">
        <v>2124</v>
      </c>
      <c r="P57" s="46" t="s">
        <v>1044</v>
      </c>
      <c r="Q57" s="43"/>
      <c r="R57" s="50"/>
      <c r="S57" s="43"/>
    </row>
    <row r="58" spans="1:19" x14ac:dyDescent="0.2">
      <c r="A58" s="44"/>
      <c r="B58" s="45"/>
      <c r="C58" s="43" t="s">
        <v>1993</v>
      </c>
      <c r="D58" s="49" t="s">
        <v>1045</v>
      </c>
      <c r="E58" s="45" t="s">
        <v>257</v>
      </c>
      <c r="F58" s="45" t="s">
        <v>248</v>
      </c>
      <c r="G58" s="45" t="s">
        <v>142</v>
      </c>
      <c r="H58" s="45">
        <v>74842967</v>
      </c>
      <c r="I58" s="45">
        <v>74949116</v>
      </c>
      <c r="J58" s="45">
        <v>74843414</v>
      </c>
      <c r="K58" s="45">
        <v>74940878</v>
      </c>
      <c r="L58" s="45">
        <v>15</v>
      </c>
      <c r="M58" s="43" t="s">
        <v>1046</v>
      </c>
      <c r="N58" s="43" t="s">
        <v>1047</v>
      </c>
      <c r="O58" s="43" t="s">
        <v>2124</v>
      </c>
      <c r="P58" s="46" t="s">
        <v>1048</v>
      </c>
      <c r="Q58" s="43"/>
      <c r="R58" s="50"/>
      <c r="S58" s="43"/>
    </row>
    <row r="59" spans="1:19" x14ac:dyDescent="0.2">
      <c r="A59" s="44" t="s">
        <v>248</v>
      </c>
      <c r="B59" s="45">
        <v>3542</v>
      </c>
      <c r="C59" s="43" t="s">
        <v>1994</v>
      </c>
      <c r="D59" s="49" t="s">
        <v>259</v>
      </c>
      <c r="E59" s="45" t="s">
        <v>262</v>
      </c>
      <c r="F59" s="45" t="s">
        <v>248</v>
      </c>
      <c r="G59" s="45" t="s">
        <v>142</v>
      </c>
      <c r="H59" s="45">
        <v>71673884</v>
      </c>
      <c r="I59" s="45">
        <v>71813494</v>
      </c>
      <c r="J59" s="45">
        <v>71673884</v>
      </c>
      <c r="K59" s="45">
        <v>71673884</v>
      </c>
      <c r="L59" s="45">
        <v>4</v>
      </c>
      <c r="M59" s="43" t="s">
        <v>260</v>
      </c>
      <c r="N59" s="43" t="s">
        <v>261</v>
      </c>
      <c r="O59" s="43" t="s">
        <v>2126</v>
      </c>
      <c r="P59" s="46">
        <v>-4</v>
      </c>
      <c r="Q59" s="43"/>
      <c r="R59" s="50"/>
      <c r="S59" s="43"/>
    </row>
    <row r="60" spans="1:19" x14ac:dyDescent="0.2">
      <c r="A60" s="44"/>
      <c r="B60" s="45"/>
      <c r="C60" s="43" t="s">
        <v>1918</v>
      </c>
      <c r="D60" s="49" t="s">
        <v>1049</v>
      </c>
      <c r="E60" s="45" t="s">
        <v>1052</v>
      </c>
      <c r="F60" s="45" t="s">
        <v>248</v>
      </c>
      <c r="G60" s="45" t="s">
        <v>133</v>
      </c>
      <c r="H60" s="45">
        <v>71745330</v>
      </c>
      <c r="I60" s="45">
        <v>71747051</v>
      </c>
      <c r="J60" s="45">
        <v>71745330</v>
      </c>
      <c r="K60" s="45">
        <v>71745330</v>
      </c>
      <c r="L60" s="45">
        <v>2</v>
      </c>
      <c r="M60" s="43" t="s">
        <v>1050</v>
      </c>
      <c r="N60" s="43" t="s">
        <v>1051</v>
      </c>
      <c r="O60" s="43" t="s">
        <v>2126</v>
      </c>
      <c r="P60" s="46">
        <v>-2</v>
      </c>
      <c r="Q60" s="43" t="s">
        <v>61</v>
      </c>
      <c r="R60" s="50">
        <v>-3.7400854757177</v>
      </c>
      <c r="S60" s="47">
        <v>1.01655806533844E-6</v>
      </c>
    </row>
    <row r="61" spans="1:19" x14ac:dyDescent="0.2">
      <c r="A61" s="44" t="s">
        <v>248</v>
      </c>
      <c r="B61" s="45">
        <v>3659</v>
      </c>
      <c r="C61" s="43" t="s">
        <v>1995</v>
      </c>
      <c r="D61" s="49" t="s">
        <v>263</v>
      </c>
      <c r="E61" s="45" t="s">
        <v>266</v>
      </c>
      <c r="F61" s="45" t="s">
        <v>248</v>
      </c>
      <c r="G61" s="45" t="s">
        <v>142</v>
      </c>
      <c r="H61" s="45">
        <v>122751146</v>
      </c>
      <c r="I61" s="45">
        <v>122851617</v>
      </c>
      <c r="J61" s="45">
        <v>122751146</v>
      </c>
      <c r="K61" s="45">
        <v>122751146</v>
      </c>
      <c r="L61" s="45">
        <v>7</v>
      </c>
      <c r="M61" s="43" t="s">
        <v>264</v>
      </c>
      <c r="N61" s="43" t="s">
        <v>265</v>
      </c>
      <c r="O61" s="43" t="s">
        <v>2126</v>
      </c>
      <c r="P61" s="46">
        <v>-7</v>
      </c>
      <c r="Q61" s="43"/>
      <c r="R61" s="50"/>
      <c r="S61" s="43"/>
    </row>
    <row r="62" spans="1:19" x14ac:dyDescent="0.2">
      <c r="A62" s="44" t="s">
        <v>248</v>
      </c>
      <c r="B62" s="45">
        <v>3656</v>
      </c>
      <c r="C62" s="43" t="s">
        <v>1996</v>
      </c>
      <c r="D62" s="49" t="s">
        <v>267</v>
      </c>
      <c r="E62" s="45" t="s">
        <v>270</v>
      </c>
      <c r="F62" s="45" t="s">
        <v>248</v>
      </c>
      <c r="G62" s="45" t="s">
        <v>133</v>
      </c>
      <c r="H62" s="45">
        <v>121452313</v>
      </c>
      <c r="I62" s="45">
        <v>121633763</v>
      </c>
      <c r="J62" s="45">
        <v>121452331</v>
      </c>
      <c r="K62" s="45">
        <v>121629563</v>
      </c>
      <c r="L62" s="45">
        <v>48</v>
      </c>
      <c r="M62" s="43" t="s">
        <v>268</v>
      </c>
      <c r="N62" s="43" t="s">
        <v>269</v>
      </c>
      <c r="O62" s="43" t="s">
        <v>2124</v>
      </c>
      <c r="P62" s="46" t="s">
        <v>271</v>
      </c>
      <c r="Q62" s="43"/>
      <c r="R62" s="50"/>
      <c r="S62" s="43"/>
    </row>
    <row r="63" spans="1:19" x14ac:dyDescent="0.2">
      <c r="A63" s="44" t="s">
        <v>248</v>
      </c>
      <c r="B63" s="45">
        <v>3406</v>
      </c>
      <c r="C63" s="43" t="s">
        <v>1997</v>
      </c>
      <c r="D63" s="49" t="s">
        <v>272</v>
      </c>
      <c r="E63" s="45" t="s">
        <v>275</v>
      </c>
      <c r="F63" s="45" t="s">
        <v>248</v>
      </c>
      <c r="G63" s="45" t="s">
        <v>142</v>
      </c>
      <c r="H63" s="45">
        <v>14505063</v>
      </c>
      <c r="I63" s="45">
        <v>14643617</v>
      </c>
      <c r="J63" s="45">
        <v>14505191</v>
      </c>
      <c r="K63" s="45">
        <v>14610986</v>
      </c>
      <c r="L63" s="45">
        <v>11</v>
      </c>
      <c r="M63" s="43" t="s">
        <v>273</v>
      </c>
      <c r="N63" s="43" t="s">
        <v>274</v>
      </c>
      <c r="O63" s="43" t="s">
        <v>2124</v>
      </c>
      <c r="P63" s="46" t="s">
        <v>276</v>
      </c>
      <c r="Q63" s="43"/>
      <c r="R63" s="50"/>
      <c r="S63" s="43"/>
    </row>
    <row r="64" spans="1:19" x14ac:dyDescent="0.2">
      <c r="A64" s="44" t="s">
        <v>248</v>
      </c>
      <c r="B64" s="45">
        <v>3543</v>
      </c>
      <c r="C64" s="43" t="s">
        <v>1994</v>
      </c>
      <c r="D64" s="49" t="s">
        <v>259</v>
      </c>
      <c r="E64" s="45" t="s">
        <v>262</v>
      </c>
      <c r="F64" s="45" t="s">
        <v>248</v>
      </c>
      <c r="G64" s="45" t="s">
        <v>142</v>
      </c>
      <c r="H64" s="45">
        <v>71673884</v>
      </c>
      <c r="I64" s="45">
        <v>71813494</v>
      </c>
      <c r="J64" s="45">
        <v>71673884</v>
      </c>
      <c r="K64" s="45">
        <v>71673884</v>
      </c>
      <c r="L64" s="45">
        <v>4</v>
      </c>
      <c r="M64" s="43" t="s">
        <v>260</v>
      </c>
      <c r="N64" s="43" t="s">
        <v>261</v>
      </c>
      <c r="O64" s="43" t="s">
        <v>2126</v>
      </c>
      <c r="P64" s="46">
        <v>-4</v>
      </c>
      <c r="Q64" s="43"/>
      <c r="R64" s="50"/>
      <c r="S64" s="43"/>
    </row>
    <row r="65" spans="1:19" x14ac:dyDescent="0.2">
      <c r="A65" s="44" t="s">
        <v>248</v>
      </c>
      <c r="B65" s="45" t="s">
        <v>277</v>
      </c>
      <c r="C65" s="43" t="s">
        <v>1998</v>
      </c>
      <c r="D65" s="49" t="s">
        <v>278</v>
      </c>
      <c r="E65" s="45" t="s">
        <v>281</v>
      </c>
      <c r="F65" s="45" t="s">
        <v>248</v>
      </c>
      <c r="G65" s="45" t="s">
        <v>133</v>
      </c>
      <c r="H65" s="45">
        <v>77821108</v>
      </c>
      <c r="I65" s="45">
        <v>77918432</v>
      </c>
      <c r="J65" s="45">
        <v>77842496</v>
      </c>
      <c r="K65" s="45">
        <v>77918099</v>
      </c>
      <c r="L65" s="45">
        <v>4</v>
      </c>
      <c r="M65" s="43" t="s">
        <v>279</v>
      </c>
      <c r="N65" s="43" t="s">
        <v>280</v>
      </c>
      <c r="O65" s="43" t="s">
        <v>2124</v>
      </c>
      <c r="P65" s="46" t="s">
        <v>282</v>
      </c>
      <c r="Q65" s="43"/>
      <c r="R65" s="50"/>
      <c r="S65" s="43"/>
    </row>
    <row r="66" spans="1:19" x14ac:dyDescent="0.2">
      <c r="A66" s="44"/>
      <c r="B66" s="45"/>
      <c r="C66" s="43" t="s">
        <v>1998</v>
      </c>
      <c r="D66" s="49" t="s">
        <v>1053</v>
      </c>
      <c r="E66" s="45" t="s">
        <v>281</v>
      </c>
      <c r="F66" s="45" t="s">
        <v>248</v>
      </c>
      <c r="G66" s="45" t="s">
        <v>133</v>
      </c>
      <c r="H66" s="45">
        <v>77821128</v>
      </c>
      <c r="I66" s="45">
        <v>77872352</v>
      </c>
      <c r="J66" s="45">
        <v>77842496</v>
      </c>
      <c r="K66" s="45">
        <v>77872315</v>
      </c>
      <c r="L66" s="45">
        <v>5</v>
      </c>
      <c r="M66" s="43" t="s">
        <v>1054</v>
      </c>
      <c r="N66" s="43" t="s">
        <v>1055</v>
      </c>
      <c r="O66" s="43" t="s">
        <v>2124</v>
      </c>
      <c r="P66" s="46" t="s">
        <v>1056</v>
      </c>
      <c r="Q66" s="43"/>
      <c r="R66" s="50"/>
      <c r="S66" s="43"/>
    </row>
    <row r="67" spans="1:19" x14ac:dyDescent="0.2">
      <c r="A67" s="44"/>
      <c r="B67" s="45"/>
      <c r="C67" s="43" t="s">
        <v>1998</v>
      </c>
      <c r="D67" s="49" t="s">
        <v>1057</v>
      </c>
      <c r="E67" s="45" t="s">
        <v>281</v>
      </c>
      <c r="F67" s="45" t="s">
        <v>248</v>
      </c>
      <c r="G67" s="45" t="s">
        <v>133</v>
      </c>
      <c r="H67" s="45">
        <v>77821143</v>
      </c>
      <c r="I67" s="45">
        <v>77872361</v>
      </c>
      <c r="J67" s="45">
        <v>77842496</v>
      </c>
      <c r="K67" s="45">
        <v>77872315</v>
      </c>
      <c r="L67" s="45">
        <v>4</v>
      </c>
      <c r="M67" s="43" t="s">
        <v>1058</v>
      </c>
      <c r="N67" s="43" t="s">
        <v>1059</v>
      </c>
      <c r="O67" s="43" t="s">
        <v>2124</v>
      </c>
      <c r="P67" s="46" t="s">
        <v>282</v>
      </c>
      <c r="Q67" s="43"/>
      <c r="R67" s="50"/>
      <c r="S67" s="43"/>
    </row>
    <row r="68" spans="1:19" x14ac:dyDescent="0.2">
      <c r="A68" s="44"/>
      <c r="B68" s="45"/>
      <c r="C68" s="43" t="s">
        <v>1998</v>
      </c>
      <c r="D68" s="49" t="s">
        <v>1060</v>
      </c>
      <c r="E68" s="45" t="s">
        <v>281</v>
      </c>
      <c r="F68" s="45" t="s">
        <v>248</v>
      </c>
      <c r="G68" s="45" t="s">
        <v>133</v>
      </c>
      <c r="H68" s="45">
        <v>77821153</v>
      </c>
      <c r="I68" s="45">
        <v>77900732</v>
      </c>
      <c r="J68" s="45">
        <v>77842496</v>
      </c>
      <c r="K68" s="45">
        <v>77900601</v>
      </c>
      <c r="L68" s="45">
        <v>7</v>
      </c>
      <c r="M68" s="43" t="s">
        <v>1061</v>
      </c>
      <c r="N68" s="43" t="s">
        <v>1062</v>
      </c>
      <c r="O68" s="43" t="s">
        <v>2124</v>
      </c>
      <c r="P68" s="46" t="s">
        <v>1063</v>
      </c>
      <c r="Q68" s="43"/>
      <c r="R68" s="50"/>
      <c r="S68" s="43"/>
    </row>
    <row r="69" spans="1:19" x14ac:dyDescent="0.2">
      <c r="A69" s="44"/>
      <c r="B69" s="45"/>
      <c r="C69" s="43" t="s">
        <v>1998</v>
      </c>
      <c r="D69" s="49" t="s">
        <v>1064</v>
      </c>
      <c r="E69" s="45" t="s">
        <v>281</v>
      </c>
      <c r="F69" s="45" t="s">
        <v>248</v>
      </c>
      <c r="G69" s="45" t="s">
        <v>133</v>
      </c>
      <c r="H69" s="45">
        <v>77821154</v>
      </c>
      <c r="I69" s="45">
        <v>77900714</v>
      </c>
      <c r="J69" s="45">
        <v>77842496</v>
      </c>
      <c r="K69" s="45">
        <v>77900686</v>
      </c>
      <c r="L69" s="45">
        <v>6</v>
      </c>
      <c r="M69" s="43" t="s">
        <v>1065</v>
      </c>
      <c r="N69" s="43" t="s">
        <v>1066</v>
      </c>
      <c r="O69" s="43" t="s">
        <v>2124</v>
      </c>
      <c r="P69" s="46" t="s">
        <v>1067</v>
      </c>
      <c r="Q69" s="43"/>
      <c r="R69" s="50"/>
      <c r="S69" s="43"/>
    </row>
    <row r="70" spans="1:19" x14ac:dyDescent="0.2">
      <c r="A70" s="44"/>
      <c r="B70" s="45"/>
      <c r="C70" s="43" t="s">
        <v>1998</v>
      </c>
      <c r="D70" s="49" t="s">
        <v>1068</v>
      </c>
      <c r="E70" s="45" t="s">
        <v>281</v>
      </c>
      <c r="F70" s="45" t="s">
        <v>248</v>
      </c>
      <c r="G70" s="45" t="s">
        <v>133</v>
      </c>
      <c r="H70" s="45">
        <v>77821161</v>
      </c>
      <c r="I70" s="45">
        <v>77900686</v>
      </c>
      <c r="J70" s="45">
        <v>77842496</v>
      </c>
      <c r="K70" s="45">
        <v>77900686</v>
      </c>
      <c r="L70" s="45">
        <v>5</v>
      </c>
      <c r="M70" s="43" t="s">
        <v>1069</v>
      </c>
      <c r="N70" s="43" t="s">
        <v>1070</v>
      </c>
      <c r="O70" s="43" t="s">
        <v>2124</v>
      </c>
      <c r="P70" s="46" t="s">
        <v>1071</v>
      </c>
      <c r="Q70" s="43"/>
      <c r="R70" s="50"/>
      <c r="S70" s="43"/>
    </row>
    <row r="71" spans="1:19" x14ac:dyDescent="0.2">
      <c r="A71" s="44"/>
      <c r="B71" s="45"/>
      <c r="C71" s="43" t="s">
        <v>1998</v>
      </c>
      <c r="D71" s="49" t="s">
        <v>1072</v>
      </c>
      <c r="E71" s="45" t="s">
        <v>281</v>
      </c>
      <c r="F71" s="45" t="s">
        <v>248</v>
      </c>
      <c r="G71" s="45" t="s">
        <v>133</v>
      </c>
      <c r="H71" s="45">
        <v>77821186</v>
      </c>
      <c r="I71" s="45">
        <v>77872352</v>
      </c>
      <c r="J71" s="45">
        <v>77842496</v>
      </c>
      <c r="K71" s="45">
        <v>77872315</v>
      </c>
      <c r="L71" s="45">
        <v>4</v>
      </c>
      <c r="M71" s="43" t="s">
        <v>1073</v>
      </c>
      <c r="N71" s="43" t="s">
        <v>1074</v>
      </c>
      <c r="O71" s="43" t="s">
        <v>2124</v>
      </c>
      <c r="P71" s="46" t="s">
        <v>1075</v>
      </c>
      <c r="Q71" s="43"/>
      <c r="R71" s="50"/>
      <c r="S71" s="43"/>
    </row>
    <row r="72" spans="1:19" x14ac:dyDescent="0.2">
      <c r="A72" s="44"/>
      <c r="B72" s="45"/>
      <c r="C72" s="43" t="s">
        <v>1999</v>
      </c>
      <c r="D72" s="49" t="s">
        <v>1076</v>
      </c>
      <c r="E72" s="45" t="s">
        <v>1079</v>
      </c>
      <c r="F72" s="45" t="s">
        <v>248</v>
      </c>
      <c r="G72" s="45" t="s">
        <v>142</v>
      </c>
      <c r="H72" s="45">
        <v>77829653</v>
      </c>
      <c r="I72" s="45">
        <v>77872262</v>
      </c>
      <c r="J72" s="45">
        <v>77829653</v>
      </c>
      <c r="K72" s="45">
        <v>77829653</v>
      </c>
      <c r="L72" s="45">
        <v>2</v>
      </c>
      <c r="M72" s="43" t="s">
        <v>1077</v>
      </c>
      <c r="N72" s="43" t="s">
        <v>1078</v>
      </c>
      <c r="O72" s="43" t="s">
        <v>2126</v>
      </c>
      <c r="P72" s="46">
        <v>-2</v>
      </c>
      <c r="Q72" s="43"/>
      <c r="R72" s="50"/>
      <c r="S72" s="43"/>
    </row>
    <row r="73" spans="1:19" x14ac:dyDescent="0.2">
      <c r="A73" s="44"/>
      <c r="B73" s="45"/>
      <c r="C73" s="43" t="s">
        <v>1998</v>
      </c>
      <c r="D73" s="49" t="s">
        <v>1080</v>
      </c>
      <c r="E73" s="45" t="s">
        <v>281</v>
      </c>
      <c r="F73" s="45" t="s">
        <v>248</v>
      </c>
      <c r="G73" s="45" t="s">
        <v>133</v>
      </c>
      <c r="H73" s="45">
        <v>77841018</v>
      </c>
      <c r="I73" s="45">
        <v>77872354</v>
      </c>
      <c r="J73" s="45">
        <v>77842496</v>
      </c>
      <c r="K73" s="45">
        <v>77872315</v>
      </c>
      <c r="L73" s="45">
        <v>5</v>
      </c>
      <c r="M73" s="43" t="s">
        <v>1081</v>
      </c>
      <c r="N73" s="43" t="s">
        <v>1082</v>
      </c>
      <c r="O73" s="43" t="s">
        <v>2124</v>
      </c>
      <c r="P73" s="46" t="s">
        <v>1083</v>
      </c>
      <c r="Q73" s="43"/>
      <c r="R73" s="50"/>
      <c r="S73" s="43"/>
    </row>
    <row r="74" spans="1:19" x14ac:dyDescent="0.2">
      <c r="A74" s="44"/>
      <c r="B74" s="45"/>
      <c r="C74" s="43" t="s">
        <v>1998</v>
      </c>
      <c r="D74" s="49" t="s">
        <v>1084</v>
      </c>
      <c r="E74" s="45" t="s">
        <v>281</v>
      </c>
      <c r="F74" s="45" t="s">
        <v>248</v>
      </c>
      <c r="G74" s="45" t="s">
        <v>133</v>
      </c>
      <c r="H74" s="45">
        <v>77841137</v>
      </c>
      <c r="I74" s="45">
        <v>77872352</v>
      </c>
      <c r="J74" s="45">
        <v>77841185</v>
      </c>
      <c r="K74" s="45">
        <v>77872315</v>
      </c>
      <c r="L74" s="45">
        <v>4</v>
      </c>
      <c r="M74" s="43" t="s">
        <v>1085</v>
      </c>
      <c r="N74" s="43" t="s">
        <v>1086</v>
      </c>
      <c r="O74" s="43" t="s">
        <v>2124</v>
      </c>
      <c r="P74" s="46" t="s">
        <v>1087</v>
      </c>
      <c r="Q74" s="43"/>
      <c r="R74" s="50"/>
      <c r="S74" s="43"/>
    </row>
    <row r="75" spans="1:19" x14ac:dyDescent="0.2">
      <c r="A75" s="44" t="s">
        <v>248</v>
      </c>
      <c r="B75" s="45">
        <v>3555</v>
      </c>
      <c r="C75" s="43" t="s">
        <v>2000</v>
      </c>
      <c r="D75" s="49" t="s">
        <v>283</v>
      </c>
      <c r="E75" s="45" t="s">
        <v>286</v>
      </c>
      <c r="F75" s="45" t="s">
        <v>248</v>
      </c>
      <c r="G75" s="45" t="s">
        <v>142</v>
      </c>
      <c r="H75" s="45">
        <v>78652828</v>
      </c>
      <c r="I75" s="45">
        <v>79441030</v>
      </c>
      <c r="J75" s="45">
        <v>78658057</v>
      </c>
      <c r="K75" s="45">
        <v>79069944</v>
      </c>
      <c r="L75" s="45">
        <v>34</v>
      </c>
      <c r="M75" s="43" t="s">
        <v>284</v>
      </c>
      <c r="N75" s="43" t="s">
        <v>285</v>
      </c>
      <c r="O75" s="43" t="s">
        <v>2124</v>
      </c>
      <c r="P75" s="46" t="s">
        <v>287</v>
      </c>
      <c r="Q75" s="43"/>
      <c r="R75" s="50"/>
      <c r="S75" s="43"/>
    </row>
    <row r="76" spans="1:19" x14ac:dyDescent="0.2">
      <c r="A76" s="44" t="s">
        <v>248</v>
      </c>
      <c r="B76" s="45" t="s">
        <v>288</v>
      </c>
      <c r="C76" s="43" t="s">
        <v>2001</v>
      </c>
      <c r="D76" s="49" t="s">
        <v>289</v>
      </c>
      <c r="E76" s="45" t="s">
        <v>292</v>
      </c>
      <c r="F76" s="45" t="s">
        <v>248</v>
      </c>
      <c r="G76" s="45" t="s">
        <v>133</v>
      </c>
      <c r="H76" s="45">
        <v>86800520</v>
      </c>
      <c r="I76" s="45">
        <v>86952910</v>
      </c>
      <c r="J76" s="45">
        <v>86823387</v>
      </c>
      <c r="K76" s="45">
        <v>86951285</v>
      </c>
      <c r="L76" s="45">
        <v>3</v>
      </c>
      <c r="M76" s="43" t="s">
        <v>290</v>
      </c>
      <c r="N76" s="43" t="s">
        <v>291</v>
      </c>
      <c r="O76" s="43" t="s">
        <v>2124</v>
      </c>
      <c r="P76" s="46" t="s">
        <v>293</v>
      </c>
      <c r="Q76" s="43"/>
      <c r="R76" s="50"/>
      <c r="S76" s="43"/>
    </row>
    <row r="77" spans="1:19" x14ac:dyDescent="0.2">
      <c r="A77" s="44"/>
      <c r="B77" s="45"/>
      <c r="C77" s="43" t="s">
        <v>2002</v>
      </c>
      <c r="D77" s="49" t="s">
        <v>1088</v>
      </c>
      <c r="E77" s="45" t="s">
        <v>1091</v>
      </c>
      <c r="F77" s="45" t="s">
        <v>248</v>
      </c>
      <c r="G77" s="45" t="s">
        <v>133</v>
      </c>
      <c r="H77" s="45">
        <v>86833067</v>
      </c>
      <c r="I77" s="45">
        <v>86837615</v>
      </c>
      <c r="J77" s="45">
        <v>86833067</v>
      </c>
      <c r="K77" s="45">
        <v>86833067</v>
      </c>
      <c r="L77" s="45">
        <v>2</v>
      </c>
      <c r="M77" s="43" t="s">
        <v>1089</v>
      </c>
      <c r="N77" s="43" t="s">
        <v>1090</v>
      </c>
      <c r="O77" s="43" t="s">
        <v>2126</v>
      </c>
      <c r="P77" s="46">
        <v>-2</v>
      </c>
      <c r="Q77" s="43"/>
      <c r="R77" s="50"/>
      <c r="S77" s="43"/>
    </row>
    <row r="78" spans="1:19" x14ac:dyDescent="0.2">
      <c r="A78" s="44" t="s">
        <v>294</v>
      </c>
      <c r="B78" s="45">
        <v>3751</v>
      </c>
      <c r="C78" s="43" t="s">
        <v>2003</v>
      </c>
      <c r="D78" s="49" t="s">
        <v>295</v>
      </c>
      <c r="E78" s="45" t="s">
        <v>298</v>
      </c>
      <c r="F78" s="45" t="s">
        <v>294</v>
      </c>
      <c r="G78" s="45" t="s">
        <v>142</v>
      </c>
      <c r="H78" s="45">
        <v>31876968</v>
      </c>
      <c r="I78" s="45">
        <v>31959316</v>
      </c>
      <c r="J78" s="45">
        <v>31876968</v>
      </c>
      <c r="K78" s="45">
        <v>31876968</v>
      </c>
      <c r="L78" s="45">
        <v>3</v>
      </c>
      <c r="M78" s="43" t="s">
        <v>296</v>
      </c>
      <c r="N78" s="43" t="s">
        <v>297</v>
      </c>
      <c r="O78" s="43" t="s">
        <v>2126</v>
      </c>
      <c r="P78" s="46">
        <v>-3</v>
      </c>
      <c r="Q78" s="43"/>
      <c r="R78" s="50"/>
      <c r="S78" s="43"/>
    </row>
    <row r="79" spans="1:19" x14ac:dyDescent="0.2">
      <c r="A79" s="44" t="s">
        <v>294</v>
      </c>
      <c r="B79" s="45">
        <v>3692</v>
      </c>
      <c r="C79" s="43" t="s">
        <v>2004</v>
      </c>
      <c r="D79" s="49" t="s">
        <v>299</v>
      </c>
      <c r="E79" s="45" t="s">
        <v>302</v>
      </c>
      <c r="F79" s="45" t="s">
        <v>294</v>
      </c>
      <c r="G79" s="45" t="s">
        <v>142</v>
      </c>
      <c r="H79" s="45">
        <v>8776218</v>
      </c>
      <c r="I79" s="45">
        <v>8830947</v>
      </c>
      <c r="J79" s="45">
        <v>8776218</v>
      </c>
      <c r="K79" s="45">
        <v>8776218</v>
      </c>
      <c r="L79" s="45">
        <v>2</v>
      </c>
      <c r="M79" s="43" t="s">
        <v>300</v>
      </c>
      <c r="N79" s="43" t="s">
        <v>301</v>
      </c>
      <c r="O79" s="43" t="s">
        <v>2126</v>
      </c>
      <c r="P79" s="46">
        <v>-2</v>
      </c>
      <c r="Q79" s="43"/>
      <c r="R79" s="50"/>
      <c r="S79" s="43"/>
    </row>
    <row r="80" spans="1:19" x14ac:dyDescent="0.2">
      <c r="A80" s="44"/>
      <c r="B80" s="45"/>
      <c r="C80" s="43" t="s">
        <v>1919</v>
      </c>
      <c r="D80" s="49" t="s">
        <v>1092</v>
      </c>
      <c r="E80" s="45" t="s">
        <v>1095</v>
      </c>
      <c r="F80" s="45" t="s">
        <v>294</v>
      </c>
      <c r="G80" s="45" t="s">
        <v>133</v>
      </c>
      <c r="H80" s="45">
        <v>8788273</v>
      </c>
      <c r="I80" s="45">
        <v>8794336</v>
      </c>
      <c r="J80" s="45">
        <v>8788273</v>
      </c>
      <c r="K80" s="45">
        <v>8788273</v>
      </c>
      <c r="L80" s="45">
        <v>3</v>
      </c>
      <c r="M80" s="43" t="s">
        <v>1093</v>
      </c>
      <c r="N80" s="43" t="s">
        <v>1094</v>
      </c>
      <c r="O80" s="43" t="s">
        <v>2126</v>
      </c>
      <c r="P80" s="46">
        <v>-3</v>
      </c>
      <c r="Q80" s="43" t="s">
        <v>61</v>
      </c>
      <c r="R80" s="50">
        <v>-3.2287271416824499</v>
      </c>
      <c r="S80" s="47">
        <v>6.04743160872813E-10</v>
      </c>
    </row>
    <row r="81" spans="1:19" x14ac:dyDescent="0.2">
      <c r="A81" s="44"/>
      <c r="B81" s="45"/>
      <c r="C81" s="43" t="s">
        <v>1919</v>
      </c>
      <c r="D81" s="49" t="s">
        <v>1096</v>
      </c>
      <c r="E81" s="45" t="s">
        <v>1095</v>
      </c>
      <c r="F81" s="45" t="s">
        <v>294</v>
      </c>
      <c r="G81" s="45" t="s">
        <v>133</v>
      </c>
      <c r="H81" s="45">
        <v>8788273</v>
      </c>
      <c r="I81" s="45">
        <v>8795789</v>
      </c>
      <c r="J81" s="45">
        <v>8788273</v>
      </c>
      <c r="K81" s="45">
        <v>8788273</v>
      </c>
      <c r="L81" s="45">
        <v>2</v>
      </c>
      <c r="M81" s="43" t="s">
        <v>1097</v>
      </c>
      <c r="N81" s="43" t="s">
        <v>1098</v>
      </c>
      <c r="O81" s="43" t="s">
        <v>2126</v>
      </c>
      <c r="P81" s="46">
        <v>-2</v>
      </c>
      <c r="Q81" s="43" t="s">
        <v>61</v>
      </c>
      <c r="R81" s="50">
        <v>-3.2287271416824499</v>
      </c>
      <c r="S81" s="47">
        <v>6.04743160872813E-10</v>
      </c>
    </row>
    <row r="82" spans="1:19" x14ac:dyDescent="0.2">
      <c r="A82" s="44" t="s">
        <v>294</v>
      </c>
      <c r="B82" s="45">
        <v>3880</v>
      </c>
      <c r="C82" s="43" t="s">
        <v>2005</v>
      </c>
      <c r="D82" s="49" t="s">
        <v>303</v>
      </c>
      <c r="E82" s="45" t="s">
        <v>306</v>
      </c>
      <c r="F82" s="45" t="s">
        <v>294</v>
      </c>
      <c r="G82" s="45" t="s">
        <v>142</v>
      </c>
      <c r="H82" s="45">
        <v>94307697</v>
      </c>
      <c r="I82" s="45">
        <v>94459867</v>
      </c>
      <c r="J82" s="45">
        <v>94308812</v>
      </c>
      <c r="K82" s="45">
        <v>94412490</v>
      </c>
      <c r="L82" s="45">
        <v>17</v>
      </c>
      <c r="M82" s="43" t="s">
        <v>304</v>
      </c>
      <c r="N82" s="43" t="s">
        <v>305</v>
      </c>
      <c r="O82" s="43" t="s">
        <v>2124</v>
      </c>
      <c r="P82" s="46" t="s">
        <v>307</v>
      </c>
      <c r="Q82" s="43"/>
      <c r="R82" s="50"/>
      <c r="S82" s="43"/>
    </row>
    <row r="83" spans="1:19" x14ac:dyDescent="0.2">
      <c r="A83" s="44"/>
      <c r="B83" s="45"/>
      <c r="C83" s="43" t="s">
        <v>2005</v>
      </c>
      <c r="D83" s="49" t="s">
        <v>1099</v>
      </c>
      <c r="E83" s="45" t="s">
        <v>306</v>
      </c>
      <c r="F83" s="45" t="s">
        <v>294</v>
      </c>
      <c r="G83" s="45" t="s">
        <v>142</v>
      </c>
      <c r="H83" s="45">
        <v>94308279</v>
      </c>
      <c r="I83" s="45">
        <v>94459946</v>
      </c>
      <c r="J83" s="45">
        <v>94308812</v>
      </c>
      <c r="K83" s="45">
        <v>94412490</v>
      </c>
      <c r="L83" s="45">
        <v>16</v>
      </c>
      <c r="M83" s="43" t="s">
        <v>1100</v>
      </c>
      <c r="N83" s="43" t="s">
        <v>1101</v>
      </c>
      <c r="O83" s="43" t="s">
        <v>2124</v>
      </c>
      <c r="P83" s="46" t="s">
        <v>1102</v>
      </c>
      <c r="Q83" s="43"/>
      <c r="R83" s="50"/>
      <c r="S83" s="43"/>
    </row>
    <row r="84" spans="1:19" x14ac:dyDescent="0.2">
      <c r="A84" s="44"/>
      <c r="B84" s="45"/>
      <c r="C84" s="43" t="s">
        <v>2005</v>
      </c>
      <c r="D84" s="49" t="s">
        <v>1103</v>
      </c>
      <c r="E84" s="45" t="s">
        <v>306</v>
      </c>
      <c r="F84" s="45" t="s">
        <v>294</v>
      </c>
      <c r="G84" s="45" t="s">
        <v>142</v>
      </c>
      <c r="H84" s="45">
        <v>94308285</v>
      </c>
      <c r="I84" s="45">
        <v>94412595</v>
      </c>
      <c r="J84" s="45">
        <v>94312917</v>
      </c>
      <c r="K84" s="45">
        <v>94403199</v>
      </c>
      <c r="L84" s="45">
        <v>16</v>
      </c>
      <c r="M84" s="43" t="s">
        <v>1104</v>
      </c>
      <c r="N84" s="43" t="s">
        <v>1105</v>
      </c>
      <c r="O84" s="43" t="s">
        <v>2124</v>
      </c>
      <c r="P84" s="46" t="s">
        <v>1106</v>
      </c>
      <c r="Q84" s="43"/>
      <c r="R84" s="50"/>
      <c r="S84" s="43"/>
    </row>
    <row r="85" spans="1:19" x14ac:dyDescent="0.2">
      <c r="A85" s="44"/>
      <c r="B85" s="45"/>
      <c r="C85" s="43" t="s">
        <v>2006</v>
      </c>
      <c r="D85" s="49" t="s">
        <v>1107</v>
      </c>
      <c r="E85" s="45" t="s">
        <v>1108</v>
      </c>
      <c r="F85" s="45" t="s">
        <v>294</v>
      </c>
      <c r="G85" s="45" t="s">
        <v>133</v>
      </c>
      <c r="H85" s="45">
        <v>94361219</v>
      </c>
      <c r="I85" s="45">
        <v>94361526</v>
      </c>
      <c r="J85" s="45">
        <v>94361219</v>
      </c>
      <c r="K85" s="45">
        <v>94361219</v>
      </c>
      <c r="L85" s="45">
        <v>1</v>
      </c>
      <c r="M85" s="43">
        <v>94361219</v>
      </c>
      <c r="N85" s="43">
        <v>94361526</v>
      </c>
      <c r="O85" s="43" t="s">
        <v>2126</v>
      </c>
      <c r="P85" s="46">
        <v>-1</v>
      </c>
      <c r="Q85" s="43"/>
      <c r="R85" s="50"/>
      <c r="S85" s="43"/>
    </row>
    <row r="86" spans="1:19" x14ac:dyDescent="0.2">
      <c r="A86" s="44" t="s">
        <v>294</v>
      </c>
      <c r="B86" s="45">
        <v>3922</v>
      </c>
      <c r="C86" s="43" t="s">
        <v>2007</v>
      </c>
      <c r="D86" s="49" t="s">
        <v>308</v>
      </c>
      <c r="E86" s="45" t="s">
        <v>311</v>
      </c>
      <c r="F86" s="45" t="s">
        <v>294</v>
      </c>
      <c r="G86" s="45" t="s">
        <v>133</v>
      </c>
      <c r="H86" s="45">
        <v>133079837</v>
      </c>
      <c r="I86" s="45">
        <v>133107544</v>
      </c>
      <c r="J86" s="45">
        <v>133081320</v>
      </c>
      <c r="K86" s="45">
        <v>133106651</v>
      </c>
      <c r="L86" s="45">
        <v>5</v>
      </c>
      <c r="M86" s="43" t="s">
        <v>309</v>
      </c>
      <c r="N86" s="43" t="s">
        <v>310</v>
      </c>
      <c r="O86" s="43" t="s">
        <v>2124</v>
      </c>
      <c r="P86" s="46" t="s">
        <v>312</v>
      </c>
      <c r="Q86" s="43"/>
      <c r="R86" s="50"/>
      <c r="S86" s="43"/>
    </row>
    <row r="87" spans="1:19" x14ac:dyDescent="0.2">
      <c r="A87" s="44"/>
      <c r="B87" s="45"/>
      <c r="C87" s="43" t="s">
        <v>2007</v>
      </c>
      <c r="D87" s="49" t="s">
        <v>1109</v>
      </c>
      <c r="E87" s="45" t="s">
        <v>311</v>
      </c>
      <c r="F87" s="45" t="s">
        <v>294</v>
      </c>
      <c r="G87" s="45" t="s">
        <v>133</v>
      </c>
      <c r="H87" s="45">
        <v>133080881</v>
      </c>
      <c r="I87" s="45">
        <v>133107526</v>
      </c>
      <c r="J87" s="45">
        <v>133105586</v>
      </c>
      <c r="K87" s="45">
        <v>133106651</v>
      </c>
      <c r="L87" s="45">
        <v>4</v>
      </c>
      <c r="M87" s="43" t="s">
        <v>1110</v>
      </c>
      <c r="N87" s="43" t="s">
        <v>1111</v>
      </c>
      <c r="O87" s="43" t="s">
        <v>2124</v>
      </c>
      <c r="P87" s="46" t="s">
        <v>622</v>
      </c>
      <c r="Q87" s="43"/>
      <c r="R87" s="50"/>
      <c r="S87" s="43"/>
    </row>
    <row r="88" spans="1:19" x14ac:dyDescent="0.2">
      <c r="A88" s="44"/>
      <c r="B88" s="45"/>
      <c r="C88" s="43" t="s">
        <v>2007</v>
      </c>
      <c r="D88" s="49" t="s">
        <v>1112</v>
      </c>
      <c r="E88" s="45" t="s">
        <v>311</v>
      </c>
      <c r="F88" s="45" t="s">
        <v>294</v>
      </c>
      <c r="G88" s="45" t="s">
        <v>133</v>
      </c>
      <c r="H88" s="45">
        <v>133080931</v>
      </c>
      <c r="I88" s="45">
        <v>133105590</v>
      </c>
      <c r="J88" s="45">
        <v>133081320</v>
      </c>
      <c r="K88" s="45">
        <v>133105528</v>
      </c>
      <c r="L88" s="45">
        <v>6</v>
      </c>
      <c r="M88" s="43" t="s">
        <v>1113</v>
      </c>
      <c r="N88" s="43" t="s">
        <v>1114</v>
      </c>
      <c r="O88" s="43" t="s">
        <v>2124</v>
      </c>
      <c r="P88" s="46" t="s">
        <v>1115</v>
      </c>
      <c r="Q88" s="43"/>
      <c r="R88" s="50"/>
      <c r="S88" s="43"/>
    </row>
    <row r="89" spans="1:19" x14ac:dyDescent="0.2">
      <c r="A89" s="44"/>
      <c r="B89" s="45"/>
      <c r="C89" s="43" t="s">
        <v>2007</v>
      </c>
      <c r="D89" s="49" t="s">
        <v>1116</v>
      </c>
      <c r="E89" s="45" t="s">
        <v>311</v>
      </c>
      <c r="F89" s="45" t="s">
        <v>294</v>
      </c>
      <c r="G89" s="45" t="s">
        <v>133</v>
      </c>
      <c r="H89" s="45">
        <v>133080931</v>
      </c>
      <c r="I89" s="45">
        <v>133106866</v>
      </c>
      <c r="J89" s="45">
        <v>133081320</v>
      </c>
      <c r="K89" s="45">
        <v>133105698</v>
      </c>
      <c r="L89" s="45">
        <v>5</v>
      </c>
      <c r="M89" s="43" t="s">
        <v>1117</v>
      </c>
      <c r="N89" s="43" t="s">
        <v>1118</v>
      </c>
      <c r="O89" s="43" t="s">
        <v>2124</v>
      </c>
      <c r="P89" s="46" t="s">
        <v>312</v>
      </c>
      <c r="Q89" s="43"/>
      <c r="R89" s="50"/>
      <c r="S89" s="43"/>
    </row>
    <row r="90" spans="1:19" x14ac:dyDescent="0.2">
      <c r="A90" s="44" t="s">
        <v>294</v>
      </c>
      <c r="B90" s="45">
        <v>3688</v>
      </c>
      <c r="C90" s="43" t="s">
        <v>2008</v>
      </c>
      <c r="D90" s="49" t="s">
        <v>313</v>
      </c>
      <c r="E90" s="45" t="s">
        <v>316</v>
      </c>
      <c r="F90" s="45" t="s">
        <v>294</v>
      </c>
      <c r="G90" s="45" t="s">
        <v>133</v>
      </c>
      <c r="H90" s="45">
        <v>8243146</v>
      </c>
      <c r="I90" s="45">
        <v>8342048</v>
      </c>
      <c r="J90" s="45">
        <v>8243146</v>
      </c>
      <c r="K90" s="45">
        <v>8243146</v>
      </c>
      <c r="L90" s="45">
        <v>7</v>
      </c>
      <c r="M90" s="43" t="s">
        <v>314</v>
      </c>
      <c r="N90" s="43" t="s">
        <v>315</v>
      </c>
      <c r="O90" s="43" t="s">
        <v>2126</v>
      </c>
      <c r="P90" s="46">
        <v>-7</v>
      </c>
      <c r="Q90" s="43"/>
      <c r="R90" s="50"/>
      <c r="S90" s="43"/>
    </row>
    <row r="91" spans="1:19" x14ac:dyDescent="0.2">
      <c r="A91" s="44"/>
      <c r="B91" s="45"/>
      <c r="C91" s="43" t="s">
        <v>2009</v>
      </c>
      <c r="D91" s="49" t="s">
        <v>1119</v>
      </c>
      <c r="E91" s="45" t="s">
        <v>1122</v>
      </c>
      <c r="F91" s="45" t="s">
        <v>294</v>
      </c>
      <c r="G91" s="45" t="s">
        <v>142</v>
      </c>
      <c r="H91" s="45">
        <v>8295985</v>
      </c>
      <c r="I91" s="45">
        <v>8396803</v>
      </c>
      <c r="J91" s="45">
        <v>8295985</v>
      </c>
      <c r="K91" s="45">
        <v>8295985</v>
      </c>
      <c r="L91" s="45">
        <v>5</v>
      </c>
      <c r="M91" s="43" t="s">
        <v>1120</v>
      </c>
      <c r="N91" s="43" t="s">
        <v>1121</v>
      </c>
      <c r="O91" s="43" t="s">
        <v>2126</v>
      </c>
      <c r="P91" s="46">
        <v>-5</v>
      </c>
      <c r="Q91" s="43"/>
      <c r="R91" s="50"/>
      <c r="S91" s="43"/>
    </row>
    <row r="92" spans="1:19" x14ac:dyDescent="0.2">
      <c r="A92" s="44"/>
      <c r="B92" s="45"/>
      <c r="C92" s="43" t="s">
        <v>2010</v>
      </c>
      <c r="D92" s="49" t="s">
        <v>1123</v>
      </c>
      <c r="E92" s="45" t="s">
        <v>1126</v>
      </c>
      <c r="F92" s="45" t="s">
        <v>294</v>
      </c>
      <c r="G92" s="45" t="s">
        <v>133</v>
      </c>
      <c r="H92" s="45">
        <v>8321875</v>
      </c>
      <c r="I92" s="45">
        <v>8329614</v>
      </c>
      <c r="J92" s="45">
        <v>8321875</v>
      </c>
      <c r="K92" s="45">
        <v>8321875</v>
      </c>
      <c r="L92" s="45">
        <v>3</v>
      </c>
      <c r="M92" s="43" t="s">
        <v>1124</v>
      </c>
      <c r="N92" s="43" t="s">
        <v>1125</v>
      </c>
      <c r="O92" s="43" t="s">
        <v>2126</v>
      </c>
      <c r="P92" s="46">
        <v>-3</v>
      </c>
      <c r="Q92" s="43"/>
      <c r="R92" s="50"/>
      <c r="S92" s="43"/>
    </row>
    <row r="93" spans="1:19" x14ac:dyDescent="0.2">
      <c r="A93" s="44"/>
      <c r="B93" s="45"/>
      <c r="C93" s="43" t="s">
        <v>2010</v>
      </c>
      <c r="D93" s="49" t="s">
        <v>1127</v>
      </c>
      <c r="E93" s="45" t="s">
        <v>1126</v>
      </c>
      <c r="F93" s="45" t="s">
        <v>294</v>
      </c>
      <c r="G93" s="45" t="s">
        <v>133</v>
      </c>
      <c r="H93" s="45">
        <v>8321952</v>
      </c>
      <c r="I93" s="45">
        <v>8329614</v>
      </c>
      <c r="J93" s="45">
        <v>8321952</v>
      </c>
      <c r="K93" s="45">
        <v>8321952</v>
      </c>
      <c r="L93" s="45">
        <v>3</v>
      </c>
      <c r="M93" s="43" t="s">
        <v>1128</v>
      </c>
      <c r="N93" s="43" t="s">
        <v>1129</v>
      </c>
      <c r="O93" s="43" t="s">
        <v>2126</v>
      </c>
      <c r="P93" s="46">
        <v>-3</v>
      </c>
      <c r="Q93" s="43"/>
      <c r="R93" s="50"/>
      <c r="S93" s="43"/>
    </row>
    <row r="94" spans="1:19" x14ac:dyDescent="0.2">
      <c r="A94" s="44" t="s">
        <v>294</v>
      </c>
      <c r="B94" s="45">
        <v>3687</v>
      </c>
      <c r="C94" s="43" t="s">
        <v>2008</v>
      </c>
      <c r="D94" s="49" t="s">
        <v>313</v>
      </c>
      <c r="E94" s="45" t="s">
        <v>316</v>
      </c>
      <c r="F94" s="45" t="s">
        <v>294</v>
      </c>
      <c r="G94" s="45" t="s">
        <v>133</v>
      </c>
      <c r="H94" s="45">
        <v>8243146</v>
      </c>
      <c r="I94" s="45">
        <v>8342048</v>
      </c>
      <c r="J94" s="45">
        <v>8243146</v>
      </c>
      <c r="K94" s="45">
        <v>8243146</v>
      </c>
      <c r="L94" s="45">
        <v>7</v>
      </c>
      <c r="M94" s="43" t="s">
        <v>314</v>
      </c>
      <c r="N94" s="43" t="s">
        <v>315</v>
      </c>
      <c r="O94" s="43" t="s">
        <v>2126</v>
      </c>
      <c r="P94" s="46">
        <v>-7</v>
      </c>
      <c r="Q94" s="43"/>
      <c r="R94" s="50"/>
      <c r="S94" s="43"/>
    </row>
    <row r="95" spans="1:19" x14ac:dyDescent="0.2">
      <c r="A95" s="44"/>
      <c r="B95" s="45"/>
      <c r="C95" s="43" t="s">
        <v>1920</v>
      </c>
      <c r="D95" s="49" t="s">
        <v>1130</v>
      </c>
      <c r="E95" s="45" t="s">
        <v>1133</v>
      </c>
      <c r="F95" s="45" t="s">
        <v>294</v>
      </c>
      <c r="G95" s="45" t="s">
        <v>142</v>
      </c>
      <c r="H95" s="45">
        <v>8282676</v>
      </c>
      <c r="I95" s="45">
        <v>8286518</v>
      </c>
      <c r="J95" s="45">
        <v>8282676</v>
      </c>
      <c r="K95" s="45">
        <v>8282676</v>
      </c>
      <c r="L95" s="45">
        <v>2</v>
      </c>
      <c r="M95" s="43" t="s">
        <v>1131</v>
      </c>
      <c r="N95" s="43" t="s">
        <v>1132</v>
      </c>
      <c r="O95" s="43" t="s">
        <v>2126</v>
      </c>
      <c r="P95" s="46">
        <v>-2</v>
      </c>
      <c r="Q95" s="43" t="s">
        <v>61</v>
      </c>
      <c r="R95" s="50">
        <v>-1.5330946345820999</v>
      </c>
      <c r="S95" s="43">
        <v>2.0073675174978999E-3</v>
      </c>
    </row>
    <row r="96" spans="1:19" x14ac:dyDescent="0.2">
      <c r="A96" s="44" t="s">
        <v>294</v>
      </c>
      <c r="B96" s="45">
        <v>3720</v>
      </c>
      <c r="C96" s="43" t="s">
        <v>2011</v>
      </c>
      <c r="D96" s="49" t="s">
        <v>317</v>
      </c>
      <c r="E96" s="45" t="s">
        <v>320</v>
      </c>
      <c r="F96" s="45" t="s">
        <v>294</v>
      </c>
      <c r="G96" s="45" t="s">
        <v>133</v>
      </c>
      <c r="H96" s="45">
        <v>14665654</v>
      </c>
      <c r="I96" s="45">
        <v>14757963</v>
      </c>
      <c r="J96" s="45">
        <v>14665654</v>
      </c>
      <c r="K96" s="45">
        <v>14665654</v>
      </c>
      <c r="L96" s="45">
        <v>5</v>
      </c>
      <c r="M96" s="43" t="s">
        <v>318</v>
      </c>
      <c r="N96" s="43" t="s">
        <v>319</v>
      </c>
      <c r="O96" s="43" t="s">
        <v>2126</v>
      </c>
      <c r="P96" s="46">
        <v>-5</v>
      </c>
      <c r="Q96" s="43"/>
      <c r="R96" s="50"/>
      <c r="S96" s="43"/>
    </row>
    <row r="97" spans="1:19" x14ac:dyDescent="0.2">
      <c r="A97" s="44" t="s">
        <v>294</v>
      </c>
      <c r="B97" s="45">
        <v>3892</v>
      </c>
      <c r="C97" s="43" t="s">
        <v>2012</v>
      </c>
      <c r="D97" s="49" t="s">
        <v>321</v>
      </c>
      <c r="E97" s="45" t="s">
        <v>324</v>
      </c>
      <c r="F97" s="45" t="s">
        <v>294</v>
      </c>
      <c r="G97" s="45" t="s">
        <v>142</v>
      </c>
      <c r="H97" s="45">
        <v>10358463</v>
      </c>
      <c r="I97" s="45">
        <v>10361045</v>
      </c>
      <c r="J97" s="45">
        <v>10358463</v>
      </c>
      <c r="K97" s="45">
        <v>10358463</v>
      </c>
      <c r="L97" s="45">
        <v>2</v>
      </c>
      <c r="M97" s="43" t="s">
        <v>322</v>
      </c>
      <c r="N97" s="43" t="s">
        <v>323</v>
      </c>
      <c r="O97" s="43" t="s">
        <v>2126</v>
      </c>
      <c r="P97" s="46">
        <v>-2</v>
      </c>
      <c r="Q97" s="43"/>
      <c r="R97" s="50"/>
      <c r="S97" s="43"/>
    </row>
    <row r="98" spans="1:19" x14ac:dyDescent="0.2">
      <c r="A98" s="44"/>
      <c r="B98" s="45"/>
      <c r="C98" s="43" t="s">
        <v>2013</v>
      </c>
      <c r="D98" s="49" t="s">
        <v>1134</v>
      </c>
      <c r="E98" s="45" t="s">
        <v>1137</v>
      </c>
      <c r="F98" s="45" t="s">
        <v>294</v>
      </c>
      <c r="G98" s="45" t="s">
        <v>133</v>
      </c>
      <c r="H98" s="45">
        <v>10363637</v>
      </c>
      <c r="I98" s="45">
        <v>10379883</v>
      </c>
      <c r="J98" s="45">
        <v>10363637</v>
      </c>
      <c r="K98" s="45">
        <v>10363637</v>
      </c>
      <c r="L98" s="45">
        <v>4</v>
      </c>
      <c r="M98" s="43" t="s">
        <v>1135</v>
      </c>
      <c r="N98" s="43" t="s">
        <v>1136</v>
      </c>
      <c r="O98" s="43" t="s">
        <v>2126</v>
      </c>
      <c r="P98" s="46">
        <v>-4</v>
      </c>
      <c r="Q98" s="43"/>
      <c r="R98" s="50"/>
      <c r="S98" s="43"/>
    </row>
    <row r="99" spans="1:19" x14ac:dyDescent="0.2">
      <c r="A99" s="44"/>
      <c r="B99" s="45"/>
      <c r="C99" s="43" t="s">
        <v>2013</v>
      </c>
      <c r="D99" s="49" t="s">
        <v>1138</v>
      </c>
      <c r="E99" s="45" t="s">
        <v>1137</v>
      </c>
      <c r="F99" s="45" t="s">
        <v>294</v>
      </c>
      <c r="G99" s="45" t="s">
        <v>133</v>
      </c>
      <c r="H99" s="45">
        <v>10363706</v>
      </c>
      <c r="I99" s="45">
        <v>10373439</v>
      </c>
      <c r="J99" s="45">
        <v>10363706</v>
      </c>
      <c r="K99" s="45">
        <v>10363706</v>
      </c>
      <c r="L99" s="45">
        <v>2</v>
      </c>
      <c r="M99" s="43" t="s">
        <v>1139</v>
      </c>
      <c r="N99" s="43" t="s">
        <v>1140</v>
      </c>
      <c r="O99" s="43" t="s">
        <v>2126</v>
      </c>
      <c r="P99" s="46">
        <v>-2</v>
      </c>
      <c r="Q99" s="43"/>
      <c r="R99" s="50"/>
      <c r="S99" s="43"/>
    </row>
    <row r="100" spans="1:19" x14ac:dyDescent="0.2">
      <c r="A100" s="44"/>
      <c r="B100" s="45"/>
      <c r="C100" s="43" t="s">
        <v>2013</v>
      </c>
      <c r="D100" s="49" t="s">
        <v>1141</v>
      </c>
      <c r="E100" s="45" t="s">
        <v>1137</v>
      </c>
      <c r="F100" s="45" t="s">
        <v>294</v>
      </c>
      <c r="G100" s="45" t="s">
        <v>133</v>
      </c>
      <c r="H100" s="45">
        <v>10363768</v>
      </c>
      <c r="I100" s="45">
        <v>10398506</v>
      </c>
      <c r="J100" s="45">
        <v>10363768</v>
      </c>
      <c r="K100" s="45">
        <v>10363768</v>
      </c>
      <c r="L100" s="45">
        <v>4</v>
      </c>
      <c r="M100" s="43" t="s">
        <v>1142</v>
      </c>
      <c r="N100" s="43" t="s">
        <v>1143</v>
      </c>
      <c r="O100" s="43" t="s">
        <v>2126</v>
      </c>
      <c r="P100" s="46">
        <v>-4</v>
      </c>
      <c r="Q100" s="43"/>
      <c r="R100" s="50"/>
      <c r="S100" s="43"/>
    </row>
    <row r="101" spans="1:19" x14ac:dyDescent="0.2">
      <c r="A101" s="44"/>
      <c r="B101" s="45"/>
      <c r="C101" s="43" t="s">
        <v>2013</v>
      </c>
      <c r="D101" s="49" t="s">
        <v>1144</v>
      </c>
      <c r="E101" s="45" t="s">
        <v>1137</v>
      </c>
      <c r="F101" s="45" t="s">
        <v>294</v>
      </c>
      <c r="G101" s="45" t="s">
        <v>133</v>
      </c>
      <c r="H101" s="45">
        <v>10368310</v>
      </c>
      <c r="I101" s="45">
        <v>10379887</v>
      </c>
      <c r="J101" s="45">
        <v>10368310</v>
      </c>
      <c r="K101" s="45">
        <v>10368310</v>
      </c>
      <c r="L101" s="45">
        <v>5</v>
      </c>
      <c r="M101" s="43" t="s">
        <v>1145</v>
      </c>
      <c r="N101" s="43" t="s">
        <v>1146</v>
      </c>
      <c r="O101" s="43" t="s">
        <v>2126</v>
      </c>
      <c r="P101" s="46">
        <v>-5</v>
      </c>
      <c r="Q101" s="43"/>
      <c r="R101" s="50"/>
      <c r="S101" s="43"/>
    </row>
    <row r="102" spans="1:19" x14ac:dyDescent="0.2">
      <c r="A102" s="44" t="s">
        <v>294</v>
      </c>
      <c r="B102" s="45">
        <v>3854</v>
      </c>
      <c r="C102" s="43" t="s">
        <v>2014</v>
      </c>
      <c r="D102" s="49" t="s">
        <v>325</v>
      </c>
      <c r="E102" s="45" t="s">
        <v>328</v>
      </c>
      <c r="F102" s="45" t="s">
        <v>294</v>
      </c>
      <c r="G102" s="45" t="s">
        <v>133</v>
      </c>
      <c r="H102" s="45">
        <v>82358528</v>
      </c>
      <c r="I102" s="45">
        <v>82479239</v>
      </c>
      <c r="J102" s="45">
        <v>82358565</v>
      </c>
      <c r="K102" s="45">
        <v>82479024</v>
      </c>
      <c r="L102" s="45">
        <v>12</v>
      </c>
      <c r="M102" s="43" t="s">
        <v>326</v>
      </c>
      <c r="N102" s="43" t="s">
        <v>327</v>
      </c>
      <c r="O102" s="43" t="s">
        <v>2124</v>
      </c>
      <c r="P102" s="46" t="s">
        <v>329</v>
      </c>
      <c r="Q102" s="43"/>
      <c r="R102" s="50"/>
      <c r="S102" s="43"/>
    </row>
    <row r="103" spans="1:19" x14ac:dyDescent="0.2">
      <c r="A103" s="44" t="s">
        <v>294</v>
      </c>
      <c r="B103" s="45">
        <v>3690</v>
      </c>
      <c r="C103" s="43" t="s">
        <v>2015</v>
      </c>
      <c r="D103" s="49" t="s">
        <v>330</v>
      </c>
      <c r="E103" s="45" t="s">
        <v>333</v>
      </c>
      <c r="F103" s="45" t="s">
        <v>294</v>
      </c>
      <c r="G103" s="45" t="s">
        <v>142</v>
      </c>
      <c r="H103" s="45">
        <v>8548360</v>
      </c>
      <c r="I103" s="45">
        <v>8567613</v>
      </c>
      <c r="J103" s="45">
        <v>8548360</v>
      </c>
      <c r="K103" s="45">
        <v>8548360</v>
      </c>
      <c r="L103" s="45">
        <v>3</v>
      </c>
      <c r="M103" s="43" t="s">
        <v>331</v>
      </c>
      <c r="N103" s="43" t="s">
        <v>332</v>
      </c>
      <c r="O103" s="43" t="s">
        <v>2126</v>
      </c>
      <c r="P103" s="46">
        <v>-3</v>
      </c>
      <c r="Q103" s="43"/>
      <c r="R103" s="50"/>
      <c r="S103" s="43"/>
    </row>
    <row r="104" spans="1:19" x14ac:dyDescent="0.2">
      <c r="A104" s="44" t="s">
        <v>294</v>
      </c>
      <c r="B104" s="45">
        <v>3703</v>
      </c>
      <c r="C104" s="43" t="s">
        <v>2016</v>
      </c>
      <c r="D104" s="49" t="s">
        <v>334</v>
      </c>
      <c r="E104" s="45" t="s">
        <v>337</v>
      </c>
      <c r="F104" s="45" t="s">
        <v>294</v>
      </c>
      <c r="G104" s="45" t="s">
        <v>142</v>
      </c>
      <c r="H104" s="45">
        <v>10332860</v>
      </c>
      <c r="I104" s="45">
        <v>10338292</v>
      </c>
      <c r="J104" s="45">
        <v>10332860</v>
      </c>
      <c r="K104" s="45">
        <v>10332860</v>
      </c>
      <c r="L104" s="45">
        <v>3</v>
      </c>
      <c r="M104" s="43" t="s">
        <v>335</v>
      </c>
      <c r="N104" s="43" t="s">
        <v>336</v>
      </c>
      <c r="O104" s="43" t="s">
        <v>2126</v>
      </c>
      <c r="P104" s="46">
        <v>-3</v>
      </c>
      <c r="Q104" s="43"/>
      <c r="R104" s="50"/>
      <c r="S104" s="43"/>
    </row>
    <row r="105" spans="1:19" x14ac:dyDescent="0.2">
      <c r="A105" s="44" t="s">
        <v>294</v>
      </c>
      <c r="B105" s="45">
        <v>3775</v>
      </c>
      <c r="C105" s="43" t="s">
        <v>2017</v>
      </c>
      <c r="D105" s="49" t="s">
        <v>338</v>
      </c>
      <c r="E105" s="45" t="s">
        <v>341</v>
      </c>
      <c r="F105" s="45" t="s">
        <v>294</v>
      </c>
      <c r="G105" s="45" t="s">
        <v>133</v>
      </c>
      <c r="H105" s="45">
        <v>42238446</v>
      </c>
      <c r="I105" s="45">
        <v>42441947</v>
      </c>
      <c r="J105" s="45">
        <v>42238627</v>
      </c>
      <c r="K105" s="45">
        <v>42441509</v>
      </c>
      <c r="L105" s="45">
        <v>10</v>
      </c>
      <c r="M105" s="43" t="s">
        <v>339</v>
      </c>
      <c r="N105" s="43" t="s">
        <v>340</v>
      </c>
      <c r="O105" s="43" t="s">
        <v>2124</v>
      </c>
      <c r="P105" s="46" t="s">
        <v>342</v>
      </c>
      <c r="Q105" s="43"/>
      <c r="R105" s="50"/>
      <c r="S105" s="43"/>
    </row>
    <row r="106" spans="1:19" x14ac:dyDescent="0.2">
      <c r="A106" s="44" t="s">
        <v>294</v>
      </c>
      <c r="B106" s="45">
        <v>3741</v>
      </c>
      <c r="C106" s="43" t="s">
        <v>2018</v>
      </c>
      <c r="D106" s="49" t="s">
        <v>343</v>
      </c>
      <c r="E106" s="45" t="s">
        <v>346</v>
      </c>
      <c r="F106" s="45" t="s">
        <v>294</v>
      </c>
      <c r="G106" s="45" t="s">
        <v>142</v>
      </c>
      <c r="H106" s="45">
        <v>26335351</v>
      </c>
      <c r="I106" s="45">
        <v>26833194</v>
      </c>
      <c r="J106" s="45">
        <v>26339396</v>
      </c>
      <c r="K106" s="45">
        <v>26832781</v>
      </c>
      <c r="L106" s="45">
        <v>57</v>
      </c>
      <c r="M106" s="43" t="s">
        <v>344</v>
      </c>
      <c r="N106" s="43" t="s">
        <v>345</v>
      </c>
      <c r="O106" s="43" t="s">
        <v>2124</v>
      </c>
      <c r="P106" s="46" t="s">
        <v>347</v>
      </c>
      <c r="Q106" s="43"/>
      <c r="R106" s="50"/>
      <c r="S106" s="43"/>
    </row>
    <row r="107" spans="1:19" x14ac:dyDescent="0.2">
      <c r="A107" s="44"/>
      <c r="B107" s="45"/>
      <c r="C107" s="43" t="s">
        <v>2018</v>
      </c>
      <c r="D107" s="49" t="s">
        <v>1147</v>
      </c>
      <c r="E107" s="45" t="s">
        <v>346</v>
      </c>
      <c r="F107" s="45" t="s">
        <v>294</v>
      </c>
      <c r="G107" s="45" t="s">
        <v>142</v>
      </c>
      <c r="H107" s="45">
        <v>26721286</v>
      </c>
      <c r="I107" s="45">
        <v>26832781</v>
      </c>
      <c r="J107" s="45">
        <v>26721321</v>
      </c>
      <c r="K107" s="45">
        <v>26832781</v>
      </c>
      <c r="L107" s="45">
        <v>6</v>
      </c>
      <c r="M107" s="43" t="s">
        <v>1148</v>
      </c>
      <c r="N107" s="43" t="s">
        <v>1149</v>
      </c>
      <c r="O107" s="43" t="s">
        <v>2124</v>
      </c>
      <c r="P107" s="46" t="s">
        <v>1150</v>
      </c>
      <c r="Q107" s="43"/>
      <c r="R107" s="50"/>
      <c r="S107" s="43"/>
    </row>
    <row r="108" spans="1:19" x14ac:dyDescent="0.2">
      <c r="A108" s="44" t="s">
        <v>294</v>
      </c>
      <c r="B108" s="45">
        <v>3883</v>
      </c>
      <c r="C108" s="43" t="s">
        <v>2019</v>
      </c>
      <c r="D108" s="49" t="s">
        <v>348</v>
      </c>
      <c r="E108" s="45" t="s">
        <v>351</v>
      </c>
      <c r="F108" s="45" t="s">
        <v>294</v>
      </c>
      <c r="G108" s="45" t="s">
        <v>142</v>
      </c>
      <c r="H108" s="45">
        <v>95657806</v>
      </c>
      <c r="I108" s="45">
        <v>95790764</v>
      </c>
      <c r="J108" s="45">
        <v>95659085</v>
      </c>
      <c r="K108" s="45">
        <v>95790309</v>
      </c>
      <c r="L108" s="45">
        <v>10</v>
      </c>
      <c r="M108" s="43" t="s">
        <v>349</v>
      </c>
      <c r="N108" s="43" t="s">
        <v>350</v>
      </c>
      <c r="O108" s="43" t="s">
        <v>2124</v>
      </c>
      <c r="P108" s="46" t="s">
        <v>352</v>
      </c>
      <c r="Q108" s="43"/>
      <c r="R108" s="50"/>
      <c r="S108" s="43"/>
    </row>
    <row r="109" spans="1:19" x14ac:dyDescent="0.2">
      <c r="A109" s="44"/>
      <c r="B109" s="45"/>
      <c r="C109" s="43" t="s">
        <v>2019</v>
      </c>
      <c r="D109" s="49" t="s">
        <v>1151</v>
      </c>
      <c r="E109" s="45" t="s">
        <v>351</v>
      </c>
      <c r="F109" s="45" t="s">
        <v>294</v>
      </c>
      <c r="G109" s="45" t="s">
        <v>142</v>
      </c>
      <c r="H109" s="45">
        <v>95657806</v>
      </c>
      <c r="I109" s="45">
        <v>95790764</v>
      </c>
      <c r="J109" s="45">
        <v>95659085</v>
      </c>
      <c r="K109" s="45">
        <v>95787412</v>
      </c>
      <c r="L109" s="45">
        <v>11</v>
      </c>
      <c r="M109" s="43" t="s">
        <v>1152</v>
      </c>
      <c r="N109" s="43" t="s">
        <v>1153</v>
      </c>
      <c r="O109" s="43" t="s">
        <v>2124</v>
      </c>
      <c r="P109" s="46" t="s">
        <v>1154</v>
      </c>
      <c r="Q109" s="43"/>
      <c r="R109" s="50"/>
      <c r="S109" s="43"/>
    </row>
    <row r="110" spans="1:19" x14ac:dyDescent="0.2">
      <c r="A110" s="44"/>
      <c r="B110" s="45"/>
      <c r="C110" s="43" t="s">
        <v>2019</v>
      </c>
      <c r="D110" s="49" t="s">
        <v>1155</v>
      </c>
      <c r="E110" s="45" t="s">
        <v>351</v>
      </c>
      <c r="F110" s="45" t="s">
        <v>294</v>
      </c>
      <c r="G110" s="45" t="s">
        <v>142</v>
      </c>
      <c r="H110" s="45">
        <v>95658987</v>
      </c>
      <c r="I110" s="45">
        <v>95791152</v>
      </c>
      <c r="J110" s="45">
        <v>95659085</v>
      </c>
      <c r="K110" s="45">
        <v>95787412</v>
      </c>
      <c r="L110" s="45">
        <v>10</v>
      </c>
      <c r="M110" s="43" t="s">
        <v>1156</v>
      </c>
      <c r="N110" s="43" t="s">
        <v>1157</v>
      </c>
      <c r="O110" s="43" t="s">
        <v>2124</v>
      </c>
      <c r="P110" s="46" t="s">
        <v>1158</v>
      </c>
      <c r="Q110" s="43"/>
      <c r="R110" s="50"/>
      <c r="S110" s="43"/>
    </row>
    <row r="111" spans="1:19" x14ac:dyDescent="0.2">
      <c r="A111" s="44"/>
      <c r="B111" s="45"/>
      <c r="C111" s="43" t="s">
        <v>2019</v>
      </c>
      <c r="D111" s="49" t="s">
        <v>1159</v>
      </c>
      <c r="E111" s="45" t="s">
        <v>351</v>
      </c>
      <c r="F111" s="45" t="s">
        <v>294</v>
      </c>
      <c r="G111" s="45" t="s">
        <v>142</v>
      </c>
      <c r="H111" s="45">
        <v>95659085</v>
      </c>
      <c r="I111" s="45">
        <v>95790309</v>
      </c>
      <c r="J111" s="45">
        <v>95659085</v>
      </c>
      <c r="K111" s="45">
        <v>95790309</v>
      </c>
      <c r="L111" s="45">
        <v>9</v>
      </c>
      <c r="M111" s="43" t="s">
        <v>1160</v>
      </c>
      <c r="N111" s="43" t="s">
        <v>1161</v>
      </c>
      <c r="O111" s="43" t="s">
        <v>2124</v>
      </c>
      <c r="P111" s="46" t="s">
        <v>1162</v>
      </c>
      <c r="Q111" s="43"/>
      <c r="R111" s="50"/>
      <c r="S111" s="43"/>
    </row>
    <row r="112" spans="1:19" x14ac:dyDescent="0.2">
      <c r="A112" s="44"/>
      <c r="B112" s="45"/>
      <c r="C112" s="43" t="s">
        <v>2019</v>
      </c>
      <c r="D112" s="49" t="s">
        <v>1163</v>
      </c>
      <c r="E112" s="45" t="s">
        <v>351</v>
      </c>
      <c r="F112" s="45" t="s">
        <v>294</v>
      </c>
      <c r="G112" s="45" t="s">
        <v>142</v>
      </c>
      <c r="H112" s="45">
        <v>95663390</v>
      </c>
      <c r="I112" s="45">
        <v>95790330</v>
      </c>
      <c r="J112" s="45">
        <v>95663508</v>
      </c>
      <c r="K112" s="45">
        <v>95790309</v>
      </c>
      <c r="L112" s="45">
        <v>10</v>
      </c>
      <c r="M112" s="43" t="s">
        <v>1164</v>
      </c>
      <c r="N112" s="43" t="s">
        <v>1165</v>
      </c>
      <c r="O112" s="43" t="s">
        <v>2124</v>
      </c>
      <c r="P112" s="46" t="s">
        <v>352</v>
      </c>
      <c r="Q112" s="43"/>
      <c r="R112" s="50"/>
      <c r="S112" s="43"/>
    </row>
    <row r="113" spans="1:19" x14ac:dyDescent="0.2">
      <c r="A113" s="44" t="s">
        <v>353</v>
      </c>
      <c r="B113" s="45">
        <v>3949</v>
      </c>
      <c r="C113" s="43" t="s">
        <v>1921</v>
      </c>
      <c r="D113" s="49" t="s">
        <v>354</v>
      </c>
      <c r="E113" s="45" t="s">
        <v>357</v>
      </c>
      <c r="F113" s="45" t="s">
        <v>353</v>
      </c>
      <c r="G113" s="45" t="s">
        <v>142</v>
      </c>
      <c r="H113" s="45">
        <v>40874684</v>
      </c>
      <c r="I113" s="45">
        <v>40877861</v>
      </c>
      <c r="J113" s="45">
        <v>40874684</v>
      </c>
      <c r="K113" s="45">
        <v>40874684</v>
      </c>
      <c r="L113" s="45">
        <v>2</v>
      </c>
      <c r="M113" s="43" t="s">
        <v>355</v>
      </c>
      <c r="N113" s="43" t="s">
        <v>356</v>
      </c>
      <c r="O113" s="43" t="s">
        <v>2126</v>
      </c>
      <c r="P113" s="46">
        <v>-2</v>
      </c>
      <c r="Q113" s="43" t="s">
        <v>61</v>
      </c>
      <c r="R113" s="50">
        <v>-1.3088194598754299</v>
      </c>
      <c r="S113" s="47">
        <v>3.23632890384071E-8</v>
      </c>
    </row>
    <row r="114" spans="1:19" x14ac:dyDescent="0.2">
      <c r="A114" s="44" t="s">
        <v>353</v>
      </c>
      <c r="B114" s="45">
        <v>3943</v>
      </c>
      <c r="C114" s="43" t="s">
        <v>2020</v>
      </c>
      <c r="D114" s="49" t="s">
        <v>358</v>
      </c>
      <c r="E114" s="45" t="s">
        <v>361</v>
      </c>
      <c r="F114" s="45" t="s">
        <v>353</v>
      </c>
      <c r="G114" s="45" t="s">
        <v>142</v>
      </c>
      <c r="H114" s="45">
        <v>36301637</v>
      </c>
      <c r="I114" s="45">
        <v>36346394</v>
      </c>
      <c r="J114" s="45">
        <v>36304364</v>
      </c>
      <c r="K114" s="45">
        <v>36335830</v>
      </c>
      <c r="L114" s="45">
        <v>9</v>
      </c>
      <c r="M114" s="43" t="s">
        <v>359</v>
      </c>
      <c r="N114" s="43" t="s">
        <v>360</v>
      </c>
      <c r="O114" s="43" t="s">
        <v>2124</v>
      </c>
      <c r="P114" s="46" t="s">
        <v>362</v>
      </c>
      <c r="Q114" s="43"/>
      <c r="R114" s="50"/>
      <c r="S114" s="43"/>
    </row>
    <row r="115" spans="1:19" x14ac:dyDescent="0.2">
      <c r="A115" s="44"/>
      <c r="B115" s="45"/>
      <c r="C115" s="43" t="s">
        <v>2020</v>
      </c>
      <c r="D115" s="49" t="s">
        <v>1166</v>
      </c>
      <c r="E115" s="45" t="s">
        <v>361</v>
      </c>
      <c r="F115" s="45" t="s">
        <v>353</v>
      </c>
      <c r="G115" s="45" t="s">
        <v>142</v>
      </c>
      <c r="H115" s="45">
        <v>36301639</v>
      </c>
      <c r="I115" s="45">
        <v>36346797</v>
      </c>
      <c r="J115" s="45">
        <v>36304364</v>
      </c>
      <c r="K115" s="45">
        <v>36335830</v>
      </c>
      <c r="L115" s="45">
        <v>9</v>
      </c>
      <c r="M115" s="43" t="s">
        <v>1167</v>
      </c>
      <c r="N115" s="43" t="s">
        <v>1168</v>
      </c>
      <c r="O115" s="43" t="s">
        <v>2124</v>
      </c>
      <c r="P115" s="46" t="s">
        <v>362</v>
      </c>
      <c r="Q115" s="43"/>
      <c r="R115" s="50"/>
      <c r="S115" s="43"/>
    </row>
    <row r="116" spans="1:19" x14ac:dyDescent="0.2">
      <c r="A116" s="44"/>
      <c r="B116" s="45"/>
      <c r="C116" s="43" t="s">
        <v>2020</v>
      </c>
      <c r="D116" s="49" t="s">
        <v>1169</v>
      </c>
      <c r="E116" s="45" t="s">
        <v>361</v>
      </c>
      <c r="F116" s="45" t="s">
        <v>353</v>
      </c>
      <c r="G116" s="45" t="s">
        <v>142</v>
      </c>
      <c r="H116" s="45">
        <v>36301639</v>
      </c>
      <c r="I116" s="45">
        <v>36370180</v>
      </c>
      <c r="J116" s="45">
        <v>36304364</v>
      </c>
      <c r="K116" s="45">
        <v>36335830</v>
      </c>
      <c r="L116" s="45">
        <v>9</v>
      </c>
      <c r="M116" s="43" t="s">
        <v>1170</v>
      </c>
      <c r="N116" s="43" t="s">
        <v>1171</v>
      </c>
      <c r="O116" s="43" t="s">
        <v>2124</v>
      </c>
      <c r="P116" s="46" t="s">
        <v>362</v>
      </c>
      <c r="Q116" s="43"/>
      <c r="R116" s="50"/>
      <c r="S116" s="43"/>
    </row>
    <row r="117" spans="1:19" x14ac:dyDescent="0.2">
      <c r="A117" s="44"/>
      <c r="B117" s="45"/>
      <c r="C117" s="43" t="s">
        <v>2020</v>
      </c>
      <c r="D117" s="49" t="s">
        <v>1172</v>
      </c>
      <c r="E117" s="45" t="s">
        <v>361</v>
      </c>
      <c r="F117" s="45" t="s">
        <v>353</v>
      </c>
      <c r="G117" s="45" t="s">
        <v>142</v>
      </c>
      <c r="H117" s="45">
        <v>36301651</v>
      </c>
      <c r="I117" s="45">
        <v>36370136</v>
      </c>
      <c r="J117" s="45">
        <v>36304364</v>
      </c>
      <c r="K117" s="45">
        <v>36335830</v>
      </c>
      <c r="L117" s="45">
        <v>10</v>
      </c>
      <c r="M117" s="43" t="s">
        <v>1173</v>
      </c>
      <c r="N117" s="43" t="s">
        <v>1174</v>
      </c>
      <c r="O117" s="43" t="s">
        <v>2124</v>
      </c>
      <c r="P117" s="46" t="s">
        <v>1175</v>
      </c>
      <c r="Q117" s="43"/>
      <c r="R117" s="50"/>
      <c r="S117" s="43"/>
    </row>
    <row r="118" spans="1:19" x14ac:dyDescent="0.2">
      <c r="A118" s="44"/>
      <c r="B118" s="45"/>
      <c r="C118" s="43" t="s">
        <v>2020</v>
      </c>
      <c r="D118" s="49" t="s">
        <v>1176</v>
      </c>
      <c r="E118" s="45" t="s">
        <v>361</v>
      </c>
      <c r="F118" s="45" t="s">
        <v>353</v>
      </c>
      <c r="G118" s="45" t="s">
        <v>142</v>
      </c>
      <c r="H118" s="45">
        <v>36303601</v>
      </c>
      <c r="I118" s="45">
        <v>36346493</v>
      </c>
      <c r="J118" s="45">
        <v>36304364</v>
      </c>
      <c r="K118" s="45">
        <v>36335830</v>
      </c>
      <c r="L118" s="45">
        <v>10</v>
      </c>
      <c r="M118" s="43" t="s">
        <v>1177</v>
      </c>
      <c r="N118" s="43" t="s">
        <v>1178</v>
      </c>
      <c r="O118" s="43" t="s">
        <v>2124</v>
      </c>
      <c r="P118" s="46" t="s">
        <v>1175</v>
      </c>
      <c r="Q118" s="43"/>
      <c r="R118" s="50"/>
      <c r="S118" s="43"/>
    </row>
    <row r="119" spans="1:19" x14ac:dyDescent="0.2">
      <c r="A119" s="44" t="s">
        <v>353</v>
      </c>
      <c r="B119" s="45" t="s">
        <v>363</v>
      </c>
      <c r="C119" s="43" t="s">
        <v>2021</v>
      </c>
      <c r="D119" s="49" t="s">
        <v>364</v>
      </c>
      <c r="E119" s="45" t="s">
        <v>367</v>
      </c>
      <c r="F119" s="45" t="s">
        <v>353</v>
      </c>
      <c r="G119" s="45" t="s">
        <v>142</v>
      </c>
      <c r="H119" s="45">
        <v>36949737</v>
      </c>
      <c r="I119" s="45">
        <v>36999340</v>
      </c>
      <c r="J119" s="45">
        <v>36949941</v>
      </c>
      <c r="K119" s="45">
        <v>36999300</v>
      </c>
      <c r="L119" s="45">
        <v>10</v>
      </c>
      <c r="M119" s="43" t="s">
        <v>365</v>
      </c>
      <c r="N119" s="43" t="s">
        <v>366</v>
      </c>
      <c r="O119" s="43" t="s">
        <v>2124</v>
      </c>
      <c r="P119" s="46" t="s">
        <v>368</v>
      </c>
      <c r="Q119" s="43"/>
      <c r="R119" s="50"/>
      <c r="S119" s="43"/>
    </row>
    <row r="120" spans="1:19" x14ac:dyDescent="0.2">
      <c r="A120" s="44"/>
      <c r="B120" s="45"/>
      <c r="C120" s="43" t="s">
        <v>2021</v>
      </c>
      <c r="D120" s="49" t="s">
        <v>1179</v>
      </c>
      <c r="E120" s="45" t="s">
        <v>367</v>
      </c>
      <c r="F120" s="45" t="s">
        <v>353</v>
      </c>
      <c r="G120" s="45" t="s">
        <v>142</v>
      </c>
      <c r="H120" s="45">
        <v>36949774</v>
      </c>
      <c r="I120" s="45">
        <v>36999367</v>
      </c>
      <c r="J120" s="45">
        <v>36949941</v>
      </c>
      <c r="K120" s="45">
        <v>36999300</v>
      </c>
      <c r="L120" s="45">
        <v>9</v>
      </c>
      <c r="M120" s="43" t="s">
        <v>1180</v>
      </c>
      <c r="N120" s="43" t="s">
        <v>1181</v>
      </c>
      <c r="O120" s="43" t="s">
        <v>2124</v>
      </c>
      <c r="P120" s="46" t="s">
        <v>1182</v>
      </c>
      <c r="Q120" s="43"/>
      <c r="R120" s="50"/>
      <c r="S120" s="43"/>
    </row>
    <row r="121" spans="1:19" x14ac:dyDescent="0.2">
      <c r="A121" s="44" t="s">
        <v>353</v>
      </c>
      <c r="B121" s="45">
        <v>3929</v>
      </c>
      <c r="C121" s="43" t="s">
        <v>2022</v>
      </c>
      <c r="D121" s="49" t="s">
        <v>369</v>
      </c>
      <c r="E121" s="45" t="s">
        <v>372</v>
      </c>
      <c r="F121" s="45" t="s">
        <v>353</v>
      </c>
      <c r="G121" s="45" t="s">
        <v>133</v>
      </c>
      <c r="H121" s="45">
        <v>20567068</v>
      </c>
      <c r="I121" s="45">
        <v>20691362</v>
      </c>
      <c r="J121" s="45">
        <v>20574385</v>
      </c>
      <c r="K121" s="45">
        <v>20691175</v>
      </c>
      <c r="L121" s="45">
        <v>26</v>
      </c>
      <c r="M121" s="43" t="s">
        <v>370</v>
      </c>
      <c r="N121" s="43" t="s">
        <v>371</v>
      </c>
      <c r="O121" s="43" t="s">
        <v>2124</v>
      </c>
      <c r="P121" s="46" t="s">
        <v>373</v>
      </c>
      <c r="Q121" s="43"/>
      <c r="R121" s="50"/>
      <c r="S121" s="43"/>
    </row>
    <row r="122" spans="1:19" x14ac:dyDescent="0.2">
      <c r="A122" s="44"/>
      <c r="B122" s="45"/>
      <c r="C122" s="43" t="s">
        <v>2022</v>
      </c>
      <c r="D122" s="49" t="s">
        <v>1183</v>
      </c>
      <c r="E122" s="45" t="s">
        <v>372</v>
      </c>
      <c r="F122" s="45" t="s">
        <v>353</v>
      </c>
      <c r="G122" s="45" t="s">
        <v>133</v>
      </c>
      <c r="H122" s="45">
        <v>20567137</v>
      </c>
      <c r="I122" s="45">
        <v>20691437</v>
      </c>
      <c r="J122" s="45">
        <v>20567976</v>
      </c>
      <c r="K122" s="45">
        <v>20691175</v>
      </c>
      <c r="L122" s="45">
        <v>28</v>
      </c>
      <c r="M122" s="43" t="s">
        <v>1184</v>
      </c>
      <c r="N122" s="43" t="s">
        <v>1185</v>
      </c>
      <c r="O122" s="43" t="s">
        <v>2124</v>
      </c>
      <c r="P122" s="46" t="s">
        <v>1186</v>
      </c>
      <c r="Q122" s="43"/>
      <c r="R122" s="50"/>
      <c r="S122" s="43"/>
    </row>
    <row r="123" spans="1:19" x14ac:dyDescent="0.2">
      <c r="A123" s="44" t="s">
        <v>353</v>
      </c>
      <c r="B123" s="45">
        <v>4054</v>
      </c>
      <c r="C123" s="43" t="s">
        <v>2023</v>
      </c>
      <c r="D123" s="49" t="s">
        <v>374</v>
      </c>
      <c r="E123" s="45" t="s">
        <v>377</v>
      </c>
      <c r="F123" s="45" t="s">
        <v>353</v>
      </c>
      <c r="G123" s="45" t="s">
        <v>133</v>
      </c>
      <c r="H123" s="45">
        <v>102596985</v>
      </c>
      <c r="I123" s="45">
        <v>102679958</v>
      </c>
      <c r="J123" s="45">
        <v>102597038</v>
      </c>
      <c r="K123" s="45">
        <v>102678316</v>
      </c>
      <c r="L123" s="45">
        <v>30</v>
      </c>
      <c r="M123" s="43" t="s">
        <v>375</v>
      </c>
      <c r="N123" s="43" t="s">
        <v>376</v>
      </c>
      <c r="O123" s="43" t="s">
        <v>2124</v>
      </c>
      <c r="P123" s="46" t="s">
        <v>378</v>
      </c>
      <c r="Q123" s="43"/>
      <c r="R123" s="50"/>
      <c r="S123" s="43"/>
    </row>
    <row r="124" spans="1:19" x14ac:dyDescent="0.2">
      <c r="A124" s="44"/>
      <c r="B124" s="45"/>
      <c r="C124" s="43" t="s">
        <v>2023</v>
      </c>
      <c r="D124" s="49" t="s">
        <v>1187</v>
      </c>
      <c r="E124" s="45" t="s">
        <v>377</v>
      </c>
      <c r="F124" s="45" t="s">
        <v>353</v>
      </c>
      <c r="G124" s="45" t="s">
        <v>133</v>
      </c>
      <c r="H124" s="45">
        <v>102597002</v>
      </c>
      <c r="I124" s="45">
        <v>102678461</v>
      </c>
      <c r="J124" s="45">
        <v>102597038</v>
      </c>
      <c r="K124" s="45">
        <v>102678316</v>
      </c>
      <c r="L124" s="45">
        <v>29</v>
      </c>
      <c r="M124" s="43" t="s">
        <v>1188</v>
      </c>
      <c r="N124" s="43" t="s">
        <v>1189</v>
      </c>
      <c r="O124" s="43" t="s">
        <v>2124</v>
      </c>
      <c r="P124" s="46" t="s">
        <v>1190</v>
      </c>
      <c r="Q124" s="43"/>
      <c r="R124" s="50"/>
      <c r="S124" s="43"/>
    </row>
    <row r="125" spans="1:19" x14ac:dyDescent="0.2">
      <c r="A125" s="44"/>
      <c r="B125" s="45"/>
      <c r="C125" s="43" t="s">
        <v>2023</v>
      </c>
      <c r="D125" s="49" t="s">
        <v>1191</v>
      </c>
      <c r="E125" s="45" t="s">
        <v>377</v>
      </c>
      <c r="F125" s="45" t="s">
        <v>353</v>
      </c>
      <c r="G125" s="45" t="s">
        <v>133</v>
      </c>
      <c r="H125" s="45">
        <v>102597020</v>
      </c>
      <c r="I125" s="45">
        <v>102678445</v>
      </c>
      <c r="J125" s="45">
        <v>102597038</v>
      </c>
      <c r="K125" s="45">
        <v>102678316</v>
      </c>
      <c r="L125" s="45">
        <v>27</v>
      </c>
      <c r="M125" s="43" t="s">
        <v>1192</v>
      </c>
      <c r="N125" s="43" t="s">
        <v>1193</v>
      </c>
      <c r="O125" s="43" t="s">
        <v>2124</v>
      </c>
      <c r="P125" s="46" t="s">
        <v>1194</v>
      </c>
      <c r="Q125" s="43"/>
      <c r="R125" s="50"/>
      <c r="S125" s="43"/>
    </row>
    <row r="126" spans="1:19" x14ac:dyDescent="0.2">
      <c r="A126" s="44" t="s">
        <v>379</v>
      </c>
      <c r="B126" s="45">
        <v>4165</v>
      </c>
      <c r="C126" s="43" t="s">
        <v>2024</v>
      </c>
      <c r="D126" s="49" t="s">
        <v>380</v>
      </c>
      <c r="E126" s="45" t="s">
        <v>383</v>
      </c>
      <c r="F126" s="45" t="s">
        <v>379</v>
      </c>
      <c r="G126" s="45" t="s">
        <v>142</v>
      </c>
      <c r="H126" s="45">
        <v>59595976</v>
      </c>
      <c r="I126" s="45">
        <v>59630609</v>
      </c>
      <c r="J126" s="45">
        <v>59596744</v>
      </c>
      <c r="K126" s="45">
        <v>59610137</v>
      </c>
      <c r="L126" s="45">
        <v>8</v>
      </c>
      <c r="M126" s="43" t="s">
        <v>381</v>
      </c>
      <c r="N126" s="43" t="s">
        <v>382</v>
      </c>
      <c r="O126" s="43" t="s">
        <v>2124</v>
      </c>
      <c r="P126" s="46" t="s">
        <v>384</v>
      </c>
      <c r="Q126" s="43"/>
      <c r="R126" s="50"/>
      <c r="S126" s="43"/>
    </row>
    <row r="127" spans="1:19" x14ac:dyDescent="0.2">
      <c r="A127" s="44"/>
      <c r="B127" s="45"/>
      <c r="C127" s="43" t="s">
        <v>2024</v>
      </c>
      <c r="D127" s="49" t="s">
        <v>1195</v>
      </c>
      <c r="E127" s="45" t="s">
        <v>383</v>
      </c>
      <c r="F127" s="45" t="s">
        <v>379</v>
      </c>
      <c r="G127" s="45" t="s">
        <v>142</v>
      </c>
      <c r="H127" s="45">
        <v>59595976</v>
      </c>
      <c r="I127" s="45">
        <v>59630814</v>
      </c>
      <c r="J127" s="45">
        <v>59596744</v>
      </c>
      <c r="K127" s="45">
        <v>59630506</v>
      </c>
      <c r="L127" s="45">
        <v>7</v>
      </c>
      <c r="M127" s="43" t="s">
        <v>1196</v>
      </c>
      <c r="N127" s="43" t="s">
        <v>1197</v>
      </c>
      <c r="O127" s="43" t="s">
        <v>2124</v>
      </c>
      <c r="P127" s="46" t="s">
        <v>1198</v>
      </c>
      <c r="Q127" s="43"/>
      <c r="R127" s="50"/>
      <c r="S127" s="43"/>
    </row>
    <row r="128" spans="1:19" x14ac:dyDescent="0.2">
      <c r="A128" s="44"/>
      <c r="B128" s="45"/>
      <c r="C128" s="43" t="s">
        <v>2024</v>
      </c>
      <c r="D128" s="49" t="s">
        <v>1199</v>
      </c>
      <c r="E128" s="45" t="s">
        <v>383</v>
      </c>
      <c r="F128" s="45" t="s">
        <v>379</v>
      </c>
      <c r="G128" s="45" t="s">
        <v>142</v>
      </c>
      <c r="H128" s="45">
        <v>59595982</v>
      </c>
      <c r="I128" s="45">
        <v>59870776</v>
      </c>
      <c r="J128" s="45">
        <v>59596744</v>
      </c>
      <c r="K128" s="45">
        <v>59870630</v>
      </c>
      <c r="L128" s="45">
        <v>9</v>
      </c>
      <c r="M128" s="43" t="s">
        <v>1200</v>
      </c>
      <c r="N128" s="43" t="s">
        <v>1201</v>
      </c>
      <c r="O128" s="43" t="s">
        <v>2124</v>
      </c>
      <c r="P128" s="46" t="s">
        <v>1202</v>
      </c>
      <c r="Q128" s="43"/>
      <c r="R128" s="50"/>
      <c r="S128" s="43"/>
    </row>
    <row r="129" spans="1:19" x14ac:dyDescent="0.2">
      <c r="A129" s="44"/>
      <c r="B129" s="45"/>
      <c r="C129" s="43" t="s">
        <v>2024</v>
      </c>
      <c r="D129" s="49" t="s">
        <v>1203</v>
      </c>
      <c r="E129" s="45" t="s">
        <v>383</v>
      </c>
      <c r="F129" s="45" t="s">
        <v>379</v>
      </c>
      <c r="G129" s="45" t="s">
        <v>142</v>
      </c>
      <c r="H129" s="45">
        <v>59596327</v>
      </c>
      <c r="I129" s="45">
        <v>59870752</v>
      </c>
      <c r="J129" s="45">
        <v>59596744</v>
      </c>
      <c r="K129" s="45">
        <v>59870408</v>
      </c>
      <c r="L129" s="45">
        <v>10</v>
      </c>
      <c r="M129" s="43" t="s">
        <v>1204</v>
      </c>
      <c r="N129" s="43" t="s">
        <v>1205</v>
      </c>
      <c r="O129" s="43" t="s">
        <v>2124</v>
      </c>
      <c r="P129" s="46" t="s">
        <v>1206</v>
      </c>
      <c r="Q129" s="43"/>
      <c r="R129" s="50"/>
      <c r="S129" s="43"/>
    </row>
    <row r="130" spans="1:19" x14ac:dyDescent="0.2">
      <c r="A130" s="44" t="s">
        <v>379</v>
      </c>
      <c r="B130" s="45">
        <v>4185</v>
      </c>
      <c r="C130" s="43" t="s">
        <v>2025</v>
      </c>
      <c r="D130" s="49" t="s">
        <v>385</v>
      </c>
      <c r="E130" s="45" t="s">
        <v>388</v>
      </c>
      <c r="F130" s="45" t="s">
        <v>379</v>
      </c>
      <c r="G130" s="45" t="s">
        <v>142</v>
      </c>
      <c r="H130" s="45">
        <v>75574887</v>
      </c>
      <c r="I130" s="45">
        <v>75579588</v>
      </c>
      <c r="J130" s="45">
        <v>75574887</v>
      </c>
      <c r="K130" s="45">
        <v>75574887</v>
      </c>
      <c r="L130" s="45">
        <v>3</v>
      </c>
      <c r="M130" s="43" t="s">
        <v>386</v>
      </c>
      <c r="N130" s="43" t="s">
        <v>387</v>
      </c>
      <c r="O130" s="43" t="s">
        <v>2126</v>
      </c>
      <c r="P130" s="46">
        <v>-3</v>
      </c>
      <c r="Q130" s="43"/>
      <c r="R130" s="50"/>
      <c r="S130" s="43"/>
    </row>
    <row r="131" spans="1:19" x14ac:dyDescent="0.2">
      <c r="A131" s="44"/>
      <c r="B131" s="45"/>
      <c r="C131" s="43" t="s">
        <v>1922</v>
      </c>
      <c r="D131" s="49" t="s">
        <v>1207</v>
      </c>
      <c r="E131" s="45" t="s">
        <v>1210</v>
      </c>
      <c r="F131" s="45" t="s">
        <v>379</v>
      </c>
      <c r="G131" s="45" t="s">
        <v>133</v>
      </c>
      <c r="H131" s="45">
        <v>75578619</v>
      </c>
      <c r="I131" s="45">
        <v>75648167</v>
      </c>
      <c r="J131" s="45">
        <v>75578972</v>
      </c>
      <c r="K131" s="45">
        <v>75646472</v>
      </c>
      <c r="L131" s="45">
        <v>10</v>
      </c>
      <c r="M131" s="43" t="s">
        <v>1208</v>
      </c>
      <c r="N131" s="43" t="s">
        <v>1209</v>
      </c>
      <c r="O131" s="43" t="s">
        <v>2124</v>
      </c>
      <c r="P131" s="46" t="s">
        <v>1211</v>
      </c>
      <c r="Q131" s="43" t="s">
        <v>62</v>
      </c>
      <c r="R131" s="50">
        <v>2.3733172873666102</v>
      </c>
      <c r="S131" s="47">
        <v>2.3852151483738199E-8</v>
      </c>
    </row>
    <row r="132" spans="1:19" x14ac:dyDescent="0.2">
      <c r="A132" s="44" t="s">
        <v>379</v>
      </c>
      <c r="B132" s="45">
        <v>4224</v>
      </c>
      <c r="C132" s="43" t="s">
        <v>2026</v>
      </c>
      <c r="D132" s="49" t="s">
        <v>389</v>
      </c>
      <c r="E132" s="45" t="s">
        <v>392</v>
      </c>
      <c r="F132" s="45" t="s">
        <v>379</v>
      </c>
      <c r="G132" s="45" t="s">
        <v>142</v>
      </c>
      <c r="H132" s="45">
        <v>102226139</v>
      </c>
      <c r="I132" s="45">
        <v>102235424</v>
      </c>
      <c r="J132" s="45">
        <v>102226328</v>
      </c>
      <c r="K132" s="45">
        <v>102232598</v>
      </c>
      <c r="L132" s="45">
        <v>4</v>
      </c>
      <c r="M132" s="43" t="s">
        <v>390</v>
      </c>
      <c r="N132" s="43" t="s">
        <v>391</v>
      </c>
      <c r="O132" s="43" t="s">
        <v>2124</v>
      </c>
      <c r="P132" s="46" t="s">
        <v>393</v>
      </c>
      <c r="Q132" s="43"/>
      <c r="R132" s="50"/>
      <c r="S132" s="43"/>
    </row>
    <row r="133" spans="1:19" x14ac:dyDescent="0.2">
      <c r="A133" s="44"/>
      <c r="B133" s="45"/>
      <c r="C133" s="43" t="s">
        <v>2026</v>
      </c>
      <c r="D133" s="49" t="s">
        <v>1212</v>
      </c>
      <c r="E133" s="45" t="s">
        <v>392</v>
      </c>
      <c r="F133" s="45" t="s">
        <v>379</v>
      </c>
      <c r="G133" s="45" t="s">
        <v>142</v>
      </c>
      <c r="H133" s="45">
        <v>102228830</v>
      </c>
      <c r="I133" s="45">
        <v>102240621</v>
      </c>
      <c r="J133" s="45">
        <v>102229343</v>
      </c>
      <c r="K133" s="45">
        <v>102232598</v>
      </c>
      <c r="L133" s="45">
        <v>6</v>
      </c>
      <c r="M133" s="43" t="s">
        <v>1213</v>
      </c>
      <c r="N133" s="43" t="s">
        <v>1214</v>
      </c>
      <c r="O133" s="43" t="s">
        <v>2124</v>
      </c>
      <c r="P133" s="46" t="s">
        <v>1215</v>
      </c>
      <c r="Q133" s="43"/>
      <c r="R133" s="50"/>
      <c r="S133" s="43"/>
    </row>
    <row r="134" spans="1:19" x14ac:dyDescent="0.2">
      <c r="A134" s="44"/>
      <c r="B134" s="45"/>
      <c r="C134" s="43" t="s">
        <v>2026</v>
      </c>
      <c r="D134" s="49" t="s">
        <v>1216</v>
      </c>
      <c r="E134" s="45" t="s">
        <v>392</v>
      </c>
      <c r="F134" s="45" t="s">
        <v>379</v>
      </c>
      <c r="G134" s="45" t="s">
        <v>142</v>
      </c>
      <c r="H134" s="45">
        <v>102228835</v>
      </c>
      <c r="I134" s="45">
        <v>102305164</v>
      </c>
      <c r="J134" s="45">
        <v>102229288</v>
      </c>
      <c r="K134" s="45">
        <v>102304968</v>
      </c>
      <c r="L134" s="45">
        <v>12</v>
      </c>
      <c r="M134" s="43" t="s">
        <v>1217</v>
      </c>
      <c r="N134" s="43" t="s">
        <v>1218</v>
      </c>
      <c r="O134" s="43" t="s">
        <v>2124</v>
      </c>
      <c r="P134" s="46" t="s">
        <v>1219</v>
      </c>
      <c r="Q134" s="43"/>
      <c r="R134" s="50"/>
      <c r="S134" s="43"/>
    </row>
    <row r="135" spans="1:19" x14ac:dyDescent="0.2">
      <c r="A135" s="44"/>
      <c r="B135" s="45"/>
      <c r="C135" s="43" t="s">
        <v>2026</v>
      </c>
      <c r="D135" s="49" t="s">
        <v>1220</v>
      </c>
      <c r="E135" s="45" t="s">
        <v>392</v>
      </c>
      <c r="F135" s="45" t="s">
        <v>379</v>
      </c>
      <c r="G135" s="45" t="s">
        <v>142</v>
      </c>
      <c r="H135" s="45">
        <v>102228838</v>
      </c>
      <c r="I135" s="45">
        <v>102240597</v>
      </c>
      <c r="J135" s="45">
        <v>102229343</v>
      </c>
      <c r="K135" s="45">
        <v>102232598</v>
      </c>
      <c r="L135" s="45">
        <v>5</v>
      </c>
      <c r="M135" s="43" t="s">
        <v>1221</v>
      </c>
      <c r="N135" s="43" t="s">
        <v>1222</v>
      </c>
      <c r="O135" s="43" t="s">
        <v>2124</v>
      </c>
      <c r="P135" s="46" t="s">
        <v>1223</v>
      </c>
      <c r="Q135" s="43"/>
      <c r="R135" s="50"/>
      <c r="S135" s="43"/>
    </row>
    <row r="136" spans="1:19" x14ac:dyDescent="0.2">
      <c r="A136" s="44"/>
      <c r="B136" s="45"/>
      <c r="C136" s="43" t="s">
        <v>2026</v>
      </c>
      <c r="D136" s="49" t="s">
        <v>1224</v>
      </c>
      <c r="E136" s="45" t="s">
        <v>392</v>
      </c>
      <c r="F136" s="45" t="s">
        <v>379</v>
      </c>
      <c r="G136" s="45" t="s">
        <v>142</v>
      </c>
      <c r="H136" s="45">
        <v>102228838</v>
      </c>
      <c r="I136" s="45">
        <v>102240611</v>
      </c>
      <c r="J136" s="45">
        <v>102229343</v>
      </c>
      <c r="K136" s="45">
        <v>102232598</v>
      </c>
      <c r="L136" s="45">
        <v>5</v>
      </c>
      <c r="M136" s="43" t="s">
        <v>1221</v>
      </c>
      <c r="N136" s="43" t="s">
        <v>1225</v>
      </c>
      <c r="O136" s="43" t="s">
        <v>2124</v>
      </c>
      <c r="P136" s="46" t="s">
        <v>1223</v>
      </c>
      <c r="Q136" s="43"/>
      <c r="R136" s="50"/>
      <c r="S136" s="43"/>
    </row>
    <row r="137" spans="1:19" x14ac:dyDescent="0.2">
      <c r="A137" s="44"/>
      <c r="B137" s="45"/>
      <c r="C137" s="43" t="s">
        <v>2026</v>
      </c>
      <c r="D137" s="49" t="s">
        <v>1226</v>
      </c>
      <c r="E137" s="45" t="s">
        <v>392</v>
      </c>
      <c r="F137" s="45" t="s">
        <v>379</v>
      </c>
      <c r="G137" s="45" t="s">
        <v>142</v>
      </c>
      <c r="H137" s="45">
        <v>102228838</v>
      </c>
      <c r="I137" s="45">
        <v>102305151</v>
      </c>
      <c r="J137" s="45">
        <v>102229288</v>
      </c>
      <c r="K137" s="45">
        <v>102304968</v>
      </c>
      <c r="L137" s="45">
        <v>12</v>
      </c>
      <c r="M137" s="43" t="s">
        <v>1227</v>
      </c>
      <c r="N137" s="43" t="s">
        <v>1228</v>
      </c>
      <c r="O137" s="43" t="s">
        <v>2124</v>
      </c>
      <c r="P137" s="46" t="s">
        <v>1219</v>
      </c>
      <c r="Q137" s="43"/>
      <c r="R137" s="50"/>
      <c r="S137" s="43"/>
    </row>
    <row r="138" spans="1:19" x14ac:dyDescent="0.2">
      <c r="A138" s="44"/>
      <c r="B138" s="45"/>
      <c r="C138" s="43" t="s">
        <v>2026</v>
      </c>
      <c r="D138" s="49" t="s">
        <v>1229</v>
      </c>
      <c r="E138" s="45" t="s">
        <v>392</v>
      </c>
      <c r="F138" s="45" t="s">
        <v>379</v>
      </c>
      <c r="G138" s="45" t="s">
        <v>142</v>
      </c>
      <c r="H138" s="45">
        <v>102228885</v>
      </c>
      <c r="I138" s="45">
        <v>102235435</v>
      </c>
      <c r="J138" s="45">
        <v>102229343</v>
      </c>
      <c r="K138" s="45">
        <v>102232598</v>
      </c>
      <c r="L138" s="45">
        <v>5</v>
      </c>
      <c r="M138" s="43" t="s">
        <v>1230</v>
      </c>
      <c r="N138" s="43" t="s">
        <v>1231</v>
      </c>
      <c r="O138" s="43" t="s">
        <v>2124</v>
      </c>
      <c r="P138" s="46" t="s">
        <v>1223</v>
      </c>
      <c r="Q138" s="43"/>
      <c r="R138" s="50"/>
      <c r="S138" s="43"/>
    </row>
    <row r="139" spans="1:19" x14ac:dyDescent="0.2">
      <c r="A139" s="44"/>
      <c r="B139" s="45"/>
      <c r="C139" s="43" t="s">
        <v>2026</v>
      </c>
      <c r="D139" s="49" t="s">
        <v>1232</v>
      </c>
      <c r="E139" s="45" t="s">
        <v>392</v>
      </c>
      <c r="F139" s="45" t="s">
        <v>379</v>
      </c>
      <c r="G139" s="45" t="s">
        <v>142</v>
      </c>
      <c r="H139" s="45">
        <v>102229119</v>
      </c>
      <c r="I139" s="45">
        <v>102246159</v>
      </c>
      <c r="J139" s="45">
        <v>102229343</v>
      </c>
      <c r="K139" s="45">
        <v>102232598</v>
      </c>
      <c r="L139" s="45">
        <v>4</v>
      </c>
      <c r="M139" s="43" t="s">
        <v>1233</v>
      </c>
      <c r="N139" s="43" t="s">
        <v>1234</v>
      </c>
      <c r="O139" s="43" t="s">
        <v>2124</v>
      </c>
      <c r="P139" s="46" t="s">
        <v>393</v>
      </c>
      <c r="Q139" s="43"/>
      <c r="R139" s="50"/>
      <c r="S139" s="43"/>
    </row>
    <row r="140" spans="1:19" x14ac:dyDescent="0.2">
      <c r="A140" s="44"/>
      <c r="B140" s="45"/>
      <c r="C140" s="43" t="s">
        <v>2026</v>
      </c>
      <c r="D140" s="49" t="s">
        <v>1235</v>
      </c>
      <c r="E140" s="45" t="s">
        <v>392</v>
      </c>
      <c r="F140" s="45" t="s">
        <v>379</v>
      </c>
      <c r="G140" s="45" t="s">
        <v>142</v>
      </c>
      <c r="H140" s="45">
        <v>102229136</v>
      </c>
      <c r="I140" s="45">
        <v>102305185</v>
      </c>
      <c r="J140" s="45">
        <v>102229288</v>
      </c>
      <c r="K140" s="45">
        <v>102304968</v>
      </c>
      <c r="L140" s="45">
        <v>11</v>
      </c>
      <c r="M140" s="43" t="s">
        <v>1236</v>
      </c>
      <c r="N140" s="43" t="s">
        <v>1237</v>
      </c>
      <c r="O140" s="43" t="s">
        <v>2124</v>
      </c>
      <c r="P140" s="46" t="s">
        <v>1238</v>
      </c>
      <c r="Q140" s="43"/>
      <c r="R140" s="50"/>
      <c r="S140" s="43"/>
    </row>
    <row r="141" spans="1:19" x14ac:dyDescent="0.2">
      <c r="A141" s="44"/>
      <c r="B141" s="45"/>
      <c r="C141" s="43" t="s">
        <v>2026</v>
      </c>
      <c r="D141" s="49" t="s">
        <v>1239</v>
      </c>
      <c r="E141" s="45" t="s">
        <v>392</v>
      </c>
      <c r="F141" s="45" t="s">
        <v>379</v>
      </c>
      <c r="G141" s="45" t="s">
        <v>142</v>
      </c>
      <c r="H141" s="45">
        <v>102229266</v>
      </c>
      <c r="I141" s="45">
        <v>102238446</v>
      </c>
      <c r="J141" s="45">
        <v>102229343</v>
      </c>
      <c r="K141" s="45">
        <v>102232598</v>
      </c>
      <c r="L141" s="45">
        <v>4</v>
      </c>
      <c r="M141" s="43" t="s">
        <v>1240</v>
      </c>
      <c r="N141" s="43" t="s">
        <v>1241</v>
      </c>
      <c r="O141" s="43" t="s">
        <v>2124</v>
      </c>
      <c r="P141" s="46" t="s">
        <v>393</v>
      </c>
      <c r="Q141" s="43"/>
      <c r="R141" s="50"/>
      <c r="S141" s="43"/>
    </row>
    <row r="142" spans="1:19" x14ac:dyDescent="0.2">
      <c r="A142" s="44" t="s">
        <v>379</v>
      </c>
      <c r="B142" s="45" t="s">
        <v>394</v>
      </c>
      <c r="C142" s="43" t="s">
        <v>2027</v>
      </c>
      <c r="D142" s="49" t="s">
        <v>395</v>
      </c>
      <c r="E142" s="45" t="s">
        <v>398</v>
      </c>
      <c r="F142" s="45" t="s">
        <v>379</v>
      </c>
      <c r="G142" s="45" t="s">
        <v>142</v>
      </c>
      <c r="H142" s="45">
        <v>90847860</v>
      </c>
      <c r="I142" s="45">
        <v>91060641</v>
      </c>
      <c r="J142" s="45">
        <v>90872073</v>
      </c>
      <c r="K142" s="45">
        <v>91060434</v>
      </c>
      <c r="L142" s="45">
        <v>17</v>
      </c>
      <c r="M142" s="43" t="s">
        <v>396</v>
      </c>
      <c r="N142" s="43" t="s">
        <v>397</v>
      </c>
      <c r="O142" s="43" t="s">
        <v>2124</v>
      </c>
      <c r="P142" s="46" t="s">
        <v>399</v>
      </c>
      <c r="Q142" s="43"/>
      <c r="R142" s="50"/>
      <c r="S142" s="43"/>
    </row>
    <row r="143" spans="1:19" x14ac:dyDescent="0.2">
      <c r="A143" s="44"/>
      <c r="B143" s="45"/>
      <c r="C143" s="43" t="s">
        <v>2027</v>
      </c>
      <c r="D143" s="49" t="s">
        <v>1242</v>
      </c>
      <c r="E143" s="45" t="s">
        <v>398</v>
      </c>
      <c r="F143" s="45" t="s">
        <v>379</v>
      </c>
      <c r="G143" s="45" t="s">
        <v>142</v>
      </c>
      <c r="H143" s="45">
        <v>90871503</v>
      </c>
      <c r="I143" s="45">
        <v>91060134</v>
      </c>
      <c r="J143" s="45">
        <v>90872073</v>
      </c>
      <c r="K143" s="45">
        <v>90978462</v>
      </c>
      <c r="L143" s="45">
        <v>17</v>
      </c>
      <c r="M143" s="43" t="s">
        <v>1243</v>
      </c>
      <c r="N143" s="43" t="s">
        <v>1244</v>
      </c>
      <c r="O143" s="43" t="s">
        <v>2124</v>
      </c>
      <c r="P143" s="46" t="s">
        <v>1245</v>
      </c>
      <c r="Q143" s="43"/>
      <c r="R143" s="50"/>
      <c r="S143" s="43"/>
    </row>
    <row r="144" spans="1:19" x14ac:dyDescent="0.2">
      <c r="A144" s="44"/>
      <c r="B144" s="45"/>
      <c r="C144" s="43" t="s">
        <v>2027</v>
      </c>
      <c r="D144" s="49" t="s">
        <v>1246</v>
      </c>
      <c r="E144" s="45" t="s">
        <v>398</v>
      </c>
      <c r="F144" s="45" t="s">
        <v>379</v>
      </c>
      <c r="G144" s="45" t="s">
        <v>142</v>
      </c>
      <c r="H144" s="45">
        <v>90893973</v>
      </c>
      <c r="I144" s="45">
        <v>91060600</v>
      </c>
      <c r="J144" s="45">
        <v>90894406</v>
      </c>
      <c r="K144" s="45">
        <v>91060434</v>
      </c>
      <c r="L144" s="45">
        <v>13</v>
      </c>
      <c r="M144" s="43" t="s">
        <v>1247</v>
      </c>
      <c r="N144" s="43" t="s">
        <v>1248</v>
      </c>
      <c r="O144" s="43" t="s">
        <v>2124</v>
      </c>
      <c r="P144" s="46" t="s">
        <v>1249</v>
      </c>
      <c r="Q144" s="43"/>
      <c r="R144" s="50"/>
      <c r="S144" s="43"/>
    </row>
    <row r="145" spans="1:19" x14ac:dyDescent="0.2">
      <c r="A145" s="44" t="s">
        <v>379</v>
      </c>
      <c r="B145" s="45">
        <v>4161</v>
      </c>
      <c r="C145" s="43" t="s">
        <v>2028</v>
      </c>
      <c r="D145" s="49" t="s">
        <v>400</v>
      </c>
      <c r="E145" s="45" t="s">
        <v>403</v>
      </c>
      <c r="F145" s="45" t="s">
        <v>379</v>
      </c>
      <c r="G145" s="45" t="s">
        <v>142</v>
      </c>
      <c r="H145" s="45">
        <v>57563919</v>
      </c>
      <c r="I145" s="45">
        <v>57866092</v>
      </c>
      <c r="J145" s="45">
        <v>57564134</v>
      </c>
      <c r="K145" s="45">
        <v>57865825</v>
      </c>
      <c r="L145" s="45">
        <v>8</v>
      </c>
      <c r="M145" s="43" t="s">
        <v>401</v>
      </c>
      <c r="N145" s="43" t="s">
        <v>402</v>
      </c>
      <c r="O145" s="43" t="s">
        <v>2124</v>
      </c>
      <c r="P145" s="46" t="s">
        <v>404</v>
      </c>
      <c r="Q145" s="43"/>
      <c r="R145" s="50"/>
      <c r="S145" s="43"/>
    </row>
    <row r="146" spans="1:19" x14ac:dyDescent="0.2">
      <c r="A146" s="44" t="s">
        <v>379</v>
      </c>
      <c r="B146" s="45">
        <v>4095</v>
      </c>
      <c r="C146" s="43" t="s">
        <v>2029</v>
      </c>
      <c r="D146" s="49" t="s">
        <v>405</v>
      </c>
      <c r="E146" s="45" t="s">
        <v>408</v>
      </c>
      <c r="F146" s="45" t="s">
        <v>379</v>
      </c>
      <c r="G146" s="45" t="s">
        <v>133</v>
      </c>
      <c r="H146" s="45">
        <v>29093009</v>
      </c>
      <c r="I146" s="45">
        <v>29372406</v>
      </c>
      <c r="J146" s="45">
        <v>29093009</v>
      </c>
      <c r="K146" s="45">
        <v>29093009</v>
      </c>
      <c r="L146" s="45">
        <v>5</v>
      </c>
      <c r="M146" s="43" t="s">
        <v>406</v>
      </c>
      <c r="N146" s="43" t="s">
        <v>407</v>
      </c>
      <c r="O146" s="43" t="s">
        <v>2126</v>
      </c>
      <c r="P146" s="46">
        <v>-5</v>
      </c>
      <c r="Q146" s="43"/>
      <c r="R146" s="50"/>
      <c r="S146" s="43"/>
    </row>
    <row r="147" spans="1:19" x14ac:dyDescent="0.2">
      <c r="A147" s="44"/>
      <c r="B147" s="45"/>
      <c r="C147" s="43" t="s">
        <v>2030</v>
      </c>
      <c r="D147" s="49" t="s">
        <v>1250</v>
      </c>
      <c r="E147" s="45" t="s">
        <v>1253</v>
      </c>
      <c r="F147" s="45" t="s">
        <v>379</v>
      </c>
      <c r="G147" s="45" t="s">
        <v>142</v>
      </c>
      <c r="H147" s="45">
        <v>29210985</v>
      </c>
      <c r="I147" s="45">
        <v>29381346</v>
      </c>
      <c r="J147" s="45">
        <v>29210985</v>
      </c>
      <c r="K147" s="45">
        <v>29210985</v>
      </c>
      <c r="L147" s="45">
        <v>7</v>
      </c>
      <c r="M147" s="43" t="s">
        <v>1251</v>
      </c>
      <c r="N147" s="43" t="s">
        <v>1252</v>
      </c>
      <c r="O147" s="43" t="s">
        <v>2126</v>
      </c>
      <c r="P147" s="46">
        <v>-7</v>
      </c>
      <c r="Q147" s="43"/>
      <c r="R147" s="50"/>
      <c r="S147" s="43"/>
    </row>
    <row r="148" spans="1:19" x14ac:dyDescent="0.2">
      <c r="A148" s="44" t="s">
        <v>409</v>
      </c>
      <c r="B148" s="45" t="s">
        <v>410</v>
      </c>
      <c r="C148" s="43" t="s">
        <v>1923</v>
      </c>
      <c r="D148" s="49" t="s">
        <v>411</v>
      </c>
      <c r="E148" s="45" t="s">
        <v>414</v>
      </c>
      <c r="F148" s="45" t="s">
        <v>409</v>
      </c>
      <c r="G148" s="45" t="s">
        <v>142</v>
      </c>
      <c r="H148" s="45">
        <v>40686182</v>
      </c>
      <c r="I148" s="45">
        <v>40695101</v>
      </c>
      <c r="J148" s="45">
        <v>40686182</v>
      </c>
      <c r="K148" s="45">
        <v>40686182</v>
      </c>
      <c r="L148" s="45">
        <v>3</v>
      </c>
      <c r="M148" s="43" t="s">
        <v>412</v>
      </c>
      <c r="N148" s="43" t="s">
        <v>413</v>
      </c>
      <c r="O148" s="43" t="s">
        <v>2126</v>
      </c>
      <c r="P148" s="46">
        <v>-3</v>
      </c>
      <c r="Q148" s="43" t="s">
        <v>61</v>
      </c>
      <c r="R148" s="50">
        <v>-1.1309271920491299</v>
      </c>
      <c r="S148" s="47">
        <v>1.4182668619663001E-7</v>
      </c>
    </row>
    <row r="149" spans="1:19" x14ac:dyDescent="0.2">
      <c r="A149" s="44"/>
      <c r="B149" s="45"/>
      <c r="C149" s="43" t="s">
        <v>1923</v>
      </c>
      <c r="D149" s="49" t="s">
        <v>1254</v>
      </c>
      <c r="E149" s="45" t="s">
        <v>414</v>
      </c>
      <c r="F149" s="45" t="s">
        <v>409</v>
      </c>
      <c r="G149" s="45" t="s">
        <v>142</v>
      </c>
      <c r="H149" s="45">
        <v>40686242</v>
      </c>
      <c r="I149" s="45">
        <v>40695093</v>
      </c>
      <c r="J149" s="45">
        <v>40686242</v>
      </c>
      <c r="K149" s="45">
        <v>40686242</v>
      </c>
      <c r="L149" s="45">
        <v>4</v>
      </c>
      <c r="M149" s="43" t="s">
        <v>1255</v>
      </c>
      <c r="N149" s="43" t="s">
        <v>1256</v>
      </c>
      <c r="O149" s="43" t="s">
        <v>2126</v>
      </c>
      <c r="P149" s="46">
        <v>-4</v>
      </c>
      <c r="Q149" s="43" t="s">
        <v>61</v>
      </c>
      <c r="R149" s="50">
        <v>-1.1309271920491299</v>
      </c>
      <c r="S149" s="47">
        <v>1.4182668619663001E-7</v>
      </c>
    </row>
    <row r="150" spans="1:19" x14ac:dyDescent="0.2">
      <c r="A150" s="44" t="s">
        <v>409</v>
      </c>
      <c r="B150" s="45">
        <v>4249</v>
      </c>
      <c r="C150" s="43" t="s">
        <v>1924</v>
      </c>
      <c r="D150" s="49" t="s">
        <v>415</v>
      </c>
      <c r="E150" s="45" t="s">
        <v>418</v>
      </c>
      <c r="F150" s="45" t="s">
        <v>409</v>
      </c>
      <c r="G150" s="45" t="s">
        <v>142</v>
      </c>
      <c r="H150" s="45">
        <v>34140673</v>
      </c>
      <c r="I150" s="45">
        <v>34210096</v>
      </c>
      <c r="J150" s="45">
        <v>34142338</v>
      </c>
      <c r="K150" s="45">
        <v>34163676</v>
      </c>
      <c r="L150" s="45">
        <v>10</v>
      </c>
      <c r="M150" s="43" t="s">
        <v>416</v>
      </c>
      <c r="N150" s="43" t="s">
        <v>417</v>
      </c>
      <c r="O150" s="43" t="s">
        <v>2124</v>
      </c>
      <c r="P150" s="46" t="s">
        <v>419</v>
      </c>
      <c r="Q150" s="43" t="s">
        <v>61</v>
      </c>
      <c r="R150" s="50">
        <v>-1.2707726549818801</v>
      </c>
      <c r="S150" s="43">
        <v>1.14976164307328E-3</v>
      </c>
    </row>
    <row r="151" spans="1:19" x14ac:dyDescent="0.2">
      <c r="A151" s="44" t="s">
        <v>420</v>
      </c>
      <c r="B151" s="45">
        <v>4332</v>
      </c>
      <c r="C151" s="43" t="s">
        <v>1925</v>
      </c>
      <c r="D151" s="49" t="s">
        <v>421</v>
      </c>
      <c r="E151" s="45" t="s">
        <v>424</v>
      </c>
      <c r="F151" s="45" t="s">
        <v>420</v>
      </c>
      <c r="G151" s="45" t="s">
        <v>142</v>
      </c>
      <c r="H151" s="45">
        <v>3076910</v>
      </c>
      <c r="I151" s="45">
        <v>3087100</v>
      </c>
      <c r="J151" s="45">
        <v>3076910</v>
      </c>
      <c r="K151" s="45">
        <v>3076910</v>
      </c>
      <c r="L151" s="45">
        <v>5</v>
      </c>
      <c r="M151" s="43" t="s">
        <v>422</v>
      </c>
      <c r="N151" s="43" t="s">
        <v>423</v>
      </c>
      <c r="O151" s="43" t="s">
        <v>2126</v>
      </c>
      <c r="P151" s="46">
        <v>-5</v>
      </c>
      <c r="Q151" s="43" t="s">
        <v>61</v>
      </c>
      <c r="R151" s="50">
        <v>-1.2761399285959201</v>
      </c>
      <c r="S151" s="47">
        <v>7.8516411934780505E-7</v>
      </c>
    </row>
    <row r="152" spans="1:19" x14ac:dyDescent="0.2">
      <c r="A152" s="44"/>
      <c r="B152" s="45"/>
      <c r="C152" s="43" t="s">
        <v>1925</v>
      </c>
      <c r="D152" s="49" t="s">
        <v>1257</v>
      </c>
      <c r="E152" s="45" t="s">
        <v>424</v>
      </c>
      <c r="F152" s="45" t="s">
        <v>420</v>
      </c>
      <c r="G152" s="45" t="s">
        <v>142</v>
      </c>
      <c r="H152" s="45">
        <v>3076974</v>
      </c>
      <c r="I152" s="45">
        <v>3087111</v>
      </c>
      <c r="J152" s="45">
        <v>3076974</v>
      </c>
      <c r="K152" s="45">
        <v>3076974</v>
      </c>
      <c r="L152" s="45">
        <v>4</v>
      </c>
      <c r="M152" s="43" t="s">
        <v>1258</v>
      </c>
      <c r="N152" s="43" t="s">
        <v>1259</v>
      </c>
      <c r="O152" s="43" t="s">
        <v>2126</v>
      </c>
      <c r="P152" s="46">
        <v>-4</v>
      </c>
      <c r="Q152" s="43" t="s">
        <v>61</v>
      </c>
      <c r="R152" s="50">
        <v>-1.2761399285959201</v>
      </c>
      <c r="S152" s="47">
        <v>7.8516411934780505E-7</v>
      </c>
    </row>
    <row r="153" spans="1:19" x14ac:dyDescent="0.2">
      <c r="A153" s="44" t="s">
        <v>420</v>
      </c>
      <c r="B153" s="45">
        <v>4335</v>
      </c>
      <c r="C153" s="43" t="s">
        <v>2031</v>
      </c>
      <c r="D153" s="49" t="s">
        <v>425</v>
      </c>
      <c r="E153" s="45" t="s">
        <v>428</v>
      </c>
      <c r="F153" s="45" t="s">
        <v>420</v>
      </c>
      <c r="G153" s="45" t="s">
        <v>133</v>
      </c>
      <c r="H153" s="45">
        <v>8788822</v>
      </c>
      <c r="I153" s="45">
        <v>8847868</v>
      </c>
      <c r="J153" s="45">
        <v>8801813</v>
      </c>
      <c r="K153" s="45">
        <v>8847825</v>
      </c>
      <c r="L153" s="45">
        <v>8</v>
      </c>
      <c r="M153" s="43" t="s">
        <v>426</v>
      </c>
      <c r="N153" s="43" t="s">
        <v>427</v>
      </c>
      <c r="O153" s="43" t="s">
        <v>2124</v>
      </c>
      <c r="P153" s="46" t="s">
        <v>429</v>
      </c>
      <c r="Q153" s="43"/>
      <c r="R153" s="50"/>
      <c r="S153" s="43"/>
    </row>
    <row r="154" spans="1:19" x14ac:dyDescent="0.2">
      <c r="A154" s="44"/>
      <c r="B154" s="45"/>
      <c r="C154" s="43" t="s">
        <v>2031</v>
      </c>
      <c r="D154" s="49" t="s">
        <v>1260</v>
      </c>
      <c r="E154" s="45" t="s">
        <v>428</v>
      </c>
      <c r="F154" s="45" t="s">
        <v>420</v>
      </c>
      <c r="G154" s="45" t="s">
        <v>133</v>
      </c>
      <c r="H154" s="45">
        <v>8797838</v>
      </c>
      <c r="I154" s="45">
        <v>8849325</v>
      </c>
      <c r="J154" s="45">
        <v>8797882</v>
      </c>
      <c r="K154" s="45">
        <v>8847825</v>
      </c>
      <c r="L154" s="45">
        <v>8</v>
      </c>
      <c r="M154" s="43" t="s">
        <v>1261</v>
      </c>
      <c r="N154" s="43" t="s">
        <v>1262</v>
      </c>
      <c r="O154" s="43" t="s">
        <v>2124</v>
      </c>
      <c r="P154" s="46" t="s">
        <v>1263</v>
      </c>
      <c r="Q154" s="43"/>
      <c r="R154" s="50"/>
      <c r="S154" s="43"/>
    </row>
    <row r="155" spans="1:19" x14ac:dyDescent="0.2">
      <c r="A155" s="44"/>
      <c r="B155" s="45"/>
      <c r="C155" s="43" t="s">
        <v>2031</v>
      </c>
      <c r="D155" s="49" t="s">
        <v>1264</v>
      </c>
      <c r="E155" s="45" t="s">
        <v>428</v>
      </c>
      <c r="F155" s="45" t="s">
        <v>420</v>
      </c>
      <c r="G155" s="45" t="s">
        <v>133</v>
      </c>
      <c r="H155" s="45">
        <v>8797866</v>
      </c>
      <c r="I155" s="45">
        <v>8848039</v>
      </c>
      <c r="J155" s="45">
        <v>8797882</v>
      </c>
      <c r="K155" s="45">
        <v>8847825</v>
      </c>
      <c r="L155" s="45">
        <v>5</v>
      </c>
      <c r="M155" s="43" t="s">
        <v>1265</v>
      </c>
      <c r="N155" s="43" t="s">
        <v>1266</v>
      </c>
      <c r="O155" s="43" t="s">
        <v>2124</v>
      </c>
      <c r="P155" s="46" t="s">
        <v>1267</v>
      </c>
      <c r="Q155" s="43"/>
      <c r="R155" s="50"/>
      <c r="S155" s="43"/>
    </row>
    <row r="156" spans="1:19" x14ac:dyDescent="0.2">
      <c r="A156" s="44" t="s">
        <v>420</v>
      </c>
      <c r="B156" s="45">
        <v>4409</v>
      </c>
      <c r="C156" s="43" t="s">
        <v>2032</v>
      </c>
      <c r="D156" s="49" t="s">
        <v>430</v>
      </c>
      <c r="E156" s="45" t="s">
        <v>433</v>
      </c>
      <c r="F156" s="45" t="s">
        <v>420</v>
      </c>
      <c r="G156" s="45" t="s">
        <v>133</v>
      </c>
      <c r="H156" s="45">
        <v>70579894</v>
      </c>
      <c r="I156" s="45">
        <v>70660682</v>
      </c>
      <c r="J156" s="45">
        <v>70646947</v>
      </c>
      <c r="K156" s="45">
        <v>70660187</v>
      </c>
      <c r="L156" s="45">
        <v>7</v>
      </c>
      <c r="M156" s="43" t="s">
        <v>431</v>
      </c>
      <c r="N156" s="43" t="s">
        <v>432</v>
      </c>
      <c r="O156" s="43" t="s">
        <v>2124</v>
      </c>
      <c r="P156" s="46" t="s">
        <v>434</v>
      </c>
      <c r="Q156" s="43"/>
      <c r="R156" s="50"/>
      <c r="S156" s="43"/>
    </row>
    <row r="157" spans="1:19" x14ac:dyDescent="0.2">
      <c r="A157" s="44" t="s">
        <v>420</v>
      </c>
      <c r="B157" s="45">
        <v>4340</v>
      </c>
      <c r="C157" s="43" t="s">
        <v>2033</v>
      </c>
      <c r="D157" s="49" t="s">
        <v>435</v>
      </c>
      <c r="E157" s="45" t="s">
        <v>438</v>
      </c>
      <c r="F157" s="45" t="s">
        <v>420</v>
      </c>
      <c r="G157" s="45" t="s">
        <v>133</v>
      </c>
      <c r="H157" s="45">
        <v>10386054</v>
      </c>
      <c r="I157" s="45">
        <v>10483638</v>
      </c>
      <c r="J157" s="45">
        <v>10430620</v>
      </c>
      <c r="K157" s="45">
        <v>10481899</v>
      </c>
      <c r="L157" s="45">
        <v>12</v>
      </c>
      <c r="M157" s="43" t="s">
        <v>436</v>
      </c>
      <c r="N157" s="43" t="s">
        <v>437</v>
      </c>
      <c r="O157" s="43" t="s">
        <v>2124</v>
      </c>
      <c r="P157" s="46" t="s">
        <v>439</v>
      </c>
      <c r="Q157" s="43"/>
      <c r="R157" s="50"/>
      <c r="S157" s="43"/>
    </row>
    <row r="158" spans="1:19" x14ac:dyDescent="0.2">
      <c r="A158" s="44"/>
      <c r="B158" s="45"/>
      <c r="C158" s="43" t="s">
        <v>2033</v>
      </c>
      <c r="D158" s="49" t="s">
        <v>1268</v>
      </c>
      <c r="E158" s="45" t="s">
        <v>438</v>
      </c>
      <c r="F158" s="45" t="s">
        <v>420</v>
      </c>
      <c r="G158" s="45" t="s">
        <v>133</v>
      </c>
      <c r="H158" s="45">
        <v>10386054</v>
      </c>
      <c r="I158" s="45">
        <v>10483638</v>
      </c>
      <c r="J158" s="45">
        <v>10430620</v>
      </c>
      <c r="K158" s="45">
        <v>10482249</v>
      </c>
      <c r="L158" s="45">
        <v>12</v>
      </c>
      <c r="M158" s="43" t="s">
        <v>1269</v>
      </c>
      <c r="N158" s="43" t="s">
        <v>1270</v>
      </c>
      <c r="O158" s="43" t="s">
        <v>2124</v>
      </c>
      <c r="P158" s="46" t="s">
        <v>1271</v>
      </c>
      <c r="Q158" s="43"/>
      <c r="R158" s="50"/>
      <c r="S158" s="43"/>
    </row>
    <row r="159" spans="1:19" x14ac:dyDescent="0.2">
      <c r="A159" s="44"/>
      <c r="B159" s="45"/>
      <c r="C159" s="43" t="s">
        <v>2033</v>
      </c>
      <c r="D159" s="49" t="s">
        <v>1272</v>
      </c>
      <c r="E159" s="45" t="s">
        <v>438</v>
      </c>
      <c r="F159" s="45" t="s">
        <v>420</v>
      </c>
      <c r="G159" s="45" t="s">
        <v>133</v>
      </c>
      <c r="H159" s="45">
        <v>10386058</v>
      </c>
      <c r="I159" s="45">
        <v>10482486</v>
      </c>
      <c r="J159" s="45">
        <v>10472125</v>
      </c>
      <c r="K159" s="45">
        <v>10482249</v>
      </c>
      <c r="L159" s="45">
        <v>6</v>
      </c>
      <c r="M159" s="43" t="s">
        <v>1273</v>
      </c>
      <c r="N159" s="43" t="s">
        <v>1274</v>
      </c>
      <c r="O159" s="43" t="s">
        <v>2124</v>
      </c>
      <c r="P159" s="46" t="s">
        <v>1275</v>
      </c>
      <c r="Q159" s="43"/>
      <c r="R159" s="50"/>
      <c r="S159" s="43"/>
    </row>
    <row r="160" spans="1:19" x14ac:dyDescent="0.2">
      <c r="A160" s="44" t="s">
        <v>440</v>
      </c>
      <c r="B160" s="45">
        <v>4485</v>
      </c>
      <c r="C160" s="43" t="s">
        <v>2034</v>
      </c>
      <c r="D160" s="49" t="s">
        <v>441</v>
      </c>
      <c r="E160" s="45" t="s">
        <v>444</v>
      </c>
      <c r="F160" s="45" t="s">
        <v>440</v>
      </c>
      <c r="G160" s="45" t="s">
        <v>142</v>
      </c>
      <c r="H160" s="45">
        <v>75236598</v>
      </c>
      <c r="I160" s="45">
        <v>75261600</v>
      </c>
      <c r="J160" s="45">
        <v>75238278</v>
      </c>
      <c r="K160" s="45">
        <v>75261587</v>
      </c>
      <c r="L160" s="45">
        <v>16</v>
      </c>
      <c r="M160" s="43" t="s">
        <v>442</v>
      </c>
      <c r="N160" s="43" t="s">
        <v>443</v>
      </c>
      <c r="O160" s="43" t="s">
        <v>2124</v>
      </c>
      <c r="P160" s="46" t="s">
        <v>445</v>
      </c>
      <c r="Q160" s="43"/>
      <c r="R160" s="50"/>
      <c r="S160" s="43"/>
    </row>
    <row r="161" spans="1:19" x14ac:dyDescent="0.2">
      <c r="A161" s="44"/>
      <c r="B161" s="45"/>
      <c r="C161" s="43" t="s">
        <v>2034</v>
      </c>
      <c r="D161" s="49" t="s">
        <v>1276</v>
      </c>
      <c r="E161" s="45" t="s">
        <v>444</v>
      </c>
      <c r="F161" s="45" t="s">
        <v>440</v>
      </c>
      <c r="G161" s="45" t="s">
        <v>142</v>
      </c>
      <c r="H161" s="45">
        <v>75236598</v>
      </c>
      <c r="I161" s="45">
        <v>75261606</v>
      </c>
      <c r="J161" s="45">
        <v>75238278</v>
      </c>
      <c r="K161" s="45">
        <v>75261587</v>
      </c>
      <c r="L161" s="45">
        <v>17</v>
      </c>
      <c r="M161" s="43" t="s">
        <v>1277</v>
      </c>
      <c r="N161" s="43" t="s">
        <v>1278</v>
      </c>
      <c r="O161" s="43" t="s">
        <v>2124</v>
      </c>
      <c r="P161" s="46" t="s">
        <v>1279</v>
      </c>
      <c r="Q161" s="43"/>
      <c r="R161" s="50"/>
      <c r="S161" s="43"/>
    </row>
    <row r="162" spans="1:19" x14ac:dyDescent="0.2">
      <c r="A162" s="44"/>
      <c r="B162" s="45"/>
      <c r="C162" s="43" t="s">
        <v>2034</v>
      </c>
      <c r="D162" s="49" t="s">
        <v>1280</v>
      </c>
      <c r="E162" s="45" t="s">
        <v>444</v>
      </c>
      <c r="F162" s="45" t="s">
        <v>440</v>
      </c>
      <c r="G162" s="45" t="s">
        <v>142</v>
      </c>
      <c r="H162" s="45">
        <v>75237283</v>
      </c>
      <c r="I162" s="45">
        <v>75262361</v>
      </c>
      <c r="J162" s="45">
        <v>75237448</v>
      </c>
      <c r="K162" s="45">
        <v>75243504</v>
      </c>
      <c r="L162" s="45">
        <v>16</v>
      </c>
      <c r="M162" s="43" t="s">
        <v>1281</v>
      </c>
      <c r="N162" s="43" t="s">
        <v>1282</v>
      </c>
      <c r="O162" s="43" t="s">
        <v>2124</v>
      </c>
      <c r="P162" s="46" t="s">
        <v>1283</v>
      </c>
      <c r="Q162" s="43"/>
      <c r="R162" s="50"/>
      <c r="S162" s="43"/>
    </row>
    <row r="163" spans="1:19" x14ac:dyDescent="0.2">
      <c r="A163" s="44"/>
      <c r="B163" s="45"/>
      <c r="C163" s="43" t="s">
        <v>2034</v>
      </c>
      <c r="D163" s="49" t="s">
        <v>1284</v>
      </c>
      <c r="E163" s="45" t="s">
        <v>444</v>
      </c>
      <c r="F163" s="45" t="s">
        <v>440</v>
      </c>
      <c r="G163" s="45" t="s">
        <v>142</v>
      </c>
      <c r="H163" s="45">
        <v>75237426</v>
      </c>
      <c r="I163" s="45">
        <v>75262361</v>
      </c>
      <c r="J163" s="45">
        <v>75237590</v>
      </c>
      <c r="K163" s="45">
        <v>75244702</v>
      </c>
      <c r="L163" s="45">
        <v>17</v>
      </c>
      <c r="M163" s="43" t="s">
        <v>1285</v>
      </c>
      <c r="N163" s="43" t="s">
        <v>1286</v>
      </c>
      <c r="O163" s="43" t="s">
        <v>2124</v>
      </c>
      <c r="P163" s="46" t="s">
        <v>1287</v>
      </c>
      <c r="Q163" s="43"/>
      <c r="R163" s="50"/>
      <c r="S163" s="43"/>
    </row>
    <row r="164" spans="1:19" x14ac:dyDescent="0.2">
      <c r="A164" s="44"/>
      <c r="B164" s="45"/>
      <c r="C164" s="43" t="s">
        <v>2034</v>
      </c>
      <c r="D164" s="49" t="s">
        <v>1288</v>
      </c>
      <c r="E164" s="45" t="s">
        <v>444</v>
      </c>
      <c r="F164" s="45" t="s">
        <v>440</v>
      </c>
      <c r="G164" s="45" t="s">
        <v>142</v>
      </c>
      <c r="H164" s="45">
        <v>75238237</v>
      </c>
      <c r="I164" s="45">
        <v>75262363</v>
      </c>
      <c r="J164" s="45">
        <v>75238278</v>
      </c>
      <c r="K164" s="45">
        <v>75244702</v>
      </c>
      <c r="L164" s="45">
        <v>17</v>
      </c>
      <c r="M164" s="43" t="s">
        <v>1289</v>
      </c>
      <c r="N164" s="43" t="s">
        <v>1290</v>
      </c>
      <c r="O164" s="43" t="s">
        <v>2124</v>
      </c>
      <c r="P164" s="46" t="s">
        <v>1287</v>
      </c>
      <c r="Q164" s="43"/>
      <c r="R164" s="50"/>
      <c r="S164" s="43"/>
    </row>
    <row r="165" spans="1:19" x14ac:dyDescent="0.2">
      <c r="A165" s="44" t="s">
        <v>440</v>
      </c>
      <c r="B165" s="45">
        <v>4490</v>
      </c>
      <c r="C165" s="43" t="s">
        <v>2035</v>
      </c>
      <c r="D165" s="49" t="s">
        <v>446</v>
      </c>
      <c r="E165" s="45" t="s">
        <v>449</v>
      </c>
      <c r="F165" s="45" t="s">
        <v>440</v>
      </c>
      <c r="G165" s="45" t="s">
        <v>133</v>
      </c>
      <c r="H165" s="45">
        <v>80544837</v>
      </c>
      <c r="I165" s="45">
        <v>80966368</v>
      </c>
      <c r="J165" s="45">
        <v>80545629</v>
      </c>
      <c r="K165" s="45">
        <v>80964330</v>
      </c>
      <c r="L165" s="45">
        <v>34</v>
      </c>
      <c r="M165" s="43" t="s">
        <v>447</v>
      </c>
      <c r="N165" s="43" t="s">
        <v>448</v>
      </c>
      <c r="O165" s="43" t="s">
        <v>2124</v>
      </c>
      <c r="P165" s="46" t="s">
        <v>450</v>
      </c>
      <c r="Q165" s="43"/>
      <c r="R165" s="50"/>
      <c r="S165" s="43"/>
    </row>
    <row r="166" spans="1:19" x14ac:dyDescent="0.2">
      <c r="A166" s="44"/>
      <c r="B166" s="45"/>
      <c r="C166" s="43" t="s">
        <v>2035</v>
      </c>
      <c r="D166" s="49" t="s">
        <v>1291</v>
      </c>
      <c r="E166" s="45" t="s">
        <v>449</v>
      </c>
      <c r="F166" s="45" t="s">
        <v>440</v>
      </c>
      <c r="G166" s="45" t="s">
        <v>133</v>
      </c>
      <c r="H166" s="45">
        <v>80544876</v>
      </c>
      <c r="I166" s="45">
        <v>80823620</v>
      </c>
      <c r="J166" s="45">
        <v>80545629</v>
      </c>
      <c r="K166" s="45">
        <v>80823227</v>
      </c>
      <c r="L166" s="45">
        <v>9</v>
      </c>
      <c r="M166" s="43" t="s">
        <v>1292</v>
      </c>
      <c r="N166" s="43" t="s">
        <v>1293</v>
      </c>
      <c r="O166" s="43" t="s">
        <v>2124</v>
      </c>
      <c r="P166" s="46" t="s">
        <v>1294</v>
      </c>
      <c r="Q166" s="43"/>
      <c r="R166" s="50"/>
      <c r="S166" s="43"/>
    </row>
    <row r="167" spans="1:19" x14ac:dyDescent="0.2">
      <c r="A167" s="44"/>
      <c r="B167" s="45"/>
      <c r="C167" s="43" t="s">
        <v>2035</v>
      </c>
      <c r="D167" s="49" t="s">
        <v>1295</v>
      </c>
      <c r="E167" s="45" t="s">
        <v>449</v>
      </c>
      <c r="F167" s="45" t="s">
        <v>440</v>
      </c>
      <c r="G167" s="45" t="s">
        <v>133</v>
      </c>
      <c r="H167" s="45">
        <v>80545467</v>
      </c>
      <c r="I167" s="45">
        <v>80966368</v>
      </c>
      <c r="J167" s="45">
        <v>80545629</v>
      </c>
      <c r="K167" s="45">
        <v>80964330</v>
      </c>
      <c r="L167" s="45">
        <v>30</v>
      </c>
      <c r="M167" s="43" t="s">
        <v>1296</v>
      </c>
      <c r="N167" s="43" t="s">
        <v>1297</v>
      </c>
      <c r="O167" s="43" t="s">
        <v>2124</v>
      </c>
      <c r="P167" s="46" t="s">
        <v>1298</v>
      </c>
      <c r="Q167" s="43"/>
      <c r="R167" s="50"/>
      <c r="S167" s="43"/>
    </row>
    <row r="168" spans="1:19" x14ac:dyDescent="0.2">
      <c r="A168" s="44" t="s">
        <v>440</v>
      </c>
      <c r="B168" s="45">
        <v>4421</v>
      </c>
      <c r="C168" s="43" t="s">
        <v>1926</v>
      </c>
      <c r="D168" s="49" t="s">
        <v>451</v>
      </c>
      <c r="E168" s="45" t="s">
        <v>454</v>
      </c>
      <c r="F168" s="45" t="s">
        <v>440</v>
      </c>
      <c r="G168" s="45" t="s">
        <v>142</v>
      </c>
      <c r="H168" s="45">
        <v>6875231</v>
      </c>
      <c r="I168" s="45">
        <v>7012334</v>
      </c>
      <c r="J168" s="45">
        <v>6875231</v>
      </c>
      <c r="K168" s="45">
        <v>6875231</v>
      </c>
      <c r="L168" s="45">
        <v>3</v>
      </c>
      <c r="M168" s="43" t="s">
        <v>452</v>
      </c>
      <c r="N168" s="43" t="s">
        <v>453</v>
      </c>
      <c r="O168" s="43" t="s">
        <v>2126</v>
      </c>
      <c r="P168" s="46">
        <v>-3</v>
      </c>
      <c r="Q168" s="43" t="s">
        <v>61</v>
      </c>
      <c r="R168" s="50">
        <v>-1.11584419333199</v>
      </c>
      <c r="S168" s="47">
        <v>3.1649836865549402E-11</v>
      </c>
    </row>
    <row r="169" spans="1:19" x14ac:dyDescent="0.2">
      <c r="A169" s="44"/>
      <c r="B169" s="45"/>
      <c r="C169" s="43" t="s">
        <v>1926</v>
      </c>
      <c r="D169" s="49" t="s">
        <v>1299</v>
      </c>
      <c r="E169" s="45" t="s">
        <v>454</v>
      </c>
      <c r="F169" s="45" t="s">
        <v>440</v>
      </c>
      <c r="G169" s="45" t="s">
        <v>142</v>
      </c>
      <c r="H169" s="45">
        <v>6875233</v>
      </c>
      <c r="I169" s="45">
        <v>6881845</v>
      </c>
      <c r="J169" s="45">
        <v>6875233</v>
      </c>
      <c r="K169" s="45">
        <v>6875233</v>
      </c>
      <c r="L169" s="45">
        <v>2</v>
      </c>
      <c r="M169" s="43" t="s">
        <v>1300</v>
      </c>
      <c r="N169" s="43" t="s">
        <v>1301</v>
      </c>
      <c r="O169" s="43" t="s">
        <v>2126</v>
      </c>
      <c r="P169" s="46">
        <v>-2</v>
      </c>
      <c r="Q169" s="43" t="s">
        <v>61</v>
      </c>
      <c r="R169" s="50">
        <v>-1.11584419333199</v>
      </c>
      <c r="S169" s="47">
        <v>3.1649836865549402E-11</v>
      </c>
    </row>
    <row r="170" spans="1:19" x14ac:dyDescent="0.2">
      <c r="A170" s="44"/>
      <c r="B170" s="45"/>
      <c r="C170" s="43" t="s">
        <v>1926</v>
      </c>
      <c r="D170" s="49" t="s">
        <v>1302</v>
      </c>
      <c r="E170" s="45" t="s">
        <v>454</v>
      </c>
      <c r="F170" s="45" t="s">
        <v>440</v>
      </c>
      <c r="G170" s="45" t="s">
        <v>142</v>
      </c>
      <c r="H170" s="45">
        <v>6876787</v>
      </c>
      <c r="I170" s="45">
        <v>7012317</v>
      </c>
      <c r="J170" s="45">
        <v>6876787</v>
      </c>
      <c r="K170" s="45">
        <v>6876787</v>
      </c>
      <c r="L170" s="45">
        <v>4</v>
      </c>
      <c r="M170" s="43" t="s">
        <v>1303</v>
      </c>
      <c r="N170" s="43" t="s">
        <v>1304</v>
      </c>
      <c r="O170" s="43" t="s">
        <v>2126</v>
      </c>
      <c r="P170" s="46">
        <v>-4</v>
      </c>
      <c r="Q170" s="43" t="s">
        <v>61</v>
      </c>
      <c r="R170" s="50">
        <v>-1.11584419333199</v>
      </c>
      <c r="S170" s="47">
        <v>3.1649836865549402E-11</v>
      </c>
    </row>
    <row r="171" spans="1:19" x14ac:dyDescent="0.2">
      <c r="A171" s="44" t="s">
        <v>440</v>
      </c>
      <c r="B171" s="45" t="s">
        <v>455</v>
      </c>
      <c r="C171" s="43" t="s">
        <v>2036</v>
      </c>
      <c r="D171" s="49" t="s">
        <v>456</v>
      </c>
      <c r="E171" s="45" t="s">
        <v>459</v>
      </c>
      <c r="F171" s="45" t="s">
        <v>440</v>
      </c>
      <c r="G171" s="45" t="s">
        <v>142</v>
      </c>
      <c r="H171" s="45">
        <v>35543984</v>
      </c>
      <c r="I171" s="45">
        <v>35560819</v>
      </c>
      <c r="J171" s="45">
        <v>35548238</v>
      </c>
      <c r="K171" s="45">
        <v>35558062</v>
      </c>
      <c r="L171" s="45">
        <v>6</v>
      </c>
      <c r="M171" s="43" t="s">
        <v>457</v>
      </c>
      <c r="N171" s="43" t="s">
        <v>458</v>
      </c>
      <c r="O171" s="43" t="s">
        <v>2124</v>
      </c>
      <c r="P171" s="46" t="s">
        <v>460</v>
      </c>
      <c r="Q171" s="43"/>
      <c r="R171" s="50"/>
      <c r="S171" s="43"/>
    </row>
    <row r="172" spans="1:19" x14ac:dyDescent="0.2">
      <c r="A172" s="44"/>
      <c r="B172" s="45"/>
      <c r="C172" s="43" t="s">
        <v>2036</v>
      </c>
      <c r="D172" s="49" t="s">
        <v>1305</v>
      </c>
      <c r="E172" s="45" t="s">
        <v>459</v>
      </c>
      <c r="F172" s="45" t="s">
        <v>440</v>
      </c>
      <c r="G172" s="45" t="s">
        <v>142</v>
      </c>
      <c r="H172" s="45">
        <v>35548124</v>
      </c>
      <c r="I172" s="45">
        <v>35558098</v>
      </c>
      <c r="J172" s="45">
        <v>35548238</v>
      </c>
      <c r="K172" s="45">
        <v>35558062</v>
      </c>
      <c r="L172" s="45">
        <v>4</v>
      </c>
      <c r="M172" s="43" t="s">
        <v>1306</v>
      </c>
      <c r="N172" s="43" t="s">
        <v>1307</v>
      </c>
      <c r="O172" s="43" t="s">
        <v>2124</v>
      </c>
      <c r="P172" s="46" t="s">
        <v>1308</v>
      </c>
      <c r="Q172" s="43"/>
      <c r="R172" s="50"/>
      <c r="S172" s="43"/>
    </row>
    <row r="173" spans="1:19" x14ac:dyDescent="0.2">
      <c r="A173" s="44" t="s">
        <v>440</v>
      </c>
      <c r="B173" s="45">
        <v>4488</v>
      </c>
      <c r="C173" s="43" t="s">
        <v>2037</v>
      </c>
      <c r="D173" s="49" t="s">
        <v>461</v>
      </c>
      <c r="E173" s="45" t="s">
        <v>464</v>
      </c>
      <c r="F173" s="45" t="s">
        <v>440</v>
      </c>
      <c r="G173" s="45" t="s">
        <v>133</v>
      </c>
      <c r="H173" s="45">
        <v>77088748</v>
      </c>
      <c r="I173" s="45">
        <v>77216802</v>
      </c>
      <c r="J173" s="45">
        <v>77143596</v>
      </c>
      <c r="K173" s="45">
        <v>77216564</v>
      </c>
      <c r="L173" s="45">
        <v>20</v>
      </c>
      <c r="M173" s="43" t="s">
        <v>462</v>
      </c>
      <c r="N173" s="43" t="s">
        <v>463</v>
      </c>
      <c r="O173" s="43" t="s">
        <v>2124</v>
      </c>
      <c r="P173" s="46" t="s">
        <v>465</v>
      </c>
      <c r="Q173" s="43"/>
      <c r="R173" s="50"/>
      <c r="S173" s="43"/>
    </row>
    <row r="174" spans="1:19" x14ac:dyDescent="0.2">
      <c r="A174" s="44"/>
      <c r="B174" s="45"/>
      <c r="C174" s="43" t="s">
        <v>2037</v>
      </c>
      <c r="D174" s="49" t="s">
        <v>1309</v>
      </c>
      <c r="E174" s="45" t="s">
        <v>464</v>
      </c>
      <c r="F174" s="45" t="s">
        <v>440</v>
      </c>
      <c r="G174" s="45" t="s">
        <v>133</v>
      </c>
      <c r="H174" s="45">
        <v>77089154</v>
      </c>
      <c r="I174" s="45">
        <v>77216802</v>
      </c>
      <c r="J174" s="45">
        <v>77143596</v>
      </c>
      <c r="K174" s="45">
        <v>77214023</v>
      </c>
      <c r="L174" s="45">
        <v>18</v>
      </c>
      <c r="M174" s="43" t="s">
        <v>1310</v>
      </c>
      <c r="N174" s="43" t="s">
        <v>1311</v>
      </c>
      <c r="O174" s="43" t="s">
        <v>2124</v>
      </c>
      <c r="P174" s="46" t="s">
        <v>1312</v>
      </c>
      <c r="Q174" s="43"/>
      <c r="R174" s="50"/>
      <c r="S174" s="43"/>
    </row>
    <row r="175" spans="1:19" x14ac:dyDescent="0.2">
      <c r="A175" s="44"/>
      <c r="B175" s="45"/>
      <c r="C175" s="43" t="s">
        <v>2037</v>
      </c>
      <c r="D175" s="49" t="s">
        <v>1313</v>
      </c>
      <c r="E175" s="45" t="s">
        <v>464</v>
      </c>
      <c r="F175" s="45" t="s">
        <v>440</v>
      </c>
      <c r="G175" s="45" t="s">
        <v>133</v>
      </c>
      <c r="H175" s="45">
        <v>77140931</v>
      </c>
      <c r="I175" s="45">
        <v>77214329</v>
      </c>
      <c r="J175" s="45">
        <v>77143596</v>
      </c>
      <c r="K175" s="45">
        <v>77214023</v>
      </c>
      <c r="L175" s="45">
        <v>17</v>
      </c>
      <c r="M175" s="43" t="s">
        <v>1314</v>
      </c>
      <c r="N175" s="43" t="s">
        <v>1315</v>
      </c>
      <c r="O175" s="43" t="s">
        <v>2124</v>
      </c>
      <c r="P175" s="46" t="s">
        <v>1316</v>
      </c>
      <c r="Q175" s="43"/>
      <c r="R175" s="50"/>
      <c r="S175" s="43"/>
    </row>
    <row r="176" spans="1:19" x14ac:dyDescent="0.2">
      <c r="A176" s="44"/>
      <c r="B176" s="45"/>
      <c r="C176" s="43" t="s">
        <v>2037</v>
      </c>
      <c r="D176" s="49" t="s">
        <v>1317</v>
      </c>
      <c r="E176" s="45" t="s">
        <v>464</v>
      </c>
      <c r="F176" s="45" t="s">
        <v>440</v>
      </c>
      <c r="G176" s="45" t="s">
        <v>133</v>
      </c>
      <c r="H176" s="45">
        <v>77140968</v>
      </c>
      <c r="I176" s="45">
        <v>77217101</v>
      </c>
      <c r="J176" s="45">
        <v>77143596</v>
      </c>
      <c r="K176" s="45">
        <v>77214023</v>
      </c>
      <c r="L176" s="45">
        <v>17</v>
      </c>
      <c r="M176" s="43" t="s">
        <v>1318</v>
      </c>
      <c r="N176" s="43" t="s">
        <v>1319</v>
      </c>
      <c r="O176" s="43" t="s">
        <v>2124</v>
      </c>
      <c r="P176" s="46" t="s">
        <v>1316</v>
      </c>
      <c r="Q176" s="43"/>
      <c r="R176" s="50"/>
      <c r="S176" s="43"/>
    </row>
    <row r="177" spans="1:19" x14ac:dyDescent="0.2">
      <c r="A177" s="44"/>
      <c r="B177" s="45"/>
      <c r="C177" s="43" t="s">
        <v>2037</v>
      </c>
      <c r="D177" s="49" t="s">
        <v>1320</v>
      </c>
      <c r="E177" s="45" t="s">
        <v>464</v>
      </c>
      <c r="F177" s="45" t="s">
        <v>440</v>
      </c>
      <c r="G177" s="45" t="s">
        <v>133</v>
      </c>
      <c r="H177" s="45">
        <v>77141031</v>
      </c>
      <c r="I177" s="45">
        <v>77217101</v>
      </c>
      <c r="J177" s="45">
        <v>77143596</v>
      </c>
      <c r="K177" s="45">
        <v>77216564</v>
      </c>
      <c r="L177" s="45">
        <v>18</v>
      </c>
      <c r="M177" s="43" t="s">
        <v>1321</v>
      </c>
      <c r="N177" s="43" t="s">
        <v>1322</v>
      </c>
      <c r="O177" s="43" t="s">
        <v>2124</v>
      </c>
      <c r="P177" s="46" t="s">
        <v>1323</v>
      </c>
      <c r="Q177" s="43"/>
      <c r="R177" s="50"/>
      <c r="S177" s="43"/>
    </row>
    <row r="178" spans="1:19" x14ac:dyDescent="0.2">
      <c r="A178" s="44"/>
      <c r="B178" s="45"/>
      <c r="C178" s="43" t="s">
        <v>2037</v>
      </c>
      <c r="D178" s="49" t="s">
        <v>1324</v>
      </c>
      <c r="E178" s="45" t="s">
        <v>464</v>
      </c>
      <c r="F178" s="45" t="s">
        <v>440</v>
      </c>
      <c r="G178" s="45" t="s">
        <v>133</v>
      </c>
      <c r="H178" s="45">
        <v>77144645</v>
      </c>
      <c r="I178" s="45">
        <v>77214360</v>
      </c>
      <c r="J178" s="45">
        <v>77190841</v>
      </c>
      <c r="K178" s="45">
        <v>77214023</v>
      </c>
      <c r="L178" s="45">
        <v>15</v>
      </c>
      <c r="M178" s="43" t="s">
        <v>1325</v>
      </c>
      <c r="N178" s="43" t="s">
        <v>1326</v>
      </c>
      <c r="O178" s="43" t="s">
        <v>2124</v>
      </c>
      <c r="P178" s="46" t="s">
        <v>1327</v>
      </c>
      <c r="Q178" s="43"/>
      <c r="R178" s="50"/>
      <c r="S178" s="43"/>
    </row>
    <row r="179" spans="1:19" x14ac:dyDescent="0.2">
      <c r="A179" s="44" t="s">
        <v>440</v>
      </c>
      <c r="B179" s="45">
        <v>4489</v>
      </c>
      <c r="C179" s="43" t="s">
        <v>2038</v>
      </c>
      <c r="D179" s="49" t="s">
        <v>466</v>
      </c>
      <c r="E179" s="45" t="s">
        <v>469</v>
      </c>
      <c r="F179" s="45" t="s">
        <v>440</v>
      </c>
      <c r="G179" s="45" t="s">
        <v>142</v>
      </c>
      <c r="H179" s="45">
        <v>80351827</v>
      </c>
      <c r="I179" s="45">
        <v>80415118</v>
      </c>
      <c r="J179" s="45">
        <v>80351827</v>
      </c>
      <c r="K179" s="45">
        <v>80351827</v>
      </c>
      <c r="L179" s="45">
        <v>2</v>
      </c>
      <c r="M179" s="43" t="s">
        <v>467</v>
      </c>
      <c r="N179" s="43" t="s">
        <v>468</v>
      </c>
      <c r="O179" s="43" t="s">
        <v>2126</v>
      </c>
      <c r="P179" s="46">
        <v>-2</v>
      </c>
      <c r="Q179" s="43"/>
      <c r="R179" s="50"/>
      <c r="S179" s="43"/>
    </row>
    <row r="180" spans="1:19" x14ac:dyDescent="0.2">
      <c r="A180" s="44"/>
      <c r="B180" s="45"/>
      <c r="C180" s="43" t="s">
        <v>2038</v>
      </c>
      <c r="D180" s="49" t="s">
        <v>1328</v>
      </c>
      <c r="E180" s="45" t="s">
        <v>469</v>
      </c>
      <c r="F180" s="45" t="s">
        <v>440</v>
      </c>
      <c r="G180" s="45" t="s">
        <v>142</v>
      </c>
      <c r="H180" s="45">
        <v>80359607</v>
      </c>
      <c r="I180" s="45">
        <v>80415117</v>
      </c>
      <c r="J180" s="45">
        <v>80359607</v>
      </c>
      <c r="K180" s="45">
        <v>80359607</v>
      </c>
      <c r="L180" s="45">
        <v>2</v>
      </c>
      <c r="M180" s="43" t="s">
        <v>1329</v>
      </c>
      <c r="N180" s="43" t="s">
        <v>1330</v>
      </c>
      <c r="O180" s="43" t="s">
        <v>2126</v>
      </c>
      <c r="P180" s="46">
        <v>-2</v>
      </c>
      <c r="Q180" s="43"/>
      <c r="R180" s="50"/>
      <c r="S180" s="43"/>
    </row>
    <row r="181" spans="1:19" x14ac:dyDescent="0.2">
      <c r="A181" s="44" t="s">
        <v>440</v>
      </c>
      <c r="B181" s="45">
        <v>4463</v>
      </c>
      <c r="C181" s="43" t="s">
        <v>2039</v>
      </c>
      <c r="D181" s="49" t="s">
        <v>470</v>
      </c>
      <c r="E181" s="45" t="s">
        <v>473</v>
      </c>
      <c r="F181" s="45" t="s">
        <v>440</v>
      </c>
      <c r="G181" s="45" t="s">
        <v>133</v>
      </c>
      <c r="H181" s="45">
        <v>49132459</v>
      </c>
      <c r="I181" s="45">
        <v>49169989</v>
      </c>
      <c r="J181" s="45">
        <v>49141310</v>
      </c>
      <c r="K181" s="45">
        <v>49169728</v>
      </c>
      <c r="L181" s="45">
        <v>11</v>
      </c>
      <c r="M181" s="43" t="s">
        <v>471</v>
      </c>
      <c r="N181" s="43" t="s">
        <v>472</v>
      </c>
      <c r="O181" s="43" t="s">
        <v>2124</v>
      </c>
      <c r="P181" s="46" t="s">
        <v>474</v>
      </c>
      <c r="Q181" s="43"/>
      <c r="R181" s="50"/>
      <c r="S181" s="43"/>
    </row>
    <row r="182" spans="1:19" x14ac:dyDescent="0.2">
      <c r="A182" s="44"/>
      <c r="B182" s="45"/>
      <c r="C182" s="43" t="s">
        <v>2039</v>
      </c>
      <c r="D182" s="49" t="s">
        <v>1331</v>
      </c>
      <c r="E182" s="45" t="s">
        <v>473</v>
      </c>
      <c r="F182" s="45" t="s">
        <v>440</v>
      </c>
      <c r="G182" s="45" t="s">
        <v>133</v>
      </c>
      <c r="H182" s="45">
        <v>49132768</v>
      </c>
      <c r="I182" s="45">
        <v>49176840</v>
      </c>
      <c r="J182" s="45">
        <v>49132792</v>
      </c>
      <c r="K182" s="45">
        <v>49169728</v>
      </c>
      <c r="L182" s="45">
        <v>11</v>
      </c>
      <c r="M182" s="43" t="s">
        <v>1332</v>
      </c>
      <c r="N182" s="43" t="s">
        <v>1333</v>
      </c>
      <c r="O182" s="43" t="s">
        <v>2124</v>
      </c>
      <c r="P182" s="46" t="s">
        <v>1334</v>
      </c>
      <c r="Q182" s="43"/>
      <c r="R182" s="50"/>
      <c r="S182" s="43"/>
    </row>
    <row r="183" spans="1:19" x14ac:dyDescent="0.2">
      <c r="A183" s="44"/>
      <c r="B183" s="45"/>
      <c r="C183" s="43" t="s">
        <v>2039</v>
      </c>
      <c r="D183" s="49" t="s">
        <v>1335</v>
      </c>
      <c r="E183" s="45" t="s">
        <v>473</v>
      </c>
      <c r="F183" s="45" t="s">
        <v>440</v>
      </c>
      <c r="G183" s="45" t="s">
        <v>133</v>
      </c>
      <c r="H183" s="45">
        <v>49132966</v>
      </c>
      <c r="I183" s="45">
        <v>49169874</v>
      </c>
      <c r="J183" s="45">
        <v>49133025</v>
      </c>
      <c r="K183" s="45">
        <v>49169728</v>
      </c>
      <c r="L183" s="45">
        <v>11</v>
      </c>
      <c r="M183" s="43" t="s">
        <v>1336</v>
      </c>
      <c r="N183" s="43" t="s">
        <v>1337</v>
      </c>
      <c r="O183" s="43" t="s">
        <v>2124</v>
      </c>
      <c r="P183" s="46" t="s">
        <v>1334</v>
      </c>
      <c r="Q183" s="43"/>
      <c r="R183" s="50"/>
      <c r="S183" s="43"/>
    </row>
    <row r="184" spans="1:19" x14ac:dyDescent="0.2">
      <c r="A184" s="44" t="s">
        <v>475</v>
      </c>
      <c r="B184" s="45">
        <v>4503</v>
      </c>
      <c r="C184" s="43" t="s">
        <v>2040</v>
      </c>
      <c r="D184" s="49" t="s">
        <v>477</v>
      </c>
      <c r="E184" s="45" t="s">
        <v>480</v>
      </c>
      <c r="F184" s="45" t="s">
        <v>475</v>
      </c>
      <c r="G184" s="45" t="s">
        <v>133</v>
      </c>
      <c r="H184" s="45">
        <v>8913998</v>
      </c>
      <c r="I184" s="45">
        <v>8919414</v>
      </c>
      <c r="J184" s="45">
        <v>8913998</v>
      </c>
      <c r="K184" s="45">
        <v>8913998</v>
      </c>
      <c r="L184" s="45">
        <v>2</v>
      </c>
      <c r="M184" s="43" t="s">
        <v>478</v>
      </c>
      <c r="N184" s="43" t="s">
        <v>479</v>
      </c>
      <c r="O184" s="43" t="s">
        <v>2126</v>
      </c>
      <c r="P184" s="46">
        <v>-2</v>
      </c>
      <c r="Q184" s="43"/>
      <c r="R184" s="50"/>
      <c r="S184" s="43"/>
    </row>
    <row r="185" spans="1:19" x14ac:dyDescent="0.2">
      <c r="A185" s="44" t="s">
        <v>475</v>
      </c>
      <c r="B185" s="45">
        <v>4491</v>
      </c>
      <c r="C185" s="43" t="s">
        <v>1927</v>
      </c>
      <c r="D185" s="49" t="s">
        <v>481</v>
      </c>
      <c r="E185" s="45" t="s">
        <v>484</v>
      </c>
      <c r="F185" s="45" t="s">
        <v>475</v>
      </c>
      <c r="G185" s="45" t="s">
        <v>142</v>
      </c>
      <c r="H185" s="45">
        <v>316736</v>
      </c>
      <c r="I185" s="45">
        <v>500701</v>
      </c>
      <c r="J185" s="45">
        <v>320044</v>
      </c>
      <c r="K185" s="45">
        <v>500514</v>
      </c>
      <c r="L185" s="45">
        <v>10</v>
      </c>
      <c r="M185" s="43" t="s">
        <v>482</v>
      </c>
      <c r="N185" s="43" t="s">
        <v>483</v>
      </c>
      <c r="O185" s="43" t="s">
        <v>2124</v>
      </c>
      <c r="P185" s="46" t="s">
        <v>485</v>
      </c>
      <c r="Q185" s="43" t="s">
        <v>62</v>
      </c>
      <c r="R185" s="50">
        <v>1.9851914314250501</v>
      </c>
      <c r="S185" s="43">
        <v>6.2227620733641296E-3</v>
      </c>
    </row>
    <row r="186" spans="1:19" x14ac:dyDescent="0.2">
      <c r="A186" s="44" t="s">
        <v>476</v>
      </c>
      <c r="B186" s="45">
        <v>4618</v>
      </c>
      <c r="C186" s="43" t="s">
        <v>1928</v>
      </c>
      <c r="D186" s="49" t="s">
        <v>486</v>
      </c>
      <c r="E186" s="45" t="s">
        <v>489</v>
      </c>
      <c r="F186" s="45" t="s">
        <v>476</v>
      </c>
      <c r="G186" s="45" t="s">
        <v>133</v>
      </c>
      <c r="H186" s="45">
        <v>11925067</v>
      </c>
      <c r="I186" s="45">
        <v>11950773</v>
      </c>
      <c r="J186" s="45">
        <v>11925210</v>
      </c>
      <c r="K186" s="45">
        <v>11950253</v>
      </c>
      <c r="L186" s="45">
        <v>4</v>
      </c>
      <c r="M186" s="43" t="s">
        <v>487</v>
      </c>
      <c r="N186" s="43" t="s">
        <v>488</v>
      </c>
      <c r="O186" s="43" t="s">
        <v>2124</v>
      </c>
      <c r="P186" s="46" t="s">
        <v>490</v>
      </c>
      <c r="Q186" s="43" t="s">
        <v>61</v>
      </c>
      <c r="R186" s="50">
        <v>-1.2923571036153401</v>
      </c>
      <c r="S186" s="47">
        <v>1.61832083713314E-22</v>
      </c>
    </row>
    <row r="187" spans="1:19" x14ac:dyDescent="0.2">
      <c r="A187" s="44"/>
      <c r="B187" s="45"/>
      <c r="C187" s="43" t="s">
        <v>2041</v>
      </c>
      <c r="D187" s="49" t="s">
        <v>1338</v>
      </c>
      <c r="E187" s="45" t="s">
        <v>1341</v>
      </c>
      <c r="F187" s="45" t="s">
        <v>476</v>
      </c>
      <c r="G187" s="45" t="s">
        <v>133</v>
      </c>
      <c r="H187" s="45">
        <v>11925074</v>
      </c>
      <c r="I187" s="45">
        <v>11979290</v>
      </c>
      <c r="J187" s="45">
        <v>11925210</v>
      </c>
      <c r="K187" s="45">
        <v>11979109</v>
      </c>
      <c r="L187" s="45">
        <v>4</v>
      </c>
      <c r="M187" s="43" t="s">
        <v>1339</v>
      </c>
      <c r="N187" s="43" t="s">
        <v>1340</v>
      </c>
      <c r="O187" s="43" t="s">
        <v>2124</v>
      </c>
      <c r="P187" s="46" t="s">
        <v>490</v>
      </c>
      <c r="Q187" s="43"/>
      <c r="R187" s="50"/>
      <c r="S187" s="43"/>
    </row>
    <row r="188" spans="1:19" x14ac:dyDescent="0.2">
      <c r="A188" s="44"/>
      <c r="B188" s="45"/>
      <c r="C188" s="43" t="s">
        <v>1928</v>
      </c>
      <c r="D188" s="49" t="s">
        <v>1342</v>
      </c>
      <c r="E188" s="45" t="s">
        <v>489</v>
      </c>
      <c r="F188" s="45" t="s">
        <v>476</v>
      </c>
      <c r="G188" s="45" t="s">
        <v>133</v>
      </c>
      <c r="H188" s="45">
        <v>11925106</v>
      </c>
      <c r="I188" s="45">
        <v>11950763</v>
      </c>
      <c r="J188" s="45">
        <v>11925210</v>
      </c>
      <c r="K188" s="45">
        <v>11950253</v>
      </c>
      <c r="L188" s="45">
        <v>4</v>
      </c>
      <c r="M188" s="43" t="s">
        <v>1343</v>
      </c>
      <c r="N188" s="43" t="s">
        <v>1344</v>
      </c>
      <c r="O188" s="43" t="s">
        <v>2124</v>
      </c>
      <c r="P188" s="46" t="s">
        <v>490</v>
      </c>
      <c r="Q188" s="43" t="s">
        <v>61</v>
      </c>
      <c r="R188" s="50">
        <v>-1.2923571036153401</v>
      </c>
      <c r="S188" s="47">
        <v>1.61832083713314E-22</v>
      </c>
    </row>
    <row r="189" spans="1:19" x14ac:dyDescent="0.2">
      <c r="A189" s="44"/>
      <c r="B189" s="45"/>
      <c r="C189" s="43" t="s">
        <v>2041</v>
      </c>
      <c r="D189" s="49" t="s">
        <v>1345</v>
      </c>
      <c r="E189" s="45" t="s">
        <v>1341</v>
      </c>
      <c r="F189" s="45" t="s">
        <v>476</v>
      </c>
      <c r="G189" s="45" t="s">
        <v>133</v>
      </c>
      <c r="H189" s="45">
        <v>11925110</v>
      </c>
      <c r="I189" s="45">
        <v>11978245</v>
      </c>
      <c r="J189" s="45">
        <v>11925210</v>
      </c>
      <c r="K189" s="45">
        <v>11978126</v>
      </c>
      <c r="L189" s="45">
        <v>4</v>
      </c>
      <c r="M189" s="43" t="s">
        <v>1346</v>
      </c>
      <c r="N189" s="43" t="s">
        <v>1347</v>
      </c>
      <c r="O189" s="43" t="s">
        <v>2124</v>
      </c>
      <c r="P189" s="46" t="s">
        <v>1348</v>
      </c>
      <c r="Q189" s="43"/>
      <c r="R189" s="50"/>
      <c r="S189" s="43"/>
    </row>
    <row r="190" spans="1:19" x14ac:dyDescent="0.2">
      <c r="A190" s="44"/>
      <c r="B190" s="45"/>
      <c r="C190" s="43" t="s">
        <v>1929</v>
      </c>
      <c r="D190" s="49" t="s">
        <v>1349</v>
      </c>
      <c r="E190" s="45" t="s">
        <v>1352</v>
      </c>
      <c r="F190" s="45" t="s">
        <v>476</v>
      </c>
      <c r="G190" s="45" t="s">
        <v>133</v>
      </c>
      <c r="H190" s="45">
        <v>11939958</v>
      </c>
      <c r="I190" s="45">
        <v>11953381</v>
      </c>
      <c r="J190" s="45">
        <v>11939958</v>
      </c>
      <c r="K190" s="45">
        <v>11939958</v>
      </c>
      <c r="L190" s="45">
        <v>2</v>
      </c>
      <c r="M190" s="43" t="s">
        <v>1350</v>
      </c>
      <c r="N190" s="43" t="s">
        <v>1351</v>
      </c>
      <c r="O190" s="43" t="s">
        <v>2126</v>
      </c>
      <c r="P190" s="46">
        <v>-2</v>
      </c>
      <c r="Q190" s="43" t="s">
        <v>61</v>
      </c>
      <c r="R190" s="50">
        <v>-1.60330145139987</v>
      </c>
      <c r="S190" s="47">
        <v>3.2367063782418799E-6</v>
      </c>
    </row>
    <row r="191" spans="1:19" x14ac:dyDescent="0.2">
      <c r="A191" s="44"/>
      <c r="B191" s="45"/>
      <c r="C191" s="43" t="s">
        <v>1928</v>
      </c>
      <c r="D191" s="49" t="s">
        <v>1353</v>
      </c>
      <c r="E191" s="45" t="s">
        <v>489</v>
      </c>
      <c r="F191" s="45" t="s">
        <v>476</v>
      </c>
      <c r="G191" s="45" t="s">
        <v>133</v>
      </c>
      <c r="H191" s="45">
        <v>11946753</v>
      </c>
      <c r="I191" s="45">
        <v>11950773</v>
      </c>
      <c r="J191" s="45">
        <v>11947171</v>
      </c>
      <c r="K191" s="45">
        <v>11950253</v>
      </c>
      <c r="L191" s="45">
        <v>3</v>
      </c>
      <c r="M191" s="43" t="s">
        <v>1354</v>
      </c>
      <c r="N191" s="43" t="s">
        <v>1355</v>
      </c>
      <c r="O191" s="43" t="s">
        <v>2124</v>
      </c>
      <c r="P191" s="46" t="s">
        <v>1356</v>
      </c>
      <c r="Q191" s="43" t="s">
        <v>61</v>
      </c>
      <c r="R191" s="50">
        <v>-1.2923571036153401</v>
      </c>
      <c r="S191" s="47">
        <v>1.61832083713314E-22</v>
      </c>
    </row>
    <row r="192" spans="1:19" x14ac:dyDescent="0.2">
      <c r="A192" s="44" t="s">
        <v>476</v>
      </c>
      <c r="B192" s="45">
        <v>4678</v>
      </c>
      <c r="C192" s="43" t="s">
        <v>2042</v>
      </c>
      <c r="D192" s="49" t="s">
        <v>491</v>
      </c>
      <c r="E192" s="45" t="s">
        <v>494</v>
      </c>
      <c r="F192" s="45" t="s">
        <v>476</v>
      </c>
      <c r="G192" s="45" t="s">
        <v>142</v>
      </c>
      <c r="H192" s="45">
        <v>23338748</v>
      </c>
      <c r="I192" s="45">
        <v>23395457</v>
      </c>
      <c r="J192" s="45">
        <v>23338938</v>
      </c>
      <c r="K192" s="45">
        <v>23395354</v>
      </c>
      <c r="L192" s="45">
        <v>4</v>
      </c>
      <c r="M192" s="43" t="s">
        <v>492</v>
      </c>
      <c r="N192" s="43" t="s">
        <v>493</v>
      </c>
      <c r="O192" s="43" t="s">
        <v>2124</v>
      </c>
      <c r="P192" s="46" t="s">
        <v>495</v>
      </c>
      <c r="Q192" s="43"/>
      <c r="R192" s="50"/>
      <c r="S192" s="43"/>
    </row>
    <row r="193" spans="1:19" x14ac:dyDescent="0.2">
      <c r="A193" s="44" t="s">
        <v>476</v>
      </c>
      <c r="B193" s="45">
        <v>4795</v>
      </c>
      <c r="C193" s="43" t="s">
        <v>2043</v>
      </c>
      <c r="D193" s="49" t="s">
        <v>496</v>
      </c>
      <c r="E193" s="45" t="s">
        <v>499</v>
      </c>
      <c r="F193" s="45" t="s">
        <v>476</v>
      </c>
      <c r="G193" s="45" t="s">
        <v>142</v>
      </c>
      <c r="H193" s="45">
        <v>57876764</v>
      </c>
      <c r="I193" s="45">
        <v>57916591</v>
      </c>
      <c r="J193" s="45">
        <v>57888972</v>
      </c>
      <c r="K193" s="45">
        <v>57912093</v>
      </c>
      <c r="L193" s="45">
        <v>6</v>
      </c>
      <c r="M193" s="43" t="s">
        <v>497</v>
      </c>
      <c r="N193" s="43" t="s">
        <v>498</v>
      </c>
      <c r="O193" s="43" t="s">
        <v>2124</v>
      </c>
      <c r="P193" s="46" t="s">
        <v>500</v>
      </c>
      <c r="Q193" s="43"/>
      <c r="R193" s="50"/>
      <c r="S193" s="43"/>
    </row>
    <row r="194" spans="1:19" x14ac:dyDescent="0.2">
      <c r="A194" s="44" t="s">
        <v>476</v>
      </c>
      <c r="B194" s="45" t="s">
        <v>501</v>
      </c>
      <c r="C194" s="43" t="s">
        <v>2044</v>
      </c>
      <c r="D194" s="49" t="s">
        <v>502</v>
      </c>
      <c r="E194" s="45" t="s">
        <v>505</v>
      </c>
      <c r="F194" s="45" t="s">
        <v>476</v>
      </c>
      <c r="G194" s="45" t="s">
        <v>133</v>
      </c>
      <c r="H194" s="45">
        <v>11848760</v>
      </c>
      <c r="I194" s="45">
        <v>11869482</v>
      </c>
      <c r="J194" s="45">
        <v>11867477</v>
      </c>
      <c r="K194" s="45">
        <v>11868569</v>
      </c>
      <c r="L194" s="45">
        <v>3</v>
      </c>
      <c r="M194" s="43" t="s">
        <v>503</v>
      </c>
      <c r="N194" s="43" t="s">
        <v>504</v>
      </c>
      <c r="O194" s="43" t="s">
        <v>2124</v>
      </c>
      <c r="P194" s="46" t="s">
        <v>506</v>
      </c>
      <c r="Q194" s="43"/>
      <c r="R194" s="50"/>
      <c r="S194" s="43"/>
    </row>
    <row r="195" spans="1:19" x14ac:dyDescent="0.2">
      <c r="A195" s="44"/>
      <c r="B195" s="45"/>
      <c r="C195" s="43" t="s">
        <v>1930</v>
      </c>
      <c r="D195" s="49" t="s">
        <v>1357</v>
      </c>
      <c r="E195" s="45" t="s">
        <v>1358</v>
      </c>
      <c r="F195" s="45" t="s">
        <v>476</v>
      </c>
      <c r="G195" s="45" t="s">
        <v>133</v>
      </c>
      <c r="H195" s="45">
        <v>11856031</v>
      </c>
      <c r="I195" s="45">
        <v>11858302</v>
      </c>
      <c r="J195" s="45">
        <v>11856031</v>
      </c>
      <c r="K195" s="45">
        <v>11856031</v>
      </c>
      <c r="L195" s="45">
        <v>1</v>
      </c>
      <c r="M195" s="43">
        <v>11856031</v>
      </c>
      <c r="N195" s="43">
        <v>11858302</v>
      </c>
      <c r="O195" s="43" t="s">
        <v>2126</v>
      </c>
      <c r="P195" s="46">
        <v>-1</v>
      </c>
      <c r="Q195" s="43" t="s">
        <v>61</v>
      </c>
      <c r="R195" s="50">
        <v>-1.7149734517954101</v>
      </c>
      <c r="S195" s="47">
        <v>2.10621772778663E-7</v>
      </c>
    </row>
    <row r="196" spans="1:19" x14ac:dyDescent="0.2">
      <c r="A196" s="44" t="s">
        <v>476</v>
      </c>
      <c r="B196" s="45">
        <v>4667</v>
      </c>
      <c r="C196" s="43" t="s">
        <v>2045</v>
      </c>
      <c r="D196" s="49" t="s">
        <v>507</v>
      </c>
      <c r="E196" s="45" t="s">
        <v>510</v>
      </c>
      <c r="F196" s="45" t="s">
        <v>476</v>
      </c>
      <c r="G196" s="45" t="s">
        <v>142</v>
      </c>
      <c r="H196" s="45">
        <v>22520994</v>
      </c>
      <c r="I196" s="45">
        <v>22527949</v>
      </c>
      <c r="J196" s="45">
        <v>22520994</v>
      </c>
      <c r="K196" s="45">
        <v>22520994</v>
      </c>
      <c r="L196" s="45">
        <v>5</v>
      </c>
      <c r="M196" s="43" t="s">
        <v>508</v>
      </c>
      <c r="N196" s="43" t="s">
        <v>509</v>
      </c>
      <c r="O196" s="43" t="s">
        <v>2126</v>
      </c>
      <c r="P196" s="46">
        <v>-5</v>
      </c>
      <c r="Q196" s="43"/>
      <c r="R196" s="50"/>
      <c r="S196" s="43"/>
    </row>
    <row r="197" spans="1:19" x14ac:dyDescent="0.2">
      <c r="A197" s="44" t="s">
        <v>476</v>
      </c>
      <c r="B197" s="45">
        <v>4716</v>
      </c>
      <c r="C197" s="43" t="s">
        <v>2046</v>
      </c>
      <c r="D197" s="49" t="s">
        <v>511</v>
      </c>
      <c r="E197" s="45" t="s">
        <v>514</v>
      </c>
      <c r="F197" s="45" t="s">
        <v>476</v>
      </c>
      <c r="G197" s="45" t="s">
        <v>133</v>
      </c>
      <c r="H197" s="45">
        <v>37078432</v>
      </c>
      <c r="I197" s="45">
        <v>37130368</v>
      </c>
      <c r="J197" s="45">
        <v>37089118</v>
      </c>
      <c r="K197" s="45">
        <v>37129058</v>
      </c>
      <c r="L197" s="45">
        <v>5</v>
      </c>
      <c r="M197" s="43" t="s">
        <v>512</v>
      </c>
      <c r="N197" s="43" t="s">
        <v>513</v>
      </c>
      <c r="O197" s="43" t="s">
        <v>2124</v>
      </c>
      <c r="P197" s="46" t="s">
        <v>515</v>
      </c>
      <c r="Q197" s="43"/>
      <c r="R197" s="50"/>
      <c r="S197" s="43"/>
    </row>
    <row r="198" spans="1:19" x14ac:dyDescent="0.2">
      <c r="A198" s="44"/>
      <c r="B198" s="45"/>
      <c r="C198" s="43" t="s">
        <v>2046</v>
      </c>
      <c r="D198" s="49" t="s">
        <v>1359</v>
      </c>
      <c r="E198" s="45" t="s">
        <v>514</v>
      </c>
      <c r="F198" s="45" t="s">
        <v>476</v>
      </c>
      <c r="G198" s="45" t="s">
        <v>133</v>
      </c>
      <c r="H198" s="45">
        <v>37078434</v>
      </c>
      <c r="I198" s="45">
        <v>37130310</v>
      </c>
      <c r="J198" s="45">
        <v>37089118</v>
      </c>
      <c r="K198" s="45">
        <v>37130236</v>
      </c>
      <c r="L198" s="45">
        <v>6</v>
      </c>
      <c r="M198" s="43" t="s">
        <v>1360</v>
      </c>
      <c r="N198" s="43" t="s">
        <v>1361</v>
      </c>
      <c r="O198" s="43" t="s">
        <v>2124</v>
      </c>
      <c r="P198" s="46" t="s">
        <v>1362</v>
      </c>
      <c r="Q198" s="43"/>
      <c r="R198" s="50"/>
      <c r="S198" s="43"/>
    </row>
    <row r="199" spans="1:19" x14ac:dyDescent="0.2">
      <c r="A199" s="44" t="s">
        <v>476</v>
      </c>
      <c r="B199" s="45">
        <v>4634</v>
      </c>
      <c r="C199" s="43" t="s">
        <v>1931</v>
      </c>
      <c r="D199" s="49" t="s">
        <v>516</v>
      </c>
      <c r="E199" s="45" t="s">
        <v>519</v>
      </c>
      <c r="F199" s="45" t="s">
        <v>476</v>
      </c>
      <c r="G199" s="45" t="s">
        <v>133</v>
      </c>
      <c r="H199" s="45">
        <v>20077999</v>
      </c>
      <c r="I199" s="45">
        <v>20121165</v>
      </c>
      <c r="J199" s="45">
        <v>20078132</v>
      </c>
      <c r="K199" s="45">
        <v>20119360</v>
      </c>
      <c r="L199" s="45">
        <v>4</v>
      </c>
      <c r="M199" s="43" t="s">
        <v>517</v>
      </c>
      <c r="N199" s="43" t="s">
        <v>518</v>
      </c>
      <c r="O199" s="43" t="s">
        <v>2124</v>
      </c>
      <c r="P199" s="46" t="s">
        <v>520</v>
      </c>
      <c r="Q199" s="43" t="s">
        <v>61</v>
      </c>
      <c r="R199" s="50">
        <v>-1.7572863636832201</v>
      </c>
      <c r="S199" s="47">
        <v>4.1715182064033998E-9</v>
      </c>
    </row>
    <row r="200" spans="1:19" x14ac:dyDescent="0.2">
      <c r="A200" s="44" t="s">
        <v>476</v>
      </c>
      <c r="B200" s="45">
        <v>4610</v>
      </c>
      <c r="C200" s="43" t="s">
        <v>2047</v>
      </c>
      <c r="D200" s="49" t="s">
        <v>521</v>
      </c>
      <c r="E200" s="45" t="s">
        <v>524</v>
      </c>
      <c r="F200" s="45" t="s">
        <v>476</v>
      </c>
      <c r="G200" s="45" t="s">
        <v>133</v>
      </c>
      <c r="H200" s="45">
        <v>9621248</v>
      </c>
      <c r="I200" s="45">
        <v>9647203</v>
      </c>
      <c r="J200" s="45">
        <v>9621248</v>
      </c>
      <c r="K200" s="45">
        <v>9621248</v>
      </c>
      <c r="L200" s="45">
        <v>5</v>
      </c>
      <c r="M200" s="43" t="s">
        <v>522</v>
      </c>
      <c r="N200" s="43" t="s">
        <v>523</v>
      </c>
      <c r="O200" s="43" t="s">
        <v>2126</v>
      </c>
      <c r="P200" s="46">
        <v>-5</v>
      </c>
      <c r="Q200" s="43"/>
      <c r="R200" s="50"/>
      <c r="S200" s="43"/>
    </row>
    <row r="201" spans="1:19" x14ac:dyDescent="0.2">
      <c r="A201" s="44"/>
      <c r="B201" s="45"/>
      <c r="C201" s="43" t="s">
        <v>2047</v>
      </c>
      <c r="D201" s="49" t="s">
        <v>1363</v>
      </c>
      <c r="E201" s="45" t="s">
        <v>524</v>
      </c>
      <c r="F201" s="45" t="s">
        <v>476</v>
      </c>
      <c r="G201" s="45" t="s">
        <v>133</v>
      </c>
      <c r="H201" s="45">
        <v>9621504</v>
      </c>
      <c r="I201" s="45">
        <v>9635446</v>
      </c>
      <c r="J201" s="45">
        <v>9621504</v>
      </c>
      <c r="K201" s="45">
        <v>9621504</v>
      </c>
      <c r="L201" s="45">
        <v>5</v>
      </c>
      <c r="M201" s="43" t="s">
        <v>1364</v>
      </c>
      <c r="N201" s="43" t="s">
        <v>1365</v>
      </c>
      <c r="O201" s="43" t="s">
        <v>2126</v>
      </c>
      <c r="P201" s="46">
        <v>-5</v>
      </c>
      <c r="Q201" s="43"/>
      <c r="R201" s="50"/>
      <c r="S201" s="43"/>
    </row>
    <row r="202" spans="1:19" x14ac:dyDescent="0.2">
      <c r="A202" s="44"/>
      <c r="B202" s="45"/>
      <c r="C202" s="43" t="s">
        <v>2047</v>
      </c>
      <c r="D202" s="49" t="s">
        <v>1366</v>
      </c>
      <c r="E202" s="45" t="s">
        <v>524</v>
      </c>
      <c r="F202" s="45" t="s">
        <v>476</v>
      </c>
      <c r="G202" s="45" t="s">
        <v>133</v>
      </c>
      <c r="H202" s="45">
        <v>9621511</v>
      </c>
      <c r="I202" s="45">
        <v>9635446</v>
      </c>
      <c r="J202" s="45">
        <v>9621511</v>
      </c>
      <c r="K202" s="45">
        <v>9621511</v>
      </c>
      <c r="L202" s="45">
        <v>4</v>
      </c>
      <c r="M202" s="43" t="s">
        <v>1367</v>
      </c>
      <c r="N202" s="43" t="s">
        <v>1368</v>
      </c>
      <c r="O202" s="43" t="s">
        <v>2126</v>
      </c>
      <c r="P202" s="46">
        <v>-4</v>
      </c>
      <c r="Q202" s="43"/>
      <c r="R202" s="50"/>
      <c r="S202" s="43"/>
    </row>
    <row r="203" spans="1:19" x14ac:dyDescent="0.2">
      <c r="A203" s="44"/>
      <c r="B203" s="45"/>
      <c r="C203" s="43" t="s">
        <v>2047</v>
      </c>
      <c r="D203" s="49" t="s">
        <v>1369</v>
      </c>
      <c r="E203" s="45" t="s">
        <v>524</v>
      </c>
      <c r="F203" s="45" t="s">
        <v>476</v>
      </c>
      <c r="G203" s="45" t="s">
        <v>133</v>
      </c>
      <c r="H203" s="45">
        <v>9621546</v>
      </c>
      <c r="I203" s="45">
        <v>9645489</v>
      </c>
      <c r="J203" s="45">
        <v>9621546</v>
      </c>
      <c r="K203" s="45">
        <v>9621546</v>
      </c>
      <c r="L203" s="45">
        <v>4</v>
      </c>
      <c r="M203" s="43" t="s">
        <v>1370</v>
      </c>
      <c r="N203" s="43" t="s">
        <v>1371</v>
      </c>
      <c r="O203" s="43" t="s">
        <v>2126</v>
      </c>
      <c r="P203" s="46">
        <v>-4</v>
      </c>
      <c r="Q203" s="43"/>
      <c r="R203" s="50"/>
      <c r="S203" s="43"/>
    </row>
    <row r="204" spans="1:19" x14ac:dyDescent="0.2">
      <c r="A204" s="44"/>
      <c r="B204" s="45"/>
      <c r="C204" s="43" t="s">
        <v>2047</v>
      </c>
      <c r="D204" s="49" t="s">
        <v>1372</v>
      </c>
      <c r="E204" s="45" t="s">
        <v>524</v>
      </c>
      <c r="F204" s="45" t="s">
        <v>476</v>
      </c>
      <c r="G204" s="45" t="s">
        <v>133</v>
      </c>
      <c r="H204" s="45">
        <v>9627772</v>
      </c>
      <c r="I204" s="45">
        <v>9634889</v>
      </c>
      <c r="J204" s="45">
        <v>9627772</v>
      </c>
      <c r="K204" s="45">
        <v>9627772</v>
      </c>
      <c r="L204" s="45">
        <v>2</v>
      </c>
      <c r="M204" s="43" t="s">
        <v>1373</v>
      </c>
      <c r="N204" s="43" t="s">
        <v>1374</v>
      </c>
      <c r="O204" s="43" t="s">
        <v>2126</v>
      </c>
      <c r="P204" s="46">
        <v>-2</v>
      </c>
      <c r="Q204" s="43"/>
      <c r="R204" s="50"/>
      <c r="S204" s="43"/>
    </row>
    <row r="205" spans="1:19" x14ac:dyDescent="0.2">
      <c r="A205" s="44" t="s">
        <v>476</v>
      </c>
      <c r="B205" s="45">
        <v>4623</v>
      </c>
      <c r="C205" s="43" t="s">
        <v>2048</v>
      </c>
      <c r="D205" s="49" t="s">
        <v>525</v>
      </c>
      <c r="E205" s="45" t="s">
        <v>528</v>
      </c>
      <c r="F205" s="45" t="s">
        <v>476</v>
      </c>
      <c r="G205" s="45" t="s">
        <v>142</v>
      </c>
      <c r="H205" s="45">
        <v>12433102</v>
      </c>
      <c r="I205" s="45">
        <v>12484816</v>
      </c>
      <c r="J205" s="45">
        <v>12457521</v>
      </c>
      <c r="K205" s="45">
        <v>12484657</v>
      </c>
      <c r="L205" s="45">
        <v>5</v>
      </c>
      <c r="M205" s="43" t="s">
        <v>526</v>
      </c>
      <c r="N205" s="43" t="s">
        <v>527</v>
      </c>
      <c r="O205" s="43" t="s">
        <v>2124</v>
      </c>
      <c r="P205" s="46" t="s">
        <v>529</v>
      </c>
      <c r="Q205" s="43"/>
      <c r="R205" s="50"/>
      <c r="S205" s="43"/>
    </row>
    <row r="206" spans="1:19" x14ac:dyDescent="0.2">
      <c r="A206" s="44"/>
      <c r="B206" s="45"/>
      <c r="C206" s="43" t="s">
        <v>2049</v>
      </c>
      <c r="D206" s="49" t="s">
        <v>1375</v>
      </c>
      <c r="E206" s="45" t="s">
        <v>1378</v>
      </c>
      <c r="F206" s="45" t="s">
        <v>476</v>
      </c>
      <c r="G206" s="45" t="s">
        <v>133</v>
      </c>
      <c r="H206" s="45">
        <v>12450934</v>
      </c>
      <c r="I206" s="45">
        <v>12460705</v>
      </c>
      <c r="J206" s="45">
        <v>12450934</v>
      </c>
      <c r="K206" s="45">
        <v>12450934</v>
      </c>
      <c r="L206" s="45">
        <v>3</v>
      </c>
      <c r="M206" s="43" t="s">
        <v>1376</v>
      </c>
      <c r="N206" s="43" t="s">
        <v>1377</v>
      </c>
      <c r="O206" s="43" t="s">
        <v>2126</v>
      </c>
      <c r="P206" s="46">
        <v>-3</v>
      </c>
      <c r="Q206" s="43"/>
      <c r="R206" s="50"/>
      <c r="S206" s="43"/>
    </row>
    <row r="207" spans="1:19" x14ac:dyDescent="0.2">
      <c r="A207" s="44" t="s">
        <v>530</v>
      </c>
      <c r="B207" s="45">
        <v>570</v>
      </c>
      <c r="C207" s="43" t="s">
        <v>2050</v>
      </c>
      <c r="D207" s="49" t="s">
        <v>531</v>
      </c>
      <c r="E207" s="45" t="s">
        <v>534</v>
      </c>
      <c r="F207" s="45" t="s">
        <v>530</v>
      </c>
      <c r="G207" s="45" t="s">
        <v>133</v>
      </c>
      <c r="H207" s="45">
        <v>71276592</v>
      </c>
      <c r="I207" s="45">
        <v>71395670</v>
      </c>
      <c r="J207" s="45">
        <v>71348954</v>
      </c>
      <c r="K207" s="45">
        <v>71395273</v>
      </c>
      <c r="L207" s="45">
        <v>13</v>
      </c>
      <c r="M207" s="43" t="s">
        <v>532</v>
      </c>
      <c r="N207" s="43" t="s">
        <v>533</v>
      </c>
      <c r="O207" s="43" t="s">
        <v>2124</v>
      </c>
      <c r="P207" s="46" t="s">
        <v>535</v>
      </c>
      <c r="Q207" s="43"/>
      <c r="R207" s="50"/>
      <c r="S207" s="43"/>
    </row>
    <row r="208" spans="1:19" x14ac:dyDescent="0.2">
      <c r="A208" s="44"/>
      <c r="B208" s="45"/>
      <c r="C208" s="43" t="s">
        <v>2050</v>
      </c>
      <c r="D208" s="49" t="s">
        <v>1379</v>
      </c>
      <c r="E208" s="45" t="s">
        <v>534</v>
      </c>
      <c r="F208" s="45" t="s">
        <v>530</v>
      </c>
      <c r="G208" s="45" t="s">
        <v>133</v>
      </c>
      <c r="H208" s="45">
        <v>71331763</v>
      </c>
      <c r="I208" s="45">
        <v>71435061</v>
      </c>
      <c r="J208" s="45">
        <v>71348954</v>
      </c>
      <c r="K208" s="45">
        <v>71434807</v>
      </c>
      <c r="L208" s="45">
        <v>28</v>
      </c>
      <c r="M208" s="43" t="s">
        <v>1380</v>
      </c>
      <c r="N208" s="43" t="s">
        <v>1381</v>
      </c>
      <c r="O208" s="43" t="s">
        <v>2124</v>
      </c>
      <c r="P208" s="46" t="s">
        <v>1382</v>
      </c>
      <c r="Q208" s="43"/>
      <c r="R208" s="50"/>
      <c r="S208" s="43"/>
    </row>
    <row r="209" spans="1:19" x14ac:dyDescent="0.2">
      <c r="A209" s="44"/>
      <c r="B209" s="45"/>
      <c r="C209" s="43" t="s">
        <v>2050</v>
      </c>
      <c r="D209" s="49" t="s">
        <v>1383</v>
      </c>
      <c r="E209" s="45" t="s">
        <v>534</v>
      </c>
      <c r="F209" s="45" t="s">
        <v>530</v>
      </c>
      <c r="G209" s="45" t="s">
        <v>133</v>
      </c>
      <c r="H209" s="45">
        <v>71331781</v>
      </c>
      <c r="I209" s="45">
        <v>71435061</v>
      </c>
      <c r="J209" s="45">
        <v>71348954</v>
      </c>
      <c r="K209" s="45">
        <v>71434807</v>
      </c>
      <c r="L209" s="45">
        <v>28</v>
      </c>
      <c r="M209" s="43" t="s">
        <v>1384</v>
      </c>
      <c r="N209" s="43" t="s">
        <v>1385</v>
      </c>
      <c r="O209" s="43" t="s">
        <v>2124</v>
      </c>
      <c r="P209" s="46" t="s">
        <v>1382</v>
      </c>
      <c r="Q209" s="43"/>
      <c r="R209" s="50"/>
      <c r="S209" s="43"/>
    </row>
    <row r="210" spans="1:19" x14ac:dyDescent="0.2">
      <c r="A210" s="44" t="s">
        <v>530</v>
      </c>
      <c r="B210" s="45" t="s">
        <v>536</v>
      </c>
      <c r="C210" s="43" t="s">
        <v>2051</v>
      </c>
      <c r="D210" s="49" t="s">
        <v>537</v>
      </c>
      <c r="E210" s="45" t="s">
        <v>540</v>
      </c>
      <c r="F210" s="45" t="s">
        <v>530</v>
      </c>
      <c r="G210" s="45" t="s">
        <v>133</v>
      </c>
      <c r="H210" s="45">
        <v>96208406</v>
      </c>
      <c r="I210" s="45">
        <v>96242581</v>
      </c>
      <c r="J210" s="45">
        <v>96208406</v>
      </c>
      <c r="K210" s="45">
        <v>96208406</v>
      </c>
      <c r="L210" s="45">
        <v>3</v>
      </c>
      <c r="M210" s="43" t="s">
        <v>538</v>
      </c>
      <c r="N210" s="43" t="s">
        <v>539</v>
      </c>
      <c r="O210" s="43" t="s">
        <v>2126</v>
      </c>
      <c r="P210" s="46">
        <v>-3</v>
      </c>
      <c r="Q210" s="43"/>
      <c r="R210" s="50"/>
      <c r="S210" s="43"/>
    </row>
    <row r="211" spans="1:19" x14ac:dyDescent="0.2">
      <c r="A211" s="44" t="s">
        <v>530</v>
      </c>
      <c r="B211" s="45">
        <v>552</v>
      </c>
      <c r="C211" s="43" t="s">
        <v>2052</v>
      </c>
      <c r="D211" s="49" t="s">
        <v>541</v>
      </c>
      <c r="E211" s="45" t="s">
        <v>544</v>
      </c>
      <c r="F211" s="45" t="s">
        <v>530</v>
      </c>
      <c r="G211" s="45" t="s">
        <v>142</v>
      </c>
      <c r="H211" s="45">
        <v>63119558</v>
      </c>
      <c r="I211" s="45">
        <v>63588477</v>
      </c>
      <c r="J211" s="45">
        <v>63122005</v>
      </c>
      <c r="K211" s="45">
        <v>63588271</v>
      </c>
      <c r="L211" s="45">
        <v>18</v>
      </c>
      <c r="M211" s="43" t="s">
        <v>542</v>
      </c>
      <c r="N211" s="43" t="s">
        <v>543</v>
      </c>
      <c r="O211" s="43" t="s">
        <v>2124</v>
      </c>
      <c r="P211" s="46" t="s">
        <v>545</v>
      </c>
      <c r="Q211" s="43"/>
      <c r="R211" s="50"/>
      <c r="S211" s="43"/>
    </row>
    <row r="212" spans="1:19" x14ac:dyDescent="0.2">
      <c r="A212" s="44"/>
      <c r="B212" s="45"/>
      <c r="C212" s="43" t="s">
        <v>2052</v>
      </c>
      <c r="D212" s="49" t="s">
        <v>1386</v>
      </c>
      <c r="E212" s="45" t="s">
        <v>544</v>
      </c>
      <c r="F212" s="45" t="s">
        <v>530</v>
      </c>
      <c r="G212" s="45" t="s">
        <v>142</v>
      </c>
      <c r="H212" s="45">
        <v>63121401</v>
      </c>
      <c r="I212" s="45">
        <v>63477934</v>
      </c>
      <c r="J212" s="45">
        <v>63122005</v>
      </c>
      <c r="K212" s="45">
        <v>63437477</v>
      </c>
      <c r="L212" s="45">
        <v>12</v>
      </c>
      <c r="M212" s="43" t="s">
        <v>1387</v>
      </c>
      <c r="N212" s="43" t="s">
        <v>1388</v>
      </c>
      <c r="O212" s="43" t="s">
        <v>2124</v>
      </c>
      <c r="P212" s="46" t="s">
        <v>1389</v>
      </c>
      <c r="Q212" s="43"/>
      <c r="R212" s="50"/>
      <c r="S212" s="43"/>
    </row>
    <row r="213" spans="1:19" x14ac:dyDescent="0.2">
      <c r="A213" s="44"/>
      <c r="B213" s="45"/>
      <c r="C213" s="43" t="s">
        <v>2052</v>
      </c>
      <c r="D213" s="49" t="s">
        <v>1390</v>
      </c>
      <c r="E213" s="45" t="s">
        <v>544</v>
      </c>
      <c r="F213" s="45" t="s">
        <v>530</v>
      </c>
      <c r="G213" s="45" t="s">
        <v>142</v>
      </c>
      <c r="H213" s="45">
        <v>63121813</v>
      </c>
      <c r="I213" s="45">
        <v>63443230</v>
      </c>
      <c r="J213" s="45">
        <v>63122005</v>
      </c>
      <c r="K213" s="45">
        <v>63437477</v>
      </c>
      <c r="L213" s="45">
        <v>12</v>
      </c>
      <c r="M213" s="43" t="s">
        <v>1391</v>
      </c>
      <c r="N213" s="43" t="s">
        <v>1392</v>
      </c>
      <c r="O213" s="43" t="s">
        <v>2124</v>
      </c>
      <c r="P213" s="46" t="s">
        <v>1389</v>
      </c>
      <c r="Q213" s="43"/>
      <c r="R213" s="50"/>
      <c r="S213" s="43"/>
    </row>
    <row r="214" spans="1:19" x14ac:dyDescent="0.2">
      <c r="A214" s="44"/>
      <c r="B214" s="45"/>
      <c r="C214" s="43" t="s">
        <v>2052</v>
      </c>
      <c r="D214" s="49" t="s">
        <v>1393</v>
      </c>
      <c r="E214" s="45" t="s">
        <v>544</v>
      </c>
      <c r="F214" s="45" t="s">
        <v>530</v>
      </c>
      <c r="G214" s="45" t="s">
        <v>142</v>
      </c>
      <c r="H214" s="45">
        <v>63121830</v>
      </c>
      <c r="I214" s="45">
        <v>63438007</v>
      </c>
      <c r="J214" s="45">
        <v>63122005</v>
      </c>
      <c r="K214" s="45">
        <v>63437883</v>
      </c>
      <c r="L214" s="45">
        <v>12</v>
      </c>
      <c r="M214" s="43" t="s">
        <v>1394</v>
      </c>
      <c r="N214" s="43" t="s">
        <v>1395</v>
      </c>
      <c r="O214" s="43" t="s">
        <v>2124</v>
      </c>
      <c r="P214" s="46" t="s">
        <v>1396</v>
      </c>
      <c r="Q214" s="43"/>
      <c r="R214" s="50"/>
      <c r="S214" s="43"/>
    </row>
    <row r="215" spans="1:19" x14ac:dyDescent="0.2">
      <c r="A215" s="44"/>
      <c r="B215" s="45"/>
      <c r="C215" s="43" t="s">
        <v>2052</v>
      </c>
      <c r="D215" s="49" t="s">
        <v>1397</v>
      </c>
      <c r="E215" s="45" t="s">
        <v>544</v>
      </c>
      <c r="F215" s="45" t="s">
        <v>530</v>
      </c>
      <c r="G215" s="45" t="s">
        <v>142</v>
      </c>
      <c r="H215" s="45">
        <v>63228387</v>
      </c>
      <c r="I215" s="45">
        <v>63588518</v>
      </c>
      <c r="J215" s="45">
        <v>63229827</v>
      </c>
      <c r="K215" s="45">
        <v>63588271</v>
      </c>
      <c r="L215" s="45">
        <v>14</v>
      </c>
      <c r="M215" s="43" t="s">
        <v>1398</v>
      </c>
      <c r="N215" s="43" t="s">
        <v>1399</v>
      </c>
      <c r="O215" s="43" t="s">
        <v>2124</v>
      </c>
      <c r="P215" s="46" t="s">
        <v>1400</v>
      </c>
      <c r="Q215" s="43"/>
      <c r="R215" s="50"/>
      <c r="S215" s="43"/>
    </row>
    <row r="216" spans="1:19" x14ac:dyDescent="0.2">
      <c r="A216" s="44" t="s">
        <v>530</v>
      </c>
      <c r="B216" s="45">
        <v>845</v>
      </c>
      <c r="C216" s="43" t="s">
        <v>2053</v>
      </c>
      <c r="D216" s="49" t="s">
        <v>546</v>
      </c>
      <c r="E216" s="45" t="s">
        <v>547</v>
      </c>
      <c r="F216" s="45" t="s">
        <v>530</v>
      </c>
      <c r="G216" s="45" t="s">
        <v>142</v>
      </c>
      <c r="H216" s="45">
        <v>240028964</v>
      </c>
      <c r="I216" s="45">
        <v>240030456</v>
      </c>
      <c r="J216" s="45">
        <v>240029490</v>
      </c>
      <c r="K216" s="45">
        <v>240030429</v>
      </c>
      <c r="L216" s="45">
        <v>1</v>
      </c>
      <c r="M216" s="43">
        <v>240028964</v>
      </c>
      <c r="N216" s="43">
        <v>240030456</v>
      </c>
      <c r="O216" s="43" t="s">
        <v>2124</v>
      </c>
      <c r="P216" s="46">
        <v>0</v>
      </c>
      <c r="Q216" s="43"/>
      <c r="R216" s="50"/>
      <c r="S216" s="43"/>
    </row>
    <row r="217" spans="1:19" x14ac:dyDescent="0.2">
      <c r="A217" s="44"/>
      <c r="B217" s="45"/>
      <c r="C217" s="43" t="s">
        <v>2054</v>
      </c>
      <c r="D217" s="49" t="s">
        <v>1401</v>
      </c>
      <c r="E217" s="45" t="s">
        <v>1402</v>
      </c>
      <c r="F217" s="45" t="s">
        <v>530</v>
      </c>
      <c r="G217" s="45" t="s">
        <v>142</v>
      </c>
      <c r="H217" s="45">
        <v>240045076</v>
      </c>
      <c r="I217" s="45">
        <v>240046072</v>
      </c>
      <c r="J217" s="45">
        <v>240045076</v>
      </c>
      <c r="K217" s="45">
        <v>240046072</v>
      </c>
      <c r="L217" s="45">
        <v>1</v>
      </c>
      <c r="M217" s="43">
        <v>240045076</v>
      </c>
      <c r="N217" s="43">
        <v>240046072</v>
      </c>
      <c r="O217" s="43" t="s">
        <v>2124</v>
      </c>
      <c r="P217" s="46">
        <v>0</v>
      </c>
      <c r="Q217" s="43"/>
      <c r="R217" s="50"/>
      <c r="S217" s="43"/>
    </row>
    <row r="218" spans="1:19" x14ac:dyDescent="0.2">
      <c r="A218" s="44"/>
      <c r="B218" s="45"/>
      <c r="C218" s="43" t="s">
        <v>2054</v>
      </c>
      <c r="D218" s="49" t="s">
        <v>1403</v>
      </c>
      <c r="E218" s="45" t="s">
        <v>1402</v>
      </c>
      <c r="F218" s="45" t="s">
        <v>530</v>
      </c>
      <c r="G218" s="45" t="s">
        <v>142</v>
      </c>
      <c r="H218" s="45">
        <v>240045076</v>
      </c>
      <c r="I218" s="45">
        <v>240047027</v>
      </c>
      <c r="J218" s="45">
        <v>240045076</v>
      </c>
      <c r="K218" s="45">
        <v>240046072</v>
      </c>
      <c r="L218" s="45">
        <v>2</v>
      </c>
      <c r="M218" s="43" t="s">
        <v>1404</v>
      </c>
      <c r="N218" s="43" t="s">
        <v>1405</v>
      </c>
      <c r="O218" s="43" t="s">
        <v>2124</v>
      </c>
      <c r="P218" s="46" t="s">
        <v>587</v>
      </c>
      <c r="Q218" s="43"/>
      <c r="R218" s="50"/>
      <c r="S218" s="43"/>
    </row>
    <row r="219" spans="1:19" x14ac:dyDescent="0.2">
      <c r="A219" s="44" t="s">
        <v>530</v>
      </c>
      <c r="B219" s="45">
        <v>558</v>
      </c>
      <c r="C219" s="43" t="s">
        <v>1932</v>
      </c>
      <c r="D219" s="49" t="s">
        <v>548</v>
      </c>
      <c r="E219" s="45" t="s">
        <v>551</v>
      </c>
      <c r="F219" s="45" t="s">
        <v>530</v>
      </c>
      <c r="G219" s="45" t="s">
        <v>133</v>
      </c>
      <c r="H219" s="45">
        <v>64228495</v>
      </c>
      <c r="I219" s="45">
        <v>64252853</v>
      </c>
      <c r="J219" s="45">
        <v>64228495</v>
      </c>
      <c r="K219" s="45">
        <v>64228495</v>
      </c>
      <c r="L219" s="45">
        <v>5</v>
      </c>
      <c r="M219" s="43" t="s">
        <v>549</v>
      </c>
      <c r="N219" s="43" t="s">
        <v>550</v>
      </c>
      <c r="O219" s="43" t="s">
        <v>2126</v>
      </c>
      <c r="P219" s="46">
        <v>-5</v>
      </c>
      <c r="Q219" s="43" t="s">
        <v>61</v>
      </c>
      <c r="R219" s="50">
        <v>-1.56327125627834</v>
      </c>
      <c r="S219" s="47">
        <v>1.7597786422475101E-7</v>
      </c>
    </row>
    <row r="220" spans="1:19" x14ac:dyDescent="0.2">
      <c r="A220" s="44"/>
      <c r="B220" s="45"/>
      <c r="C220" s="43" t="s">
        <v>1932</v>
      </c>
      <c r="D220" s="49" t="s">
        <v>1406</v>
      </c>
      <c r="E220" s="45" t="s">
        <v>551</v>
      </c>
      <c r="F220" s="45" t="s">
        <v>530</v>
      </c>
      <c r="G220" s="45" t="s">
        <v>133</v>
      </c>
      <c r="H220" s="45">
        <v>64228524</v>
      </c>
      <c r="I220" s="45">
        <v>64252821</v>
      </c>
      <c r="J220" s="45">
        <v>64228524</v>
      </c>
      <c r="K220" s="45">
        <v>64228524</v>
      </c>
      <c r="L220" s="45">
        <v>4</v>
      </c>
      <c r="M220" s="43" t="s">
        <v>1407</v>
      </c>
      <c r="N220" s="43" t="s">
        <v>1408</v>
      </c>
      <c r="O220" s="43" t="s">
        <v>2126</v>
      </c>
      <c r="P220" s="46">
        <v>-4</v>
      </c>
      <c r="Q220" s="43" t="s">
        <v>61</v>
      </c>
      <c r="R220" s="50">
        <v>-1.56327125627834</v>
      </c>
      <c r="S220" s="47">
        <v>1.7597786422475101E-7</v>
      </c>
    </row>
    <row r="221" spans="1:19" x14ac:dyDescent="0.2">
      <c r="A221" s="44" t="s">
        <v>530</v>
      </c>
      <c r="B221" s="45">
        <v>792</v>
      </c>
      <c r="C221" s="43" t="s">
        <v>2055</v>
      </c>
      <c r="D221" s="49" t="s">
        <v>552</v>
      </c>
      <c r="E221" s="45" t="s">
        <v>555</v>
      </c>
      <c r="F221" s="45" t="s">
        <v>530</v>
      </c>
      <c r="G221" s="45" t="s">
        <v>133</v>
      </c>
      <c r="H221" s="45">
        <v>206203542</v>
      </c>
      <c r="I221" s="45">
        <v>206265326</v>
      </c>
      <c r="J221" s="45">
        <v>206203542</v>
      </c>
      <c r="K221" s="45">
        <v>206203542</v>
      </c>
      <c r="L221" s="45">
        <v>6</v>
      </c>
      <c r="M221" s="43" t="s">
        <v>553</v>
      </c>
      <c r="N221" s="43" t="s">
        <v>554</v>
      </c>
      <c r="O221" s="43" t="s">
        <v>2126</v>
      </c>
      <c r="P221" s="46">
        <v>-6</v>
      </c>
      <c r="Q221" s="43"/>
      <c r="R221" s="50"/>
      <c r="S221" s="43"/>
    </row>
    <row r="222" spans="1:19" x14ac:dyDescent="0.2">
      <c r="A222" s="44"/>
      <c r="B222" s="45"/>
      <c r="C222" s="43" t="s">
        <v>2056</v>
      </c>
      <c r="D222" s="49" t="s">
        <v>1409</v>
      </c>
      <c r="E222" s="45" t="s">
        <v>1410</v>
      </c>
      <c r="F222" s="45" t="s">
        <v>530</v>
      </c>
      <c r="G222" s="45" t="s">
        <v>142</v>
      </c>
      <c r="H222" s="45">
        <v>206260065</v>
      </c>
      <c r="I222" s="45">
        <v>206260214</v>
      </c>
      <c r="J222" s="45">
        <v>206260065</v>
      </c>
      <c r="K222" s="45">
        <v>206260065</v>
      </c>
      <c r="L222" s="45">
        <v>1</v>
      </c>
      <c r="M222" s="43">
        <v>206260065</v>
      </c>
      <c r="N222" s="43">
        <v>206260214</v>
      </c>
      <c r="O222" s="43" t="s">
        <v>2126</v>
      </c>
      <c r="P222" s="46">
        <v>-1</v>
      </c>
      <c r="Q222" s="43"/>
      <c r="R222" s="50"/>
      <c r="S222" s="43"/>
    </row>
    <row r="223" spans="1:19" x14ac:dyDescent="0.2">
      <c r="A223" s="44" t="s">
        <v>530</v>
      </c>
      <c r="B223" s="45" t="s">
        <v>556</v>
      </c>
      <c r="C223" s="43" t="s">
        <v>2057</v>
      </c>
      <c r="D223" s="49" t="s">
        <v>557</v>
      </c>
      <c r="E223" s="45" t="s">
        <v>560</v>
      </c>
      <c r="F223" s="45" t="s">
        <v>530</v>
      </c>
      <c r="G223" s="45" t="s">
        <v>133</v>
      </c>
      <c r="H223" s="45">
        <v>30447235</v>
      </c>
      <c r="I223" s="45">
        <v>30644224</v>
      </c>
      <c r="J223" s="45">
        <v>30525590</v>
      </c>
      <c r="K223" s="45">
        <v>30640619</v>
      </c>
      <c r="L223" s="45">
        <v>6</v>
      </c>
      <c r="M223" s="43" t="s">
        <v>558</v>
      </c>
      <c r="N223" s="43" t="s">
        <v>559</v>
      </c>
      <c r="O223" s="43" t="s">
        <v>2124</v>
      </c>
      <c r="P223" s="46" t="s">
        <v>561</v>
      </c>
      <c r="Q223" s="43"/>
      <c r="R223" s="50"/>
      <c r="S223" s="43"/>
    </row>
    <row r="224" spans="1:19" x14ac:dyDescent="0.2">
      <c r="A224" s="44"/>
      <c r="B224" s="45"/>
      <c r="C224" s="43" t="s">
        <v>2057</v>
      </c>
      <c r="D224" s="49" t="s">
        <v>1411</v>
      </c>
      <c r="E224" s="45" t="s">
        <v>560</v>
      </c>
      <c r="F224" s="45" t="s">
        <v>530</v>
      </c>
      <c r="G224" s="45" t="s">
        <v>133</v>
      </c>
      <c r="H224" s="45">
        <v>30447242</v>
      </c>
      <c r="I224" s="45">
        <v>30607845</v>
      </c>
      <c r="J224" s="45">
        <v>30459612</v>
      </c>
      <c r="K224" s="45">
        <v>30606200</v>
      </c>
      <c r="L224" s="45">
        <v>7</v>
      </c>
      <c r="M224" s="43" t="s">
        <v>1412</v>
      </c>
      <c r="N224" s="43" t="s">
        <v>1413</v>
      </c>
      <c r="O224" s="43" t="s">
        <v>2124</v>
      </c>
      <c r="P224" s="46" t="s">
        <v>1414</v>
      </c>
      <c r="Q224" s="43"/>
      <c r="R224" s="50"/>
      <c r="S224" s="43"/>
    </row>
    <row r="225" spans="1:19" x14ac:dyDescent="0.2">
      <c r="A225" s="44"/>
      <c r="B225" s="45"/>
      <c r="C225" s="43" t="s">
        <v>2057</v>
      </c>
      <c r="D225" s="49" t="s">
        <v>1415</v>
      </c>
      <c r="E225" s="45" t="s">
        <v>560</v>
      </c>
      <c r="F225" s="45" t="s">
        <v>530</v>
      </c>
      <c r="G225" s="45" t="s">
        <v>133</v>
      </c>
      <c r="H225" s="45">
        <v>30447256</v>
      </c>
      <c r="I225" s="45">
        <v>30644225</v>
      </c>
      <c r="J225" s="45">
        <v>30459612</v>
      </c>
      <c r="K225" s="45">
        <v>30640619</v>
      </c>
      <c r="L225" s="45">
        <v>7</v>
      </c>
      <c r="M225" s="43" t="s">
        <v>1416</v>
      </c>
      <c r="N225" s="43" t="s">
        <v>1417</v>
      </c>
      <c r="O225" s="43" t="s">
        <v>2124</v>
      </c>
      <c r="P225" s="46" t="s">
        <v>1414</v>
      </c>
      <c r="Q225" s="43"/>
      <c r="R225" s="50"/>
      <c r="S225" s="43"/>
    </row>
    <row r="226" spans="1:19" x14ac:dyDescent="0.2">
      <c r="A226" s="44" t="s">
        <v>530</v>
      </c>
      <c r="B226" s="45">
        <v>699</v>
      </c>
      <c r="C226" s="43" t="s">
        <v>2058</v>
      </c>
      <c r="D226" s="49" t="s">
        <v>562</v>
      </c>
      <c r="E226" s="45" t="s">
        <v>565</v>
      </c>
      <c r="F226" s="45" t="s">
        <v>530</v>
      </c>
      <c r="G226" s="45" t="s">
        <v>133</v>
      </c>
      <c r="H226" s="45">
        <v>142877656</v>
      </c>
      <c r="I226" s="45">
        <v>142990052</v>
      </c>
      <c r="J226" s="45">
        <v>142885367</v>
      </c>
      <c r="K226" s="45">
        <v>142988866</v>
      </c>
      <c r="L226" s="45">
        <v>12</v>
      </c>
      <c r="M226" s="43" t="s">
        <v>563</v>
      </c>
      <c r="N226" s="43" t="s">
        <v>564</v>
      </c>
      <c r="O226" s="43" t="s">
        <v>2124</v>
      </c>
      <c r="P226" s="46" t="s">
        <v>566</v>
      </c>
      <c r="Q226" s="43"/>
      <c r="R226" s="50"/>
      <c r="S226" s="43"/>
    </row>
    <row r="227" spans="1:19" x14ac:dyDescent="0.2">
      <c r="A227" s="44"/>
      <c r="B227" s="45"/>
      <c r="C227" s="43" t="s">
        <v>2058</v>
      </c>
      <c r="D227" s="49" t="s">
        <v>1418</v>
      </c>
      <c r="E227" s="45" t="s">
        <v>565</v>
      </c>
      <c r="F227" s="45" t="s">
        <v>530</v>
      </c>
      <c r="G227" s="45" t="s">
        <v>133</v>
      </c>
      <c r="H227" s="45">
        <v>142877663</v>
      </c>
      <c r="I227" s="45">
        <v>143042172</v>
      </c>
      <c r="J227" s="45">
        <v>142885367</v>
      </c>
      <c r="K227" s="45">
        <v>143042172</v>
      </c>
      <c r="L227" s="45">
        <v>15</v>
      </c>
      <c r="M227" s="43" t="s">
        <v>1419</v>
      </c>
      <c r="N227" s="43" t="s">
        <v>1420</v>
      </c>
      <c r="O227" s="43" t="s">
        <v>2124</v>
      </c>
      <c r="P227" s="46" t="s">
        <v>1421</v>
      </c>
      <c r="Q227" s="43"/>
      <c r="R227" s="50"/>
      <c r="S227" s="43"/>
    </row>
    <row r="228" spans="1:19" x14ac:dyDescent="0.2">
      <c r="A228" s="44"/>
      <c r="B228" s="45"/>
      <c r="C228" s="43" t="s">
        <v>2058</v>
      </c>
      <c r="D228" s="49" t="s">
        <v>1422</v>
      </c>
      <c r="E228" s="45" t="s">
        <v>565</v>
      </c>
      <c r="F228" s="45" t="s">
        <v>530</v>
      </c>
      <c r="G228" s="45" t="s">
        <v>133</v>
      </c>
      <c r="H228" s="45">
        <v>142877663</v>
      </c>
      <c r="I228" s="45">
        <v>143055833</v>
      </c>
      <c r="J228" s="45">
        <v>142885367</v>
      </c>
      <c r="K228" s="45">
        <v>143042172</v>
      </c>
      <c r="L228" s="45">
        <v>14</v>
      </c>
      <c r="M228" s="43" t="s">
        <v>1423</v>
      </c>
      <c r="N228" s="43" t="s">
        <v>1424</v>
      </c>
      <c r="O228" s="43" t="s">
        <v>2124</v>
      </c>
      <c r="P228" s="46" t="s">
        <v>1425</v>
      </c>
      <c r="Q228" s="43"/>
      <c r="R228" s="50"/>
      <c r="S228" s="43"/>
    </row>
    <row r="229" spans="1:19" x14ac:dyDescent="0.2">
      <c r="A229" s="44"/>
      <c r="B229" s="45"/>
      <c r="C229" s="43" t="s">
        <v>2058</v>
      </c>
      <c r="D229" s="49" t="s">
        <v>1426</v>
      </c>
      <c r="E229" s="45" t="s">
        <v>565</v>
      </c>
      <c r="F229" s="45" t="s">
        <v>530</v>
      </c>
      <c r="G229" s="45" t="s">
        <v>133</v>
      </c>
      <c r="H229" s="45">
        <v>142877665</v>
      </c>
      <c r="I229" s="45">
        <v>142947421</v>
      </c>
      <c r="J229" s="45">
        <v>142885367</v>
      </c>
      <c r="K229" s="45">
        <v>142947182</v>
      </c>
      <c r="L229" s="45">
        <v>5</v>
      </c>
      <c r="M229" s="43" t="s">
        <v>1427</v>
      </c>
      <c r="N229" s="43" t="s">
        <v>1428</v>
      </c>
      <c r="O229" s="43" t="s">
        <v>2124</v>
      </c>
      <c r="P229" s="46" t="s">
        <v>1429</v>
      </c>
      <c r="Q229" s="43"/>
      <c r="R229" s="50"/>
      <c r="S229" s="43"/>
    </row>
    <row r="230" spans="1:19" x14ac:dyDescent="0.2">
      <c r="A230" s="44" t="s">
        <v>530</v>
      </c>
      <c r="B230" s="45" t="s">
        <v>567</v>
      </c>
      <c r="C230" s="43" t="s">
        <v>2059</v>
      </c>
      <c r="D230" s="49" t="s">
        <v>568</v>
      </c>
      <c r="E230" s="45" t="s">
        <v>571</v>
      </c>
      <c r="F230" s="45" t="s">
        <v>530</v>
      </c>
      <c r="G230" s="45" t="s">
        <v>142</v>
      </c>
      <c r="H230" s="45">
        <v>63892145</v>
      </c>
      <c r="I230" s="45">
        <v>64019072</v>
      </c>
      <c r="J230" s="45">
        <v>63893429</v>
      </c>
      <c r="K230" s="45">
        <v>63983999</v>
      </c>
      <c r="L230" s="45">
        <v>23</v>
      </c>
      <c r="M230" s="43" t="s">
        <v>569</v>
      </c>
      <c r="N230" s="43" t="s">
        <v>570</v>
      </c>
      <c r="O230" s="43" t="s">
        <v>2124</v>
      </c>
      <c r="P230" s="46" t="s">
        <v>572</v>
      </c>
      <c r="Q230" s="43"/>
      <c r="R230" s="50"/>
      <c r="S230" s="43"/>
    </row>
    <row r="231" spans="1:19" x14ac:dyDescent="0.2">
      <c r="A231" s="44"/>
      <c r="B231" s="45"/>
      <c r="C231" s="43" t="s">
        <v>2059</v>
      </c>
      <c r="D231" s="49" t="s">
        <v>1430</v>
      </c>
      <c r="E231" s="45" t="s">
        <v>571</v>
      </c>
      <c r="F231" s="45" t="s">
        <v>530</v>
      </c>
      <c r="G231" s="45" t="s">
        <v>142</v>
      </c>
      <c r="H231" s="45">
        <v>63892149</v>
      </c>
      <c r="I231" s="45">
        <v>64019428</v>
      </c>
      <c r="J231" s="45">
        <v>63893429</v>
      </c>
      <c r="K231" s="45">
        <v>63983999</v>
      </c>
      <c r="L231" s="45">
        <v>23</v>
      </c>
      <c r="M231" s="43" t="s">
        <v>1431</v>
      </c>
      <c r="N231" s="43" t="s">
        <v>1432</v>
      </c>
      <c r="O231" s="43" t="s">
        <v>2124</v>
      </c>
      <c r="P231" s="46" t="s">
        <v>572</v>
      </c>
      <c r="Q231" s="43"/>
      <c r="R231" s="50"/>
      <c r="S231" s="43"/>
    </row>
    <row r="232" spans="1:19" x14ac:dyDescent="0.2">
      <c r="A232" s="44" t="s">
        <v>530</v>
      </c>
      <c r="B232" s="45">
        <v>787</v>
      </c>
      <c r="C232" s="43" t="s">
        <v>1933</v>
      </c>
      <c r="D232" s="49" t="s">
        <v>573</v>
      </c>
      <c r="E232" s="45" t="s">
        <v>576</v>
      </c>
      <c r="F232" s="45" t="s">
        <v>530</v>
      </c>
      <c r="G232" s="45" t="s">
        <v>142</v>
      </c>
      <c r="H232" s="45">
        <v>197568223</v>
      </c>
      <c r="I232" s="45">
        <v>197675587</v>
      </c>
      <c r="J232" s="45">
        <v>197572007</v>
      </c>
      <c r="K232" s="45">
        <v>197675458</v>
      </c>
      <c r="L232" s="45">
        <v>9</v>
      </c>
      <c r="M232" s="43" t="s">
        <v>574</v>
      </c>
      <c r="N232" s="43" t="s">
        <v>575</v>
      </c>
      <c r="O232" s="43" t="s">
        <v>2124</v>
      </c>
      <c r="P232" s="46" t="s">
        <v>577</v>
      </c>
      <c r="Q232" s="43" t="s">
        <v>61</v>
      </c>
      <c r="R232" s="50">
        <v>-1.0117357760321</v>
      </c>
      <c r="S232" s="43">
        <v>6.1743601554508599E-3</v>
      </c>
    </row>
    <row r="233" spans="1:19" x14ac:dyDescent="0.2">
      <c r="A233" s="44" t="s">
        <v>530</v>
      </c>
      <c r="B233" s="45">
        <v>468</v>
      </c>
      <c r="C233" s="43" t="s">
        <v>1934</v>
      </c>
      <c r="D233" s="49" t="s">
        <v>578</v>
      </c>
      <c r="E233" s="45" t="s">
        <v>581</v>
      </c>
      <c r="F233" s="45" t="s">
        <v>530</v>
      </c>
      <c r="G233" s="45" t="s">
        <v>142</v>
      </c>
      <c r="H233" s="45">
        <v>8852689</v>
      </c>
      <c r="I233" s="45">
        <v>9003684</v>
      </c>
      <c r="J233" s="45">
        <v>8858678</v>
      </c>
      <c r="K233" s="45">
        <v>9003614</v>
      </c>
      <c r="L233" s="45">
        <v>13</v>
      </c>
      <c r="M233" s="43" t="s">
        <v>579</v>
      </c>
      <c r="N233" s="43" t="s">
        <v>580</v>
      </c>
      <c r="O233" s="43" t="s">
        <v>2124</v>
      </c>
      <c r="P233" s="46" t="s">
        <v>582</v>
      </c>
      <c r="Q233" s="43" t="s">
        <v>61</v>
      </c>
      <c r="R233" s="50">
        <v>-1.36019499008203</v>
      </c>
      <c r="S233" s="47">
        <v>1.1756117253669E-6</v>
      </c>
    </row>
    <row r="234" spans="1:19" x14ac:dyDescent="0.2">
      <c r="A234" s="44" t="s">
        <v>530</v>
      </c>
      <c r="B234" s="45">
        <v>513</v>
      </c>
      <c r="C234" s="43" t="s">
        <v>2060</v>
      </c>
      <c r="D234" s="49" t="s">
        <v>583</v>
      </c>
      <c r="E234" s="45" t="s">
        <v>586</v>
      </c>
      <c r="F234" s="45" t="s">
        <v>530</v>
      </c>
      <c r="G234" s="45" t="s">
        <v>142</v>
      </c>
      <c r="H234" s="45">
        <v>38070065</v>
      </c>
      <c r="I234" s="45">
        <v>38109902</v>
      </c>
      <c r="J234" s="45">
        <v>38070721</v>
      </c>
      <c r="K234" s="45">
        <v>38071240</v>
      </c>
      <c r="L234" s="45">
        <v>2</v>
      </c>
      <c r="M234" s="43" t="s">
        <v>584</v>
      </c>
      <c r="N234" s="43" t="s">
        <v>585</v>
      </c>
      <c r="O234" s="43" t="s">
        <v>2124</v>
      </c>
      <c r="P234" s="46" t="s">
        <v>587</v>
      </c>
      <c r="Q234" s="43"/>
      <c r="R234" s="50"/>
      <c r="S234" s="43"/>
    </row>
    <row r="235" spans="1:19" x14ac:dyDescent="0.2">
      <c r="A235" s="44"/>
      <c r="B235" s="45"/>
      <c r="C235" s="43" t="s">
        <v>2061</v>
      </c>
      <c r="D235" s="49" t="s">
        <v>1433</v>
      </c>
      <c r="E235" s="45" t="s">
        <v>1436</v>
      </c>
      <c r="F235" s="45" t="s">
        <v>530</v>
      </c>
      <c r="G235" s="45" t="s">
        <v>133</v>
      </c>
      <c r="H235" s="45">
        <v>38074872</v>
      </c>
      <c r="I235" s="45">
        <v>38181828</v>
      </c>
      <c r="J235" s="45">
        <v>38074872</v>
      </c>
      <c r="K235" s="45">
        <v>38074872</v>
      </c>
      <c r="L235" s="45">
        <v>4</v>
      </c>
      <c r="M235" s="43" t="s">
        <v>1434</v>
      </c>
      <c r="N235" s="43" t="s">
        <v>1435</v>
      </c>
      <c r="O235" s="43" t="s">
        <v>2126</v>
      </c>
      <c r="P235" s="46">
        <v>-4</v>
      </c>
      <c r="Q235" s="43"/>
      <c r="R235" s="50"/>
      <c r="S235" s="43"/>
    </row>
    <row r="236" spans="1:19" x14ac:dyDescent="0.2">
      <c r="A236" s="44"/>
      <c r="B236" s="45"/>
      <c r="C236" s="43" t="s">
        <v>2061</v>
      </c>
      <c r="D236" s="49" t="s">
        <v>1437</v>
      </c>
      <c r="E236" s="45" t="s">
        <v>1436</v>
      </c>
      <c r="F236" s="45" t="s">
        <v>530</v>
      </c>
      <c r="G236" s="45" t="s">
        <v>133</v>
      </c>
      <c r="H236" s="45">
        <v>38075633</v>
      </c>
      <c r="I236" s="45">
        <v>38148245</v>
      </c>
      <c r="J236" s="45">
        <v>38075633</v>
      </c>
      <c r="K236" s="45">
        <v>38075633</v>
      </c>
      <c r="L236" s="45">
        <v>4</v>
      </c>
      <c r="M236" s="43" t="s">
        <v>1438</v>
      </c>
      <c r="N236" s="43" t="s">
        <v>1439</v>
      </c>
      <c r="O236" s="43" t="s">
        <v>2126</v>
      </c>
      <c r="P236" s="46">
        <v>-4</v>
      </c>
      <c r="Q236" s="43"/>
      <c r="R236" s="50"/>
      <c r="S236" s="43"/>
    </row>
    <row r="237" spans="1:19" x14ac:dyDescent="0.2">
      <c r="A237" s="44"/>
      <c r="B237" s="45"/>
      <c r="C237" s="43" t="s">
        <v>2061</v>
      </c>
      <c r="D237" s="49" t="s">
        <v>1440</v>
      </c>
      <c r="E237" s="45" t="s">
        <v>1436</v>
      </c>
      <c r="F237" s="45" t="s">
        <v>530</v>
      </c>
      <c r="G237" s="45" t="s">
        <v>133</v>
      </c>
      <c r="H237" s="45">
        <v>38075647</v>
      </c>
      <c r="I237" s="45">
        <v>38151380</v>
      </c>
      <c r="J237" s="45">
        <v>38075647</v>
      </c>
      <c r="K237" s="45">
        <v>38075647</v>
      </c>
      <c r="L237" s="45">
        <v>3</v>
      </c>
      <c r="M237" s="43" t="s">
        <v>1441</v>
      </c>
      <c r="N237" s="43" t="s">
        <v>1442</v>
      </c>
      <c r="O237" s="43" t="s">
        <v>2126</v>
      </c>
      <c r="P237" s="46">
        <v>-3</v>
      </c>
      <c r="Q237" s="43"/>
      <c r="R237" s="50"/>
      <c r="S237" s="43"/>
    </row>
    <row r="238" spans="1:19" x14ac:dyDescent="0.2">
      <c r="A238" s="44"/>
      <c r="B238" s="45"/>
      <c r="C238" s="43" t="s">
        <v>2061</v>
      </c>
      <c r="D238" s="49" t="s">
        <v>1443</v>
      </c>
      <c r="E238" s="45" t="s">
        <v>1436</v>
      </c>
      <c r="F238" s="45" t="s">
        <v>530</v>
      </c>
      <c r="G238" s="45" t="s">
        <v>133</v>
      </c>
      <c r="H238" s="45">
        <v>38075722</v>
      </c>
      <c r="I238" s="45">
        <v>38181836</v>
      </c>
      <c r="J238" s="45">
        <v>38075722</v>
      </c>
      <c r="K238" s="45">
        <v>38075722</v>
      </c>
      <c r="L238" s="45">
        <v>4</v>
      </c>
      <c r="M238" s="43" t="s">
        <v>1444</v>
      </c>
      <c r="N238" s="43" t="s">
        <v>1445</v>
      </c>
      <c r="O238" s="43" t="s">
        <v>2126</v>
      </c>
      <c r="P238" s="46">
        <v>-4</v>
      </c>
      <c r="Q238" s="43"/>
      <c r="R238" s="50"/>
      <c r="S238" s="43"/>
    </row>
    <row r="239" spans="1:19" x14ac:dyDescent="0.2">
      <c r="A239" s="44"/>
      <c r="B239" s="45"/>
      <c r="C239" s="43" t="s">
        <v>2061</v>
      </c>
      <c r="D239" s="49" t="s">
        <v>1446</v>
      </c>
      <c r="E239" s="45" t="s">
        <v>1436</v>
      </c>
      <c r="F239" s="45" t="s">
        <v>530</v>
      </c>
      <c r="G239" s="45" t="s">
        <v>133</v>
      </c>
      <c r="H239" s="45">
        <v>38075900</v>
      </c>
      <c r="I239" s="45">
        <v>38181710</v>
      </c>
      <c r="J239" s="45">
        <v>38075900</v>
      </c>
      <c r="K239" s="45">
        <v>38075900</v>
      </c>
      <c r="L239" s="45">
        <v>3</v>
      </c>
      <c r="M239" s="43" t="s">
        <v>1447</v>
      </c>
      <c r="N239" s="43" t="s">
        <v>1448</v>
      </c>
      <c r="O239" s="43" t="s">
        <v>2126</v>
      </c>
      <c r="P239" s="46">
        <v>-3</v>
      </c>
      <c r="Q239" s="43"/>
      <c r="R239" s="50"/>
      <c r="S239" s="43"/>
    </row>
    <row r="240" spans="1:19" x14ac:dyDescent="0.2">
      <c r="A240" s="44"/>
      <c r="B240" s="45"/>
      <c r="C240" s="43" t="s">
        <v>2061</v>
      </c>
      <c r="D240" s="49" t="s">
        <v>1449</v>
      </c>
      <c r="E240" s="45" t="s">
        <v>1436</v>
      </c>
      <c r="F240" s="45" t="s">
        <v>530</v>
      </c>
      <c r="G240" s="45" t="s">
        <v>133</v>
      </c>
      <c r="H240" s="45">
        <v>38075965</v>
      </c>
      <c r="I240" s="45">
        <v>38148557</v>
      </c>
      <c r="J240" s="45">
        <v>38075965</v>
      </c>
      <c r="K240" s="45">
        <v>38075965</v>
      </c>
      <c r="L240" s="45">
        <v>3</v>
      </c>
      <c r="M240" s="43" t="s">
        <v>1450</v>
      </c>
      <c r="N240" s="43" t="s">
        <v>1451</v>
      </c>
      <c r="O240" s="43" t="s">
        <v>2126</v>
      </c>
      <c r="P240" s="46">
        <v>-3</v>
      </c>
      <c r="Q240" s="43"/>
      <c r="R240" s="50"/>
      <c r="S240" s="43"/>
    </row>
    <row r="241" spans="1:19" x14ac:dyDescent="0.2">
      <c r="A241" s="44"/>
      <c r="B241" s="45"/>
      <c r="C241" s="43" t="s">
        <v>2061</v>
      </c>
      <c r="D241" s="49" t="s">
        <v>1452</v>
      </c>
      <c r="E241" s="45" t="s">
        <v>1436</v>
      </c>
      <c r="F241" s="45" t="s">
        <v>530</v>
      </c>
      <c r="G241" s="45" t="s">
        <v>133</v>
      </c>
      <c r="H241" s="45">
        <v>38076193</v>
      </c>
      <c r="I241" s="45">
        <v>38202696</v>
      </c>
      <c r="J241" s="45">
        <v>38076193</v>
      </c>
      <c r="K241" s="45">
        <v>38076193</v>
      </c>
      <c r="L241" s="45">
        <v>3</v>
      </c>
      <c r="M241" s="43" t="s">
        <v>1453</v>
      </c>
      <c r="N241" s="43" t="s">
        <v>1454</v>
      </c>
      <c r="O241" s="43" t="s">
        <v>2126</v>
      </c>
      <c r="P241" s="46">
        <v>-3</v>
      </c>
      <c r="Q241" s="43"/>
      <c r="R241" s="50"/>
      <c r="S241" s="43"/>
    </row>
    <row r="242" spans="1:19" x14ac:dyDescent="0.2">
      <c r="A242" s="44"/>
      <c r="B242" s="45"/>
      <c r="C242" s="43" t="s">
        <v>2061</v>
      </c>
      <c r="D242" s="49" t="s">
        <v>1455</v>
      </c>
      <c r="E242" s="45" t="s">
        <v>1436</v>
      </c>
      <c r="F242" s="45" t="s">
        <v>530</v>
      </c>
      <c r="G242" s="45" t="s">
        <v>133</v>
      </c>
      <c r="H242" s="45">
        <v>38076279</v>
      </c>
      <c r="I242" s="45">
        <v>38131567</v>
      </c>
      <c r="J242" s="45">
        <v>38076279</v>
      </c>
      <c r="K242" s="45">
        <v>38076279</v>
      </c>
      <c r="L242" s="45">
        <v>3</v>
      </c>
      <c r="M242" s="43" t="s">
        <v>1456</v>
      </c>
      <c r="N242" s="43" t="s">
        <v>1457</v>
      </c>
      <c r="O242" s="43" t="s">
        <v>2126</v>
      </c>
      <c r="P242" s="46">
        <v>-3</v>
      </c>
      <c r="Q242" s="43"/>
      <c r="R242" s="50"/>
      <c r="S242" s="43"/>
    </row>
    <row r="243" spans="1:19" x14ac:dyDescent="0.2">
      <c r="A243" s="44"/>
      <c r="B243" s="45"/>
      <c r="C243" s="43" t="s">
        <v>2061</v>
      </c>
      <c r="D243" s="49" t="s">
        <v>1458</v>
      </c>
      <c r="E243" s="45" t="s">
        <v>1436</v>
      </c>
      <c r="F243" s="45" t="s">
        <v>530</v>
      </c>
      <c r="G243" s="45" t="s">
        <v>133</v>
      </c>
      <c r="H243" s="45">
        <v>38083172</v>
      </c>
      <c r="I243" s="45">
        <v>38131567</v>
      </c>
      <c r="J243" s="45">
        <v>38083172</v>
      </c>
      <c r="K243" s="45">
        <v>38083172</v>
      </c>
      <c r="L243" s="45">
        <v>2</v>
      </c>
      <c r="M243" s="43" t="s">
        <v>1459</v>
      </c>
      <c r="N243" s="43" t="s">
        <v>1460</v>
      </c>
      <c r="O243" s="43" t="s">
        <v>2126</v>
      </c>
      <c r="P243" s="46">
        <v>-2</v>
      </c>
      <c r="Q243" s="43"/>
      <c r="R243" s="50"/>
      <c r="S243" s="43"/>
    </row>
    <row r="244" spans="1:19" x14ac:dyDescent="0.2">
      <c r="A244" s="44" t="s">
        <v>588</v>
      </c>
      <c r="B244" s="45">
        <v>4849</v>
      </c>
      <c r="C244" s="43" t="s">
        <v>1935</v>
      </c>
      <c r="D244" s="49" t="s">
        <v>589</v>
      </c>
      <c r="E244" s="45" t="s">
        <v>592</v>
      </c>
      <c r="F244" s="45" t="s">
        <v>588</v>
      </c>
      <c r="G244" s="45" t="s">
        <v>133</v>
      </c>
      <c r="H244" s="45">
        <v>49278177</v>
      </c>
      <c r="I244" s="45">
        <v>49289260</v>
      </c>
      <c r="J244" s="45">
        <v>49278177</v>
      </c>
      <c r="K244" s="45">
        <v>49278177</v>
      </c>
      <c r="L244" s="45">
        <v>6</v>
      </c>
      <c r="M244" s="43" t="s">
        <v>590</v>
      </c>
      <c r="N244" s="43" t="s">
        <v>591</v>
      </c>
      <c r="O244" s="43" t="s">
        <v>2126</v>
      </c>
      <c r="P244" s="46">
        <v>-6</v>
      </c>
      <c r="Q244" s="43" t="s">
        <v>61</v>
      </c>
      <c r="R244" s="50">
        <v>-1.1712279351580801</v>
      </c>
      <c r="S244" s="47">
        <v>3.10281406710882E-8</v>
      </c>
    </row>
    <row r="245" spans="1:19" x14ac:dyDescent="0.2">
      <c r="A245" s="44"/>
      <c r="B245" s="45"/>
      <c r="C245" s="43" t="s">
        <v>1935</v>
      </c>
      <c r="D245" s="49" t="s">
        <v>1461</v>
      </c>
      <c r="E245" s="45" t="s">
        <v>592</v>
      </c>
      <c r="F245" s="45" t="s">
        <v>588</v>
      </c>
      <c r="G245" s="45" t="s">
        <v>133</v>
      </c>
      <c r="H245" s="45">
        <v>49278177</v>
      </c>
      <c r="I245" s="45">
        <v>49290860</v>
      </c>
      <c r="J245" s="45">
        <v>49278177</v>
      </c>
      <c r="K245" s="45">
        <v>49278177</v>
      </c>
      <c r="L245" s="45">
        <v>5</v>
      </c>
      <c r="M245" s="43" t="s">
        <v>1462</v>
      </c>
      <c r="N245" s="43" t="s">
        <v>1463</v>
      </c>
      <c r="O245" s="43" t="s">
        <v>2126</v>
      </c>
      <c r="P245" s="46">
        <v>-5</v>
      </c>
      <c r="Q245" s="43" t="s">
        <v>61</v>
      </c>
      <c r="R245" s="50">
        <v>-1.1712279351580801</v>
      </c>
      <c r="S245" s="47">
        <v>3.10281406710882E-8</v>
      </c>
    </row>
    <row r="246" spans="1:19" x14ac:dyDescent="0.2">
      <c r="A246" s="44"/>
      <c r="B246" s="45"/>
      <c r="C246" s="43" t="s">
        <v>1935</v>
      </c>
      <c r="D246" s="49" t="s">
        <v>1464</v>
      </c>
      <c r="E246" s="45" t="s">
        <v>592</v>
      </c>
      <c r="F246" s="45" t="s">
        <v>588</v>
      </c>
      <c r="G246" s="45" t="s">
        <v>133</v>
      </c>
      <c r="H246" s="45">
        <v>49278641</v>
      </c>
      <c r="I246" s="45">
        <v>49298102</v>
      </c>
      <c r="J246" s="45">
        <v>49278641</v>
      </c>
      <c r="K246" s="45">
        <v>49278641</v>
      </c>
      <c r="L246" s="45">
        <v>3</v>
      </c>
      <c r="M246" s="43" t="s">
        <v>1465</v>
      </c>
      <c r="N246" s="43" t="s">
        <v>1466</v>
      </c>
      <c r="O246" s="43" t="s">
        <v>2126</v>
      </c>
      <c r="P246" s="46">
        <v>-3</v>
      </c>
      <c r="Q246" s="43" t="s">
        <v>61</v>
      </c>
      <c r="R246" s="50">
        <v>-1.1712279351580801</v>
      </c>
      <c r="S246" s="47">
        <v>3.10281406710882E-8</v>
      </c>
    </row>
    <row r="247" spans="1:19" x14ac:dyDescent="0.2">
      <c r="A247" s="44"/>
      <c r="B247" s="45"/>
      <c r="C247" s="43" t="s">
        <v>1935</v>
      </c>
      <c r="D247" s="49" t="s">
        <v>1467</v>
      </c>
      <c r="E247" s="45" t="s">
        <v>592</v>
      </c>
      <c r="F247" s="45" t="s">
        <v>588</v>
      </c>
      <c r="G247" s="45" t="s">
        <v>133</v>
      </c>
      <c r="H247" s="45">
        <v>49278641</v>
      </c>
      <c r="I247" s="45">
        <v>49299600</v>
      </c>
      <c r="J247" s="45">
        <v>49278641</v>
      </c>
      <c r="K247" s="45">
        <v>49278641</v>
      </c>
      <c r="L247" s="45">
        <v>5</v>
      </c>
      <c r="M247" s="43" t="s">
        <v>1468</v>
      </c>
      <c r="N247" s="43" t="s">
        <v>1469</v>
      </c>
      <c r="O247" s="43" t="s">
        <v>2126</v>
      </c>
      <c r="P247" s="46">
        <v>-5</v>
      </c>
      <c r="Q247" s="43" t="s">
        <v>61</v>
      </c>
      <c r="R247" s="50">
        <v>-1.1712279351580801</v>
      </c>
      <c r="S247" s="47">
        <v>3.10281406710882E-8</v>
      </c>
    </row>
    <row r="248" spans="1:19" x14ac:dyDescent="0.2">
      <c r="A248" s="44"/>
      <c r="B248" s="45"/>
      <c r="C248" s="43" t="s">
        <v>1935</v>
      </c>
      <c r="D248" s="49" t="s">
        <v>1470</v>
      </c>
      <c r="E248" s="45" t="s">
        <v>592</v>
      </c>
      <c r="F248" s="45" t="s">
        <v>588</v>
      </c>
      <c r="G248" s="45" t="s">
        <v>133</v>
      </c>
      <c r="H248" s="45">
        <v>49279173</v>
      </c>
      <c r="I248" s="45">
        <v>49281181</v>
      </c>
      <c r="J248" s="45">
        <v>49279173</v>
      </c>
      <c r="K248" s="45">
        <v>49279173</v>
      </c>
      <c r="L248" s="45">
        <v>2</v>
      </c>
      <c r="M248" s="43" t="s">
        <v>1471</v>
      </c>
      <c r="N248" s="43" t="s">
        <v>1472</v>
      </c>
      <c r="O248" s="43" t="s">
        <v>2126</v>
      </c>
      <c r="P248" s="46">
        <v>-2</v>
      </c>
      <c r="Q248" s="43" t="s">
        <v>61</v>
      </c>
      <c r="R248" s="50">
        <v>-1.1712279351580801</v>
      </c>
      <c r="S248" s="47">
        <v>3.10281406710882E-8</v>
      </c>
    </row>
    <row r="249" spans="1:19" x14ac:dyDescent="0.2">
      <c r="A249" s="44" t="s">
        <v>588</v>
      </c>
      <c r="B249" s="45">
        <v>4833</v>
      </c>
      <c r="C249" s="43" t="s">
        <v>2062</v>
      </c>
      <c r="D249" s="49" t="s">
        <v>593</v>
      </c>
      <c r="E249" s="45" t="s">
        <v>596</v>
      </c>
      <c r="F249" s="45" t="s">
        <v>588</v>
      </c>
      <c r="G249" s="45" t="s">
        <v>133</v>
      </c>
      <c r="H249" s="45">
        <v>34132269</v>
      </c>
      <c r="I249" s="45">
        <v>34136485</v>
      </c>
      <c r="J249" s="45">
        <v>34132269</v>
      </c>
      <c r="K249" s="45">
        <v>34132269</v>
      </c>
      <c r="L249" s="45">
        <v>2</v>
      </c>
      <c r="M249" s="43" t="s">
        <v>594</v>
      </c>
      <c r="N249" s="43" t="s">
        <v>595</v>
      </c>
      <c r="O249" s="43" t="s">
        <v>2126</v>
      </c>
      <c r="P249" s="46">
        <v>-2</v>
      </c>
      <c r="Q249" s="43"/>
      <c r="R249" s="50"/>
      <c r="S249" s="43"/>
    </row>
    <row r="250" spans="1:19" x14ac:dyDescent="0.2">
      <c r="A250" s="44" t="s">
        <v>588</v>
      </c>
      <c r="B250" s="45">
        <v>4806</v>
      </c>
      <c r="C250" s="43" t="s">
        <v>1936</v>
      </c>
      <c r="D250" s="49" t="s">
        <v>597</v>
      </c>
      <c r="E250" s="45" t="s">
        <v>600</v>
      </c>
      <c r="F250" s="45" t="s">
        <v>588</v>
      </c>
      <c r="G250" s="45" t="s">
        <v>142</v>
      </c>
      <c r="H250" s="45">
        <v>1729037</v>
      </c>
      <c r="I250" s="45">
        <v>1810849</v>
      </c>
      <c r="J250" s="45">
        <v>1729037</v>
      </c>
      <c r="K250" s="45">
        <v>1729037</v>
      </c>
      <c r="L250" s="45">
        <v>3</v>
      </c>
      <c r="M250" s="43" t="s">
        <v>598</v>
      </c>
      <c r="N250" s="43" t="s">
        <v>599</v>
      </c>
      <c r="O250" s="43" t="s">
        <v>2126</v>
      </c>
      <c r="P250" s="46">
        <v>-3</v>
      </c>
      <c r="Q250" s="43" t="s">
        <v>61</v>
      </c>
      <c r="R250" s="50">
        <v>-1.3482504341096899</v>
      </c>
      <c r="S250" s="47">
        <v>7.2127850764476699E-5</v>
      </c>
    </row>
    <row r="251" spans="1:19" x14ac:dyDescent="0.2">
      <c r="A251" s="44" t="s">
        <v>601</v>
      </c>
      <c r="B251" s="45">
        <v>4906</v>
      </c>
      <c r="C251" s="43" t="s">
        <v>1937</v>
      </c>
      <c r="D251" s="49" t="s">
        <v>603</v>
      </c>
      <c r="E251" s="45" t="s">
        <v>606</v>
      </c>
      <c r="F251" s="45" t="s">
        <v>601</v>
      </c>
      <c r="G251" s="45" t="s">
        <v>142</v>
      </c>
      <c r="H251" s="45">
        <v>42916802</v>
      </c>
      <c r="I251" s="45">
        <v>42925646</v>
      </c>
      <c r="J251" s="45">
        <v>42916802</v>
      </c>
      <c r="K251" s="45">
        <v>42916802</v>
      </c>
      <c r="L251" s="45">
        <v>2</v>
      </c>
      <c r="M251" s="43" t="s">
        <v>604</v>
      </c>
      <c r="N251" s="43" t="s">
        <v>605</v>
      </c>
      <c r="O251" s="43" t="s">
        <v>2126</v>
      </c>
      <c r="P251" s="46">
        <v>-2</v>
      </c>
      <c r="Q251" s="43" t="s">
        <v>61</v>
      </c>
      <c r="R251" s="50">
        <v>-1.8477115864178599</v>
      </c>
      <c r="S251" s="43">
        <v>7.9813947058005597E-3</v>
      </c>
    </row>
    <row r="252" spans="1:19" x14ac:dyDescent="0.2">
      <c r="A252" s="44" t="s">
        <v>602</v>
      </c>
      <c r="B252" s="45">
        <v>6277</v>
      </c>
      <c r="C252" s="43" t="s">
        <v>2063</v>
      </c>
      <c r="D252" s="49" t="s">
        <v>607</v>
      </c>
      <c r="E252" s="45" t="s">
        <v>610</v>
      </c>
      <c r="F252" s="45" t="s">
        <v>602</v>
      </c>
      <c r="G252" s="45" t="s">
        <v>142</v>
      </c>
      <c r="H252" s="45">
        <v>32507819</v>
      </c>
      <c r="I252" s="45">
        <v>33058381</v>
      </c>
      <c r="J252" s="45">
        <v>32513691</v>
      </c>
      <c r="K252" s="45">
        <v>33006662</v>
      </c>
      <c r="L252" s="45">
        <v>14</v>
      </c>
      <c r="M252" s="43" t="s">
        <v>608</v>
      </c>
      <c r="N252" s="43" t="s">
        <v>609</v>
      </c>
      <c r="O252" s="43" t="s">
        <v>2124</v>
      </c>
      <c r="P252" s="46" t="s">
        <v>611</v>
      </c>
      <c r="Q252" s="43"/>
      <c r="R252" s="50"/>
      <c r="S252" s="43"/>
    </row>
    <row r="253" spans="1:19" x14ac:dyDescent="0.2">
      <c r="A253" s="44" t="s">
        <v>612</v>
      </c>
      <c r="B253" s="45">
        <v>1112</v>
      </c>
      <c r="C253" s="43" t="s">
        <v>1938</v>
      </c>
      <c r="D253" s="49" t="s">
        <v>613</v>
      </c>
      <c r="E253" s="45" t="s">
        <v>616</v>
      </c>
      <c r="F253" s="45" t="s">
        <v>612</v>
      </c>
      <c r="G253" s="45" t="s">
        <v>142</v>
      </c>
      <c r="H253" s="45">
        <v>128909865</v>
      </c>
      <c r="I253" s="45">
        <v>128994076</v>
      </c>
      <c r="J253" s="45">
        <v>128910298</v>
      </c>
      <c r="K253" s="45">
        <v>128993304</v>
      </c>
      <c r="L253" s="45">
        <v>8</v>
      </c>
      <c r="M253" s="43" t="s">
        <v>614</v>
      </c>
      <c r="N253" s="43" t="s">
        <v>615</v>
      </c>
      <c r="O253" s="43" t="s">
        <v>2124</v>
      </c>
      <c r="P253" s="46" t="s">
        <v>617</v>
      </c>
      <c r="Q253" s="43" t="s">
        <v>61</v>
      </c>
      <c r="R253" s="50">
        <v>-1.2746782712318501</v>
      </c>
      <c r="S253" s="43">
        <v>2.04094979520643E-3</v>
      </c>
    </row>
    <row r="254" spans="1:19" x14ac:dyDescent="0.2">
      <c r="A254" s="44"/>
      <c r="B254" s="45"/>
      <c r="C254" s="43" t="s">
        <v>1938</v>
      </c>
      <c r="D254" s="49" t="s">
        <v>1473</v>
      </c>
      <c r="E254" s="45" t="s">
        <v>616</v>
      </c>
      <c r="F254" s="45" t="s">
        <v>612</v>
      </c>
      <c r="G254" s="45" t="s">
        <v>142</v>
      </c>
      <c r="H254" s="45">
        <v>128909873</v>
      </c>
      <c r="I254" s="45">
        <v>128994115</v>
      </c>
      <c r="J254" s="45">
        <v>128910298</v>
      </c>
      <c r="K254" s="45">
        <v>128993304</v>
      </c>
      <c r="L254" s="45">
        <v>16</v>
      </c>
      <c r="M254" s="43" t="s">
        <v>1474</v>
      </c>
      <c r="N254" s="43" t="s">
        <v>1475</v>
      </c>
      <c r="O254" s="43" t="s">
        <v>2124</v>
      </c>
      <c r="P254" s="46" t="s">
        <v>1476</v>
      </c>
      <c r="Q254" s="43" t="s">
        <v>61</v>
      </c>
      <c r="R254" s="50">
        <v>-1.2746782712318501</v>
      </c>
      <c r="S254" s="43">
        <v>2.04094979520643E-3</v>
      </c>
    </row>
    <row r="255" spans="1:19" x14ac:dyDescent="0.2">
      <c r="A255" s="44" t="s">
        <v>612</v>
      </c>
      <c r="B255" s="45">
        <v>940</v>
      </c>
      <c r="C255" s="43" t="s">
        <v>1939</v>
      </c>
      <c r="D255" s="49" t="s">
        <v>618</v>
      </c>
      <c r="E255" s="45" t="s">
        <v>621</v>
      </c>
      <c r="F255" s="45" t="s">
        <v>612</v>
      </c>
      <c r="G255" s="45" t="s">
        <v>133</v>
      </c>
      <c r="H255" s="45">
        <v>46163603</v>
      </c>
      <c r="I255" s="45">
        <v>46266615</v>
      </c>
      <c r="J255" s="45">
        <v>46265158</v>
      </c>
      <c r="K255" s="45">
        <v>46266226</v>
      </c>
      <c r="L255" s="45">
        <v>4</v>
      </c>
      <c r="M255" s="43" t="s">
        <v>619</v>
      </c>
      <c r="N255" s="43" t="s">
        <v>620</v>
      </c>
      <c r="O255" s="43" t="s">
        <v>2124</v>
      </c>
      <c r="P255" s="46" t="s">
        <v>622</v>
      </c>
      <c r="Q255" s="43" t="s">
        <v>61</v>
      </c>
      <c r="R255" s="50">
        <v>-2.0766405803743901</v>
      </c>
      <c r="S255" s="47">
        <v>4.70128279826679E-7</v>
      </c>
    </row>
    <row r="256" spans="1:19" x14ac:dyDescent="0.2">
      <c r="A256" s="44"/>
      <c r="B256" s="45"/>
      <c r="C256" s="43" t="s">
        <v>1939</v>
      </c>
      <c r="D256" s="49" t="s">
        <v>1477</v>
      </c>
      <c r="E256" s="45" t="s">
        <v>621</v>
      </c>
      <c r="F256" s="45" t="s">
        <v>612</v>
      </c>
      <c r="G256" s="45" t="s">
        <v>133</v>
      </c>
      <c r="H256" s="45">
        <v>46242380</v>
      </c>
      <c r="I256" s="45">
        <v>46266706</v>
      </c>
      <c r="J256" s="45">
        <v>46264403</v>
      </c>
      <c r="K256" s="45">
        <v>46266226</v>
      </c>
      <c r="L256" s="45">
        <v>3</v>
      </c>
      <c r="M256" s="43" t="s">
        <v>1478</v>
      </c>
      <c r="N256" s="43" t="s">
        <v>1479</v>
      </c>
      <c r="O256" s="43" t="s">
        <v>2124</v>
      </c>
      <c r="P256" s="46" t="s">
        <v>1480</v>
      </c>
      <c r="Q256" s="43" t="s">
        <v>61</v>
      </c>
      <c r="R256" s="50">
        <v>-2.0766405803743901</v>
      </c>
      <c r="S256" s="47">
        <v>4.70128279826679E-7</v>
      </c>
    </row>
    <row r="257" spans="1:19" x14ac:dyDescent="0.2">
      <c r="A257" s="44"/>
      <c r="B257" s="45"/>
      <c r="C257" s="43" t="s">
        <v>1939</v>
      </c>
      <c r="D257" s="49" t="s">
        <v>1481</v>
      </c>
      <c r="E257" s="45" t="s">
        <v>621</v>
      </c>
      <c r="F257" s="45" t="s">
        <v>612</v>
      </c>
      <c r="G257" s="45" t="s">
        <v>133</v>
      </c>
      <c r="H257" s="45">
        <v>46242459</v>
      </c>
      <c r="I257" s="45">
        <v>46266706</v>
      </c>
      <c r="J257" s="45">
        <v>46265158</v>
      </c>
      <c r="K257" s="45">
        <v>46266226</v>
      </c>
      <c r="L257" s="45">
        <v>2</v>
      </c>
      <c r="M257" s="43" t="s">
        <v>1482</v>
      </c>
      <c r="N257" s="43" t="s">
        <v>1483</v>
      </c>
      <c r="O257" s="43" t="s">
        <v>2124</v>
      </c>
      <c r="P257" s="46" t="s">
        <v>1484</v>
      </c>
      <c r="Q257" s="43" t="s">
        <v>61</v>
      </c>
      <c r="R257" s="50">
        <v>-2.0766405803743901</v>
      </c>
      <c r="S257" s="47">
        <v>4.70128279826679E-7</v>
      </c>
    </row>
    <row r="258" spans="1:19" x14ac:dyDescent="0.2">
      <c r="A258" s="44" t="s">
        <v>612</v>
      </c>
      <c r="B258" s="45">
        <v>933</v>
      </c>
      <c r="C258" s="43" t="s">
        <v>2064</v>
      </c>
      <c r="D258" s="49" t="s">
        <v>623</v>
      </c>
      <c r="E258" s="45" t="s">
        <v>626</v>
      </c>
      <c r="F258" s="45" t="s">
        <v>612</v>
      </c>
      <c r="G258" s="45" t="s">
        <v>133</v>
      </c>
      <c r="H258" s="45">
        <v>44338118</v>
      </c>
      <c r="I258" s="45">
        <v>44359804</v>
      </c>
      <c r="J258" s="45">
        <v>44354782</v>
      </c>
      <c r="K258" s="45">
        <v>44358264</v>
      </c>
      <c r="L258" s="45">
        <v>4</v>
      </c>
      <c r="M258" s="43" t="s">
        <v>624</v>
      </c>
      <c r="N258" s="43" t="s">
        <v>625</v>
      </c>
      <c r="O258" s="43" t="s">
        <v>2124</v>
      </c>
      <c r="P258" s="46" t="s">
        <v>627</v>
      </c>
      <c r="Q258" s="43"/>
      <c r="R258" s="50"/>
      <c r="S258" s="43"/>
    </row>
    <row r="259" spans="1:19" x14ac:dyDescent="0.2">
      <c r="A259" s="44"/>
      <c r="B259" s="45"/>
      <c r="C259" s="43" t="s">
        <v>2064</v>
      </c>
      <c r="D259" s="49" t="s">
        <v>1485</v>
      </c>
      <c r="E259" s="45" t="s">
        <v>626</v>
      </c>
      <c r="F259" s="45" t="s">
        <v>612</v>
      </c>
      <c r="G259" s="45" t="s">
        <v>133</v>
      </c>
      <c r="H259" s="45">
        <v>44338118</v>
      </c>
      <c r="I259" s="45">
        <v>44407790</v>
      </c>
      <c r="J259" s="45">
        <v>44354782</v>
      </c>
      <c r="K259" s="45">
        <v>44407682</v>
      </c>
      <c r="L259" s="45">
        <v>11</v>
      </c>
      <c r="M259" s="43" t="s">
        <v>1486</v>
      </c>
      <c r="N259" s="43" t="s">
        <v>1487</v>
      </c>
      <c r="O259" s="43" t="s">
        <v>2124</v>
      </c>
      <c r="P259" s="46" t="s">
        <v>1488</v>
      </c>
      <c r="Q259" s="43"/>
      <c r="R259" s="50"/>
      <c r="S259" s="43"/>
    </row>
    <row r="260" spans="1:19" x14ac:dyDescent="0.2">
      <c r="A260" s="44"/>
      <c r="B260" s="45"/>
      <c r="C260" s="43" t="s">
        <v>2064</v>
      </c>
      <c r="D260" s="49" t="s">
        <v>1489</v>
      </c>
      <c r="E260" s="45" t="s">
        <v>626</v>
      </c>
      <c r="F260" s="45" t="s">
        <v>612</v>
      </c>
      <c r="G260" s="45" t="s">
        <v>133</v>
      </c>
      <c r="H260" s="45">
        <v>44338451</v>
      </c>
      <c r="I260" s="45">
        <v>44359802</v>
      </c>
      <c r="J260" s="45">
        <v>44354782</v>
      </c>
      <c r="K260" s="45">
        <v>44358264</v>
      </c>
      <c r="L260" s="45">
        <v>4</v>
      </c>
      <c r="M260" s="43" t="s">
        <v>1490</v>
      </c>
      <c r="N260" s="43" t="s">
        <v>1491</v>
      </c>
      <c r="O260" s="43" t="s">
        <v>2124</v>
      </c>
      <c r="P260" s="46" t="s">
        <v>627</v>
      </c>
      <c r="Q260" s="43"/>
      <c r="R260" s="50"/>
      <c r="S260" s="43"/>
    </row>
    <row r="261" spans="1:19" x14ac:dyDescent="0.2">
      <c r="A261" s="44"/>
      <c r="B261" s="45"/>
      <c r="C261" s="43" t="s">
        <v>2064</v>
      </c>
      <c r="D261" s="49" t="s">
        <v>1492</v>
      </c>
      <c r="E261" s="45" t="s">
        <v>626</v>
      </c>
      <c r="F261" s="45" t="s">
        <v>612</v>
      </c>
      <c r="G261" s="45" t="s">
        <v>133</v>
      </c>
      <c r="H261" s="45">
        <v>44338759</v>
      </c>
      <c r="I261" s="45">
        <v>44363037</v>
      </c>
      <c r="J261" s="45">
        <v>44354782</v>
      </c>
      <c r="K261" s="45">
        <v>44362448</v>
      </c>
      <c r="L261" s="45">
        <v>5</v>
      </c>
      <c r="M261" s="43" t="s">
        <v>1493</v>
      </c>
      <c r="N261" s="43" t="s">
        <v>1494</v>
      </c>
      <c r="O261" s="43" t="s">
        <v>2124</v>
      </c>
      <c r="P261" s="46" t="s">
        <v>1495</v>
      </c>
      <c r="Q261" s="43"/>
      <c r="R261" s="50"/>
      <c r="S261" s="43"/>
    </row>
    <row r="262" spans="1:19" x14ac:dyDescent="0.2">
      <c r="A262" s="44"/>
      <c r="B262" s="45"/>
      <c r="C262" s="43" t="s">
        <v>2064</v>
      </c>
      <c r="D262" s="49" t="s">
        <v>1496</v>
      </c>
      <c r="E262" s="45" t="s">
        <v>626</v>
      </c>
      <c r="F262" s="45" t="s">
        <v>612</v>
      </c>
      <c r="G262" s="45" t="s">
        <v>133</v>
      </c>
      <c r="H262" s="45">
        <v>44338765</v>
      </c>
      <c r="I262" s="45">
        <v>44409448</v>
      </c>
      <c r="J262" s="45">
        <v>44354782</v>
      </c>
      <c r="K262" s="45">
        <v>44407682</v>
      </c>
      <c r="L262" s="45">
        <v>11</v>
      </c>
      <c r="M262" s="43" t="s">
        <v>1497</v>
      </c>
      <c r="N262" s="43" t="s">
        <v>1498</v>
      </c>
      <c r="O262" s="43" t="s">
        <v>2124</v>
      </c>
      <c r="P262" s="46" t="s">
        <v>1488</v>
      </c>
      <c r="Q262" s="43"/>
      <c r="R262" s="50"/>
      <c r="S262" s="43"/>
    </row>
    <row r="263" spans="1:19" x14ac:dyDescent="0.2">
      <c r="A263" s="44" t="s">
        <v>612</v>
      </c>
      <c r="B263" s="45">
        <v>977</v>
      </c>
      <c r="C263" s="43" t="s">
        <v>2065</v>
      </c>
      <c r="D263" s="49" t="s">
        <v>628</v>
      </c>
      <c r="E263" s="45" t="s">
        <v>631</v>
      </c>
      <c r="F263" s="45" t="s">
        <v>612</v>
      </c>
      <c r="G263" s="45" t="s">
        <v>142</v>
      </c>
      <c r="H263" s="45">
        <v>71943591</v>
      </c>
      <c r="I263" s="45">
        <v>72100112</v>
      </c>
      <c r="J263" s="45">
        <v>71943591</v>
      </c>
      <c r="K263" s="45">
        <v>71943591</v>
      </c>
      <c r="L263" s="45">
        <v>7</v>
      </c>
      <c r="M263" s="43" t="s">
        <v>629</v>
      </c>
      <c r="N263" s="43" t="s">
        <v>630</v>
      </c>
      <c r="O263" s="43" t="s">
        <v>2126</v>
      </c>
      <c r="P263" s="46">
        <v>-7</v>
      </c>
      <c r="Q263" s="43"/>
      <c r="R263" s="50"/>
      <c r="S263" s="43"/>
    </row>
    <row r="264" spans="1:19" x14ac:dyDescent="0.2">
      <c r="A264" s="44" t="s">
        <v>612</v>
      </c>
      <c r="B264" s="45">
        <v>882</v>
      </c>
      <c r="C264" s="43" t="s">
        <v>2066</v>
      </c>
      <c r="D264" s="49" t="s">
        <v>632</v>
      </c>
      <c r="E264" s="45" t="s">
        <v>635</v>
      </c>
      <c r="F264" s="45" t="s">
        <v>612</v>
      </c>
      <c r="G264" s="45" t="s">
        <v>133</v>
      </c>
      <c r="H264" s="45">
        <v>20186354</v>
      </c>
      <c r="I264" s="45">
        <v>20878835</v>
      </c>
      <c r="J264" s="45">
        <v>20186354</v>
      </c>
      <c r="K264" s="45">
        <v>20186354</v>
      </c>
      <c r="L264" s="45">
        <v>17</v>
      </c>
      <c r="M264" s="43" t="s">
        <v>633</v>
      </c>
      <c r="N264" s="43" t="s">
        <v>634</v>
      </c>
      <c r="O264" s="43" t="s">
        <v>2126</v>
      </c>
      <c r="P264" s="46">
        <v>-17</v>
      </c>
      <c r="Q264" s="43"/>
      <c r="R264" s="50"/>
      <c r="S264" s="43"/>
    </row>
    <row r="265" spans="1:19" x14ac:dyDescent="0.2">
      <c r="A265" s="44"/>
      <c r="B265" s="45"/>
      <c r="C265" s="43" t="s">
        <v>2066</v>
      </c>
      <c r="D265" s="49" t="s">
        <v>1499</v>
      </c>
      <c r="E265" s="45" t="s">
        <v>635</v>
      </c>
      <c r="F265" s="45" t="s">
        <v>612</v>
      </c>
      <c r="G265" s="45" t="s">
        <v>133</v>
      </c>
      <c r="H265" s="45">
        <v>20186364</v>
      </c>
      <c r="I265" s="45">
        <v>20289423</v>
      </c>
      <c r="J265" s="45">
        <v>20186364</v>
      </c>
      <c r="K265" s="45">
        <v>20186364</v>
      </c>
      <c r="L265" s="45">
        <v>5</v>
      </c>
      <c r="M265" s="43" t="s">
        <v>1500</v>
      </c>
      <c r="N265" s="43" t="s">
        <v>1501</v>
      </c>
      <c r="O265" s="43" t="s">
        <v>2126</v>
      </c>
      <c r="P265" s="46">
        <v>-5</v>
      </c>
      <c r="Q265" s="43"/>
      <c r="R265" s="50"/>
      <c r="S265" s="43"/>
    </row>
    <row r="266" spans="1:19" x14ac:dyDescent="0.2">
      <c r="A266" s="44" t="s">
        <v>612</v>
      </c>
      <c r="B266" s="45">
        <v>852</v>
      </c>
      <c r="C266" s="43" t="s">
        <v>2067</v>
      </c>
      <c r="D266" s="49" t="s">
        <v>636</v>
      </c>
      <c r="E266" s="45" t="s">
        <v>639</v>
      </c>
      <c r="F266" s="45" t="s">
        <v>612</v>
      </c>
      <c r="G266" s="45" t="s">
        <v>133</v>
      </c>
      <c r="H266" s="45">
        <v>1092660</v>
      </c>
      <c r="I266" s="45">
        <v>1403594</v>
      </c>
      <c r="J266" s="45">
        <v>1148008</v>
      </c>
      <c r="K266" s="45">
        <v>1403418</v>
      </c>
      <c r="L266" s="45">
        <v>23</v>
      </c>
      <c r="M266" s="43" t="s">
        <v>637</v>
      </c>
      <c r="N266" s="43" t="s">
        <v>638</v>
      </c>
      <c r="O266" s="43" t="s">
        <v>2124</v>
      </c>
      <c r="P266" s="46" t="s">
        <v>640</v>
      </c>
      <c r="Q266" s="43"/>
      <c r="R266" s="50"/>
      <c r="S266" s="43"/>
    </row>
    <row r="267" spans="1:19" x14ac:dyDescent="0.2">
      <c r="A267" s="44"/>
      <c r="B267" s="45"/>
      <c r="C267" s="43" t="s">
        <v>2067</v>
      </c>
      <c r="D267" s="49" t="s">
        <v>1502</v>
      </c>
      <c r="E267" s="45" t="s">
        <v>639</v>
      </c>
      <c r="F267" s="45" t="s">
        <v>612</v>
      </c>
      <c r="G267" s="45" t="s">
        <v>133</v>
      </c>
      <c r="H267" s="45">
        <v>1093023</v>
      </c>
      <c r="I267" s="45">
        <v>1404217</v>
      </c>
      <c r="J267" s="45">
        <v>1148008</v>
      </c>
      <c r="K267" s="45">
        <v>1403418</v>
      </c>
      <c r="L267" s="45">
        <v>23</v>
      </c>
      <c r="M267" s="43" t="s">
        <v>1503</v>
      </c>
      <c r="N267" s="43" t="s">
        <v>1504</v>
      </c>
      <c r="O267" s="43" t="s">
        <v>2124</v>
      </c>
      <c r="P267" s="46" t="s">
        <v>640</v>
      </c>
      <c r="Q267" s="43"/>
      <c r="R267" s="50"/>
      <c r="S267" s="43"/>
    </row>
    <row r="268" spans="1:19" x14ac:dyDescent="0.2">
      <c r="A268" s="44" t="s">
        <v>612</v>
      </c>
      <c r="B268" s="45">
        <v>1091</v>
      </c>
      <c r="C268" s="43" t="s">
        <v>2068</v>
      </c>
      <c r="D268" s="49" t="s">
        <v>641</v>
      </c>
      <c r="E268" s="45" t="s">
        <v>644</v>
      </c>
      <c r="F268" s="45" t="s">
        <v>612</v>
      </c>
      <c r="G268" s="45" t="s">
        <v>133</v>
      </c>
      <c r="H268" s="45">
        <v>121593378</v>
      </c>
      <c r="I268" s="45">
        <v>121630295</v>
      </c>
      <c r="J268" s="45">
        <v>121620575</v>
      </c>
      <c r="K268" s="45">
        <v>121626910</v>
      </c>
      <c r="L268" s="45">
        <v>4</v>
      </c>
      <c r="M268" s="43" t="s">
        <v>642</v>
      </c>
      <c r="N268" s="43" t="s">
        <v>643</v>
      </c>
      <c r="O268" s="43" t="s">
        <v>2124</v>
      </c>
      <c r="P268" s="46" t="s">
        <v>282</v>
      </c>
      <c r="Q268" s="43"/>
      <c r="R268" s="50"/>
      <c r="S268" s="43"/>
    </row>
    <row r="269" spans="1:19" x14ac:dyDescent="0.2">
      <c r="A269" s="44" t="s">
        <v>612</v>
      </c>
      <c r="B269" s="45">
        <v>1113</v>
      </c>
      <c r="C269" s="43" t="s">
        <v>1938</v>
      </c>
      <c r="D269" s="49" t="s">
        <v>613</v>
      </c>
      <c r="E269" s="45" t="s">
        <v>616</v>
      </c>
      <c r="F269" s="45" t="s">
        <v>612</v>
      </c>
      <c r="G269" s="45" t="s">
        <v>142</v>
      </c>
      <c r="H269" s="45">
        <v>128909865</v>
      </c>
      <c r="I269" s="45">
        <v>128994076</v>
      </c>
      <c r="J269" s="45">
        <v>128910298</v>
      </c>
      <c r="K269" s="45">
        <v>128993304</v>
      </c>
      <c r="L269" s="45">
        <v>8</v>
      </c>
      <c r="M269" s="43" t="s">
        <v>614</v>
      </c>
      <c r="N269" s="43" t="s">
        <v>615</v>
      </c>
      <c r="O269" s="43" t="s">
        <v>2124</v>
      </c>
      <c r="P269" s="46" t="s">
        <v>617</v>
      </c>
      <c r="Q269" s="43" t="s">
        <v>61</v>
      </c>
      <c r="R269" s="50">
        <v>-1.2746782712318501</v>
      </c>
      <c r="S269" s="43">
        <v>2.04094979520643E-3</v>
      </c>
    </row>
    <row r="270" spans="1:19" x14ac:dyDescent="0.2">
      <c r="A270" s="44"/>
      <c r="B270" s="45"/>
      <c r="C270" s="43" t="s">
        <v>1938</v>
      </c>
      <c r="D270" s="49" t="s">
        <v>1473</v>
      </c>
      <c r="E270" s="45" t="s">
        <v>616</v>
      </c>
      <c r="F270" s="45" t="s">
        <v>612</v>
      </c>
      <c r="G270" s="45" t="s">
        <v>142</v>
      </c>
      <c r="H270" s="45">
        <v>128909873</v>
      </c>
      <c r="I270" s="45">
        <v>128994115</v>
      </c>
      <c r="J270" s="45">
        <v>128910298</v>
      </c>
      <c r="K270" s="45">
        <v>128993304</v>
      </c>
      <c r="L270" s="45">
        <v>16</v>
      </c>
      <c r="M270" s="43" t="s">
        <v>1474</v>
      </c>
      <c r="N270" s="43" t="s">
        <v>1475</v>
      </c>
      <c r="O270" s="43" t="s">
        <v>2124</v>
      </c>
      <c r="P270" s="46" t="s">
        <v>1476</v>
      </c>
      <c r="Q270" s="43" t="s">
        <v>61</v>
      </c>
      <c r="R270" s="50">
        <v>-1.2746782712318501</v>
      </c>
      <c r="S270" s="43">
        <v>2.04094979520643E-3</v>
      </c>
    </row>
    <row r="271" spans="1:19" x14ac:dyDescent="0.2">
      <c r="A271" s="44" t="s">
        <v>612</v>
      </c>
      <c r="B271" s="45">
        <v>1256</v>
      </c>
      <c r="C271" s="43" t="s">
        <v>2069</v>
      </c>
      <c r="D271" s="49" t="s">
        <v>645</v>
      </c>
      <c r="E271" s="45" t="s">
        <v>648</v>
      </c>
      <c r="F271" s="45" t="s">
        <v>612</v>
      </c>
      <c r="G271" s="45" t="s">
        <v>133</v>
      </c>
      <c r="H271" s="45">
        <v>184812142</v>
      </c>
      <c r="I271" s="45">
        <v>185052614</v>
      </c>
      <c r="J271" s="45">
        <v>184824632</v>
      </c>
      <c r="K271" s="45">
        <v>185052025</v>
      </c>
      <c r="L271" s="45">
        <v>47</v>
      </c>
      <c r="M271" s="43" t="s">
        <v>646</v>
      </c>
      <c r="N271" s="43" t="s">
        <v>647</v>
      </c>
      <c r="O271" s="43" t="s">
        <v>2124</v>
      </c>
      <c r="P271" s="46" t="s">
        <v>649</v>
      </c>
      <c r="Q271" s="43"/>
      <c r="R271" s="50"/>
      <c r="S271" s="43"/>
    </row>
    <row r="272" spans="1:19" x14ac:dyDescent="0.2">
      <c r="A272" s="44"/>
      <c r="B272" s="45"/>
      <c r="C272" s="43" t="s">
        <v>2069</v>
      </c>
      <c r="D272" s="49" t="s">
        <v>1505</v>
      </c>
      <c r="E272" s="45" t="s">
        <v>648</v>
      </c>
      <c r="F272" s="45" t="s">
        <v>612</v>
      </c>
      <c r="G272" s="45" t="s">
        <v>133</v>
      </c>
      <c r="H272" s="45">
        <v>184812170</v>
      </c>
      <c r="I272" s="45">
        <v>185052612</v>
      </c>
      <c r="J272" s="45">
        <v>184824632</v>
      </c>
      <c r="K272" s="45">
        <v>185052025</v>
      </c>
      <c r="L272" s="45">
        <v>47</v>
      </c>
      <c r="M272" s="43" t="s">
        <v>1506</v>
      </c>
      <c r="N272" s="43" t="s">
        <v>1507</v>
      </c>
      <c r="O272" s="43" t="s">
        <v>2124</v>
      </c>
      <c r="P272" s="46" t="s">
        <v>649</v>
      </c>
      <c r="Q272" s="43"/>
      <c r="R272" s="50"/>
      <c r="S272" s="43"/>
    </row>
    <row r="273" spans="1:19" x14ac:dyDescent="0.2">
      <c r="A273" s="44"/>
      <c r="B273" s="45"/>
      <c r="C273" s="43" t="s">
        <v>2069</v>
      </c>
      <c r="D273" s="49" t="s">
        <v>1508</v>
      </c>
      <c r="E273" s="45" t="s">
        <v>648</v>
      </c>
      <c r="F273" s="45" t="s">
        <v>612</v>
      </c>
      <c r="G273" s="45" t="s">
        <v>133</v>
      </c>
      <c r="H273" s="45">
        <v>184812182</v>
      </c>
      <c r="I273" s="45">
        <v>185052604</v>
      </c>
      <c r="J273" s="45">
        <v>184824632</v>
      </c>
      <c r="K273" s="45">
        <v>185052025</v>
      </c>
      <c r="L273" s="45">
        <v>45</v>
      </c>
      <c r="M273" s="43" t="s">
        <v>1509</v>
      </c>
      <c r="N273" s="43" t="s">
        <v>1510</v>
      </c>
      <c r="O273" s="43" t="s">
        <v>2124</v>
      </c>
      <c r="P273" s="46" t="s">
        <v>1511</v>
      </c>
      <c r="Q273" s="43"/>
      <c r="R273" s="50"/>
      <c r="S273" s="43"/>
    </row>
    <row r="274" spans="1:19" x14ac:dyDescent="0.2">
      <c r="A274" s="44"/>
      <c r="B274" s="45"/>
      <c r="C274" s="43" t="s">
        <v>2069</v>
      </c>
      <c r="D274" s="49" t="s">
        <v>1512</v>
      </c>
      <c r="E274" s="45" t="s">
        <v>648</v>
      </c>
      <c r="F274" s="45" t="s">
        <v>612</v>
      </c>
      <c r="G274" s="45" t="s">
        <v>133</v>
      </c>
      <c r="H274" s="45">
        <v>184812206</v>
      </c>
      <c r="I274" s="45">
        <v>185052600</v>
      </c>
      <c r="J274" s="45">
        <v>184824632</v>
      </c>
      <c r="K274" s="45">
        <v>185052025</v>
      </c>
      <c r="L274" s="45">
        <v>48</v>
      </c>
      <c r="M274" s="43" t="s">
        <v>1513</v>
      </c>
      <c r="N274" s="43" t="s">
        <v>1514</v>
      </c>
      <c r="O274" s="43" t="s">
        <v>2124</v>
      </c>
      <c r="P274" s="46" t="s">
        <v>1515</v>
      </c>
      <c r="Q274" s="43"/>
      <c r="R274" s="50"/>
      <c r="S274" s="43"/>
    </row>
    <row r="275" spans="1:19" x14ac:dyDescent="0.2">
      <c r="A275" s="44" t="s">
        <v>650</v>
      </c>
      <c r="B275" s="45" t="s">
        <v>651</v>
      </c>
      <c r="C275" s="43" t="s">
        <v>1940</v>
      </c>
      <c r="D275" s="49" t="s">
        <v>652</v>
      </c>
      <c r="E275" s="45" t="s">
        <v>655</v>
      </c>
      <c r="F275" s="45" t="s">
        <v>650</v>
      </c>
      <c r="G275" s="45" t="s">
        <v>133</v>
      </c>
      <c r="H275" s="45">
        <v>69182099</v>
      </c>
      <c r="I275" s="45">
        <v>69214475</v>
      </c>
      <c r="J275" s="45">
        <v>69182099</v>
      </c>
      <c r="K275" s="45">
        <v>69182099</v>
      </c>
      <c r="L275" s="45">
        <v>5</v>
      </c>
      <c r="M275" s="43" t="s">
        <v>653</v>
      </c>
      <c r="N275" s="43" t="s">
        <v>654</v>
      </c>
      <c r="O275" s="43" t="s">
        <v>2126</v>
      </c>
      <c r="P275" s="46">
        <v>-5</v>
      </c>
      <c r="Q275" s="43" t="s">
        <v>61</v>
      </c>
      <c r="R275" s="50">
        <v>-2.5808387299231299</v>
      </c>
      <c r="S275" s="47">
        <v>1.2948589923786899E-8</v>
      </c>
    </row>
    <row r="276" spans="1:19" x14ac:dyDescent="0.2">
      <c r="A276" s="44" t="s">
        <v>650</v>
      </c>
      <c r="B276" s="45">
        <v>1518</v>
      </c>
      <c r="C276" s="43" t="s">
        <v>2070</v>
      </c>
      <c r="D276" s="49" t="s">
        <v>656</v>
      </c>
      <c r="E276" s="45" t="s">
        <v>659</v>
      </c>
      <c r="F276" s="45" t="s">
        <v>650</v>
      </c>
      <c r="G276" s="45" t="s">
        <v>142</v>
      </c>
      <c r="H276" s="45">
        <v>94117791</v>
      </c>
      <c r="I276" s="45">
        <v>94207556</v>
      </c>
      <c r="J276" s="45">
        <v>94117791</v>
      </c>
      <c r="K276" s="45">
        <v>94117791</v>
      </c>
      <c r="L276" s="45">
        <v>9</v>
      </c>
      <c r="M276" s="43" t="s">
        <v>657</v>
      </c>
      <c r="N276" s="43" t="s">
        <v>658</v>
      </c>
      <c r="O276" s="43" t="s">
        <v>2126</v>
      </c>
      <c r="P276" s="46">
        <v>-9</v>
      </c>
      <c r="Q276" s="43"/>
      <c r="R276" s="50"/>
      <c r="S276" s="43"/>
    </row>
    <row r="277" spans="1:19" x14ac:dyDescent="0.2">
      <c r="A277" s="44" t="s">
        <v>650</v>
      </c>
      <c r="B277" s="45">
        <v>1489</v>
      </c>
      <c r="C277" s="43" t="s">
        <v>2071</v>
      </c>
      <c r="D277" s="49" t="s">
        <v>660</v>
      </c>
      <c r="E277" s="45" t="s">
        <v>663</v>
      </c>
      <c r="F277" s="45" t="s">
        <v>650</v>
      </c>
      <c r="G277" s="45" t="s">
        <v>142</v>
      </c>
      <c r="H277" s="45">
        <v>86013873</v>
      </c>
      <c r="I277" s="45">
        <v>86594625</v>
      </c>
      <c r="J277" s="45">
        <v>86017227</v>
      </c>
      <c r="K277" s="45">
        <v>86194401</v>
      </c>
      <c r="L277" s="45">
        <v>15</v>
      </c>
      <c r="M277" s="43" t="s">
        <v>661</v>
      </c>
      <c r="N277" s="43" t="s">
        <v>662</v>
      </c>
      <c r="O277" s="43" t="s">
        <v>2124</v>
      </c>
      <c r="P277" s="46" t="s">
        <v>664</v>
      </c>
      <c r="Q277" s="43"/>
      <c r="R277" s="50"/>
      <c r="S277" s="43"/>
    </row>
    <row r="278" spans="1:19" x14ac:dyDescent="0.2">
      <c r="A278" s="44"/>
      <c r="B278" s="45"/>
      <c r="C278" s="43" t="s">
        <v>2071</v>
      </c>
      <c r="D278" s="49" t="s">
        <v>1516</v>
      </c>
      <c r="E278" s="45" t="s">
        <v>663</v>
      </c>
      <c r="F278" s="45" t="s">
        <v>650</v>
      </c>
      <c r="G278" s="45" t="s">
        <v>142</v>
      </c>
      <c r="H278" s="45">
        <v>86015944</v>
      </c>
      <c r="I278" s="45">
        <v>86594062</v>
      </c>
      <c r="J278" s="45">
        <v>86017358</v>
      </c>
      <c r="K278" s="45">
        <v>86194401</v>
      </c>
      <c r="L278" s="45">
        <v>15</v>
      </c>
      <c r="M278" s="43" t="s">
        <v>1517</v>
      </c>
      <c r="N278" s="43" t="s">
        <v>1518</v>
      </c>
      <c r="O278" s="43" t="s">
        <v>2124</v>
      </c>
      <c r="P278" s="46" t="s">
        <v>664</v>
      </c>
      <c r="Q278" s="43"/>
      <c r="R278" s="50"/>
      <c r="S278" s="43"/>
    </row>
    <row r="279" spans="1:19" x14ac:dyDescent="0.2">
      <c r="A279" s="44"/>
      <c r="B279" s="45"/>
      <c r="C279" s="43" t="s">
        <v>2071</v>
      </c>
      <c r="D279" s="49" t="s">
        <v>1519</v>
      </c>
      <c r="E279" s="45" t="s">
        <v>663</v>
      </c>
      <c r="F279" s="45" t="s">
        <v>650</v>
      </c>
      <c r="G279" s="45" t="s">
        <v>142</v>
      </c>
      <c r="H279" s="45">
        <v>86016490</v>
      </c>
      <c r="I279" s="45">
        <v>86594110</v>
      </c>
      <c r="J279" s="45">
        <v>86017227</v>
      </c>
      <c r="K279" s="45">
        <v>86159419</v>
      </c>
      <c r="L279" s="45">
        <v>15</v>
      </c>
      <c r="M279" s="43" t="s">
        <v>1520</v>
      </c>
      <c r="N279" s="43" t="s">
        <v>1521</v>
      </c>
      <c r="O279" s="43" t="s">
        <v>2124</v>
      </c>
      <c r="P279" s="46" t="s">
        <v>1522</v>
      </c>
      <c r="Q279" s="43"/>
      <c r="R279" s="50"/>
      <c r="S279" s="43"/>
    </row>
    <row r="280" spans="1:19" x14ac:dyDescent="0.2">
      <c r="A280" s="44"/>
      <c r="B280" s="45"/>
      <c r="C280" s="43" t="s">
        <v>2071</v>
      </c>
      <c r="D280" s="49" t="s">
        <v>1523</v>
      </c>
      <c r="E280" s="45" t="s">
        <v>663</v>
      </c>
      <c r="F280" s="45" t="s">
        <v>650</v>
      </c>
      <c r="G280" s="45" t="s">
        <v>142</v>
      </c>
      <c r="H280" s="45">
        <v>86016498</v>
      </c>
      <c r="I280" s="45">
        <v>86594088</v>
      </c>
      <c r="J280" s="45">
        <v>86017227</v>
      </c>
      <c r="K280" s="45">
        <v>86159419</v>
      </c>
      <c r="L280" s="45">
        <v>14</v>
      </c>
      <c r="M280" s="43" t="s">
        <v>1524</v>
      </c>
      <c r="N280" s="43" t="s">
        <v>1525</v>
      </c>
      <c r="O280" s="43" t="s">
        <v>2124</v>
      </c>
      <c r="P280" s="46" t="s">
        <v>1526</v>
      </c>
      <c r="Q280" s="43"/>
      <c r="R280" s="50"/>
      <c r="S280" s="43"/>
    </row>
    <row r="281" spans="1:19" x14ac:dyDescent="0.2">
      <c r="A281" s="44"/>
      <c r="B281" s="45"/>
      <c r="C281" s="43" t="s">
        <v>2071</v>
      </c>
      <c r="D281" s="49" t="s">
        <v>1527</v>
      </c>
      <c r="E281" s="45" t="s">
        <v>663</v>
      </c>
      <c r="F281" s="45" t="s">
        <v>650</v>
      </c>
      <c r="G281" s="45" t="s">
        <v>142</v>
      </c>
      <c r="H281" s="45">
        <v>86016521</v>
      </c>
      <c r="I281" s="45">
        <v>86594062</v>
      </c>
      <c r="J281" s="45">
        <v>86017227</v>
      </c>
      <c r="K281" s="45">
        <v>86194401</v>
      </c>
      <c r="L281" s="45">
        <v>16</v>
      </c>
      <c r="M281" s="43" t="s">
        <v>1528</v>
      </c>
      <c r="N281" s="43" t="s">
        <v>1529</v>
      </c>
      <c r="O281" s="43" t="s">
        <v>2124</v>
      </c>
      <c r="P281" s="46" t="s">
        <v>1530</v>
      </c>
      <c r="Q281" s="43"/>
      <c r="R281" s="50"/>
      <c r="S281" s="43"/>
    </row>
    <row r="282" spans="1:19" x14ac:dyDescent="0.2">
      <c r="A282" s="44"/>
      <c r="B282" s="45"/>
      <c r="C282" s="43" t="s">
        <v>2071</v>
      </c>
      <c r="D282" s="49" t="s">
        <v>1531</v>
      </c>
      <c r="E282" s="45" t="s">
        <v>663</v>
      </c>
      <c r="F282" s="45" t="s">
        <v>650</v>
      </c>
      <c r="G282" s="45" t="s">
        <v>142</v>
      </c>
      <c r="H282" s="45">
        <v>86016533</v>
      </c>
      <c r="I282" s="45">
        <v>86594088</v>
      </c>
      <c r="J282" s="45">
        <v>86017227</v>
      </c>
      <c r="K282" s="45">
        <v>86194401</v>
      </c>
      <c r="L282" s="45">
        <v>15</v>
      </c>
      <c r="M282" s="43" t="s">
        <v>1532</v>
      </c>
      <c r="N282" s="43" t="s">
        <v>1533</v>
      </c>
      <c r="O282" s="43" t="s">
        <v>2124</v>
      </c>
      <c r="P282" s="46" t="s">
        <v>664</v>
      </c>
      <c r="Q282" s="43"/>
      <c r="R282" s="50"/>
      <c r="S282" s="43"/>
    </row>
    <row r="283" spans="1:19" x14ac:dyDescent="0.2">
      <c r="A283" s="44"/>
      <c r="B283" s="45"/>
      <c r="C283" s="43" t="s">
        <v>2071</v>
      </c>
      <c r="D283" s="49" t="s">
        <v>1534</v>
      </c>
      <c r="E283" s="45" t="s">
        <v>663</v>
      </c>
      <c r="F283" s="45" t="s">
        <v>650</v>
      </c>
      <c r="G283" s="45" t="s">
        <v>142</v>
      </c>
      <c r="H283" s="45">
        <v>86016603</v>
      </c>
      <c r="I283" s="45">
        <v>86594131</v>
      </c>
      <c r="J283" s="45">
        <v>86017227</v>
      </c>
      <c r="K283" s="45">
        <v>86194401</v>
      </c>
      <c r="L283" s="45">
        <v>8</v>
      </c>
      <c r="M283" s="43" t="s">
        <v>1535</v>
      </c>
      <c r="N283" s="43" t="s">
        <v>1536</v>
      </c>
      <c r="O283" s="43" t="s">
        <v>2124</v>
      </c>
      <c r="P283" s="46" t="s">
        <v>1537</v>
      </c>
      <c r="Q283" s="43"/>
      <c r="R283" s="50"/>
      <c r="S283" s="43"/>
    </row>
    <row r="284" spans="1:19" x14ac:dyDescent="0.2">
      <c r="A284" s="44"/>
      <c r="B284" s="45"/>
      <c r="C284" s="43" t="s">
        <v>2071</v>
      </c>
      <c r="D284" s="49" t="s">
        <v>1538</v>
      </c>
      <c r="E284" s="45" t="s">
        <v>663</v>
      </c>
      <c r="F284" s="45" t="s">
        <v>650</v>
      </c>
      <c r="G284" s="45" t="s">
        <v>142</v>
      </c>
      <c r="H284" s="45">
        <v>86016869</v>
      </c>
      <c r="I284" s="45">
        <v>86594074</v>
      </c>
      <c r="J284" s="45">
        <v>86017227</v>
      </c>
      <c r="K284" s="45">
        <v>86194401</v>
      </c>
      <c r="L284" s="45">
        <v>14</v>
      </c>
      <c r="M284" s="43" t="s">
        <v>1539</v>
      </c>
      <c r="N284" s="43" t="s">
        <v>1540</v>
      </c>
      <c r="O284" s="43" t="s">
        <v>2124</v>
      </c>
      <c r="P284" s="46" t="s">
        <v>1541</v>
      </c>
      <c r="Q284" s="43"/>
      <c r="R284" s="50"/>
      <c r="S284" s="43"/>
    </row>
    <row r="285" spans="1:19" x14ac:dyDescent="0.2">
      <c r="A285" s="44" t="s">
        <v>650</v>
      </c>
      <c r="B285" s="45">
        <v>1407</v>
      </c>
      <c r="C285" s="43" t="s">
        <v>2072</v>
      </c>
      <c r="D285" s="49" t="s">
        <v>665</v>
      </c>
      <c r="E285" s="45" t="s">
        <v>668</v>
      </c>
      <c r="F285" s="45" t="s">
        <v>650</v>
      </c>
      <c r="G285" s="45" t="s">
        <v>133</v>
      </c>
      <c r="H285" s="45">
        <v>53377838</v>
      </c>
      <c r="I285" s="45">
        <v>54295272</v>
      </c>
      <c r="J285" s="45">
        <v>53377838</v>
      </c>
      <c r="K285" s="45">
        <v>54295272</v>
      </c>
      <c r="L285" s="45">
        <v>24</v>
      </c>
      <c r="M285" s="43" t="s">
        <v>666</v>
      </c>
      <c r="N285" s="43" t="s">
        <v>667</v>
      </c>
      <c r="O285" s="43" t="s">
        <v>2124</v>
      </c>
      <c r="P285" s="46" t="s">
        <v>669</v>
      </c>
      <c r="Q285" s="43"/>
      <c r="R285" s="50"/>
      <c r="S285" s="43"/>
    </row>
    <row r="286" spans="1:19" x14ac:dyDescent="0.2">
      <c r="A286" s="44"/>
      <c r="B286" s="45"/>
      <c r="C286" s="43" t="s">
        <v>2073</v>
      </c>
      <c r="D286" s="49" t="s">
        <v>1542</v>
      </c>
      <c r="E286" s="45" t="s">
        <v>1545</v>
      </c>
      <c r="F286" s="45" t="s">
        <v>650</v>
      </c>
      <c r="G286" s="45" t="s">
        <v>142</v>
      </c>
      <c r="H286" s="45">
        <v>54009788</v>
      </c>
      <c r="I286" s="45">
        <v>54064605</v>
      </c>
      <c r="J286" s="45">
        <v>54010094</v>
      </c>
      <c r="K286" s="45">
        <v>54064300</v>
      </c>
      <c r="L286" s="45">
        <v>6</v>
      </c>
      <c r="M286" s="43" t="s">
        <v>1543</v>
      </c>
      <c r="N286" s="43" t="s">
        <v>1544</v>
      </c>
      <c r="O286" s="43" t="s">
        <v>2124</v>
      </c>
      <c r="P286" s="46" t="s">
        <v>1546</v>
      </c>
      <c r="Q286" s="43"/>
      <c r="R286" s="50"/>
      <c r="S286" s="43"/>
    </row>
    <row r="287" spans="1:19" x14ac:dyDescent="0.2">
      <c r="A287" s="44"/>
      <c r="B287" s="45"/>
      <c r="C287" s="43" t="s">
        <v>2073</v>
      </c>
      <c r="D287" s="49" t="s">
        <v>1547</v>
      </c>
      <c r="E287" s="45" t="s">
        <v>1545</v>
      </c>
      <c r="F287" s="45" t="s">
        <v>650</v>
      </c>
      <c r="G287" s="45" t="s">
        <v>142</v>
      </c>
      <c r="H287" s="45">
        <v>54009824</v>
      </c>
      <c r="I287" s="45">
        <v>54064300</v>
      </c>
      <c r="J287" s="45">
        <v>54010094</v>
      </c>
      <c r="K287" s="45">
        <v>54064300</v>
      </c>
      <c r="L287" s="45">
        <v>5</v>
      </c>
      <c r="M287" s="43" t="s">
        <v>1548</v>
      </c>
      <c r="N287" s="43" t="s">
        <v>1549</v>
      </c>
      <c r="O287" s="43" t="s">
        <v>2124</v>
      </c>
      <c r="P287" s="46" t="s">
        <v>1550</v>
      </c>
      <c r="Q287" s="43"/>
      <c r="R287" s="50"/>
      <c r="S287" s="43"/>
    </row>
    <row r="288" spans="1:19" x14ac:dyDescent="0.2">
      <c r="A288" s="44" t="s">
        <v>650</v>
      </c>
      <c r="B288" s="45">
        <v>1374</v>
      </c>
      <c r="C288" s="43" t="s">
        <v>2074</v>
      </c>
      <c r="D288" s="49" t="s">
        <v>670</v>
      </c>
      <c r="E288" s="45" t="s">
        <v>673</v>
      </c>
      <c r="F288" s="45" t="s">
        <v>650</v>
      </c>
      <c r="G288" s="45" t="s">
        <v>142</v>
      </c>
      <c r="H288" s="45">
        <v>36902241</v>
      </c>
      <c r="I288" s="45">
        <v>36913339</v>
      </c>
      <c r="J288" s="45">
        <v>36902241</v>
      </c>
      <c r="K288" s="45">
        <v>36902241</v>
      </c>
      <c r="L288" s="45">
        <v>2</v>
      </c>
      <c r="M288" s="43" t="s">
        <v>671</v>
      </c>
      <c r="N288" s="43" t="s">
        <v>672</v>
      </c>
      <c r="O288" s="43" t="s">
        <v>2126</v>
      </c>
      <c r="P288" s="46">
        <v>-2</v>
      </c>
      <c r="Q288" s="43"/>
      <c r="R288" s="50"/>
      <c r="S288" s="43"/>
    </row>
    <row r="289" spans="1:19" x14ac:dyDescent="0.2">
      <c r="A289" s="44" t="s">
        <v>650</v>
      </c>
      <c r="B289" s="45">
        <v>1659</v>
      </c>
      <c r="C289" s="43" t="s">
        <v>2075</v>
      </c>
      <c r="D289" s="49" t="s">
        <v>674</v>
      </c>
      <c r="E289" s="45" t="s">
        <v>677</v>
      </c>
      <c r="F289" s="45" t="s">
        <v>650</v>
      </c>
      <c r="G289" s="45" t="s">
        <v>133</v>
      </c>
      <c r="H289" s="45">
        <v>153948717</v>
      </c>
      <c r="I289" s="45">
        <v>154300500</v>
      </c>
      <c r="J289" s="45">
        <v>153948717</v>
      </c>
      <c r="K289" s="45">
        <v>153948717</v>
      </c>
      <c r="L289" s="45">
        <v>5</v>
      </c>
      <c r="M289" s="43" t="s">
        <v>675</v>
      </c>
      <c r="N289" s="43" t="s">
        <v>676</v>
      </c>
      <c r="O289" s="43" t="s">
        <v>2126</v>
      </c>
      <c r="P289" s="46">
        <v>-5</v>
      </c>
      <c r="Q289" s="43"/>
      <c r="R289" s="50"/>
      <c r="S289" s="43"/>
    </row>
    <row r="290" spans="1:19" x14ac:dyDescent="0.2">
      <c r="A290" s="44" t="s">
        <v>650</v>
      </c>
      <c r="B290" s="45">
        <v>1527</v>
      </c>
      <c r="C290" s="43" t="s">
        <v>2076</v>
      </c>
      <c r="D290" s="49" t="s">
        <v>678</v>
      </c>
      <c r="E290" s="45" t="s">
        <v>681</v>
      </c>
      <c r="F290" s="45" t="s">
        <v>650</v>
      </c>
      <c r="G290" s="45" t="s">
        <v>133</v>
      </c>
      <c r="H290" s="45">
        <v>98995720</v>
      </c>
      <c r="I290" s="45">
        <v>99062809</v>
      </c>
      <c r="J290" s="45">
        <v>98995753</v>
      </c>
      <c r="K290" s="45">
        <v>99061317</v>
      </c>
      <c r="L290" s="45">
        <v>11</v>
      </c>
      <c r="M290" s="43" t="s">
        <v>679</v>
      </c>
      <c r="N290" s="43" t="s">
        <v>680</v>
      </c>
      <c r="O290" s="43" t="s">
        <v>2124</v>
      </c>
      <c r="P290" s="46" t="s">
        <v>682</v>
      </c>
      <c r="Q290" s="43"/>
      <c r="R290" s="50"/>
      <c r="S290" s="43"/>
    </row>
    <row r="291" spans="1:19" x14ac:dyDescent="0.2">
      <c r="A291" s="44" t="s">
        <v>683</v>
      </c>
      <c r="B291" s="45">
        <v>1884</v>
      </c>
      <c r="C291" s="43" t="s">
        <v>2077</v>
      </c>
      <c r="D291" s="49" t="s">
        <v>684</v>
      </c>
      <c r="E291" s="45" t="s">
        <v>687</v>
      </c>
      <c r="F291" s="45" t="s">
        <v>683</v>
      </c>
      <c r="G291" s="45" t="s">
        <v>133</v>
      </c>
      <c r="H291" s="45">
        <v>76850013</v>
      </c>
      <c r="I291" s="45">
        <v>76921650</v>
      </c>
      <c r="J291" s="45">
        <v>76875359</v>
      </c>
      <c r="K291" s="45">
        <v>76877832</v>
      </c>
      <c r="L291" s="45">
        <v>5</v>
      </c>
      <c r="M291" s="43" t="s">
        <v>685</v>
      </c>
      <c r="N291" s="43" t="s">
        <v>686</v>
      </c>
      <c r="O291" s="43" t="s">
        <v>2124</v>
      </c>
      <c r="P291" s="46" t="s">
        <v>688</v>
      </c>
      <c r="Q291" s="43"/>
      <c r="R291" s="50"/>
      <c r="S291" s="43"/>
    </row>
    <row r="292" spans="1:19" x14ac:dyDescent="0.2">
      <c r="A292" s="44"/>
      <c r="B292" s="45"/>
      <c r="C292" s="43" t="s">
        <v>2077</v>
      </c>
      <c r="D292" s="49" t="s">
        <v>1551</v>
      </c>
      <c r="E292" s="45" t="s">
        <v>687</v>
      </c>
      <c r="F292" s="45" t="s">
        <v>683</v>
      </c>
      <c r="G292" s="45" t="s">
        <v>133</v>
      </c>
      <c r="H292" s="45">
        <v>76875300</v>
      </c>
      <c r="I292" s="45">
        <v>76921026</v>
      </c>
      <c r="J292" s="45">
        <v>76875359</v>
      </c>
      <c r="K292" s="45">
        <v>76877832</v>
      </c>
      <c r="L292" s="45">
        <v>3</v>
      </c>
      <c r="M292" s="43" t="s">
        <v>1552</v>
      </c>
      <c r="N292" s="43" t="s">
        <v>1553</v>
      </c>
      <c r="O292" s="43" t="s">
        <v>2124</v>
      </c>
      <c r="P292" s="46" t="s">
        <v>1554</v>
      </c>
      <c r="Q292" s="43"/>
      <c r="R292" s="50"/>
      <c r="S292" s="43"/>
    </row>
    <row r="293" spans="1:19" x14ac:dyDescent="0.2">
      <c r="A293" s="44" t="s">
        <v>683</v>
      </c>
      <c r="B293" s="45">
        <v>2007</v>
      </c>
      <c r="C293" s="43" t="s">
        <v>2078</v>
      </c>
      <c r="D293" s="49" t="s">
        <v>689</v>
      </c>
      <c r="E293" s="45" t="s">
        <v>692</v>
      </c>
      <c r="F293" s="45" t="s">
        <v>683</v>
      </c>
      <c r="G293" s="45" t="s">
        <v>133</v>
      </c>
      <c r="H293" s="45">
        <v>142770376</v>
      </c>
      <c r="I293" s="45">
        <v>143229007</v>
      </c>
      <c r="J293" s="45">
        <v>142770761</v>
      </c>
      <c r="K293" s="45">
        <v>143222446</v>
      </c>
      <c r="L293" s="45">
        <v>23</v>
      </c>
      <c r="M293" s="43" t="s">
        <v>690</v>
      </c>
      <c r="N293" s="43" t="s">
        <v>691</v>
      </c>
      <c r="O293" s="43" t="s">
        <v>2124</v>
      </c>
      <c r="P293" s="46" t="s">
        <v>693</v>
      </c>
      <c r="Q293" s="43"/>
      <c r="R293" s="50"/>
      <c r="S293" s="43"/>
    </row>
    <row r="294" spans="1:19" x14ac:dyDescent="0.2">
      <c r="A294" s="44"/>
      <c r="B294" s="45"/>
      <c r="C294" s="43" t="s">
        <v>2078</v>
      </c>
      <c r="D294" s="49" t="s">
        <v>1555</v>
      </c>
      <c r="E294" s="45" t="s">
        <v>692</v>
      </c>
      <c r="F294" s="45" t="s">
        <v>683</v>
      </c>
      <c r="G294" s="45" t="s">
        <v>133</v>
      </c>
      <c r="H294" s="45">
        <v>142770376</v>
      </c>
      <c r="I294" s="45">
        <v>143229011</v>
      </c>
      <c r="J294" s="45">
        <v>142770761</v>
      </c>
      <c r="K294" s="45">
        <v>143222446</v>
      </c>
      <c r="L294" s="45">
        <v>23</v>
      </c>
      <c r="M294" s="43" t="s">
        <v>690</v>
      </c>
      <c r="N294" s="43" t="s">
        <v>1556</v>
      </c>
      <c r="O294" s="43" t="s">
        <v>2124</v>
      </c>
      <c r="P294" s="46" t="s">
        <v>693</v>
      </c>
      <c r="Q294" s="43"/>
      <c r="R294" s="50"/>
      <c r="S294" s="43"/>
    </row>
    <row r="295" spans="1:19" x14ac:dyDescent="0.2">
      <c r="A295" s="44"/>
      <c r="B295" s="45"/>
      <c r="C295" s="43" t="s">
        <v>2078</v>
      </c>
      <c r="D295" s="49" t="s">
        <v>1557</v>
      </c>
      <c r="E295" s="45" t="s">
        <v>692</v>
      </c>
      <c r="F295" s="45" t="s">
        <v>683</v>
      </c>
      <c r="G295" s="45" t="s">
        <v>133</v>
      </c>
      <c r="H295" s="45">
        <v>142771118</v>
      </c>
      <c r="I295" s="45">
        <v>143224097</v>
      </c>
      <c r="J295" s="45">
        <v>142771329</v>
      </c>
      <c r="K295" s="45">
        <v>143222446</v>
      </c>
      <c r="L295" s="45">
        <v>22</v>
      </c>
      <c r="M295" s="43" t="s">
        <v>1558</v>
      </c>
      <c r="N295" s="43" t="s">
        <v>1559</v>
      </c>
      <c r="O295" s="43" t="s">
        <v>2124</v>
      </c>
      <c r="P295" s="46" t="s">
        <v>1560</v>
      </c>
      <c r="Q295" s="43"/>
      <c r="R295" s="50"/>
      <c r="S295" s="43"/>
    </row>
    <row r="296" spans="1:19" x14ac:dyDescent="0.2">
      <c r="A296" s="44" t="s">
        <v>683</v>
      </c>
      <c r="B296" s="45">
        <v>1885</v>
      </c>
      <c r="C296" s="43" t="s">
        <v>2077</v>
      </c>
      <c r="D296" s="49" t="s">
        <v>684</v>
      </c>
      <c r="E296" s="45" t="s">
        <v>687</v>
      </c>
      <c r="F296" s="45" t="s">
        <v>683</v>
      </c>
      <c r="G296" s="45" t="s">
        <v>133</v>
      </c>
      <c r="H296" s="45">
        <v>76850013</v>
      </c>
      <c r="I296" s="45">
        <v>76921650</v>
      </c>
      <c r="J296" s="45">
        <v>76875359</v>
      </c>
      <c r="K296" s="45">
        <v>76877832</v>
      </c>
      <c r="L296" s="45">
        <v>5</v>
      </c>
      <c r="M296" s="43" t="s">
        <v>685</v>
      </c>
      <c r="N296" s="43" t="s">
        <v>686</v>
      </c>
      <c r="O296" s="43" t="s">
        <v>2124</v>
      </c>
      <c r="P296" s="46" t="s">
        <v>688</v>
      </c>
      <c r="Q296" s="43"/>
      <c r="R296" s="50"/>
      <c r="S296" s="43"/>
    </row>
    <row r="297" spans="1:19" x14ac:dyDescent="0.2">
      <c r="A297" s="44"/>
      <c r="B297" s="45"/>
      <c r="C297" s="43" t="s">
        <v>2077</v>
      </c>
      <c r="D297" s="49" t="s">
        <v>1551</v>
      </c>
      <c r="E297" s="45" t="s">
        <v>687</v>
      </c>
      <c r="F297" s="45" t="s">
        <v>683</v>
      </c>
      <c r="G297" s="45" t="s">
        <v>133</v>
      </c>
      <c r="H297" s="45">
        <v>76875300</v>
      </c>
      <c r="I297" s="45">
        <v>76921026</v>
      </c>
      <c r="J297" s="45">
        <v>76875359</v>
      </c>
      <c r="K297" s="45">
        <v>76877832</v>
      </c>
      <c r="L297" s="45">
        <v>3</v>
      </c>
      <c r="M297" s="43" t="s">
        <v>1552</v>
      </c>
      <c r="N297" s="43" t="s">
        <v>1553</v>
      </c>
      <c r="O297" s="43" t="s">
        <v>2124</v>
      </c>
      <c r="P297" s="46" t="s">
        <v>1554</v>
      </c>
      <c r="Q297" s="43"/>
      <c r="R297" s="50"/>
      <c r="S297" s="43"/>
    </row>
    <row r="298" spans="1:19" x14ac:dyDescent="0.2">
      <c r="A298" s="44" t="s">
        <v>683</v>
      </c>
      <c r="B298" s="45">
        <v>1824</v>
      </c>
      <c r="C298" s="43" t="s">
        <v>2079</v>
      </c>
      <c r="D298" s="49" t="s">
        <v>694</v>
      </c>
      <c r="E298" s="45" t="s">
        <v>697</v>
      </c>
      <c r="F298" s="45" t="s">
        <v>683</v>
      </c>
      <c r="G298" s="45" t="s">
        <v>142</v>
      </c>
      <c r="H298" s="45">
        <v>42800130</v>
      </c>
      <c r="I298" s="45">
        <v>42825896</v>
      </c>
      <c r="J298" s="45">
        <v>42800719</v>
      </c>
      <c r="K298" s="45">
        <v>42808353</v>
      </c>
      <c r="L298" s="45">
        <v>5</v>
      </c>
      <c r="M298" s="43" t="s">
        <v>695</v>
      </c>
      <c r="N298" s="43" t="s">
        <v>696</v>
      </c>
      <c r="O298" s="43" t="s">
        <v>2124</v>
      </c>
      <c r="P298" s="46" t="s">
        <v>698</v>
      </c>
      <c r="Q298" s="43"/>
      <c r="R298" s="50"/>
      <c r="S298" s="43"/>
    </row>
    <row r="299" spans="1:19" x14ac:dyDescent="0.2">
      <c r="A299" s="44"/>
      <c r="B299" s="45"/>
      <c r="C299" s="43" t="s">
        <v>1941</v>
      </c>
      <c r="D299" s="49" t="s">
        <v>1561</v>
      </c>
      <c r="E299" s="45" t="s">
        <v>1564</v>
      </c>
      <c r="F299" s="45" t="s">
        <v>683</v>
      </c>
      <c r="G299" s="45" t="s">
        <v>133</v>
      </c>
      <c r="H299" s="45">
        <v>42813646</v>
      </c>
      <c r="I299" s="45">
        <v>42924178</v>
      </c>
      <c r="J299" s="45">
        <v>42813646</v>
      </c>
      <c r="K299" s="45">
        <v>42813646</v>
      </c>
      <c r="L299" s="45">
        <v>3</v>
      </c>
      <c r="M299" s="43" t="s">
        <v>1562</v>
      </c>
      <c r="N299" s="43" t="s">
        <v>1563</v>
      </c>
      <c r="O299" s="43" t="s">
        <v>2126</v>
      </c>
      <c r="P299" s="46">
        <v>-3</v>
      </c>
      <c r="Q299" s="43" t="s">
        <v>61</v>
      </c>
      <c r="R299" s="50">
        <v>-2.2227729754842702</v>
      </c>
      <c r="S299" s="47">
        <v>3.26131635897333E-5</v>
      </c>
    </row>
    <row r="300" spans="1:19" x14ac:dyDescent="0.2">
      <c r="A300" s="44"/>
      <c r="B300" s="45"/>
      <c r="C300" s="43" t="s">
        <v>1941</v>
      </c>
      <c r="D300" s="49" t="s">
        <v>1565</v>
      </c>
      <c r="E300" s="45" t="s">
        <v>1564</v>
      </c>
      <c r="F300" s="45" t="s">
        <v>683</v>
      </c>
      <c r="G300" s="45" t="s">
        <v>133</v>
      </c>
      <c r="H300" s="45">
        <v>42813827</v>
      </c>
      <c r="I300" s="45">
        <v>42924535</v>
      </c>
      <c r="J300" s="45">
        <v>42813827</v>
      </c>
      <c r="K300" s="45">
        <v>42813827</v>
      </c>
      <c r="L300" s="45">
        <v>6</v>
      </c>
      <c r="M300" s="43" t="s">
        <v>1566</v>
      </c>
      <c r="N300" s="43" t="s">
        <v>1567</v>
      </c>
      <c r="O300" s="43" t="s">
        <v>2126</v>
      </c>
      <c r="P300" s="46">
        <v>-6</v>
      </c>
      <c r="Q300" s="43" t="s">
        <v>61</v>
      </c>
      <c r="R300" s="50">
        <v>-2.2227729754842702</v>
      </c>
      <c r="S300" s="47">
        <v>3.26131635897333E-5</v>
      </c>
    </row>
    <row r="301" spans="1:19" x14ac:dyDescent="0.2">
      <c r="A301" s="44" t="s">
        <v>683</v>
      </c>
      <c r="B301" s="45">
        <v>1992</v>
      </c>
      <c r="C301" s="43" t="s">
        <v>2080</v>
      </c>
      <c r="D301" s="49" t="s">
        <v>699</v>
      </c>
      <c r="E301" s="45" t="s">
        <v>702</v>
      </c>
      <c r="F301" s="45" t="s">
        <v>683</v>
      </c>
      <c r="G301" s="45" t="s">
        <v>142</v>
      </c>
      <c r="H301" s="45">
        <v>131423920</v>
      </c>
      <c r="I301" s="45">
        <v>131635236</v>
      </c>
      <c r="J301" s="45">
        <v>131427265</v>
      </c>
      <c r="K301" s="45">
        <v>131635030</v>
      </c>
      <c r="L301" s="45">
        <v>28</v>
      </c>
      <c r="M301" s="43" t="s">
        <v>700</v>
      </c>
      <c r="N301" s="43" t="s">
        <v>701</v>
      </c>
      <c r="O301" s="43" t="s">
        <v>2124</v>
      </c>
      <c r="P301" s="46" t="s">
        <v>703</v>
      </c>
      <c r="Q301" s="43"/>
      <c r="R301" s="50"/>
      <c r="S301" s="43"/>
    </row>
    <row r="302" spans="1:19" x14ac:dyDescent="0.2">
      <c r="A302" s="44"/>
      <c r="B302" s="45"/>
      <c r="C302" s="43" t="s">
        <v>2081</v>
      </c>
      <c r="D302" s="49" t="s">
        <v>1568</v>
      </c>
      <c r="E302" s="45" t="s">
        <v>1571</v>
      </c>
      <c r="F302" s="45" t="s">
        <v>683</v>
      </c>
      <c r="G302" s="45" t="s">
        <v>142</v>
      </c>
      <c r="H302" s="45">
        <v>131425890</v>
      </c>
      <c r="I302" s="45">
        <v>131796983</v>
      </c>
      <c r="J302" s="45">
        <v>131427265</v>
      </c>
      <c r="K302" s="45">
        <v>131796921</v>
      </c>
      <c r="L302" s="45">
        <v>29</v>
      </c>
      <c r="M302" s="43" t="s">
        <v>1569</v>
      </c>
      <c r="N302" s="43" t="s">
        <v>1570</v>
      </c>
      <c r="O302" s="43" t="s">
        <v>2124</v>
      </c>
      <c r="P302" s="46" t="s">
        <v>1572</v>
      </c>
      <c r="Q302" s="43"/>
      <c r="R302" s="50"/>
      <c r="S302" s="43"/>
    </row>
    <row r="303" spans="1:19" x14ac:dyDescent="0.2">
      <c r="A303" s="44"/>
      <c r="B303" s="45"/>
      <c r="C303" s="43" t="s">
        <v>2080</v>
      </c>
      <c r="D303" s="49" t="s">
        <v>1573</v>
      </c>
      <c r="E303" s="45" t="s">
        <v>702</v>
      </c>
      <c r="F303" s="45" t="s">
        <v>683</v>
      </c>
      <c r="G303" s="45" t="s">
        <v>142</v>
      </c>
      <c r="H303" s="45">
        <v>131426235</v>
      </c>
      <c r="I303" s="45">
        <v>131635212</v>
      </c>
      <c r="J303" s="45">
        <v>131427265</v>
      </c>
      <c r="K303" s="45">
        <v>131635030</v>
      </c>
      <c r="L303" s="45">
        <v>29</v>
      </c>
      <c r="M303" s="43" t="s">
        <v>1574</v>
      </c>
      <c r="N303" s="43" t="s">
        <v>1575</v>
      </c>
      <c r="O303" s="43" t="s">
        <v>2124</v>
      </c>
      <c r="P303" s="46" t="s">
        <v>1576</v>
      </c>
      <c r="Q303" s="43"/>
      <c r="R303" s="50"/>
      <c r="S303" s="43"/>
    </row>
    <row r="304" spans="1:19" x14ac:dyDescent="0.2">
      <c r="A304" s="44"/>
      <c r="B304" s="45"/>
      <c r="C304" s="43" t="s">
        <v>2080</v>
      </c>
      <c r="D304" s="49" t="s">
        <v>1577</v>
      </c>
      <c r="E304" s="45" t="s">
        <v>702</v>
      </c>
      <c r="F304" s="45" t="s">
        <v>683</v>
      </c>
      <c r="G304" s="45" t="s">
        <v>142</v>
      </c>
      <c r="H304" s="45">
        <v>131426558</v>
      </c>
      <c r="I304" s="45">
        <v>131635111</v>
      </c>
      <c r="J304" s="45">
        <v>131427265</v>
      </c>
      <c r="K304" s="45">
        <v>131635030</v>
      </c>
      <c r="L304" s="45">
        <v>29</v>
      </c>
      <c r="M304" s="43" t="s">
        <v>1578</v>
      </c>
      <c r="N304" s="43" t="s">
        <v>1579</v>
      </c>
      <c r="O304" s="43" t="s">
        <v>2124</v>
      </c>
      <c r="P304" s="46" t="s">
        <v>1580</v>
      </c>
      <c r="Q304" s="43"/>
      <c r="R304" s="50"/>
      <c r="S304" s="43"/>
    </row>
    <row r="305" spans="1:19" x14ac:dyDescent="0.2">
      <c r="A305" s="44"/>
      <c r="B305" s="45"/>
      <c r="C305" s="43" t="s">
        <v>2080</v>
      </c>
      <c r="D305" s="49" t="s">
        <v>1581</v>
      </c>
      <c r="E305" s="45" t="s">
        <v>702</v>
      </c>
      <c r="F305" s="45" t="s">
        <v>683</v>
      </c>
      <c r="G305" s="45" t="s">
        <v>142</v>
      </c>
      <c r="H305" s="45">
        <v>131427215</v>
      </c>
      <c r="I305" s="45">
        <v>131635159</v>
      </c>
      <c r="J305" s="45">
        <v>131427265</v>
      </c>
      <c r="K305" s="45">
        <v>131635030</v>
      </c>
      <c r="L305" s="45">
        <v>28</v>
      </c>
      <c r="M305" s="43" t="s">
        <v>1582</v>
      </c>
      <c r="N305" s="43" t="s">
        <v>1583</v>
      </c>
      <c r="O305" s="43" t="s">
        <v>2124</v>
      </c>
      <c r="P305" s="46" t="s">
        <v>1584</v>
      </c>
      <c r="Q305" s="43"/>
      <c r="R305" s="50"/>
      <c r="S305" s="43"/>
    </row>
    <row r="306" spans="1:19" x14ac:dyDescent="0.2">
      <c r="A306" s="44"/>
      <c r="B306" s="45"/>
      <c r="C306" s="43" t="s">
        <v>2080</v>
      </c>
      <c r="D306" s="49" t="s">
        <v>1585</v>
      </c>
      <c r="E306" s="45" t="s">
        <v>702</v>
      </c>
      <c r="F306" s="45" t="s">
        <v>683</v>
      </c>
      <c r="G306" s="45" t="s">
        <v>142</v>
      </c>
      <c r="H306" s="45">
        <v>131435950</v>
      </c>
      <c r="I306" s="45">
        <v>131635030</v>
      </c>
      <c r="J306" s="45">
        <v>131435950</v>
      </c>
      <c r="K306" s="45">
        <v>131635030</v>
      </c>
      <c r="L306" s="45">
        <v>25</v>
      </c>
      <c r="M306" s="43" t="s">
        <v>1586</v>
      </c>
      <c r="N306" s="43" t="s">
        <v>1587</v>
      </c>
      <c r="O306" s="43" t="s">
        <v>2124</v>
      </c>
      <c r="P306" s="46" t="s">
        <v>1588</v>
      </c>
      <c r="Q306" s="43"/>
      <c r="R306" s="50"/>
      <c r="S306" s="43"/>
    </row>
    <row r="307" spans="1:19" x14ac:dyDescent="0.2">
      <c r="A307" s="44"/>
      <c r="B307" s="45"/>
      <c r="C307" s="43" t="s">
        <v>2080</v>
      </c>
      <c r="D307" s="49" t="s">
        <v>1589</v>
      </c>
      <c r="E307" s="45" t="s">
        <v>702</v>
      </c>
      <c r="F307" s="45" t="s">
        <v>683</v>
      </c>
      <c r="G307" s="45" t="s">
        <v>142</v>
      </c>
      <c r="H307" s="45">
        <v>131463614</v>
      </c>
      <c r="I307" s="45">
        <v>131635231</v>
      </c>
      <c r="J307" s="45">
        <v>131464036</v>
      </c>
      <c r="K307" s="45">
        <v>131635030</v>
      </c>
      <c r="L307" s="45">
        <v>18</v>
      </c>
      <c r="M307" s="43" t="s">
        <v>1590</v>
      </c>
      <c r="N307" s="43" t="s">
        <v>1591</v>
      </c>
      <c r="O307" s="43" t="s">
        <v>2124</v>
      </c>
      <c r="P307" s="46" t="s">
        <v>1592</v>
      </c>
      <c r="Q307" s="43"/>
      <c r="R307" s="50"/>
      <c r="S307" s="43"/>
    </row>
    <row r="308" spans="1:19" x14ac:dyDescent="0.2">
      <c r="A308" s="44" t="s">
        <v>683</v>
      </c>
      <c r="B308" s="45">
        <v>1764</v>
      </c>
      <c r="C308" s="43" t="s">
        <v>2082</v>
      </c>
      <c r="D308" s="49" t="s">
        <v>704</v>
      </c>
      <c r="E308" s="45" t="s">
        <v>707</v>
      </c>
      <c r="F308" s="45" t="s">
        <v>683</v>
      </c>
      <c r="G308" s="45" t="s">
        <v>142</v>
      </c>
      <c r="H308" s="45">
        <v>16373360</v>
      </c>
      <c r="I308" s="45">
        <v>16440081</v>
      </c>
      <c r="J308" s="45">
        <v>16373360</v>
      </c>
      <c r="K308" s="45">
        <v>16373360</v>
      </c>
      <c r="L308" s="45">
        <v>8</v>
      </c>
      <c r="M308" s="43" t="s">
        <v>705</v>
      </c>
      <c r="N308" s="43" t="s">
        <v>706</v>
      </c>
      <c r="O308" s="43" t="s">
        <v>2126</v>
      </c>
      <c r="P308" s="46">
        <v>-8</v>
      </c>
      <c r="Q308" s="43"/>
      <c r="R308" s="50"/>
      <c r="S308" s="43"/>
    </row>
    <row r="309" spans="1:19" x14ac:dyDescent="0.2">
      <c r="A309" s="44" t="s">
        <v>683</v>
      </c>
      <c r="B309" s="45">
        <v>1960</v>
      </c>
      <c r="C309" s="43" t="s">
        <v>2083</v>
      </c>
      <c r="D309" s="49" t="s">
        <v>708</v>
      </c>
      <c r="E309" s="45" t="s">
        <v>711</v>
      </c>
      <c r="F309" s="45" t="s">
        <v>683</v>
      </c>
      <c r="G309" s="45" t="s">
        <v>142</v>
      </c>
      <c r="H309" s="45">
        <v>118836073</v>
      </c>
      <c r="I309" s="45">
        <v>118988547</v>
      </c>
      <c r="J309" s="45">
        <v>118840916</v>
      </c>
      <c r="K309" s="45">
        <v>118988511</v>
      </c>
      <c r="L309" s="45">
        <v>6</v>
      </c>
      <c r="M309" s="43" t="s">
        <v>709</v>
      </c>
      <c r="N309" s="43" t="s">
        <v>710</v>
      </c>
      <c r="O309" s="43" t="s">
        <v>2124</v>
      </c>
      <c r="P309" s="46" t="s">
        <v>712</v>
      </c>
      <c r="Q309" s="43"/>
      <c r="R309" s="50"/>
      <c r="S309" s="43"/>
    </row>
    <row r="310" spans="1:19" x14ac:dyDescent="0.2">
      <c r="A310" s="44"/>
      <c r="B310" s="45"/>
      <c r="C310" s="43" t="s">
        <v>2083</v>
      </c>
      <c r="D310" s="49" t="s">
        <v>1593</v>
      </c>
      <c r="E310" s="45" t="s">
        <v>711</v>
      </c>
      <c r="F310" s="45" t="s">
        <v>683</v>
      </c>
      <c r="G310" s="45" t="s">
        <v>142</v>
      </c>
      <c r="H310" s="45">
        <v>118837321</v>
      </c>
      <c r="I310" s="45">
        <v>118988220</v>
      </c>
      <c r="J310" s="45">
        <v>118840916</v>
      </c>
      <c r="K310" s="45">
        <v>118988149</v>
      </c>
      <c r="L310" s="45">
        <v>6</v>
      </c>
      <c r="M310" s="43" t="s">
        <v>1594</v>
      </c>
      <c r="N310" s="43" t="s">
        <v>1595</v>
      </c>
      <c r="O310" s="43" t="s">
        <v>2124</v>
      </c>
      <c r="P310" s="46" t="s">
        <v>712</v>
      </c>
      <c r="Q310" s="43"/>
      <c r="R310" s="50"/>
      <c r="S310" s="43"/>
    </row>
    <row r="311" spans="1:19" x14ac:dyDescent="0.2">
      <c r="A311" s="44"/>
      <c r="B311" s="45"/>
      <c r="C311" s="43" t="s">
        <v>2083</v>
      </c>
      <c r="D311" s="49" t="s">
        <v>1596</v>
      </c>
      <c r="E311" s="45" t="s">
        <v>711</v>
      </c>
      <c r="F311" s="45" t="s">
        <v>683</v>
      </c>
      <c r="G311" s="45" t="s">
        <v>142</v>
      </c>
      <c r="H311" s="45">
        <v>118840278</v>
      </c>
      <c r="I311" s="45">
        <v>118988539</v>
      </c>
      <c r="J311" s="45">
        <v>118840916</v>
      </c>
      <c r="K311" s="45">
        <v>118988511</v>
      </c>
      <c r="L311" s="45">
        <v>4</v>
      </c>
      <c r="M311" s="43" t="s">
        <v>1597</v>
      </c>
      <c r="N311" s="43" t="s">
        <v>1598</v>
      </c>
      <c r="O311" s="43" t="s">
        <v>2124</v>
      </c>
      <c r="P311" s="46" t="s">
        <v>945</v>
      </c>
      <c r="Q311" s="43"/>
      <c r="R311" s="50"/>
      <c r="S311" s="43"/>
    </row>
    <row r="312" spans="1:19" x14ac:dyDescent="0.2">
      <c r="A312" s="44" t="s">
        <v>683</v>
      </c>
      <c r="B312" s="45">
        <v>1906</v>
      </c>
      <c r="C312" s="43" t="s">
        <v>2084</v>
      </c>
      <c r="D312" s="49" t="s">
        <v>713</v>
      </c>
      <c r="E312" s="45" t="s">
        <v>716</v>
      </c>
      <c r="F312" s="45" t="s">
        <v>683</v>
      </c>
      <c r="G312" s="45" t="s">
        <v>142</v>
      </c>
      <c r="H312" s="45">
        <v>95707413</v>
      </c>
      <c r="I312" s="45">
        <v>95732287</v>
      </c>
      <c r="J312" s="45">
        <v>95707413</v>
      </c>
      <c r="K312" s="45">
        <v>95707413</v>
      </c>
      <c r="L312" s="45">
        <v>4</v>
      </c>
      <c r="M312" s="43" t="s">
        <v>714</v>
      </c>
      <c r="N312" s="43" t="s">
        <v>715</v>
      </c>
      <c r="O312" s="43" t="s">
        <v>2126</v>
      </c>
      <c r="P312" s="46">
        <v>-4</v>
      </c>
      <c r="Q312" s="43"/>
      <c r="R312" s="50"/>
      <c r="S312" s="43"/>
    </row>
    <row r="313" spans="1:19" x14ac:dyDescent="0.2">
      <c r="A313" s="44" t="s">
        <v>683</v>
      </c>
      <c r="B313" s="45">
        <v>2042</v>
      </c>
      <c r="C313" s="43" t="s">
        <v>2085</v>
      </c>
      <c r="D313" s="49" t="s">
        <v>717</v>
      </c>
      <c r="E313" s="45" t="s">
        <v>720</v>
      </c>
      <c r="F313" s="45" t="s">
        <v>683</v>
      </c>
      <c r="G313" s="45" t="s">
        <v>133</v>
      </c>
      <c r="H313" s="45">
        <v>166128497</v>
      </c>
      <c r="I313" s="45">
        <v>166155439</v>
      </c>
      <c r="J313" s="45">
        <v>166128497</v>
      </c>
      <c r="K313" s="45">
        <v>166128497</v>
      </c>
      <c r="L313" s="45">
        <v>3</v>
      </c>
      <c r="M313" s="43" t="s">
        <v>718</v>
      </c>
      <c r="N313" s="43" t="s">
        <v>719</v>
      </c>
      <c r="O313" s="43" t="s">
        <v>2126</v>
      </c>
      <c r="P313" s="46">
        <v>-3</v>
      </c>
      <c r="Q313" s="43"/>
      <c r="R313" s="50"/>
      <c r="S313" s="43"/>
    </row>
    <row r="314" spans="1:19" x14ac:dyDescent="0.2">
      <c r="A314" s="44" t="s">
        <v>683</v>
      </c>
      <c r="B314" s="45">
        <v>1790</v>
      </c>
      <c r="C314" s="43" t="s">
        <v>2086</v>
      </c>
      <c r="D314" s="49" t="s">
        <v>721</v>
      </c>
      <c r="E314" s="45" t="s">
        <v>724</v>
      </c>
      <c r="F314" s="45" t="s">
        <v>683</v>
      </c>
      <c r="G314" s="45" t="s">
        <v>142</v>
      </c>
      <c r="H314" s="45">
        <v>29304307</v>
      </c>
      <c r="I314" s="45">
        <v>29396007</v>
      </c>
      <c r="J314" s="45">
        <v>29304307</v>
      </c>
      <c r="K314" s="45">
        <v>29304307</v>
      </c>
      <c r="L314" s="45">
        <v>6</v>
      </c>
      <c r="M314" s="43" t="s">
        <v>722</v>
      </c>
      <c r="N314" s="43" t="s">
        <v>723</v>
      </c>
      <c r="O314" s="43" t="s">
        <v>2126</v>
      </c>
      <c r="P314" s="46">
        <v>-6</v>
      </c>
      <c r="Q314" s="43"/>
      <c r="R314" s="50"/>
      <c r="S314" s="43"/>
    </row>
    <row r="315" spans="1:19" x14ac:dyDescent="0.2">
      <c r="A315" s="44"/>
      <c r="B315" s="45"/>
      <c r="C315" s="43" t="s">
        <v>2086</v>
      </c>
      <c r="D315" s="49" t="s">
        <v>1599</v>
      </c>
      <c r="E315" s="45" t="s">
        <v>724</v>
      </c>
      <c r="F315" s="45" t="s">
        <v>683</v>
      </c>
      <c r="G315" s="45" t="s">
        <v>142</v>
      </c>
      <c r="H315" s="45">
        <v>29304541</v>
      </c>
      <c r="I315" s="45">
        <v>29396022</v>
      </c>
      <c r="J315" s="45">
        <v>29304541</v>
      </c>
      <c r="K315" s="45">
        <v>29304541</v>
      </c>
      <c r="L315" s="45">
        <v>8</v>
      </c>
      <c r="M315" s="43" t="s">
        <v>1600</v>
      </c>
      <c r="N315" s="43" t="s">
        <v>1601</v>
      </c>
      <c r="O315" s="43" t="s">
        <v>2126</v>
      </c>
      <c r="P315" s="46">
        <v>-8</v>
      </c>
      <c r="Q315" s="43"/>
      <c r="R315" s="50"/>
      <c r="S315" s="43"/>
    </row>
    <row r="316" spans="1:19" x14ac:dyDescent="0.2">
      <c r="A316" s="44"/>
      <c r="B316" s="45"/>
      <c r="C316" s="43" t="s">
        <v>2086</v>
      </c>
      <c r="D316" s="49" t="s">
        <v>1602</v>
      </c>
      <c r="E316" s="45" t="s">
        <v>724</v>
      </c>
      <c r="F316" s="45" t="s">
        <v>683</v>
      </c>
      <c r="G316" s="45" t="s">
        <v>142</v>
      </c>
      <c r="H316" s="45">
        <v>29353755</v>
      </c>
      <c r="I316" s="45">
        <v>29396031</v>
      </c>
      <c r="J316" s="45">
        <v>29353755</v>
      </c>
      <c r="K316" s="45">
        <v>29353755</v>
      </c>
      <c r="L316" s="45">
        <v>7</v>
      </c>
      <c r="M316" s="43" t="s">
        <v>1603</v>
      </c>
      <c r="N316" s="43" t="s">
        <v>1604</v>
      </c>
      <c r="O316" s="43" t="s">
        <v>2126</v>
      </c>
      <c r="P316" s="46">
        <v>-7</v>
      </c>
      <c r="Q316" s="43"/>
      <c r="R316" s="50"/>
      <c r="S316" s="43"/>
    </row>
    <row r="317" spans="1:19" x14ac:dyDescent="0.2">
      <c r="A317" s="44"/>
      <c r="B317" s="45"/>
      <c r="C317" s="43" t="s">
        <v>2086</v>
      </c>
      <c r="D317" s="49" t="s">
        <v>1605</v>
      </c>
      <c r="E317" s="45" t="s">
        <v>724</v>
      </c>
      <c r="F317" s="45" t="s">
        <v>683</v>
      </c>
      <c r="G317" s="45" t="s">
        <v>142</v>
      </c>
      <c r="H317" s="45">
        <v>29379644</v>
      </c>
      <c r="I317" s="45">
        <v>29396036</v>
      </c>
      <c r="J317" s="45">
        <v>29379644</v>
      </c>
      <c r="K317" s="45">
        <v>29379644</v>
      </c>
      <c r="L317" s="45">
        <v>5</v>
      </c>
      <c r="M317" s="43" t="s">
        <v>1606</v>
      </c>
      <c r="N317" s="43" t="s">
        <v>1607</v>
      </c>
      <c r="O317" s="43" t="s">
        <v>2126</v>
      </c>
      <c r="P317" s="46">
        <v>-5</v>
      </c>
      <c r="Q317" s="43"/>
      <c r="R317" s="50"/>
      <c r="S317" s="43"/>
    </row>
    <row r="318" spans="1:19" x14ac:dyDescent="0.2">
      <c r="A318" s="44"/>
      <c r="B318" s="45"/>
      <c r="C318" s="43" t="s">
        <v>2086</v>
      </c>
      <c r="D318" s="49" t="s">
        <v>1608</v>
      </c>
      <c r="E318" s="45" t="s">
        <v>724</v>
      </c>
      <c r="F318" s="45" t="s">
        <v>683</v>
      </c>
      <c r="G318" s="45" t="s">
        <v>142</v>
      </c>
      <c r="H318" s="45">
        <v>29383185</v>
      </c>
      <c r="I318" s="45">
        <v>29395979</v>
      </c>
      <c r="J318" s="45">
        <v>29383185</v>
      </c>
      <c r="K318" s="45">
        <v>29383185</v>
      </c>
      <c r="L318" s="45">
        <v>3</v>
      </c>
      <c r="M318" s="43" t="s">
        <v>1609</v>
      </c>
      <c r="N318" s="43" t="s">
        <v>1610</v>
      </c>
      <c r="O318" s="43" t="s">
        <v>2126</v>
      </c>
      <c r="P318" s="46">
        <v>-3</v>
      </c>
      <c r="Q318" s="43"/>
      <c r="R318" s="50"/>
      <c r="S318" s="43"/>
    </row>
    <row r="319" spans="1:19" x14ac:dyDescent="0.2">
      <c r="A319" s="44" t="s">
        <v>725</v>
      </c>
      <c r="B319" s="45">
        <v>2377</v>
      </c>
      <c r="C319" s="43" t="s">
        <v>2087</v>
      </c>
      <c r="D319" s="49" t="s">
        <v>726</v>
      </c>
      <c r="E319" s="45" t="s">
        <v>729</v>
      </c>
      <c r="F319" s="45" t="s">
        <v>725</v>
      </c>
      <c r="G319" s="45" t="s">
        <v>142</v>
      </c>
      <c r="H319" s="45">
        <v>152121683</v>
      </c>
      <c r="I319" s="45">
        <v>152637399</v>
      </c>
      <c r="J319" s="45">
        <v>152122435</v>
      </c>
      <c r="K319" s="45">
        <v>152628280</v>
      </c>
      <c r="L319" s="45">
        <v>148</v>
      </c>
      <c r="M319" s="43" t="s">
        <v>727</v>
      </c>
      <c r="N319" s="43" t="s">
        <v>728</v>
      </c>
      <c r="O319" s="43" t="s">
        <v>2124</v>
      </c>
      <c r="P319" s="46" t="s">
        <v>730</v>
      </c>
      <c r="Q319" s="43"/>
      <c r="R319" s="50"/>
      <c r="S319" s="43"/>
    </row>
    <row r="320" spans="1:19" x14ac:dyDescent="0.2">
      <c r="A320" s="44"/>
      <c r="B320" s="45"/>
      <c r="C320" s="43" t="s">
        <v>2087</v>
      </c>
      <c r="D320" s="49" t="s">
        <v>1611</v>
      </c>
      <c r="E320" s="45" t="s">
        <v>729</v>
      </c>
      <c r="F320" s="45" t="s">
        <v>725</v>
      </c>
      <c r="G320" s="45" t="s">
        <v>142</v>
      </c>
      <c r="H320" s="45">
        <v>152121686</v>
      </c>
      <c r="I320" s="45">
        <v>152636890</v>
      </c>
      <c r="J320" s="45">
        <v>152122435</v>
      </c>
      <c r="K320" s="45">
        <v>152628331</v>
      </c>
      <c r="L320" s="45">
        <v>146</v>
      </c>
      <c r="M320" s="43" t="s">
        <v>1612</v>
      </c>
      <c r="N320" s="43" t="s">
        <v>1613</v>
      </c>
      <c r="O320" s="43" t="s">
        <v>2124</v>
      </c>
      <c r="P320" s="46" t="s">
        <v>1614</v>
      </c>
      <c r="Q320" s="43"/>
      <c r="R320" s="50"/>
      <c r="S320" s="43"/>
    </row>
    <row r="321" spans="1:19" x14ac:dyDescent="0.2">
      <c r="A321" s="44"/>
      <c r="B321" s="45"/>
      <c r="C321" s="43" t="s">
        <v>2087</v>
      </c>
      <c r="D321" s="49" t="s">
        <v>1615</v>
      </c>
      <c r="E321" s="45" t="s">
        <v>729</v>
      </c>
      <c r="F321" s="45" t="s">
        <v>725</v>
      </c>
      <c r="G321" s="45" t="s">
        <v>142</v>
      </c>
      <c r="H321" s="45">
        <v>152121686</v>
      </c>
      <c r="I321" s="45">
        <v>152637362</v>
      </c>
      <c r="J321" s="45">
        <v>152122435</v>
      </c>
      <c r="K321" s="45">
        <v>152628331</v>
      </c>
      <c r="L321" s="45">
        <v>146</v>
      </c>
      <c r="M321" s="43" t="s">
        <v>1616</v>
      </c>
      <c r="N321" s="43" t="s">
        <v>1617</v>
      </c>
      <c r="O321" s="43" t="s">
        <v>2124</v>
      </c>
      <c r="P321" s="46" t="s">
        <v>1618</v>
      </c>
      <c r="Q321" s="43"/>
      <c r="R321" s="50"/>
      <c r="S321" s="43"/>
    </row>
    <row r="322" spans="1:19" x14ac:dyDescent="0.2">
      <c r="A322" s="44"/>
      <c r="B322" s="45"/>
      <c r="C322" s="43" t="s">
        <v>2087</v>
      </c>
      <c r="D322" s="49" t="s">
        <v>1619</v>
      </c>
      <c r="E322" s="45" t="s">
        <v>729</v>
      </c>
      <c r="F322" s="45" t="s">
        <v>725</v>
      </c>
      <c r="G322" s="45" t="s">
        <v>142</v>
      </c>
      <c r="H322" s="45">
        <v>152427603</v>
      </c>
      <c r="I322" s="45">
        <v>152628331</v>
      </c>
      <c r="J322" s="45">
        <v>152427614</v>
      </c>
      <c r="K322" s="45">
        <v>152628331</v>
      </c>
      <c r="L322" s="45">
        <v>36</v>
      </c>
      <c r="M322" s="43" t="s">
        <v>1620</v>
      </c>
      <c r="N322" s="43" t="s">
        <v>1621</v>
      </c>
      <c r="O322" s="43" t="s">
        <v>2124</v>
      </c>
      <c r="P322" s="46" t="s">
        <v>1622</v>
      </c>
      <c r="Q322" s="43"/>
      <c r="R322" s="50"/>
      <c r="S322" s="43"/>
    </row>
    <row r="323" spans="1:19" x14ac:dyDescent="0.2">
      <c r="A323" s="44"/>
      <c r="B323" s="45"/>
      <c r="C323" s="43" t="s">
        <v>2087</v>
      </c>
      <c r="D323" s="49" t="s">
        <v>1623</v>
      </c>
      <c r="E323" s="45" t="s">
        <v>729</v>
      </c>
      <c r="F323" s="45" t="s">
        <v>725</v>
      </c>
      <c r="G323" s="45" t="s">
        <v>142</v>
      </c>
      <c r="H323" s="45">
        <v>152433524</v>
      </c>
      <c r="I323" s="45">
        <v>152636883</v>
      </c>
      <c r="J323" s="45">
        <v>152435918</v>
      </c>
      <c r="K323" s="45">
        <v>152628331</v>
      </c>
      <c r="L323" s="45">
        <v>32</v>
      </c>
      <c r="M323" s="43" t="s">
        <v>1624</v>
      </c>
      <c r="N323" s="43" t="s">
        <v>1625</v>
      </c>
      <c r="O323" s="43" t="s">
        <v>2124</v>
      </c>
      <c r="P323" s="46" t="s">
        <v>1626</v>
      </c>
      <c r="Q323" s="43"/>
      <c r="R323" s="50"/>
      <c r="S323" s="43"/>
    </row>
    <row r="324" spans="1:19" x14ac:dyDescent="0.2">
      <c r="A324" s="44"/>
      <c r="B324" s="45"/>
      <c r="C324" s="43" t="s">
        <v>2087</v>
      </c>
      <c r="D324" s="49" t="s">
        <v>1627</v>
      </c>
      <c r="E324" s="45" t="s">
        <v>729</v>
      </c>
      <c r="F324" s="45" t="s">
        <v>725</v>
      </c>
      <c r="G324" s="45" t="s">
        <v>142</v>
      </c>
      <c r="H324" s="45">
        <v>152433652</v>
      </c>
      <c r="I324" s="45">
        <v>152563289</v>
      </c>
      <c r="J324" s="45">
        <v>152435918</v>
      </c>
      <c r="K324" s="45">
        <v>152563170</v>
      </c>
      <c r="L324" s="45">
        <v>31</v>
      </c>
      <c r="M324" s="43" t="s">
        <v>1628</v>
      </c>
      <c r="N324" s="43" t="s">
        <v>1629</v>
      </c>
      <c r="O324" s="43" t="s">
        <v>2124</v>
      </c>
      <c r="P324" s="46" t="s">
        <v>1630</v>
      </c>
      <c r="Q324" s="43"/>
      <c r="R324" s="50"/>
      <c r="S324" s="43"/>
    </row>
    <row r="325" spans="1:19" x14ac:dyDescent="0.2">
      <c r="A325" s="44"/>
      <c r="B325" s="45"/>
      <c r="C325" s="43" t="s">
        <v>2087</v>
      </c>
      <c r="D325" s="49" t="s">
        <v>1631</v>
      </c>
      <c r="E325" s="45" t="s">
        <v>729</v>
      </c>
      <c r="F325" s="45" t="s">
        <v>725</v>
      </c>
      <c r="G325" s="45" t="s">
        <v>142</v>
      </c>
      <c r="H325" s="45">
        <v>152435390</v>
      </c>
      <c r="I325" s="45">
        <v>152628331</v>
      </c>
      <c r="J325" s="45">
        <v>152435918</v>
      </c>
      <c r="K325" s="45">
        <v>152628331</v>
      </c>
      <c r="L325" s="45">
        <v>31</v>
      </c>
      <c r="M325" s="43" t="s">
        <v>1632</v>
      </c>
      <c r="N325" s="43" t="s">
        <v>1633</v>
      </c>
      <c r="O325" s="43" t="s">
        <v>2124</v>
      </c>
      <c r="P325" s="46" t="s">
        <v>1634</v>
      </c>
      <c r="Q325" s="43"/>
      <c r="R325" s="50"/>
      <c r="S325" s="43"/>
    </row>
    <row r="326" spans="1:19" x14ac:dyDescent="0.2">
      <c r="A326" s="44"/>
      <c r="B326" s="45"/>
      <c r="C326" s="43" t="s">
        <v>2087</v>
      </c>
      <c r="D326" s="49" t="s">
        <v>1635</v>
      </c>
      <c r="E326" s="45" t="s">
        <v>729</v>
      </c>
      <c r="F326" s="45" t="s">
        <v>725</v>
      </c>
      <c r="G326" s="45" t="s">
        <v>142</v>
      </c>
      <c r="H326" s="45">
        <v>152462286</v>
      </c>
      <c r="I326" s="45">
        <v>152563277</v>
      </c>
      <c r="J326" s="45">
        <v>152462722</v>
      </c>
      <c r="K326" s="45">
        <v>152563170</v>
      </c>
      <c r="L326" s="45">
        <v>19</v>
      </c>
      <c r="M326" s="43" t="s">
        <v>1636</v>
      </c>
      <c r="N326" s="43" t="s">
        <v>1637</v>
      </c>
      <c r="O326" s="43" t="s">
        <v>2124</v>
      </c>
      <c r="P326" s="46" t="s">
        <v>1638</v>
      </c>
      <c r="Q326" s="43"/>
      <c r="R326" s="50"/>
      <c r="S326" s="43"/>
    </row>
    <row r="327" spans="1:19" x14ac:dyDescent="0.2">
      <c r="A327" s="44"/>
      <c r="B327" s="45"/>
      <c r="C327" s="43" t="s">
        <v>2087</v>
      </c>
      <c r="D327" s="49" t="s">
        <v>1639</v>
      </c>
      <c r="E327" s="45" t="s">
        <v>729</v>
      </c>
      <c r="F327" s="45" t="s">
        <v>725</v>
      </c>
      <c r="G327" s="45" t="s">
        <v>142</v>
      </c>
      <c r="H327" s="45">
        <v>152462529</v>
      </c>
      <c r="I327" s="45">
        <v>152628483</v>
      </c>
      <c r="J327" s="45">
        <v>152462722</v>
      </c>
      <c r="K327" s="45">
        <v>152628331</v>
      </c>
      <c r="L327" s="45">
        <v>18</v>
      </c>
      <c r="M327" s="43" t="s">
        <v>1640</v>
      </c>
      <c r="N327" s="43" t="s">
        <v>1641</v>
      </c>
      <c r="O327" s="43" t="s">
        <v>2124</v>
      </c>
      <c r="P327" s="46" t="s">
        <v>1642</v>
      </c>
      <c r="Q327" s="43"/>
      <c r="R327" s="50"/>
      <c r="S327" s="43"/>
    </row>
    <row r="328" spans="1:19" x14ac:dyDescent="0.2">
      <c r="A328" s="44"/>
      <c r="B328" s="45"/>
      <c r="C328" s="43" t="s">
        <v>2087</v>
      </c>
      <c r="D328" s="49" t="s">
        <v>1643</v>
      </c>
      <c r="E328" s="45" t="s">
        <v>729</v>
      </c>
      <c r="F328" s="45" t="s">
        <v>725</v>
      </c>
      <c r="G328" s="45" t="s">
        <v>142</v>
      </c>
      <c r="H328" s="45">
        <v>152478516</v>
      </c>
      <c r="I328" s="45">
        <v>152636683</v>
      </c>
      <c r="J328" s="45">
        <v>152478516</v>
      </c>
      <c r="K328" s="45">
        <v>152628280</v>
      </c>
      <c r="L328" s="45">
        <v>15</v>
      </c>
      <c r="M328" s="43" t="s">
        <v>1644</v>
      </c>
      <c r="N328" s="43" t="s">
        <v>1645</v>
      </c>
      <c r="O328" s="43" t="s">
        <v>2124</v>
      </c>
      <c r="P328" s="46" t="s">
        <v>1646</v>
      </c>
      <c r="Q328" s="43"/>
      <c r="R328" s="50"/>
      <c r="S328" s="43"/>
    </row>
    <row r="329" spans="1:19" x14ac:dyDescent="0.2">
      <c r="A329" s="44" t="s">
        <v>725</v>
      </c>
      <c r="B329" s="45" t="s">
        <v>731</v>
      </c>
      <c r="C329" s="43" t="s">
        <v>2088</v>
      </c>
      <c r="D329" s="49" t="s">
        <v>732</v>
      </c>
      <c r="E329" s="45" t="s">
        <v>735</v>
      </c>
      <c r="F329" s="45" t="s">
        <v>725</v>
      </c>
      <c r="G329" s="45" t="s">
        <v>133</v>
      </c>
      <c r="H329" s="45">
        <v>24667034</v>
      </c>
      <c r="I329" s="45">
        <v>24705065</v>
      </c>
      <c r="J329" s="45">
        <v>24687681</v>
      </c>
      <c r="K329" s="45">
        <v>24701615</v>
      </c>
      <c r="L329" s="45">
        <v>4</v>
      </c>
      <c r="M329" s="43" t="s">
        <v>733</v>
      </c>
      <c r="N329" s="43" t="s">
        <v>734</v>
      </c>
      <c r="O329" s="43" t="s">
        <v>2124</v>
      </c>
      <c r="P329" s="46" t="s">
        <v>736</v>
      </c>
      <c r="Q329" s="43"/>
      <c r="R329" s="50"/>
      <c r="S329" s="43"/>
    </row>
    <row r="330" spans="1:19" x14ac:dyDescent="0.2">
      <c r="A330" s="44"/>
      <c r="B330" s="45"/>
      <c r="C330" s="43" t="s">
        <v>2088</v>
      </c>
      <c r="D330" s="49" t="s">
        <v>1647</v>
      </c>
      <c r="E330" s="45" t="s">
        <v>735</v>
      </c>
      <c r="F330" s="45" t="s">
        <v>725</v>
      </c>
      <c r="G330" s="45" t="s">
        <v>133</v>
      </c>
      <c r="H330" s="45">
        <v>24667076</v>
      </c>
      <c r="I330" s="45">
        <v>24705046</v>
      </c>
      <c r="J330" s="45">
        <v>24667263</v>
      </c>
      <c r="K330" s="45">
        <v>24701615</v>
      </c>
      <c r="L330" s="45">
        <v>3</v>
      </c>
      <c r="M330" s="43" t="s">
        <v>1648</v>
      </c>
      <c r="N330" s="43" t="s">
        <v>1649</v>
      </c>
      <c r="O330" s="43" t="s">
        <v>2124</v>
      </c>
      <c r="P330" s="46" t="s">
        <v>1650</v>
      </c>
      <c r="Q330" s="43"/>
      <c r="R330" s="50"/>
      <c r="S330" s="43"/>
    </row>
    <row r="331" spans="1:19" x14ac:dyDescent="0.2">
      <c r="A331" s="44" t="s">
        <v>725</v>
      </c>
      <c r="B331" s="45">
        <v>2334</v>
      </c>
      <c r="C331" s="43" t="s">
        <v>2089</v>
      </c>
      <c r="D331" s="49" t="s">
        <v>737</v>
      </c>
      <c r="E331" s="45" t="s">
        <v>740</v>
      </c>
      <c r="F331" s="45" t="s">
        <v>725</v>
      </c>
      <c r="G331" s="45" t="s">
        <v>142</v>
      </c>
      <c r="H331" s="45">
        <v>130144314</v>
      </c>
      <c r="I331" s="45">
        <v>130222951</v>
      </c>
      <c r="J331" s="45">
        <v>130144519</v>
      </c>
      <c r="K331" s="45">
        <v>130215273</v>
      </c>
      <c r="L331" s="45">
        <v>12</v>
      </c>
      <c r="M331" s="43" t="s">
        <v>738</v>
      </c>
      <c r="N331" s="43" t="s">
        <v>739</v>
      </c>
      <c r="O331" s="43" t="s">
        <v>2124</v>
      </c>
      <c r="P331" s="46" t="s">
        <v>741</v>
      </c>
      <c r="Q331" s="43"/>
      <c r="R331" s="50"/>
      <c r="S331" s="43"/>
    </row>
    <row r="332" spans="1:19" x14ac:dyDescent="0.2">
      <c r="A332" s="44"/>
      <c r="B332" s="45"/>
      <c r="C332" s="43" t="s">
        <v>2089</v>
      </c>
      <c r="D332" s="49" t="s">
        <v>1651</v>
      </c>
      <c r="E332" s="45" t="s">
        <v>740</v>
      </c>
      <c r="F332" s="45" t="s">
        <v>725</v>
      </c>
      <c r="G332" s="45" t="s">
        <v>142</v>
      </c>
      <c r="H332" s="45">
        <v>130144314</v>
      </c>
      <c r="I332" s="45">
        <v>130365425</v>
      </c>
      <c r="J332" s="45">
        <v>130144519</v>
      </c>
      <c r="K332" s="45">
        <v>130215273</v>
      </c>
      <c r="L332" s="45">
        <v>14</v>
      </c>
      <c r="M332" s="43" t="s">
        <v>1652</v>
      </c>
      <c r="N332" s="43" t="s">
        <v>1653</v>
      </c>
      <c r="O332" s="43" t="s">
        <v>2124</v>
      </c>
      <c r="P332" s="46" t="s">
        <v>1654</v>
      </c>
      <c r="Q332" s="43"/>
      <c r="R332" s="50"/>
      <c r="S332" s="43"/>
    </row>
    <row r="333" spans="1:19" x14ac:dyDescent="0.2">
      <c r="A333" s="44"/>
      <c r="B333" s="45"/>
      <c r="C333" s="43" t="s">
        <v>2089</v>
      </c>
      <c r="D333" s="49" t="s">
        <v>1655</v>
      </c>
      <c r="E333" s="45" t="s">
        <v>740</v>
      </c>
      <c r="F333" s="45" t="s">
        <v>725</v>
      </c>
      <c r="G333" s="45" t="s">
        <v>142</v>
      </c>
      <c r="H333" s="45">
        <v>130144317</v>
      </c>
      <c r="I333" s="45">
        <v>130215887</v>
      </c>
      <c r="J333" s="45">
        <v>130144519</v>
      </c>
      <c r="K333" s="45">
        <v>130215847</v>
      </c>
      <c r="L333" s="45">
        <v>11</v>
      </c>
      <c r="M333" s="43" t="s">
        <v>1656</v>
      </c>
      <c r="N333" s="43" t="s">
        <v>1657</v>
      </c>
      <c r="O333" s="43" t="s">
        <v>2124</v>
      </c>
      <c r="P333" s="46" t="s">
        <v>1658</v>
      </c>
      <c r="Q333" s="43"/>
      <c r="R333" s="50"/>
      <c r="S333" s="43"/>
    </row>
    <row r="334" spans="1:19" x14ac:dyDescent="0.2">
      <c r="A334" s="44"/>
      <c r="B334" s="45"/>
      <c r="C334" s="43" t="s">
        <v>2089</v>
      </c>
      <c r="D334" s="49" t="s">
        <v>1659</v>
      </c>
      <c r="E334" s="45" t="s">
        <v>740</v>
      </c>
      <c r="F334" s="45" t="s">
        <v>725</v>
      </c>
      <c r="G334" s="45" t="s">
        <v>142</v>
      </c>
      <c r="H334" s="45">
        <v>130144380</v>
      </c>
      <c r="I334" s="45">
        <v>130222813</v>
      </c>
      <c r="J334" s="45">
        <v>130144519</v>
      </c>
      <c r="K334" s="45">
        <v>130215273</v>
      </c>
      <c r="L334" s="45">
        <v>13</v>
      </c>
      <c r="M334" s="43" t="s">
        <v>1660</v>
      </c>
      <c r="N334" s="43" t="s">
        <v>1661</v>
      </c>
      <c r="O334" s="43" t="s">
        <v>2124</v>
      </c>
      <c r="P334" s="46" t="s">
        <v>1662</v>
      </c>
      <c r="Q334" s="43"/>
      <c r="R334" s="50"/>
      <c r="S334" s="43"/>
    </row>
    <row r="335" spans="1:19" x14ac:dyDescent="0.2">
      <c r="A335" s="44"/>
      <c r="B335" s="45"/>
      <c r="C335" s="43" t="s">
        <v>2089</v>
      </c>
      <c r="D335" s="49" t="s">
        <v>1663</v>
      </c>
      <c r="E335" s="45" t="s">
        <v>740</v>
      </c>
      <c r="F335" s="45" t="s">
        <v>725</v>
      </c>
      <c r="G335" s="45" t="s">
        <v>142</v>
      </c>
      <c r="H335" s="45">
        <v>130159531</v>
      </c>
      <c r="I335" s="45">
        <v>130215642</v>
      </c>
      <c r="J335" s="45">
        <v>130162263</v>
      </c>
      <c r="K335" s="45">
        <v>130215273</v>
      </c>
      <c r="L335" s="45">
        <v>8</v>
      </c>
      <c r="M335" s="43" t="s">
        <v>1664</v>
      </c>
      <c r="N335" s="43" t="s">
        <v>1665</v>
      </c>
      <c r="O335" s="43" t="s">
        <v>2124</v>
      </c>
      <c r="P335" s="46" t="s">
        <v>1666</v>
      </c>
      <c r="Q335" s="43"/>
      <c r="R335" s="50"/>
      <c r="S335" s="43"/>
    </row>
    <row r="336" spans="1:19" x14ac:dyDescent="0.2">
      <c r="A336" s="44"/>
      <c r="B336" s="45"/>
      <c r="C336" s="43" t="s">
        <v>2089</v>
      </c>
      <c r="D336" s="49" t="s">
        <v>1667</v>
      </c>
      <c r="E336" s="45" t="s">
        <v>740</v>
      </c>
      <c r="F336" s="45" t="s">
        <v>725</v>
      </c>
      <c r="G336" s="45" t="s">
        <v>142</v>
      </c>
      <c r="H336" s="45">
        <v>130182987</v>
      </c>
      <c r="I336" s="45">
        <v>130215290</v>
      </c>
      <c r="J336" s="45">
        <v>130183297</v>
      </c>
      <c r="K336" s="45">
        <v>130215273</v>
      </c>
      <c r="L336" s="45">
        <v>6</v>
      </c>
      <c r="M336" s="43" t="s">
        <v>1668</v>
      </c>
      <c r="N336" s="43" t="s">
        <v>1669</v>
      </c>
      <c r="O336" s="43" t="s">
        <v>2124</v>
      </c>
      <c r="P336" s="46" t="s">
        <v>1670</v>
      </c>
      <c r="Q336" s="43"/>
      <c r="R336" s="50"/>
      <c r="S336" s="43"/>
    </row>
    <row r="337" spans="1:19" x14ac:dyDescent="0.2">
      <c r="A337" s="44" t="s">
        <v>725</v>
      </c>
      <c r="B337" s="45">
        <v>2082</v>
      </c>
      <c r="C337" s="43" t="s">
        <v>2090</v>
      </c>
      <c r="D337" s="49" t="s">
        <v>742</v>
      </c>
      <c r="E337" s="45" t="s">
        <v>745</v>
      </c>
      <c r="F337" s="45" t="s">
        <v>725</v>
      </c>
      <c r="G337" s="45" t="s">
        <v>142</v>
      </c>
      <c r="H337" s="45">
        <v>16299111</v>
      </c>
      <c r="I337" s="45">
        <v>16761456</v>
      </c>
      <c r="J337" s="45">
        <v>16306328</v>
      </c>
      <c r="K337" s="45">
        <v>16328310</v>
      </c>
      <c r="L337" s="45">
        <v>9</v>
      </c>
      <c r="M337" s="43" t="s">
        <v>743</v>
      </c>
      <c r="N337" s="43" t="s">
        <v>744</v>
      </c>
      <c r="O337" s="43" t="s">
        <v>2124</v>
      </c>
      <c r="P337" s="46" t="s">
        <v>746</v>
      </c>
      <c r="Q337" s="43"/>
      <c r="R337" s="50"/>
      <c r="S337" s="43"/>
    </row>
    <row r="338" spans="1:19" x14ac:dyDescent="0.2">
      <c r="A338" s="44"/>
      <c r="B338" s="45"/>
      <c r="C338" s="43" t="s">
        <v>2090</v>
      </c>
      <c r="D338" s="49" t="s">
        <v>1671</v>
      </c>
      <c r="E338" s="45" t="s">
        <v>745</v>
      </c>
      <c r="F338" s="45" t="s">
        <v>725</v>
      </c>
      <c r="G338" s="45" t="s">
        <v>142</v>
      </c>
      <c r="H338" s="45">
        <v>16299111</v>
      </c>
      <c r="I338" s="45">
        <v>16761490</v>
      </c>
      <c r="J338" s="45">
        <v>16306328</v>
      </c>
      <c r="K338" s="45">
        <v>16328310</v>
      </c>
      <c r="L338" s="45">
        <v>8</v>
      </c>
      <c r="M338" s="43" t="s">
        <v>1672</v>
      </c>
      <c r="N338" s="43" t="s">
        <v>1673</v>
      </c>
      <c r="O338" s="43" t="s">
        <v>2124</v>
      </c>
      <c r="P338" s="46" t="s">
        <v>1674</v>
      </c>
      <c r="Q338" s="43"/>
      <c r="R338" s="50"/>
      <c r="S338" s="43"/>
    </row>
    <row r="339" spans="1:19" x14ac:dyDescent="0.2">
      <c r="A339" s="44" t="s">
        <v>725</v>
      </c>
      <c r="B339" s="45">
        <v>2135</v>
      </c>
      <c r="C339" s="43" t="s">
        <v>1942</v>
      </c>
      <c r="D339" s="49" t="s">
        <v>747</v>
      </c>
      <c r="E339" s="45" t="s">
        <v>750</v>
      </c>
      <c r="F339" s="45" t="s">
        <v>725</v>
      </c>
      <c r="G339" s="45" t="s">
        <v>142</v>
      </c>
      <c r="H339" s="45">
        <v>47231531</v>
      </c>
      <c r="I339" s="45">
        <v>47309905</v>
      </c>
      <c r="J339" s="45">
        <v>47232764</v>
      </c>
      <c r="K339" s="45">
        <v>47309511</v>
      </c>
      <c r="L339" s="45">
        <v>6</v>
      </c>
      <c r="M339" s="43" t="s">
        <v>748</v>
      </c>
      <c r="N339" s="43" t="s">
        <v>749</v>
      </c>
      <c r="O339" s="43" t="s">
        <v>2124</v>
      </c>
      <c r="P339" s="46" t="s">
        <v>751</v>
      </c>
      <c r="Q339" s="43" t="s">
        <v>62</v>
      </c>
      <c r="R339" s="50">
        <v>2.0796906857459199</v>
      </c>
      <c r="S339" s="47">
        <v>6.2665148402302698E-6</v>
      </c>
    </row>
    <row r="340" spans="1:19" x14ac:dyDescent="0.2">
      <c r="A340" s="44" t="s">
        <v>725</v>
      </c>
      <c r="B340" s="45">
        <v>2328</v>
      </c>
      <c r="C340" s="43" t="s">
        <v>1943</v>
      </c>
      <c r="D340" s="49" t="s">
        <v>752</v>
      </c>
      <c r="E340" s="45" t="s">
        <v>755</v>
      </c>
      <c r="F340" s="45" t="s">
        <v>725</v>
      </c>
      <c r="G340" s="45" t="s">
        <v>142</v>
      </c>
      <c r="H340" s="45">
        <v>124644610</v>
      </c>
      <c r="I340" s="45">
        <v>124963101</v>
      </c>
      <c r="J340" s="45">
        <v>124644610</v>
      </c>
      <c r="K340" s="45">
        <v>124644610</v>
      </c>
      <c r="L340" s="45">
        <v>8</v>
      </c>
      <c r="M340" s="43" t="s">
        <v>753</v>
      </c>
      <c r="N340" s="43" t="s">
        <v>754</v>
      </c>
      <c r="O340" s="43" t="s">
        <v>2126</v>
      </c>
      <c r="P340" s="46">
        <v>-8</v>
      </c>
      <c r="Q340" s="43" t="s">
        <v>62</v>
      </c>
      <c r="R340" s="50">
        <v>2.6875535794472198</v>
      </c>
      <c r="S340" s="43">
        <v>6.4376411751677204E-4</v>
      </c>
    </row>
    <row r="341" spans="1:19" x14ac:dyDescent="0.2">
      <c r="A341" s="44"/>
      <c r="B341" s="45"/>
      <c r="C341" s="43" t="s">
        <v>1943</v>
      </c>
      <c r="D341" s="49" t="s">
        <v>1675</v>
      </c>
      <c r="E341" s="45" t="s">
        <v>755</v>
      </c>
      <c r="F341" s="45" t="s">
        <v>725</v>
      </c>
      <c r="G341" s="45" t="s">
        <v>142</v>
      </c>
      <c r="H341" s="45">
        <v>124648010</v>
      </c>
      <c r="I341" s="45">
        <v>124963073</v>
      </c>
      <c r="J341" s="45">
        <v>124648010</v>
      </c>
      <c r="K341" s="45">
        <v>124648010</v>
      </c>
      <c r="L341" s="45">
        <v>9</v>
      </c>
      <c r="M341" s="43" t="s">
        <v>1676</v>
      </c>
      <c r="N341" s="43" t="s">
        <v>1677</v>
      </c>
      <c r="O341" s="43" t="s">
        <v>2126</v>
      </c>
      <c r="P341" s="46">
        <v>-9</v>
      </c>
      <c r="Q341" s="43" t="s">
        <v>62</v>
      </c>
      <c r="R341" s="50">
        <v>2.6875535794472198</v>
      </c>
      <c r="S341" s="43">
        <v>6.4376411751677204E-4</v>
      </c>
    </row>
    <row r="342" spans="1:19" x14ac:dyDescent="0.2">
      <c r="A342" s="44"/>
      <c r="B342" s="45"/>
      <c r="C342" s="43" t="s">
        <v>1943</v>
      </c>
      <c r="D342" s="49" t="s">
        <v>1678</v>
      </c>
      <c r="E342" s="45" t="s">
        <v>755</v>
      </c>
      <c r="F342" s="45" t="s">
        <v>725</v>
      </c>
      <c r="G342" s="45" t="s">
        <v>142</v>
      </c>
      <c r="H342" s="45">
        <v>124786262</v>
      </c>
      <c r="I342" s="45">
        <v>124963068</v>
      </c>
      <c r="J342" s="45">
        <v>124786262</v>
      </c>
      <c r="K342" s="45">
        <v>124786262</v>
      </c>
      <c r="L342" s="45">
        <v>8</v>
      </c>
      <c r="M342" s="43" t="s">
        <v>1679</v>
      </c>
      <c r="N342" s="43" t="s">
        <v>1680</v>
      </c>
      <c r="O342" s="43" t="s">
        <v>2126</v>
      </c>
      <c r="P342" s="46">
        <v>-8</v>
      </c>
      <c r="Q342" s="43" t="s">
        <v>62</v>
      </c>
      <c r="R342" s="50">
        <v>2.6875535794472198</v>
      </c>
      <c r="S342" s="43">
        <v>6.4376411751677204E-4</v>
      </c>
    </row>
    <row r="343" spans="1:19" x14ac:dyDescent="0.2">
      <c r="A343" s="44"/>
      <c r="B343" s="45"/>
      <c r="C343" s="43" t="s">
        <v>1943</v>
      </c>
      <c r="D343" s="49" t="s">
        <v>1681</v>
      </c>
      <c r="E343" s="45" t="s">
        <v>755</v>
      </c>
      <c r="F343" s="45" t="s">
        <v>725</v>
      </c>
      <c r="G343" s="45" t="s">
        <v>142</v>
      </c>
      <c r="H343" s="45">
        <v>124825001</v>
      </c>
      <c r="I343" s="45">
        <v>124963165</v>
      </c>
      <c r="J343" s="45">
        <v>124825001</v>
      </c>
      <c r="K343" s="45">
        <v>124825001</v>
      </c>
      <c r="L343" s="45">
        <v>7</v>
      </c>
      <c r="M343" s="43" t="s">
        <v>1682</v>
      </c>
      <c r="N343" s="43" t="s">
        <v>1683</v>
      </c>
      <c r="O343" s="43" t="s">
        <v>2126</v>
      </c>
      <c r="P343" s="46">
        <v>-7</v>
      </c>
      <c r="Q343" s="43" t="s">
        <v>62</v>
      </c>
      <c r="R343" s="50">
        <v>2.6875535794472198</v>
      </c>
      <c r="S343" s="43">
        <v>6.4376411751677204E-4</v>
      </c>
    </row>
    <row r="344" spans="1:19" x14ac:dyDescent="0.2">
      <c r="A344" s="44" t="s">
        <v>725</v>
      </c>
      <c r="B344" s="45" t="s">
        <v>756</v>
      </c>
      <c r="C344" s="43" t="s">
        <v>2091</v>
      </c>
      <c r="D344" s="49" t="s">
        <v>757</v>
      </c>
      <c r="E344" s="45" t="s">
        <v>760</v>
      </c>
      <c r="F344" s="45" t="s">
        <v>725</v>
      </c>
      <c r="G344" s="45" t="s">
        <v>142</v>
      </c>
      <c r="H344" s="45">
        <v>166858093</v>
      </c>
      <c r="I344" s="45">
        <v>166956124</v>
      </c>
      <c r="J344" s="45">
        <v>166858136</v>
      </c>
      <c r="K344" s="45">
        <v>166956124</v>
      </c>
      <c r="L344" s="45">
        <v>8</v>
      </c>
      <c r="M344" s="43" t="s">
        <v>758</v>
      </c>
      <c r="N344" s="43" t="s">
        <v>759</v>
      </c>
      <c r="O344" s="43" t="s">
        <v>2124</v>
      </c>
      <c r="P344" s="46" t="s">
        <v>761</v>
      </c>
      <c r="Q344" s="43"/>
      <c r="R344" s="50"/>
      <c r="S344" s="43"/>
    </row>
    <row r="345" spans="1:19" x14ac:dyDescent="0.2">
      <c r="A345" s="44" t="s">
        <v>725</v>
      </c>
      <c r="B345" s="45">
        <v>2295</v>
      </c>
      <c r="C345" s="43" t="s">
        <v>1944</v>
      </c>
      <c r="D345" s="49" t="s">
        <v>762</v>
      </c>
      <c r="E345" s="45" t="s">
        <v>765</v>
      </c>
      <c r="F345" s="45" t="s">
        <v>725</v>
      </c>
      <c r="G345" s="45" t="s">
        <v>133</v>
      </c>
      <c r="H345" s="45">
        <v>114281811</v>
      </c>
      <c r="I345" s="45">
        <v>114468574</v>
      </c>
      <c r="J345" s="45">
        <v>114281811</v>
      </c>
      <c r="K345" s="45">
        <v>114281811</v>
      </c>
      <c r="L345" s="45">
        <v>6</v>
      </c>
      <c r="M345" s="43" t="s">
        <v>763</v>
      </c>
      <c r="N345" s="43" t="s">
        <v>764</v>
      </c>
      <c r="O345" s="43" t="s">
        <v>2126</v>
      </c>
      <c r="P345" s="46">
        <v>-6</v>
      </c>
      <c r="Q345" s="43" t="s">
        <v>62</v>
      </c>
      <c r="R345" s="50">
        <v>1.42305679312473</v>
      </c>
      <c r="S345" s="43">
        <v>1.4420026680087899E-3</v>
      </c>
    </row>
    <row r="346" spans="1:19" x14ac:dyDescent="0.2">
      <c r="A346" s="44"/>
      <c r="B346" s="45"/>
      <c r="C346" s="43" t="s">
        <v>1944</v>
      </c>
      <c r="D346" s="49" t="s">
        <v>1684</v>
      </c>
      <c r="E346" s="45" t="s">
        <v>765</v>
      </c>
      <c r="F346" s="45" t="s">
        <v>725</v>
      </c>
      <c r="G346" s="45" t="s">
        <v>133</v>
      </c>
      <c r="H346" s="45">
        <v>114425611</v>
      </c>
      <c r="I346" s="45">
        <v>114471705</v>
      </c>
      <c r="J346" s="45">
        <v>114425611</v>
      </c>
      <c r="K346" s="45">
        <v>114425611</v>
      </c>
      <c r="L346" s="45">
        <v>6</v>
      </c>
      <c r="M346" s="43" t="s">
        <v>1685</v>
      </c>
      <c r="N346" s="43" t="s">
        <v>1686</v>
      </c>
      <c r="O346" s="43" t="s">
        <v>2126</v>
      </c>
      <c r="P346" s="46">
        <v>-6</v>
      </c>
      <c r="Q346" s="43" t="s">
        <v>62</v>
      </c>
      <c r="R346" s="50">
        <v>1.42305679312473</v>
      </c>
      <c r="S346" s="43">
        <v>1.4420026680087899E-3</v>
      </c>
    </row>
    <row r="347" spans="1:19" x14ac:dyDescent="0.2">
      <c r="A347" s="44" t="s">
        <v>725</v>
      </c>
      <c r="B347" s="45">
        <v>2144</v>
      </c>
      <c r="C347" s="43" t="s">
        <v>1945</v>
      </c>
      <c r="D347" s="49" t="s">
        <v>766</v>
      </c>
      <c r="E347" s="45" t="s">
        <v>769</v>
      </c>
      <c r="F347" s="45" t="s">
        <v>725</v>
      </c>
      <c r="G347" s="45" t="s">
        <v>142</v>
      </c>
      <c r="H347" s="45">
        <v>51615298</v>
      </c>
      <c r="I347" s="45">
        <v>52087613</v>
      </c>
      <c r="J347" s="45">
        <v>51619080</v>
      </c>
      <c r="K347" s="45">
        <v>52084933</v>
      </c>
      <c r="L347" s="45">
        <v>67</v>
      </c>
      <c r="M347" s="43" t="s">
        <v>767</v>
      </c>
      <c r="N347" s="43" t="s">
        <v>768</v>
      </c>
      <c r="O347" s="43" t="s">
        <v>2124</v>
      </c>
      <c r="P347" s="46" t="s">
        <v>770</v>
      </c>
      <c r="Q347" s="43" t="s">
        <v>62</v>
      </c>
      <c r="R347" s="50">
        <v>3.10755193856019</v>
      </c>
      <c r="S347" s="43">
        <v>3.1872997599166099E-3</v>
      </c>
    </row>
    <row r="348" spans="1:19" x14ac:dyDescent="0.2">
      <c r="A348" s="44"/>
      <c r="B348" s="45"/>
      <c r="C348" s="43" t="s">
        <v>1945</v>
      </c>
      <c r="D348" s="49" t="s">
        <v>1687</v>
      </c>
      <c r="E348" s="45" t="s">
        <v>769</v>
      </c>
      <c r="F348" s="45" t="s">
        <v>725</v>
      </c>
      <c r="G348" s="45" t="s">
        <v>142</v>
      </c>
      <c r="H348" s="45">
        <v>51720848</v>
      </c>
      <c r="I348" s="45">
        <v>52087610</v>
      </c>
      <c r="J348" s="45">
        <v>51721985</v>
      </c>
      <c r="K348" s="45">
        <v>52084933</v>
      </c>
      <c r="L348" s="45">
        <v>61</v>
      </c>
      <c r="M348" s="43" t="s">
        <v>1688</v>
      </c>
      <c r="N348" s="43" t="s">
        <v>1689</v>
      </c>
      <c r="O348" s="43" t="s">
        <v>2124</v>
      </c>
      <c r="P348" s="46" t="s">
        <v>1690</v>
      </c>
      <c r="Q348" s="43" t="s">
        <v>62</v>
      </c>
      <c r="R348" s="50">
        <v>3.10755193856019</v>
      </c>
      <c r="S348" s="43">
        <v>3.1872997599166099E-3</v>
      </c>
    </row>
    <row r="349" spans="1:19" x14ac:dyDescent="0.2">
      <c r="A349" s="44" t="s">
        <v>771</v>
      </c>
      <c r="B349" s="45">
        <v>2534</v>
      </c>
      <c r="C349" s="43" t="s">
        <v>2092</v>
      </c>
      <c r="D349" s="49" t="s">
        <v>772</v>
      </c>
      <c r="E349" s="45" t="s">
        <v>775</v>
      </c>
      <c r="F349" s="45" t="s">
        <v>771</v>
      </c>
      <c r="G349" s="45" t="s">
        <v>142</v>
      </c>
      <c r="H349" s="45">
        <v>77310750</v>
      </c>
      <c r="I349" s="45">
        <v>77416349</v>
      </c>
      <c r="J349" s="45">
        <v>77311357</v>
      </c>
      <c r="K349" s="45">
        <v>77416321</v>
      </c>
      <c r="L349" s="45">
        <v>31</v>
      </c>
      <c r="M349" s="43" t="s">
        <v>773</v>
      </c>
      <c r="N349" s="43" t="s">
        <v>774</v>
      </c>
      <c r="O349" s="43" t="s">
        <v>2124</v>
      </c>
      <c r="P349" s="46" t="s">
        <v>776</v>
      </c>
      <c r="Q349" s="43"/>
      <c r="R349" s="50"/>
      <c r="S349" s="43"/>
    </row>
    <row r="350" spans="1:19" x14ac:dyDescent="0.2">
      <c r="A350" s="44" t="s">
        <v>771</v>
      </c>
      <c r="B350" s="45">
        <v>2574</v>
      </c>
      <c r="C350" s="43" t="s">
        <v>1946</v>
      </c>
      <c r="D350" s="49" t="s">
        <v>777</v>
      </c>
      <c r="E350" s="45" t="s">
        <v>780</v>
      </c>
      <c r="F350" s="45" t="s">
        <v>771</v>
      </c>
      <c r="G350" s="45" t="s">
        <v>142</v>
      </c>
      <c r="H350" s="45">
        <v>97851687</v>
      </c>
      <c r="I350" s="45">
        <v>97972985</v>
      </c>
      <c r="J350" s="45">
        <v>97851687</v>
      </c>
      <c r="K350" s="45">
        <v>97851687</v>
      </c>
      <c r="L350" s="45">
        <v>18</v>
      </c>
      <c r="M350" s="43" t="s">
        <v>778</v>
      </c>
      <c r="N350" s="43" t="s">
        <v>779</v>
      </c>
      <c r="O350" s="43" t="s">
        <v>2126</v>
      </c>
      <c r="P350" s="46">
        <v>-18</v>
      </c>
      <c r="Q350" s="43" t="s">
        <v>61</v>
      </c>
      <c r="R350" s="50">
        <v>-1.2076450551129001</v>
      </c>
      <c r="S350" s="47">
        <v>1.92174624149906E-6</v>
      </c>
    </row>
    <row r="351" spans="1:19" x14ac:dyDescent="0.2">
      <c r="A351" s="44" t="s">
        <v>771</v>
      </c>
      <c r="B351" s="45">
        <v>2651</v>
      </c>
      <c r="C351" s="43" t="s">
        <v>1947</v>
      </c>
      <c r="D351" s="49" t="s">
        <v>781</v>
      </c>
      <c r="E351" s="45" t="s">
        <v>784</v>
      </c>
      <c r="F351" s="45" t="s">
        <v>771</v>
      </c>
      <c r="G351" s="45" t="s">
        <v>133</v>
      </c>
      <c r="H351" s="45">
        <v>140640908</v>
      </c>
      <c r="I351" s="45">
        <v>140669476</v>
      </c>
      <c r="J351" s="45">
        <v>140640908</v>
      </c>
      <c r="K351" s="45">
        <v>140640908</v>
      </c>
      <c r="L351" s="45">
        <v>6</v>
      </c>
      <c r="M351" s="43" t="s">
        <v>782</v>
      </c>
      <c r="N351" s="43" t="s">
        <v>783</v>
      </c>
      <c r="O351" s="43" t="s">
        <v>2126</v>
      </c>
      <c r="P351" s="46">
        <v>-6</v>
      </c>
      <c r="Q351" s="43" t="s">
        <v>61</v>
      </c>
      <c r="R351" s="50">
        <v>-1.4168697161283501</v>
      </c>
      <c r="S351" s="43">
        <v>7.4578180917912497E-3</v>
      </c>
    </row>
    <row r="352" spans="1:19" x14ac:dyDescent="0.2">
      <c r="A352" s="44" t="s">
        <v>771</v>
      </c>
      <c r="B352" s="45">
        <v>2453</v>
      </c>
      <c r="C352" s="43" t="s">
        <v>1948</v>
      </c>
      <c r="D352" s="49" t="s">
        <v>785</v>
      </c>
      <c r="E352" s="45" t="s">
        <v>788</v>
      </c>
      <c r="F352" s="45" t="s">
        <v>771</v>
      </c>
      <c r="G352" s="45" t="s">
        <v>142</v>
      </c>
      <c r="H352" s="45">
        <v>30558095</v>
      </c>
      <c r="I352" s="45">
        <v>30573088</v>
      </c>
      <c r="J352" s="45">
        <v>30558095</v>
      </c>
      <c r="K352" s="45">
        <v>30558095</v>
      </c>
      <c r="L352" s="45">
        <v>5</v>
      </c>
      <c r="M352" s="43" t="s">
        <v>786</v>
      </c>
      <c r="N352" s="43" t="s">
        <v>787</v>
      </c>
      <c r="O352" s="43" t="s">
        <v>2126</v>
      </c>
      <c r="P352" s="46">
        <v>-5</v>
      </c>
      <c r="Q352" s="43" t="s">
        <v>61</v>
      </c>
      <c r="R352" s="50">
        <v>-1.3908716256475999</v>
      </c>
      <c r="S352" s="47">
        <v>1.0861251923285901E-11</v>
      </c>
    </row>
    <row r="353" spans="1:19" x14ac:dyDescent="0.2">
      <c r="A353" s="44"/>
      <c r="B353" s="45"/>
      <c r="C353" s="43" t="s">
        <v>1948</v>
      </c>
      <c r="D353" s="49" t="s">
        <v>1691</v>
      </c>
      <c r="E353" s="45" t="s">
        <v>788</v>
      </c>
      <c r="F353" s="45" t="s">
        <v>771</v>
      </c>
      <c r="G353" s="45" t="s">
        <v>142</v>
      </c>
      <c r="H353" s="45">
        <v>30558112</v>
      </c>
      <c r="I353" s="45">
        <v>30594760</v>
      </c>
      <c r="J353" s="45">
        <v>30558112</v>
      </c>
      <c r="K353" s="45">
        <v>30558112</v>
      </c>
      <c r="L353" s="45">
        <v>8</v>
      </c>
      <c r="M353" s="43" t="s">
        <v>1692</v>
      </c>
      <c r="N353" s="43" t="s">
        <v>1693</v>
      </c>
      <c r="O353" s="43" t="s">
        <v>2126</v>
      </c>
      <c r="P353" s="46">
        <v>-8</v>
      </c>
      <c r="Q353" s="43" t="s">
        <v>61</v>
      </c>
      <c r="R353" s="50">
        <v>-1.3908716256475999</v>
      </c>
      <c r="S353" s="47">
        <v>1.0861251923285901E-11</v>
      </c>
    </row>
    <row r="354" spans="1:19" x14ac:dyDescent="0.2">
      <c r="A354" s="44"/>
      <c r="B354" s="45"/>
      <c r="C354" s="43" t="s">
        <v>1948</v>
      </c>
      <c r="D354" s="49" t="s">
        <v>1694</v>
      </c>
      <c r="E354" s="45" t="s">
        <v>788</v>
      </c>
      <c r="F354" s="45" t="s">
        <v>771</v>
      </c>
      <c r="G354" s="45" t="s">
        <v>142</v>
      </c>
      <c r="H354" s="45">
        <v>30561263</v>
      </c>
      <c r="I354" s="45">
        <v>30594776</v>
      </c>
      <c r="J354" s="45">
        <v>30561263</v>
      </c>
      <c r="K354" s="45">
        <v>30561263</v>
      </c>
      <c r="L354" s="45">
        <v>5</v>
      </c>
      <c r="M354" s="43" t="s">
        <v>1695</v>
      </c>
      <c r="N354" s="43" t="s">
        <v>1696</v>
      </c>
      <c r="O354" s="43" t="s">
        <v>2126</v>
      </c>
      <c r="P354" s="46">
        <v>-5</v>
      </c>
      <c r="Q354" s="43" t="s">
        <v>61</v>
      </c>
      <c r="R354" s="50">
        <v>-1.3908716256475999</v>
      </c>
      <c r="S354" s="47">
        <v>1.0861251923285901E-11</v>
      </c>
    </row>
    <row r="355" spans="1:19" x14ac:dyDescent="0.2">
      <c r="A355" s="44"/>
      <c r="B355" s="45"/>
      <c r="C355" s="43" t="s">
        <v>1948</v>
      </c>
      <c r="D355" s="49" t="s">
        <v>1697</v>
      </c>
      <c r="E355" s="45" t="s">
        <v>788</v>
      </c>
      <c r="F355" s="45" t="s">
        <v>771</v>
      </c>
      <c r="G355" s="45" t="s">
        <v>142</v>
      </c>
      <c r="H355" s="45">
        <v>30561561</v>
      </c>
      <c r="I355" s="45">
        <v>30573100</v>
      </c>
      <c r="J355" s="45">
        <v>30561561</v>
      </c>
      <c r="K355" s="45">
        <v>30561561</v>
      </c>
      <c r="L355" s="45">
        <v>4</v>
      </c>
      <c r="M355" s="43" t="s">
        <v>1698</v>
      </c>
      <c r="N355" s="43" t="s">
        <v>1699</v>
      </c>
      <c r="O355" s="43" t="s">
        <v>2126</v>
      </c>
      <c r="P355" s="46">
        <v>-4</v>
      </c>
      <c r="Q355" s="43" t="s">
        <v>61</v>
      </c>
      <c r="R355" s="50">
        <v>-1.3908716256475999</v>
      </c>
      <c r="S355" s="47">
        <v>1.0861251923285901E-11</v>
      </c>
    </row>
    <row r="356" spans="1:19" x14ac:dyDescent="0.2">
      <c r="A356" s="44"/>
      <c r="B356" s="45"/>
      <c r="C356" s="43" t="s">
        <v>1948</v>
      </c>
      <c r="D356" s="49" t="s">
        <v>1700</v>
      </c>
      <c r="E356" s="45" t="s">
        <v>788</v>
      </c>
      <c r="F356" s="45" t="s">
        <v>771</v>
      </c>
      <c r="G356" s="45" t="s">
        <v>142</v>
      </c>
      <c r="H356" s="45">
        <v>30562076</v>
      </c>
      <c r="I356" s="45">
        <v>30594769</v>
      </c>
      <c r="J356" s="45">
        <v>30562076</v>
      </c>
      <c r="K356" s="45">
        <v>30562076</v>
      </c>
      <c r="L356" s="45">
        <v>5</v>
      </c>
      <c r="M356" s="43" t="s">
        <v>1701</v>
      </c>
      <c r="N356" s="43" t="s">
        <v>1702</v>
      </c>
      <c r="O356" s="43" t="s">
        <v>2126</v>
      </c>
      <c r="P356" s="46">
        <v>-5</v>
      </c>
      <c r="Q356" s="43" t="s">
        <v>61</v>
      </c>
      <c r="R356" s="50">
        <v>-1.3908716256475999</v>
      </c>
      <c r="S356" s="47">
        <v>1.0861251923285901E-11</v>
      </c>
    </row>
    <row r="357" spans="1:19" x14ac:dyDescent="0.2">
      <c r="A357" s="44"/>
      <c r="B357" s="45"/>
      <c r="C357" s="43" t="s">
        <v>1948</v>
      </c>
      <c r="D357" s="49" t="s">
        <v>1703</v>
      </c>
      <c r="E357" s="45" t="s">
        <v>788</v>
      </c>
      <c r="F357" s="45" t="s">
        <v>771</v>
      </c>
      <c r="G357" s="45" t="s">
        <v>142</v>
      </c>
      <c r="H357" s="45">
        <v>30563134</v>
      </c>
      <c r="I357" s="45">
        <v>30585456</v>
      </c>
      <c r="J357" s="45">
        <v>30563134</v>
      </c>
      <c r="K357" s="45">
        <v>30563134</v>
      </c>
      <c r="L357" s="45">
        <v>6</v>
      </c>
      <c r="M357" s="43" t="s">
        <v>1704</v>
      </c>
      <c r="N357" s="43" t="s">
        <v>1705</v>
      </c>
      <c r="O357" s="43" t="s">
        <v>2126</v>
      </c>
      <c r="P357" s="46">
        <v>-6</v>
      </c>
      <c r="Q357" s="43" t="s">
        <v>61</v>
      </c>
      <c r="R357" s="50">
        <v>-1.3908716256475999</v>
      </c>
      <c r="S357" s="47">
        <v>1.0861251923285901E-11</v>
      </c>
    </row>
    <row r="358" spans="1:19" x14ac:dyDescent="0.2">
      <c r="A358" s="44"/>
      <c r="B358" s="45"/>
      <c r="C358" s="43" t="s">
        <v>1948</v>
      </c>
      <c r="D358" s="49" t="s">
        <v>1706</v>
      </c>
      <c r="E358" s="45" t="s">
        <v>788</v>
      </c>
      <c r="F358" s="45" t="s">
        <v>771</v>
      </c>
      <c r="G358" s="45" t="s">
        <v>142</v>
      </c>
      <c r="H358" s="45">
        <v>30566421</v>
      </c>
      <c r="I358" s="45">
        <v>30594763</v>
      </c>
      <c r="J358" s="45">
        <v>30566421</v>
      </c>
      <c r="K358" s="45">
        <v>30566421</v>
      </c>
      <c r="L358" s="45">
        <v>6</v>
      </c>
      <c r="M358" s="43" t="s">
        <v>1707</v>
      </c>
      <c r="N358" s="43" t="s">
        <v>1708</v>
      </c>
      <c r="O358" s="43" t="s">
        <v>2126</v>
      </c>
      <c r="P358" s="46">
        <v>-6</v>
      </c>
      <c r="Q358" s="43" t="s">
        <v>61</v>
      </c>
      <c r="R358" s="50">
        <v>-1.3908716256475999</v>
      </c>
      <c r="S358" s="47">
        <v>1.0861251923285901E-11</v>
      </c>
    </row>
    <row r="359" spans="1:19" x14ac:dyDescent="0.2">
      <c r="A359" s="44"/>
      <c r="B359" s="45"/>
      <c r="C359" s="43" t="s">
        <v>1948</v>
      </c>
      <c r="D359" s="49" t="s">
        <v>1709</v>
      </c>
      <c r="E359" s="45" t="s">
        <v>788</v>
      </c>
      <c r="F359" s="45" t="s">
        <v>771</v>
      </c>
      <c r="G359" s="45" t="s">
        <v>142</v>
      </c>
      <c r="H359" s="45">
        <v>30566537</v>
      </c>
      <c r="I359" s="45">
        <v>30595286</v>
      </c>
      <c r="J359" s="45">
        <v>30566537</v>
      </c>
      <c r="K359" s="45">
        <v>30566537</v>
      </c>
      <c r="L359" s="45">
        <v>5</v>
      </c>
      <c r="M359" s="43" t="s">
        <v>1710</v>
      </c>
      <c r="N359" s="43" t="s">
        <v>1711</v>
      </c>
      <c r="O359" s="43" t="s">
        <v>2126</v>
      </c>
      <c r="P359" s="46">
        <v>-5</v>
      </c>
      <c r="Q359" s="43" t="s">
        <v>61</v>
      </c>
      <c r="R359" s="50">
        <v>-1.3908716256475999</v>
      </c>
      <c r="S359" s="47">
        <v>1.0861251923285901E-11</v>
      </c>
    </row>
    <row r="360" spans="1:19" x14ac:dyDescent="0.2">
      <c r="A360" s="44"/>
      <c r="B360" s="45"/>
      <c r="C360" s="43" t="s">
        <v>1948</v>
      </c>
      <c r="D360" s="49" t="s">
        <v>1712</v>
      </c>
      <c r="E360" s="45" t="s">
        <v>788</v>
      </c>
      <c r="F360" s="45" t="s">
        <v>771</v>
      </c>
      <c r="G360" s="45" t="s">
        <v>142</v>
      </c>
      <c r="H360" s="45">
        <v>30568487</v>
      </c>
      <c r="I360" s="45">
        <v>30573013</v>
      </c>
      <c r="J360" s="45">
        <v>30568487</v>
      </c>
      <c r="K360" s="45">
        <v>30568487</v>
      </c>
      <c r="L360" s="45">
        <v>3</v>
      </c>
      <c r="M360" s="43" t="s">
        <v>1713</v>
      </c>
      <c r="N360" s="43" t="s">
        <v>1714</v>
      </c>
      <c r="O360" s="43" t="s">
        <v>2126</v>
      </c>
      <c r="P360" s="46">
        <v>-3</v>
      </c>
      <c r="Q360" s="43" t="s">
        <v>61</v>
      </c>
      <c r="R360" s="50">
        <v>-1.3908716256475999</v>
      </c>
      <c r="S360" s="47">
        <v>1.0861251923285901E-11</v>
      </c>
    </row>
    <row r="361" spans="1:19" x14ac:dyDescent="0.2">
      <c r="A361" s="44"/>
      <c r="B361" s="45"/>
      <c r="C361" s="43" t="s">
        <v>1948</v>
      </c>
      <c r="D361" s="49" t="s">
        <v>1715</v>
      </c>
      <c r="E361" s="45" t="s">
        <v>788</v>
      </c>
      <c r="F361" s="45" t="s">
        <v>771</v>
      </c>
      <c r="G361" s="45" t="s">
        <v>142</v>
      </c>
      <c r="H361" s="45">
        <v>30568670</v>
      </c>
      <c r="I361" s="45">
        <v>30577853</v>
      </c>
      <c r="J361" s="45">
        <v>30568670</v>
      </c>
      <c r="K361" s="45">
        <v>30568670</v>
      </c>
      <c r="L361" s="45">
        <v>2</v>
      </c>
      <c r="M361" s="43" t="s">
        <v>1716</v>
      </c>
      <c r="N361" s="43" t="s">
        <v>1717</v>
      </c>
      <c r="O361" s="43" t="s">
        <v>2126</v>
      </c>
      <c r="P361" s="46">
        <v>-2</v>
      </c>
      <c r="Q361" s="43" t="s">
        <v>61</v>
      </c>
      <c r="R361" s="50">
        <v>-1.3908716256475999</v>
      </c>
      <c r="S361" s="47">
        <v>1.0861251923285901E-11</v>
      </c>
    </row>
    <row r="362" spans="1:19" x14ac:dyDescent="0.2">
      <c r="A362" s="44"/>
      <c r="B362" s="45"/>
      <c r="C362" s="43" t="s">
        <v>1948</v>
      </c>
      <c r="D362" s="49" t="s">
        <v>1718</v>
      </c>
      <c r="E362" s="45" t="s">
        <v>788</v>
      </c>
      <c r="F362" s="45" t="s">
        <v>771</v>
      </c>
      <c r="G362" s="45" t="s">
        <v>142</v>
      </c>
      <c r="H362" s="45">
        <v>30568676</v>
      </c>
      <c r="I362" s="45">
        <v>30594763</v>
      </c>
      <c r="J362" s="45">
        <v>30568676</v>
      </c>
      <c r="K362" s="45">
        <v>30568676</v>
      </c>
      <c r="L362" s="45">
        <v>4</v>
      </c>
      <c r="M362" s="43" t="s">
        <v>1719</v>
      </c>
      <c r="N362" s="43" t="s">
        <v>1720</v>
      </c>
      <c r="O362" s="43" t="s">
        <v>2126</v>
      </c>
      <c r="P362" s="46">
        <v>-4</v>
      </c>
      <c r="Q362" s="43" t="s">
        <v>61</v>
      </c>
      <c r="R362" s="50">
        <v>-1.3908716256475999</v>
      </c>
      <c r="S362" s="47">
        <v>1.0861251923285901E-11</v>
      </c>
    </row>
    <row r="363" spans="1:19" x14ac:dyDescent="0.2">
      <c r="A363" s="44"/>
      <c r="B363" s="45"/>
      <c r="C363" s="43" t="s">
        <v>1948</v>
      </c>
      <c r="D363" s="49" t="s">
        <v>1721</v>
      </c>
      <c r="E363" s="45" t="s">
        <v>788</v>
      </c>
      <c r="F363" s="45" t="s">
        <v>771</v>
      </c>
      <c r="G363" s="45" t="s">
        <v>142</v>
      </c>
      <c r="H363" s="45">
        <v>30574441</v>
      </c>
      <c r="I363" s="45">
        <v>30585459</v>
      </c>
      <c r="J363" s="45">
        <v>30574441</v>
      </c>
      <c r="K363" s="45">
        <v>30574441</v>
      </c>
      <c r="L363" s="45">
        <v>6</v>
      </c>
      <c r="M363" s="43" t="s">
        <v>1722</v>
      </c>
      <c r="N363" s="43" t="s">
        <v>1723</v>
      </c>
      <c r="O363" s="43" t="s">
        <v>2126</v>
      </c>
      <c r="P363" s="46">
        <v>-6</v>
      </c>
      <c r="Q363" s="43" t="s">
        <v>61</v>
      </c>
      <c r="R363" s="50">
        <v>-1.3908716256475999</v>
      </c>
      <c r="S363" s="47">
        <v>1.0861251923285901E-11</v>
      </c>
    </row>
    <row r="364" spans="1:19" x14ac:dyDescent="0.2">
      <c r="A364" s="44"/>
      <c r="B364" s="45"/>
      <c r="C364" s="43" t="s">
        <v>1948</v>
      </c>
      <c r="D364" s="49" t="s">
        <v>1724</v>
      </c>
      <c r="E364" s="45" t="s">
        <v>788</v>
      </c>
      <c r="F364" s="45" t="s">
        <v>771</v>
      </c>
      <c r="G364" s="45" t="s">
        <v>142</v>
      </c>
      <c r="H364" s="45">
        <v>30574703</v>
      </c>
      <c r="I364" s="45">
        <v>30594808</v>
      </c>
      <c r="J364" s="45">
        <v>30574703</v>
      </c>
      <c r="K364" s="45">
        <v>30574703</v>
      </c>
      <c r="L364" s="45">
        <v>6</v>
      </c>
      <c r="M364" s="43" t="s">
        <v>1725</v>
      </c>
      <c r="N364" s="43" t="s">
        <v>1726</v>
      </c>
      <c r="O364" s="43" t="s">
        <v>2126</v>
      </c>
      <c r="P364" s="46">
        <v>-6</v>
      </c>
      <c r="Q364" s="43" t="s">
        <v>61</v>
      </c>
      <c r="R364" s="50">
        <v>-1.3908716256475999</v>
      </c>
      <c r="S364" s="47">
        <v>1.0861251923285901E-11</v>
      </c>
    </row>
    <row r="365" spans="1:19" x14ac:dyDescent="0.2">
      <c r="A365" s="44"/>
      <c r="B365" s="45"/>
      <c r="C365" s="43" t="s">
        <v>1948</v>
      </c>
      <c r="D365" s="49" t="s">
        <v>1727</v>
      </c>
      <c r="E365" s="45" t="s">
        <v>788</v>
      </c>
      <c r="F365" s="45" t="s">
        <v>771</v>
      </c>
      <c r="G365" s="45" t="s">
        <v>142</v>
      </c>
      <c r="H365" s="45">
        <v>30577499</v>
      </c>
      <c r="I365" s="45">
        <v>30594774</v>
      </c>
      <c r="J365" s="45">
        <v>30577499</v>
      </c>
      <c r="K365" s="45">
        <v>30577499</v>
      </c>
      <c r="L365" s="45">
        <v>4</v>
      </c>
      <c r="M365" s="43" t="s">
        <v>1728</v>
      </c>
      <c r="N365" s="43" t="s">
        <v>1729</v>
      </c>
      <c r="O365" s="43" t="s">
        <v>2126</v>
      </c>
      <c r="P365" s="46">
        <v>-4</v>
      </c>
      <c r="Q365" s="43" t="s">
        <v>61</v>
      </c>
      <c r="R365" s="50">
        <v>-1.3908716256475999</v>
      </c>
      <c r="S365" s="47">
        <v>1.0861251923285901E-11</v>
      </c>
    </row>
    <row r="366" spans="1:19" x14ac:dyDescent="0.2">
      <c r="A366" s="44"/>
      <c r="B366" s="45"/>
      <c r="C366" s="43" t="s">
        <v>1948</v>
      </c>
      <c r="D366" s="49" t="s">
        <v>1730</v>
      </c>
      <c r="E366" s="45" t="s">
        <v>788</v>
      </c>
      <c r="F366" s="45" t="s">
        <v>771</v>
      </c>
      <c r="G366" s="45" t="s">
        <v>142</v>
      </c>
      <c r="H366" s="45">
        <v>30577511</v>
      </c>
      <c r="I366" s="45">
        <v>30585972</v>
      </c>
      <c r="J366" s="45">
        <v>30577511</v>
      </c>
      <c r="K366" s="45">
        <v>30577511</v>
      </c>
      <c r="L366" s="45">
        <v>4</v>
      </c>
      <c r="M366" s="43" t="s">
        <v>1731</v>
      </c>
      <c r="N366" s="43" t="s">
        <v>1732</v>
      </c>
      <c r="O366" s="43" t="s">
        <v>2126</v>
      </c>
      <c r="P366" s="46">
        <v>-4</v>
      </c>
      <c r="Q366" s="43" t="s">
        <v>61</v>
      </c>
      <c r="R366" s="50">
        <v>-1.3908716256475999</v>
      </c>
      <c r="S366" s="47">
        <v>1.0861251923285901E-11</v>
      </c>
    </row>
    <row r="367" spans="1:19" x14ac:dyDescent="0.2">
      <c r="A367" s="44"/>
      <c r="B367" s="45"/>
      <c r="C367" s="43" t="s">
        <v>1948</v>
      </c>
      <c r="D367" s="49" t="s">
        <v>1733</v>
      </c>
      <c r="E367" s="45" t="s">
        <v>788</v>
      </c>
      <c r="F367" s="45" t="s">
        <v>771</v>
      </c>
      <c r="G367" s="45" t="s">
        <v>142</v>
      </c>
      <c r="H367" s="45">
        <v>30577512</v>
      </c>
      <c r="I367" s="45">
        <v>30586614</v>
      </c>
      <c r="J367" s="45">
        <v>30577512</v>
      </c>
      <c r="K367" s="45">
        <v>30577512</v>
      </c>
      <c r="L367" s="45">
        <v>6</v>
      </c>
      <c r="M367" s="43" t="s">
        <v>1734</v>
      </c>
      <c r="N367" s="43" t="s">
        <v>1735</v>
      </c>
      <c r="O367" s="43" t="s">
        <v>2126</v>
      </c>
      <c r="P367" s="46">
        <v>-6</v>
      </c>
      <c r="Q367" s="43" t="s">
        <v>61</v>
      </c>
      <c r="R367" s="50">
        <v>-1.3908716256475999</v>
      </c>
      <c r="S367" s="47">
        <v>1.0861251923285901E-11</v>
      </c>
    </row>
    <row r="368" spans="1:19" x14ac:dyDescent="0.2">
      <c r="A368" s="44"/>
      <c r="B368" s="45"/>
      <c r="C368" s="43" t="s">
        <v>1948</v>
      </c>
      <c r="D368" s="49" t="s">
        <v>1736</v>
      </c>
      <c r="E368" s="45" t="s">
        <v>788</v>
      </c>
      <c r="F368" s="45" t="s">
        <v>771</v>
      </c>
      <c r="G368" s="45" t="s">
        <v>142</v>
      </c>
      <c r="H368" s="45">
        <v>30577532</v>
      </c>
      <c r="I368" s="45">
        <v>30586682</v>
      </c>
      <c r="J368" s="45">
        <v>30577532</v>
      </c>
      <c r="K368" s="45">
        <v>30577532</v>
      </c>
      <c r="L368" s="45">
        <v>4</v>
      </c>
      <c r="M368" s="43" t="s">
        <v>1737</v>
      </c>
      <c r="N368" s="43" t="s">
        <v>1738</v>
      </c>
      <c r="O368" s="43" t="s">
        <v>2126</v>
      </c>
      <c r="P368" s="46">
        <v>-4</v>
      </c>
      <c r="Q368" s="43" t="s">
        <v>61</v>
      </c>
      <c r="R368" s="50">
        <v>-1.3908716256475999</v>
      </c>
      <c r="S368" s="47">
        <v>1.0861251923285901E-11</v>
      </c>
    </row>
    <row r="369" spans="1:19" x14ac:dyDescent="0.2">
      <c r="A369" s="44"/>
      <c r="B369" s="45"/>
      <c r="C369" s="43" t="s">
        <v>1948</v>
      </c>
      <c r="D369" s="49" t="s">
        <v>1739</v>
      </c>
      <c r="E369" s="45" t="s">
        <v>788</v>
      </c>
      <c r="F369" s="45" t="s">
        <v>771</v>
      </c>
      <c r="G369" s="45" t="s">
        <v>142</v>
      </c>
      <c r="H369" s="45">
        <v>30577903</v>
      </c>
      <c r="I369" s="45">
        <v>30594809</v>
      </c>
      <c r="J369" s="45">
        <v>30577903</v>
      </c>
      <c r="K369" s="45">
        <v>30577903</v>
      </c>
      <c r="L369" s="45">
        <v>5</v>
      </c>
      <c r="M369" s="43" t="s">
        <v>1740</v>
      </c>
      <c r="N369" s="43" t="s">
        <v>1741</v>
      </c>
      <c r="O369" s="43" t="s">
        <v>2126</v>
      </c>
      <c r="P369" s="46">
        <v>-5</v>
      </c>
      <c r="Q369" s="43" t="s">
        <v>61</v>
      </c>
      <c r="R369" s="50">
        <v>-1.3908716256475999</v>
      </c>
      <c r="S369" s="47">
        <v>1.0861251923285901E-11</v>
      </c>
    </row>
    <row r="370" spans="1:19" x14ac:dyDescent="0.2">
      <c r="A370" s="44"/>
      <c r="B370" s="45"/>
      <c r="C370" s="43" t="s">
        <v>1948</v>
      </c>
      <c r="D370" s="49" t="s">
        <v>1742</v>
      </c>
      <c r="E370" s="45" t="s">
        <v>788</v>
      </c>
      <c r="F370" s="45" t="s">
        <v>771</v>
      </c>
      <c r="G370" s="45" t="s">
        <v>142</v>
      </c>
      <c r="H370" s="45">
        <v>30578067</v>
      </c>
      <c r="I370" s="45">
        <v>30594760</v>
      </c>
      <c r="J370" s="45">
        <v>30578067</v>
      </c>
      <c r="K370" s="45">
        <v>30578067</v>
      </c>
      <c r="L370" s="45">
        <v>5</v>
      </c>
      <c r="M370" s="43" t="s">
        <v>1743</v>
      </c>
      <c r="N370" s="43" t="s">
        <v>1744</v>
      </c>
      <c r="O370" s="43" t="s">
        <v>2126</v>
      </c>
      <c r="P370" s="46">
        <v>-5</v>
      </c>
      <c r="Q370" s="43" t="s">
        <v>61</v>
      </c>
      <c r="R370" s="50">
        <v>-1.3908716256475999</v>
      </c>
      <c r="S370" s="47">
        <v>1.0861251923285901E-11</v>
      </c>
    </row>
    <row r="371" spans="1:19" x14ac:dyDescent="0.2">
      <c r="A371" s="44"/>
      <c r="B371" s="45"/>
      <c r="C371" s="43" t="s">
        <v>1948</v>
      </c>
      <c r="D371" s="49" t="s">
        <v>1745</v>
      </c>
      <c r="E371" s="45" t="s">
        <v>788</v>
      </c>
      <c r="F371" s="45" t="s">
        <v>771</v>
      </c>
      <c r="G371" s="45" t="s">
        <v>142</v>
      </c>
      <c r="H371" s="45">
        <v>30578069</v>
      </c>
      <c r="I371" s="45">
        <v>30594758</v>
      </c>
      <c r="J371" s="45">
        <v>30578069</v>
      </c>
      <c r="K371" s="45">
        <v>30578069</v>
      </c>
      <c r="L371" s="45">
        <v>7</v>
      </c>
      <c r="M371" s="43" t="s">
        <v>1746</v>
      </c>
      <c r="N371" s="43" t="s">
        <v>1747</v>
      </c>
      <c r="O371" s="43" t="s">
        <v>2126</v>
      </c>
      <c r="P371" s="46">
        <v>-7</v>
      </c>
      <c r="Q371" s="43" t="s">
        <v>61</v>
      </c>
      <c r="R371" s="50">
        <v>-1.3908716256475999</v>
      </c>
      <c r="S371" s="47">
        <v>1.0861251923285901E-11</v>
      </c>
    </row>
    <row r="372" spans="1:19" x14ac:dyDescent="0.2">
      <c r="A372" s="44" t="s">
        <v>771</v>
      </c>
      <c r="B372" s="45">
        <v>2637</v>
      </c>
      <c r="C372" s="43" t="s">
        <v>2093</v>
      </c>
      <c r="D372" s="49" t="s">
        <v>789</v>
      </c>
      <c r="E372" s="45" t="s">
        <v>792</v>
      </c>
      <c r="F372" s="45" t="s">
        <v>771</v>
      </c>
      <c r="G372" s="45" t="s">
        <v>142</v>
      </c>
      <c r="H372" s="45">
        <v>135183838</v>
      </c>
      <c r="I372" s="45">
        <v>135210899</v>
      </c>
      <c r="J372" s="45">
        <v>135186150</v>
      </c>
      <c r="K372" s="45">
        <v>135210850</v>
      </c>
      <c r="L372" s="45">
        <v>15</v>
      </c>
      <c r="M372" s="43" t="s">
        <v>790</v>
      </c>
      <c r="N372" s="43" t="s">
        <v>791</v>
      </c>
      <c r="O372" s="43" t="s">
        <v>2124</v>
      </c>
      <c r="P372" s="46" t="s">
        <v>793</v>
      </c>
      <c r="Q372" s="43"/>
      <c r="R372" s="50"/>
      <c r="S372" s="43"/>
    </row>
    <row r="373" spans="1:19" x14ac:dyDescent="0.2">
      <c r="A373" s="44"/>
      <c r="B373" s="45"/>
      <c r="C373" s="43" t="s">
        <v>2093</v>
      </c>
      <c r="D373" s="49" t="s">
        <v>1748</v>
      </c>
      <c r="E373" s="45" t="s">
        <v>792</v>
      </c>
      <c r="F373" s="45" t="s">
        <v>771</v>
      </c>
      <c r="G373" s="45" t="s">
        <v>142</v>
      </c>
      <c r="H373" s="45">
        <v>135183838</v>
      </c>
      <c r="I373" s="45">
        <v>135211526</v>
      </c>
      <c r="J373" s="45">
        <v>135186150</v>
      </c>
      <c r="K373" s="45">
        <v>135211502</v>
      </c>
      <c r="L373" s="45">
        <v>15</v>
      </c>
      <c r="M373" s="43" t="s">
        <v>1749</v>
      </c>
      <c r="N373" s="43" t="s">
        <v>1750</v>
      </c>
      <c r="O373" s="43" t="s">
        <v>2124</v>
      </c>
      <c r="P373" s="46" t="s">
        <v>793</v>
      </c>
      <c r="Q373" s="43"/>
      <c r="R373" s="50"/>
      <c r="S373" s="43"/>
    </row>
    <row r="374" spans="1:19" x14ac:dyDescent="0.2">
      <c r="A374" s="44" t="s">
        <v>771</v>
      </c>
      <c r="B374" s="45">
        <v>2533</v>
      </c>
      <c r="C374" s="43" t="s">
        <v>2094</v>
      </c>
      <c r="D374" s="49" t="s">
        <v>794</v>
      </c>
      <c r="E374" s="45" t="s">
        <v>797</v>
      </c>
      <c r="F374" s="45" t="s">
        <v>771</v>
      </c>
      <c r="G374" s="45" t="s">
        <v>142</v>
      </c>
      <c r="H374" s="45">
        <v>75769532</v>
      </c>
      <c r="I374" s="45">
        <v>75789896</v>
      </c>
      <c r="J374" s="45">
        <v>75769692</v>
      </c>
      <c r="K374" s="45">
        <v>75772176</v>
      </c>
      <c r="L374" s="45">
        <v>4</v>
      </c>
      <c r="M374" s="43" t="s">
        <v>795</v>
      </c>
      <c r="N374" s="43" t="s">
        <v>796</v>
      </c>
      <c r="O374" s="43" t="s">
        <v>2124</v>
      </c>
      <c r="P374" s="46" t="s">
        <v>798</v>
      </c>
      <c r="Q374" s="43"/>
      <c r="R374" s="50"/>
      <c r="S374" s="43"/>
    </row>
    <row r="375" spans="1:19" x14ac:dyDescent="0.2">
      <c r="A375" s="44" t="s">
        <v>771</v>
      </c>
      <c r="B375" s="45">
        <v>2577</v>
      </c>
      <c r="C375" s="43" t="s">
        <v>2095</v>
      </c>
      <c r="D375" s="49" t="s">
        <v>799</v>
      </c>
      <c r="E375" s="45" t="s">
        <v>802</v>
      </c>
      <c r="F375" s="45" t="s">
        <v>771</v>
      </c>
      <c r="G375" s="45" t="s">
        <v>142</v>
      </c>
      <c r="H375" s="45">
        <v>99684956</v>
      </c>
      <c r="I375" s="45">
        <v>99735102</v>
      </c>
      <c r="J375" s="45">
        <v>99685139</v>
      </c>
      <c r="K375" s="45">
        <v>99735093</v>
      </c>
      <c r="L375" s="45">
        <v>13</v>
      </c>
      <c r="M375" s="43" t="s">
        <v>800</v>
      </c>
      <c r="N375" s="43" t="s">
        <v>801</v>
      </c>
      <c r="O375" s="43" t="s">
        <v>2124</v>
      </c>
      <c r="P375" s="46" t="s">
        <v>803</v>
      </c>
      <c r="Q375" s="43"/>
      <c r="R375" s="50"/>
      <c r="S375" s="43"/>
    </row>
    <row r="376" spans="1:19" x14ac:dyDescent="0.2">
      <c r="A376" s="44"/>
      <c r="B376" s="45"/>
      <c r="C376" s="43" t="s">
        <v>2096</v>
      </c>
      <c r="D376" s="49" t="s">
        <v>1751</v>
      </c>
      <c r="E376" s="45" t="s">
        <v>1754</v>
      </c>
      <c r="F376" s="45" t="s">
        <v>771</v>
      </c>
      <c r="G376" s="45" t="s">
        <v>142</v>
      </c>
      <c r="H376" s="45">
        <v>99685225</v>
      </c>
      <c r="I376" s="45">
        <v>99735093</v>
      </c>
      <c r="J376" s="45">
        <v>99685225</v>
      </c>
      <c r="K376" s="45">
        <v>99735093</v>
      </c>
      <c r="L376" s="45">
        <v>15</v>
      </c>
      <c r="M376" s="43" t="s">
        <v>1752</v>
      </c>
      <c r="N376" s="43" t="s">
        <v>1753</v>
      </c>
      <c r="O376" s="43" t="s">
        <v>2124</v>
      </c>
      <c r="P376" s="46" t="s">
        <v>1755</v>
      </c>
      <c r="Q376" s="43"/>
      <c r="R376" s="50"/>
      <c r="S376" s="43"/>
    </row>
    <row r="377" spans="1:19" x14ac:dyDescent="0.2">
      <c r="A377" s="44"/>
      <c r="B377" s="45"/>
      <c r="C377" s="43" t="s">
        <v>2095</v>
      </c>
      <c r="D377" s="49" t="s">
        <v>1756</v>
      </c>
      <c r="E377" s="45" t="s">
        <v>802</v>
      </c>
      <c r="F377" s="45" t="s">
        <v>771</v>
      </c>
      <c r="G377" s="45" t="s">
        <v>142</v>
      </c>
      <c r="H377" s="45">
        <v>99705035</v>
      </c>
      <c r="I377" s="45">
        <v>99735196</v>
      </c>
      <c r="J377" s="45">
        <v>99705499</v>
      </c>
      <c r="K377" s="45">
        <v>99735093</v>
      </c>
      <c r="L377" s="45">
        <v>13</v>
      </c>
      <c r="M377" s="43" t="s">
        <v>1757</v>
      </c>
      <c r="N377" s="43" t="s">
        <v>1758</v>
      </c>
      <c r="O377" s="43" t="s">
        <v>2124</v>
      </c>
      <c r="P377" s="46" t="s">
        <v>803</v>
      </c>
      <c r="Q377" s="43"/>
      <c r="R377" s="50"/>
      <c r="S377" s="43"/>
    </row>
    <row r="378" spans="1:19" x14ac:dyDescent="0.2">
      <c r="A378" s="44" t="s">
        <v>771</v>
      </c>
      <c r="B378" s="45">
        <v>2521</v>
      </c>
      <c r="C378" s="43" t="s">
        <v>1949</v>
      </c>
      <c r="D378" s="49" t="s">
        <v>804</v>
      </c>
      <c r="E378" s="45" t="s">
        <v>807</v>
      </c>
      <c r="F378" s="45" t="s">
        <v>771</v>
      </c>
      <c r="G378" s="45" t="s">
        <v>142</v>
      </c>
      <c r="H378" s="45">
        <v>64971771</v>
      </c>
      <c r="I378" s="45">
        <v>64991036</v>
      </c>
      <c r="J378" s="45">
        <v>64978118</v>
      </c>
      <c r="K378" s="45">
        <v>64981420</v>
      </c>
      <c r="L378" s="45">
        <v>4</v>
      </c>
      <c r="M378" s="43" t="s">
        <v>805</v>
      </c>
      <c r="N378" s="43" t="s">
        <v>806</v>
      </c>
      <c r="O378" s="43" t="s">
        <v>2124</v>
      </c>
      <c r="P378" s="46" t="s">
        <v>393</v>
      </c>
      <c r="Q378" s="43" t="s">
        <v>61</v>
      </c>
      <c r="R378" s="50">
        <v>-2.2079967620919199</v>
      </c>
      <c r="S378" s="47">
        <v>6.0036442537545999E-12</v>
      </c>
    </row>
    <row r="379" spans="1:19" x14ac:dyDescent="0.2">
      <c r="A379" s="44"/>
      <c r="B379" s="45"/>
      <c r="C379" s="43" t="s">
        <v>1950</v>
      </c>
      <c r="D379" s="49" t="s">
        <v>1759</v>
      </c>
      <c r="E379" s="45" t="s">
        <v>1762</v>
      </c>
      <c r="F379" s="45" t="s">
        <v>771</v>
      </c>
      <c r="G379" s="45" t="s">
        <v>142</v>
      </c>
      <c r="H379" s="45">
        <v>64990355</v>
      </c>
      <c r="I379" s="45">
        <v>65006687</v>
      </c>
      <c r="J379" s="45">
        <v>64991211</v>
      </c>
      <c r="K379" s="45">
        <v>64993026</v>
      </c>
      <c r="L379" s="45">
        <v>2</v>
      </c>
      <c r="M379" s="43" t="s">
        <v>1760</v>
      </c>
      <c r="N379" s="43" t="s">
        <v>1761</v>
      </c>
      <c r="O379" s="43" t="s">
        <v>2124</v>
      </c>
      <c r="P379" s="46" t="s">
        <v>587</v>
      </c>
      <c r="Q379" s="43" t="s">
        <v>61</v>
      </c>
      <c r="R379" s="50">
        <v>-1.19678640931062</v>
      </c>
      <c r="S379" s="47">
        <v>4.7449583384921598E-6</v>
      </c>
    </row>
    <row r="380" spans="1:19" x14ac:dyDescent="0.2">
      <c r="A380" s="44" t="s">
        <v>771</v>
      </c>
      <c r="B380" s="45">
        <v>2522</v>
      </c>
      <c r="C380" s="43" t="s">
        <v>2097</v>
      </c>
      <c r="D380" s="49" t="s">
        <v>808</v>
      </c>
      <c r="E380" s="45" t="s">
        <v>811</v>
      </c>
      <c r="F380" s="45" t="s">
        <v>771</v>
      </c>
      <c r="G380" s="45" t="s">
        <v>133</v>
      </c>
      <c r="H380" s="45">
        <v>64947570</v>
      </c>
      <c r="I380" s="45">
        <v>64950701</v>
      </c>
      <c r="J380" s="45">
        <v>64947570</v>
      </c>
      <c r="K380" s="45">
        <v>64947570</v>
      </c>
      <c r="L380" s="45">
        <v>2</v>
      </c>
      <c r="M380" s="43" t="s">
        <v>809</v>
      </c>
      <c r="N380" s="43" t="s">
        <v>810</v>
      </c>
      <c r="O380" s="43" t="s">
        <v>2126</v>
      </c>
      <c r="P380" s="46">
        <v>-2</v>
      </c>
      <c r="Q380" s="43"/>
      <c r="R380" s="50"/>
      <c r="S380" s="43"/>
    </row>
    <row r="381" spans="1:19" x14ac:dyDescent="0.2">
      <c r="A381" s="44"/>
      <c r="B381" s="45"/>
      <c r="C381" s="43" t="s">
        <v>2097</v>
      </c>
      <c r="D381" s="49" t="s">
        <v>1763</v>
      </c>
      <c r="E381" s="45" t="s">
        <v>811</v>
      </c>
      <c r="F381" s="45" t="s">
        <v>771</v>
      </c>
      <c r="G381" s="45" t="s">
        <v>133</v>
      </c>
      <c r="H381" s="45">
        <v>64947837</v>
      </c>
      <c r="I381" s="45">
        <v>64950641</v>
      </c>
      <c r="J381" s="45">
        <v>64947837</v>
      </c>
      <c r="K381" s="45">
        <v>64947837</v>
      </c>
      <c r="L381" s="45">
        <v>3</v>
      </c>
      <c r="M381" s="43" t="s">
        <v>1764</v>
      </c>
      <c r="N381" s="43" t="s">
        <v>1765</v>
      </c>
      <c r="O381" s="43" t="s">
        <v>2126</v>
      </c>
      <c r="P381" s="46">
        <v>-3</v>
      </c>
      <c r="Q381" s="43"/>
      <c r="R381" s="50"/>
      <c r="S381" s="43"/>
    </row>
    <row r="382" spans="1:19" x14ac:dyDescent="0.2">
      <c r="A382" s="44" t="s">
        <v>771</v>
      </c>
      <c r="B382" s="45">
        <v>2650</v>
      </c>
      <c r="C382" s="43" t="s">
        <v>2098</v>
      </c>
      <c r="D382" s="49" t="s">
        <v>812</v>
      </c>
      <c r="E382" s="45" t="s">
        <v>815</v>
      </c>
      <c r="F382" s="45" t="s">
        <v>771</v>
      </c>
      <c r="G382" s="45" t="s">
        <v>142</v>
      </c>
      <c r="H382" s="45">
        <v>139452689</v>
      </c>
      <c r="I382" s="45">
        <v>139483673</v>
      </c>
      <c r="J382" s="45">
        <v>139453586</v>
      </c>
      <c r="K382" s="45">
        <v>139483642</v>
      </c>
      <c r="L382" s="45">
        <v>5</v>
      </c>
      <c r="M382" s="43" t="s">
        <v>813</v>
      </c>
      <c r="N382" s="43" t="s">
        <v>814</v>
      </c>
      <c r="O382" s="43" t="s">
        <v>2124</v>
      </c>
      <c r="P382" s="46" t="s">
        <v>816</v>
      </c>
      <c r="Q382" s="43"/>
      <c r="R382" s="50"/>
      <c r="S382" s="43"/>
    </row>
    <row r="383" spans="1:19" x14ac:dyDescent="0.2">
      <c r="A383" s="44"/>
      <c r="B383" s="45"/>
      <c r="C383" s="43" t="s">
        <v>2098</v>
      </c>
      <c r="D383" s="49" t="s">
        <v>1766</v>
      </c>
      <c r="E383" s="45" t="s">
        <v>815</v>
      </c>
      <c r="F383" s="45" t="s">
        <v>771</v>
      </c>
      <c r="G383" s="45" t="s">
        <v>142</v>
      </c>
      <c r="H383" s="45">
        <v>139453337</v>
      </c>
      <c r="I383" s="45">
        <v>139483663</v>
      </c>
      <c r="J383" s="45">
        <v>139453519</v>
      </c>
      <c r="K383" s="45">
        <v>139483642</v>
      </c>
      <c r="L383" s="45">
        <v>2</v>
      </c>
      <c r="M383" s="43" t="s">
        <v>1767</v>
      </c>
      <c r="N383" s="43" t="s">
        <v>1768</v>
      </c>
      <c r="O383" s="43" t="s">
        <v>2124</v>
      </c>
      <c r="P383" s="46" t="s">
        <v>1769</v>
      </c>
      <c r="Q383" s="43"/>
      <c r="R383" s="50"/>
      <c r="S383" s="43"/>
    </row>
    <row r="384" spans="1:19" x14ac:dyDescent="0.2">
      <c r="A384" s="44" t="s">
        <v>771</v>
      </c>
      <c r="B384" s="45">
        <v>2445</v>
      </c>
      <c r="C384" s="43" t="s">
        <v>2099</v>
      </c>
      <c r="D384" s="49" t="s">
        <v>817</v>
      </c>
      <c r="E384" s="45" t="s">
        <v>820</v>
      </c>
      <c r="F384" s="45" t="s">
        <v>771</v>
      </c>
      <c r="G384" s="45" t="s">
        <v>142</v>
      </c>
      <c r="H384" s="45">
        <v>24778443</v>
      </c>
      <c r="I384" s="45">
        <v>24795496</v>
      </c>
      <c r="J384" s="45">
        <v>24778443</v>
      </c>
      <c r="K384" s="45">
        <v>24778443</v>
      </c>
      <c r="L384" s="45">
        <v>3</v>
      </c>
      <c r="M384" s="43" t="s">
        <v>818</v>
      </c>
      <c r="N384" s="43" t="s">
        <v>819</v>
      </c>
      <c r="O384" s="43" t="s">
        <v>2126</v>
      </c>
      <c r="P384" s="46">
        <v>-3</v>
      </c>
      <c r="Q384" s="43"/>
      <c r="R384" s="50"/>
      <c r="S384" s="43"/>
    </row>
    <row r="385" spans="1:19" x14ac:dyDescent="0.2">
      <c r="A385" s="44" t="s">
        <v>771</v>
      </c>
      <c r="B385" s="45">
        <v>2557</v>
      </c>
      <c r="C385" s="43" t="s">
        <v>2100</v>
      </c>
      <c r="D385" s="49" t="s">
        <v>821</v>
      </c>
      <c r="E385" s="45" t="s">
        <v>824</v>
      </c>
      <c r="F385" s="45" t="s">
        <v>771</v>
      </c>
      <c r="G385" s="45" t="s">
        <v>133</v>
      </c>
      <c r="H385" s="45">
        <v>92457563</v>
      </c>
      <c r="I385" s="45">
        <v>92491610</v>
      </c>
      <c r="J385" s="45">
        <v>92457563</v>
      </c>
      <c r="K385" s="45">
        <v>92457563</v>
      </c>
      <c r="L385" s="45">
        <v>5</v>
      </c>
      <c r="M385" s="43" t="s">
        <v>822</v>
      </c>
      <c r="N385" s="43" t="s">
        <v>823</v>
      </c>
      <c r="O385" s="43" t="s">
        <v>2126</v>
      </c>
      <c r="P385" s="46">
        <v>-5</v>
      </c>
      <c r="Q385" s="43"/>
      <c r="R385" s="50"/>
      <c r="S385" s="43"/>
    </row>
    <row r="386" spans="1:19" x14ac:dyDescent="0.2">
      <c r="A386" s="44"/>
      <c r="B386" s="45"/>
      <c r="C386" s="43" t="s">
        <v>2100</v>
      </c>
      <c r="D386" s="49" t="s">
        <v>1770</v>
      </c>
      <c r="E386" s="45" t="s">
        <v>824</v>
      </c>
      <c r="F386" s="45" t="s">
        <v>771</v>
      </c>
      <c r="G386" s="45" t="s">
        <v>133</v>
      </c>
      <c r="H386" s="45">
        <v>92460836</v>
      </c>
      <c r="I386" s="45">
        <v>92495601</v>
      </c>
      <c r="J386" s="45">
        <v>92460836</v>
      </c>
      <c r="K386" s="45">
        <v>92460836</v>
      </c>
      <c r="L386" s="45">
        <v>2</v>
      </c>
      <c r="M386" s="43" t="s">
        <v>1771</v>
      </c>
      <c r="N386" s="43" t="s">
        <v>1772</v>
      </c>
      <c r="O386" s="43" t="s">
        <v>2126</v>
      </c>
      <c r="P386" s="46">
        <v>-2</v>
      </c>
      <c r="Q386" s="43"/>
      <c r="R386" s="50"/>
      <c r="S386" s="43"/>
    </row>
    <row r="387" spans="1:19" x14ac:dyDescent="0.2">
      <c r="A387" s="44" t="s">
        <v>771</v>
      </c>
      <c r="B387" s="45">
        <v>2585</v>
      </c>
      <c r="C387" s="43" t="s">
        <v>2101</v>
      </c>
      <c r="D387" s="49" t="s">
        <v>825</v>
      </c>
      <c r="E387" s="45" t="s">
        <v>828</v>
      </c>
      <c r="F387" s="45" t="s">
        <v>771</v>
      </c>
      <c r="G387" s="45" t="s">
        <v>142</v>
      </c>
      <c r="H387" s="45">
        <v>106372250</v>
      </c>
      <c r="I387" s="45">
        <v>106732449</v>
      </c>
      <c r="J387" s="45">
        <v>106372250</v>
      </c>
      <c r="K387" s="45">
        <v>106372250</v>
      </c>
      <c r="L387" s="45">
        <v>5</v>
      </c>
      <c r="M387" s="43" t="s">
        <v>826</v>
      </c>
      <c r="N387" s="43" t="s">
        <v>827</v>
      </c>
      <c r="O387" s="43" t="s">
        <v>2126</v>
      </c>
      <c r="P387" s="46">
        <v>-5</v>
      </c>
      <c r="Q387" s="43"/>
      <c r="R387" s="50"/>
      <c r="S387" s="43"/>
    </row>
    <row r="388" spans="1:19" x14ac:dyDescent="0.2">
      <c r="A388" s="44"/>
      <c r="B388" s="45"/>
      <c r="C388" s="43" t="s">
        <v>2101</v>
      </c>
      <c r="D388" s="49" t="s">
        <v>1773</v>
      </c>
      <c r="E388" s="45" t="s">
        <v>828</v>
      </c>
      <c r="F388" s="45" t="s">
        <v>771</v>
      </c>
      <c r="G388" s="45" t="s">
        <v>142</v>
      </c>
      <c r="H388" s="45">
        <v>106489723</v>
      </c>
      <c r="I388" s="45">
        <v>106770207</v>
      </c>
      <c r="J388" s="45">
        <v>106489723</v>
      </c>
      <c r="K388" s="45">
        <v>106489723</v>
      </c>
      <c r="L388" s="45">
        <v>5</v>
      </c>
      <c r="M388" s="43" t="s">
        <v>1774</v>
      </c>
      <c r="N388" s="43" t="s">
        <v>1775</v>
      </c>
      <c r="O388" s="43" t="s">
        <v>2126</v>
      </c>
      <c r="P388" s="46">
        <v>-5</v>
      </c>
      <c r="Q388" s="43"/>
      <c r="R388" s="50"/>
      <c r="S388" s="43"/>
    </row>
    <row r="389" spans="1:19" x14ac:dyDescent="0.2">
      <c r="A389" s="44" t="s">
        <v>771</v>
      </c>
      <c r="B389" s="45">
        <v>2466</v>
      </c>
      <c r="C389" s="43" t="s">
        <v>1951</v>
      </c>
      <c r="D389" s="49" t="s">
        <v>829</v>
      </c>
      <c r="E389" s="45" t="s">
        <v>832</v>
      </c>
      <c r="F389" s="45" t="s">
        <v>771</v>
      </c>
      <c r="G389" s="45" t="s">
        <v>133</v>
      </c>
      <c r="H389" s="45">
        <v>39733456</v>
      </c>
      <c r="I389" s="45">
        <v>39791935</v>
      </c>
      <c r="J389" s="45">
        <v>39733456</v>
      </c>
      <c r="K389" s="45">
        <v>39733456</v>
      </c>
      <c r="L389" s="45">
        <v>10</v>
      </c>
      <c r="M389" s="43" t="s">
        <v>830</v>
      </c>
      <c r="N389" s="43" t="s">
        <v>831</v>
      </c>
      <c r="O389" s="43" t="s">
        <v>2126</v>
      </c>
      <c r="P389" s="46">
        <v>-10</v>
      </c>
      <c r="Q389" s="43" t="s">
        <v>61</v>
      </c>
      <c r="R389" s="50">
        <v>-1.01763707293744</v>
      </c>
      <c r="S389" s="47">
        <v>9.5863593408925297E-11</v>
      </c>
    </row>
    <row r="390" spans="1:19" x14ac:dyDescent="0.2">
      <c r="A390" s="44"/>
      <c r="B390" s="45"/>
      <c r="C390" s="43" t="s">
        <v>1951</v>
      </c>
      <c r="D390" s="49" t="s">
        <v>1776</v>
      </c>
      <c r="E390" s="45" t="s">
        <v>832</v>
      </c>
      <c r="F390" s="45" t="s">
        <v>771</v>
      </c>
      <c r="G390" s="45" t="s">
        <v>133</v>
      </c>
      <c r="H390" s="45">
        <v>39733631</v>
      </c>
      <c r="I390" s="45">
        <v>39793092</v>
      </c>
      <c r="J390" s="45">
        <v>39733631</v>
      </c>
      <c r="K390" s="45">
        <v>39733631</v>
      </c>
      <c r="L390" s="45">
        <v>12</v>
      </c>
      <c r="M390" s="43" t="s">
        <v>1777</v>
      </c>
      <c r="N390" s="43" t="s">
        <v>1778</v>
      </c>
      <c r="O390" s="43" t="s">
        <v>2126</v>
      </c>
      <c r="P390" s="46">
        <v>-12</v>
      </c>
      <c r="Q390" s="43" t="s">
        <v>61</v>
      </c>
      <c r="R390" s="50">
        <v>-1.01763707293744</v>
      </c>
      <c r="S390" s="47">
        <v>9.5863593408925297E-11</v>
      </c>
    </row>
    <row r="391" spans="1:19" x14ac:dyDescent="0.2">
      <c r="A391" s="44"/>
      <c r="B391" s="45"/>
      <c r="C391" s="43" t="s">
        <v>1951</v>
      </c>
      <c r="D391" s="49" t="s">
        <v>1779</v>
      </c>
      <c r="E391" s="45" t="s">
        <v>832</v>
      </c>
      <c r="F391" s="45" t="s">
        <v>771</v>
      </c>
      <c r="G391" s="45" t="s">
        <v>133</v>
      </c>
      <c r="H391" s="45">
        <v>39733721</v>
      </c>
      <c r="I391" s="45">
        <v>39780559</v>
      </c>
      <c r="J391" s="45">
        <v>39733721</v>
      </c>
      <c r="K391" s="45">
        <v>39733721</v>
      </c>
      <c r="L391" s="45">
        <v>7</v>
      </c>
      <c r="M391" s="43" t="s">
        <v>1780</v>
      </c>
      <c r="N391" s="43" t="s">
        <v>1781</v>
      </c>
      <c r="O391" s="43" t="s">
        <v>2126</v>
      </c>
      <c r="P391" s="46">
        <v>-7</v>
      </c>
      <c r="Q391" s="43" t="s">
        <v>61</v>
      </c>
      <c r="R391" s="50">
        <v>-1.01763707293744</v>
      </c>
      <c r="S391" s="47">
        <v>9.5863593408925297E-11</v>
      </c>
    </row>
    <row r="392" spans="1:19" x14ac:dyDescent="0.2">
      <c r="A392" s="44" t="s">
        <v>771</v>
      </c>
      <c r="B392" s="45">
        <v>2590</v>
      </c>
      <c r="C392" s="43" t="s">
        <v>2102</v>
      </c>
      <c r="D392" s="49" t="s">
        <v>833</v>
      </c>
      <c r="E392" s="45" t="s">
        <v>836</v>
      </c>
      <c r="F392" s="45" t="s">
        <v>771</v>
      </c>
      <c r="G392" s="45" t="s">
        <v>142</v>
      </c>
      <c r="H392" s="45">
        <v>107201554</v>
      </c>
      <c r="I392" s="45">
        <v>107564040</v>
      </c>
      <c r="J392" s="45">
        <v>107203515</v>
      </c>
      <c r="K392" s="45">
        <v>107563989</v>
      </c>
      <c r="L392" s="45">
        <v>21</v>
      </c>
      <c r="M392" s="43" t="s">
        <v>834</v>
      </c>
      <c r="N392" s="43" t="s">
        <v>835</v>
      </c>
      <c r="O392" s="43" t="s">
        <v>2124</v>
      </c>
      <c r="P392" s="46" t="s">
        <v>837</v>
      </c>
      <c r="Q392" s="43"/>
      <c r="R392" s="50"/>
      <c r="S392" s="43"/>
    </row>
    <row r="393" spans="1:19" x14ac:dyDescent="0.2">
      <c r="A393" s="44"/>
      <c r="B393" s="45"/>
      <c r="C393" s="43" t="s">
        <v>2102</v>
      </c>
      <c r="D393" s="49" t="s">
        <v>1782</v>
      </c>
      <c r="E393" s="45" t="s">
        <v>836</v>
      </c>
      <c r="F393" s="45" t="s">
        <v>771</v>
      </c>
      <c r="G393" s="45" t="s">
        <v>142</v>
      </c>
      <c r="H393" s="45">
        <v>107202563</v>
      </c>
      <c r="I393" s="45">
        <v>107564514</v>
      </c>
      <c r="J393" s="45">
        <v>107203515</v>
      </c>
      <c r="K393" s="45">
        <v>107563989</v>
      </c>
      <c r="L393" s="45">
        <v>22</v>
      </c>
      <c r="M393" s="43" t="s">
        <v>1783</v>
      </c>
      <c r="N393" s="43" t="s">
        <v>1784</v>
      </c>
      <c r="O393" s="43" t="s">
        <v>2124</v>
      </c>
      <c r="P393" s="46" t="s">
        <v>1785</v>
      </c>
      <c r="Q393" s="43"/>
      <c r="R393" s="50"/>
      <c r="S393" s="43"/>
    </row>
    <row r="394" spans="1:19" x14ac:dyDescent="0.2">
      <c r="A394" s="44"/>
      <c r="B394" s="45"/>
      <c r="C394" s="43" t="s">
        <v>2102</v>
      </c>
      <c r="D394" s="49" t="s">
        <v>1786</v>
      </c>
      <c r="E394" s="45" t="s">
        <v>836</v>
      </c>
      <c r="F394" s="45" t="s">
        <v>771</v>
      </c>
      <c r="G394" s="45" t="s">
        <v>142</v>
      </c>
      <c r="H394" s="45">
        <v>107207847</v>
      </c>
      <c r="I394" s="45">
        <v>107564261</v>
      </c>
      <c r="J394" s="45">
        <v>107210521</v>
      </c>
      <c r="K394" s="45">
        <v>107563989</v>
      </c>
      <c r="L394" s="45">
        <v>21</v>
      </c>
      <c r="M394" s="43" t="s">
        <v>1787</v>
      </c>
      <c r="N394" s="43" t="s">
        <v>1788</v>
      </c>
      <c r="O394" s="43" t="s">
        <v>2124</v>
      </c>
      <c r="P394" s="46" t="s">
        <v>1789</v>
      </c>
      <c r="Q394" s="43"/>
      <c r="R394" s="50"/>
      <c r="S394" s="43"/>
    </row>
    <row r="395" spans="1:19" x14ac:dyDescent="0.2">
      <c r="A395" s="44" t="s">
        <v>771</v>
      </c>
      <c r="B395" s="45">
        <v>2643</v>
      </c>
      <c r="C395" s="43" t="s">
        <v>2103</v>
      </c>
      <c r="D395" s="49" t="s">
        <v>838</v>
      </c>
      <c r="E395" s="45" t="s">
        <v>841</v>
      </c>
      <c r="F395" s="45" t="s">
        <v>771</v>
      </c>
      <c r="G395" s="45" t="s">
        <v>142</v>
      </c>
      <c r="H395" s="45">
        <v>137227340</v>
      </c>
      <c r="I395" s="45">
        <v>137343733</v>
      </c>
      <c r="J395" s="45">
        <v>137228019</v>
      </c>
      <c r="K395" s="45">
        <v>137254973</v>
      </c>
      <c r="L395" s="45">
        <v>5</v>
      </c>
      <c r="M395" s="43" t="s">
        <v>839</v>
      </c>
      <c r="N395" s="43" t="s">
        <v>840</v>
      </c>
      <c r="O395" s="43" t="s">
        <v>2124</v>
      </c>
      <c r="P395" s="46" t="s">
        <v>842</v>
      </c>
      <c r="Q395" s="43"/>
      <c r="R395" s="50"/>
      <c r="S395" s="43"/>
    </row>
    <row r="396" spans="1:19" x14ac:dyDescent="0.2">
      <c r="A396" s="44"/>
      <c r="B396" s="45"/>
      <c r="C396" s="43" t="s">
        <v>2103</v>
      </c>
      <c r="D396" s="49" t="s">
        <v>1790</v>
      </c>
      <c r="E396" s="45" t="s">
        <v>841</v>
      </c>
      <c r="F396" s="45" t="s">
        <v>771</v>
      </c>
      <c r="G396" s="45" t="s">
        <v>142</v>
      </c>
      <c r="H396" s="45">
        <v>137227363</v>
      </c>
      <c r="I396" s="45">
        <v>137343774</v>
      </c>
      <c r="J396" s="45">
        <v>137236192</v>
      </c>
      <c r="K396" s="45">
        <v>137254973</v>
      </c>
      <c r="L396" s="45">
        <v>6</v>
      </c>
      <c r="M396" s="43" t="s">
        <v>1791</v>
      </c>
      <c r="N396" s="43" t="s">
        <v>1792</v>
      </c>
      <c r="O396" s="43" t="s">
        <v>2124</v>
      </c>
      <c r="P396" s="46" t="s">
        <v>1793</v>
      </c>
      <c r="Q396" s="43"/>
      <c r="R396" s="50"/>
      <c r="S396" s="43"/>
    </row>
    <row r="397" spans="1:19" x14ac:dyDescent="0.2">
      <c r="A397" s="44" t="s">
        <v>771</v>
      </c>
      <c r="B397" s="45">
        <v>2581</v>
      </c>
      <c r="C397" s="43" t="s">
        <v>2104</v>
      </c>
      <c r="D397" s="49" t="s">
        <v>843</v>
      </c>
      <c r="E397" s="45" t="s">
        <v>846</v>
      </c>
      <c r="F397" s="45" t="s">
        <v>771</v>
      </c>
      <c r="G397" s="45" t="s">
        <v>142</v>
      </c>
      <c r="H397" s="45">
        <v>102813229</v>
      </c>
      <c r="I397" s="45">
        <v>103074833</v>
      </c>
      <c r="J397" s="45">
        <v>102813341</v>
      </c>
      <c r="K397" s="45">
        <v>103029418</v>
      </c>
      <c r="L397" s="45">
        <v>19</v>
      </c>
      <c r="M397" s="43" t="s">
        <v>844</v>
      </c>
      <c r="N397" s="43" t="s">
        <v>845</v>
      </c>
      <c r="O397" s="43" t="s">
        <v>2124</v>
      </c>
      <c r="P397" s="46" t="s">
        <v>847</v>
      </c>
      <c r="Q397" s="43"/>
      <c r="R397" s="50"/>
      <c r="S397" s="43"/>
    </row>
    <row r="398" spans="1:19" x14ac:dyDescent="0.2">
      <c r="A398" s="44"/>
      <c r="B398" s="45"/>
      <c r="C398" s="43" t="s">
        <v>2104</v>
      </c>
      <c r="D398" s="49" t="s">
        <v>1794</v>
      </c>
      <c r="E398" s="45" t="s">
        <v>846</v>
      </c>
      <c r="F398" s="45" t="s">
        <v>771</v>
      </c>
      <c r="G398" s="45" t="s">
        <v>142</v>
      </c>
      <c r="H398" s="45">
        <v>102813232</v>
      </c>
      <c r="I398" s="45">
        <v>103050059</v>
      </c>
      <c r="J398" s="45">
        <v>102813341</v>
      </c>
      <c r="K398" s="45">
        <v>103029418</v>
      </c>
      <c r="L398" s="45">
        <v>20</v>
      </c>
      <c r="M398" s="43" t="s">
        <v>1795</v>
      </c>
      <c r="N398" s="43" t="s">
        <v>1796</v>
      </c>
      <c r="O398" s="43" t="s">
        <v>2124</v>
      </c>
      <c r="P398" s="46" t="s">
        <v>1797</v>
      </c>
      <c r="Q398" s="43"/>
      <c r="R398" s="50"/>
      <c r="S398" s="43"/>
    </row>
    <row r="399" spans="1:19" x14ac:dyDescent="0.2">
      <c r="A399" s="44"/>
      <c r="B399" s="45"/>
      <c r="C399" s="43" t="s">
        <v>2104</v>
      </c>
      <c r="D399" s="49" t="s">
        <v>1798</v>
      </c>
      <c r="E399" s="45" t="s">
        <v>846</v>
      </c>
      <c r="F399" s="45" t="s">
        <v>771</v>
      </c>
      <c r="G399" s="45" t="s">
        <v>142</v>
      </c>
      <c r="H399" s="45">
        <v>102813232</v>
      </c>
      <c r="I399" s="45">
        <v>103074568</v>
      </c>
      <c r="J399" s="45">
        <v>102813341</v>
      </c>
      <c r="K399" s="45">
        <v>103029418</v>
      </c>
      <c r="L399" s="45">
        <v>20</v>
      </c>
      <c r="M399" s="43" t="s">
        <v>1799</v>
      </c>
      <c r="N399" s="43" t="s">
        <v>1800</v>
      </c>
      <c r="O399" s="43" t="s">
        <v>2124</v>
      </c>
      <c r="P399" s="46" t="s">
        <v>1797</v>
      </c>
      <c r="Q399" s="43"/>
      <c r="R399" s="50"/>
      <c r="S399" s="43"/>
    </row>
    <row r="400" spans="1:19" x14ac:dyDescent="0.2">
      <c r="A400" s="44"/>
      <c r="B400" s="45"/>
      <c r="C400" s="43" t="s">
        <v>2104</v>
      </c>
      <c r="D400" s="49" t="s">
        <v>1801</v>
      </c>
      <c r="E400" s="45" t="s">
        <v>846</v>
      </c>
      <c r="F400" s="45" t="s">
        <v>771</v>
      </c>
      <c r="G400" s="45" t="s">
        <v>142</v>
      </c>
      <c r="H400" s="45">
        <v>102813232</v>
      </c>
      <c r="I400" s="45">
        <v>103074725</v>
      </c>
      <c r="J400" s="45">
        <v>102813341</v>
      </c>
      <c r="K400" s="45">
        <v>103029418</v>
      </c>
      <c r="L400" s="45">
        <v>13</v>
      </c>
      <c r="M400" s="43" t="s">
        <v>1802</v>
      </c>
      <c r="N400" s="43" t="s">
        <v>1803</v>
      </c>
      <c r="O400" s="43" t="s">
        <v>2124</v>
      </c>
      <c r="P400" s="46" t="s">
        <v>1804</v>
      </c>
      <c r="Q400" s="43"/>
      <c r="R400" s="50"/>
      <c r="S400" s="43"/>
    </row>
    <row r="401" spans="1:19" x14ac:dyDescent="0.2">
      <c r="A401" s="44"/>
      <c r="B401" s="45"/>
      <c r="C401" s="43" t="s">
        <v>2104</v>
      </c>
      <c r="D401" s="49" t="s">
        <v>1805</v>
      </c>
      <c r="E401" s="45" t="s">
        <v>846</v>
      </c>
      <c r="F401" s="45" t="s">
        <v>771</v>
      </c>
      <c r="G401" s="45" t="s">
        <v>142</v>
      </c>
      <c r="H401" s="45">
        <v>102813235</v>
      </c>
      <c r="I401" s="45">
        <v>103074843</v>
      </c>
      <c r="J401" s="45">
        <v>102822195</v>
      </c>
      <c r="K401" s="45">
        <v>103074770</v>
      </c>
      <c r="L401" s="45">
        <v>20</v>
      </c>
      <c r="M401" s="43" t="s">
        <v>1806</v>
      </c>
      <c r="N401" s="43" t="s">
        <v>1807</v>
      </c>
      <c r="O401" s="43" t="s">
        <v>2124</v>
      </c>
      <c r="P401" s="46" t="s">
        <v>1808</v>
      </c>
      <c r="Q401" s="43"/>
      <c r="R401" s="50"/>
      <c r="S401" s="43"/>
    </row>
    <row r="402" spans="1:19" x14ac:dyDescent="0.2">
      <c r="A402" s="44"/>
      <c r="B402" s="45"/>
      <c r="C402" s="43" t="s">
        <v>2104</v>
      </c>
      <c r="D402" s="49" t="s">
        <v>1809</v>
      </c>
      <c r="E402" s="45" t="s">
        <v>846</v>
      </c>
      <c r="F402" s="45" t="s">
        <v>771</v>
      </c>
      <c r="G402" s="45" t="s">
        <v>142</v>
      </c>
      <c r="H402" s="45">
        <v>102813274</v>
      </c>
      <c r="I402" s="45">
        <v>103074725</v>
      </c>
      <c r="J402" s="45">
        <v>102813341</v>
      </c>
      <c r="K402" s="45">
        <v>103029418</v>
      </c>
      <c r="L402" s="45">
        <v>19</v>
      </c>
      <c r="M402" s="43" t="s">
        <v>1810</v>
      </c>
      <c r="N402" s="43" t="s">
        <v>1811</v>
      </c>
      <c r="O402" s="43" t="s">
        <v>2124</v>
      </c>
      <c r="P402" s="46" t="s">
        <v>847</v>
      </c>
      <c r="Q402" s="43"/>
      <c r="R402" s="50"/>
      <c r="S402" s="43"/>
    </row>
    <row r="403" spans="1:19" x14ac:dyDescent="0.2">
      <c r="A403" s="44"/>
      <c r="B403" s="45"/>
      <c r="C403" s="43" t="s">
        <v>1952</v>
      </c>
      <c r="D403" s="49" t="s">
        <v>1812</v>
      </c>
      <c r="E403" s="45" t="s">
        <v>1815</v>
      </c>
      <c r="F403" s="45" t="s">
        <v>771</v>
      </c>
      <c r="G403" s="45" t="s">
        <v>133</v>
      </c>
      <c r="H403" s="45">
        <v>102973521</v>
      </c>
      <c r="I403" s="45">
        <v>102988856</v>
      </c>
      <c r="J403" s="45">
        <v>102973521</v>
      </c>
      <c r="K403" s="45">
        <v>102973521</v>
      </c>
      <c r="L403" s="45">
        <v>4</v>
      </c>
      <c r="M403" s="43" t="s">
        <v>1813</v>
      </c>
      <c r="N403" s="43" t="s">
        <v>1814</v>
      </c>
      <c r="O403" s="43" t="s">
        <v>2126</v>
      </c>
      <c r="P403" s="46">
        <v>-4</v>
      </c>
      <c r="Q403" s="43" t="s">
        <v>61</v>
      </c>
      <c r="R403" s="50">
        <v>-1.6931276717736901</v>
      </c>
      <c r="S403" s="43">
        <v>2.7914430338959002E-3</v>
      </c>
    </row>
    <row r="404" spans="1:19" x14ac:dyDescent="0.2">
      <c r="A404" s="44" t="s">
        <v>771</v>
      </c>
      <c r="B404" s="45">
        <v>2589</v>
      </c>
      <c r="C404" s="43" t="s">
        <v>1953</v>
      </c>
      <c r="D404" s="49" t="s">
        <v>848</v>
      </c>
      <c r="E404" s="45" t="s">
        <v>851</v>
      </c>
      <c r="F404" s="45" t="s">
        <v>771</v>
      </c>
      <c r="G404" s="45" t="s">
        <v>133</v>
      </c>
      <c r="H404" s="45">
        <v>107044704</v>
      </c>
      <c r="I404" s="45">
        <v>107161811</v>
      </c>
      <c r="J404" s="45">
        <v>107044907</v>
      </c>
      <c r="K404" s="45">
        <v>107159582</v>
      </c>
      <c r="L404" s="45">
        <v>11</v>
      </c>
      <c r="M404" s="43" t="s">
        <v>849</v>
      </c>
      <c r="N404" s="43" t="s">
        <v>850</v>
      </c>
      <c r="O404" s="43" t="s">
        <v>2124</v>
      </c>
      <c r="P404" s="46" t="s">
        <v>852</v>
      </c>
      <c r="Q404" s="43" t="s">
        <v>62</v>
      </c>
      <c r="R404" s="50">
        <v>1.2651752689692</v>
      </c>
      <c r="S404" s="43">
        <v>1.2921447095343901E-3</v>
      </c>
    </row>
    <row r="405" spans="1:19" x14ac:dyDescent="0.2">
      <c r="A405" s="44"/>
      <c r="B405" s="45"/>
      <c r="C405" s="43" t="s">
        <v>2105</v>
      </c>
      <c r="D405" s="49" t="s">
        <v>1816</v>
      </c>
      <c r="E405" s="45" t="s">
        <v>1819</v>
      </c>
      <c r="F405" s="45" t="s">
        <v>771</v>
      </c>
      <c r="G405" s="45" t="s">
        <v>142</v>
      </c>
      <c r="H405" s="45">
        <v>107077225</v>
      </c>
      <c r="I405" s="45">
        <v>107133733</v>
      </c>
      <c r="J405" s="45">
        <v>107077225</v>
      </c>
      <c r="K405" s="45">
        <v>107077225</v>
      </c>
      <c r="L405" s="45">
        <v>3</v>
      </c>
      <c r="M405" s="43" t="s">
        <v>1817</v>
      </c>
      <c r="N405" s="43" t="s">
        <v>1818</v>
      </c>
      <c r="O405" s="43" t="s">
        <v>2126</v>
      </c>
      <c r="P405" s="46">
        <v>-3</v>
      </c>
      <c r="Q405" s="43"/>
      <c r="R405" s="50"/>
      <c r="S405" s="43"/>
    </row>
    <row r="406" spans="1:19" x14ac:dyDescent="0.2">
      <c r="A406" s="44" t="s">
        <v>853</v>
      </c>
      <c r="B406" s="45">
        <v>2982</v>
      </c>
      <c r="C406" s="43" t="s">
        <v>2106</v>
      </c>
      <c r="D406" s="49" t="s">
        <v>854</v>
      </c>
      <c r="E406" s="45" t="s">
        <v>857</v>
      </c>
      <c r="F406" s="45" t="s">
        <v>853</v>
      </c>
      <c r="G406" s="45" t="s">
        <v>142</v>
      </c>
      <c r="H406" s="45">
        <v>144854874</v>
      </c>
      <c r="I406" s="45">
        <v>144869489</v>
      </c>
      <c r="J406" s="45">
        <v>144854874</v>
      </c>
      <c r="K406" s="45">
        <v>144854874</v>
      </c>
      <c r="L406" s="45">
        <v>2</v>
      </c>
      <c r="M406" s="43" t="s">
        <v>855</v>
      </c>
      <c r="N406" s="43" t="s">
        <v>856</v>
      </c>
      <c r="O406" s="43" t="s">
        <v>2126</v>
      </c>
      <c r="P406" s="46">
        <v>-2</v>
      </c>
      <c r="Q406" s="43"/>
      <c r="R406" s="50"/>
      <c r="S406" s="43"/>
    </row>
    <row r="407" spans="1:19" x14ac:dyDescent="0.2">
      <c r="A407" s="44" t="s">
        <v>853</v>
      </c>
      <c r="B407" s="45">
        <v>2948</v>
      </c>
      <c r="C407" s="43" t="s">
        <v>2107</v>
      </c>
      <c r="D407" s="49" t="s">
        <v>858</v>
      </c>
      <c r="E407" s="45" t="s">
        <v>861</v>
      </c>
      <c r="F407" s="45" t="s">
        <v>853</v>
      </c>
      <c r="G407" s="45" t="s">
        <v>133</v>
      </c>
      <c r="H407" s="45">
        <v>122781654</v>
      </c>
      <c r="I407" s="45">
        <v>122974510</v>
      </c>
      <c r="J407" s="45">
        <v>122951510</v>
      </c>
      <c r="K407" s="45">
        <v>122954024</v>
      </c>
      <c r="L407" s="45">
        <v>4</v>
      </c>
      <c r="M407" s="43" t="s">
        <v>859</v>
      </c>
      <c r="N407" s="43" t="s">
        <v>860</v>
      </c>
      <c r="O407" s="43" t="s">
        <v>2124</v>
      </c>
      <c r="P407" s="46" t="s">
        <v>862</v>
      </c>
      <c r="Q407" s="43"/>
      <c r="R407" s="50"/>
      <c r="S407" s="43"/>
    </row>
    <row r="408" spans="1:19" x14ac:dyDescent="0.2">
      <c r="A408" s="44" t="s">
        <v>853</v>
      </c>
      <c r="B408" s="45">
        <v>2737</v>
      </c>
      <c r="C408" s="43" t="s">
        <v>1954</v>
      </c>
      <c r="D408" s="49" t="s">
        <v>863</v>
      </c>
      <c r="E408" s="45" t="s">
        <v>866</v>
      </c>
      <c r="F408" s="45" t="s">
        <v>853</v>
      </c>
      <c r="G408" s="45" t="s">
        <v>142</v>
      </c>
      <c r="H408" s="45">
        <v>12467692</v>
      </c>
      <c r="I408" s="45">
        <v>12607660</v>
      </c>
      <c r="J408" s="45">
        <v>12467692</v>
      </c>
      <c r="K408" s="45">
        <v>12467692</v>
      </c>
      <c r="L408" s="45">
        <v>6</v>
      </c>
      <c r="M408" s="43" t="s">
        <v>864</v>
      </c>
      <c r="N408" s="43" t="s">
        <v>865</v>
      </c>
      <c r="O408" s="43" t="s">
        <v>2126</v>
      </c>
      <c r="P408" s="46">
        <v>-6</v>
      </c>
      <c r="Q408" s="43" t="s">
        <v>61</v>
      </c>
      <c r="R408" s="50">
        <v>-2.1022298831083401</v>
      </c>
      <c r="S408" s="47">
        <v>4.2586025386437803E-14</v>
      </c>
    </row>
    <row r="409" spans="1:19" x14ac:dyDescent="0.2">
      <c r="A409" s="44" t="s">
        <v>853</v>
      </c>
      <c r="B409" s="45">
        <v>2721</v>
      </c>
      <c r="C409" s="43" t="s">
        <v>1955</v>
      </c>
      <c r="D409" s="49" t="s">
        <v>867</v>
      </c>
      <c r="E409" s="45" t="s">
        <v>870</v>
      </c>
      <c r="F409" s="45" t="s">
        <v>853</v>
      </c>
      <c r="G409" s="45" t="s">
        <v>133</v>
      </c>
      <c r="H409" s="45">
        <v>8059595</v>
      </c>
      <c r="I409" s="45">
        <v>8199973</v>
      </c>
      <c r="J409" s="45">
        <v>8059595</v>
      </c>
      <c r="K409" s="45">
        <v>8059595</v>
      </c>
      <c r="L409" s="45">
        <v>7</v>
      </c>
      <c r="M409" s="43" t="s">
        <v>868</v>
      </c>
      <c r="N409" s="43" t="s">
        <v>869</v>
      </c>
      <c r="O409" s="43" t="s">
        <v>2126</v>
      </c>
      <c r="P409" s="46">
        <v>-7</v>
      </c>
      <c r="Q409" s="43" t="s">
        <v>61</v>
      </c>
      <c r="R409" s="50">
        <v>-1.84928177850742</v>
      </c>
      <c r="S409" s="47">
        <v>2.0346105171415499E-5</v>
      </c>
    </row>
    <row r="410" spans="1:19" x14ac:dyDescent="0.2">
      <c r="A410" s="44"/>
      <c r="B410" s="45"/>
      <c r="C410" s="43" t="s">
        <v>1955</v>
      </c>
      <c r="D410" s="49" t="s">
        <v>1820</v>
      </c>
      <c r="E410" s="45" t="s">
        <v>870</v>
      </c>
      <c r="F410" s="45" t="s">
        <v>853</v>
      </c>
      <c r="G410" s="45" t="s">
        <v>133</v>
      </c>
      <c r="H410" s="45">
        <v>8065645</v>
      </c>
      <c r="I410" s="45">
        <v>8180527</v>
      </c>
      <c r="J410" s="45">
        <v>8065645</v>
      </c>
      <c r="K410" s="45">
        <v>8065645</v>
      </c>
      <c r="L410" s="45">
        <v>4</v>
      </c>
      <c r="M410" s="43" t="s">
        <v>1821</v>
      </c>
      <c r="N410" s="43" t="s">
        <v>1822</v>
      </c>
      <c r="O410" s="43" t="s">
        <v>2126</v>
      </c>
      <c r="P410" s="46">
        <v>-4</v>
      </c>
      <c r="Q410" s="43" t="s">
        <v>61</v>
      </c>
      <c r="R410" s="50">
        <v>-1.84928177850742</v>
      </c>
      <c r="S410" s="47">
        <v>2.0346105171415499E-5</v>
      </c>
    </row>
    <row r="411" spans="1:19" x14ac:dyDescent="0.2">
      <c r="A411" s="44"/>
      <c r="B411" s="45"/>
      <c r="C411" s="43" t="s">
        <v>2108</v>
      </c>
      <c r="D411" s="49" t="s">
        <v>1823</v>
      </c>
      <c r="E411" s="45" t="s">
        <v>1826</v>
      </c>
      <c r="F411" s="45" t="s">
        <v>853</v>
      </c>
      <c r="G411" s="45" t="s">
        <v>142</v>
      </c>
      <c r="H411" s="45">
        <v>8167818</v>
      </c>
      <c r="I411" s="45">
        <v>8226614</v>
      </c>
      <c r="J411" s="45">
        <v>8167818</v>
      </c>
      <c r="K411" s="45">
        <v>8167818</v>
      </c>
      <c r="L411" s="45">
        <v>5</v>
      </c>
      <c r="M411" s="43" t="s">
        <v>1824</v>
      </c>
      <c r="N411" s="43" t="s">
        <v>1825</v>
      </c>
      <c r="O411" s="43" t="s">
        <v>2126</v>
      </c>
      <c r="P411" s="46">
        <v>-5</v>
      </c>
      <c r="Q411" s="43"/>
      <c r="R411" s="50"/>
      <c r="S411" s="43"/>
    </row>
    <row r="412" spans="1:19" x14ac:dyDescent="0.2">
      <c r="A412" s="44" t="s">
        <v>853</v>
      </c>
      <c r="B412" s="45">
        <v>2776</v>
      </c>
      <c r="C412" s="43" t="s">
        <v>2109</v>
      </c>
      <c r="D412" s="49" t="s">
        <v>871</v>
      </c>
      <c r="E412" s="45" t="s">
        <v>874</v>
      </c>
      <c r="F412" s="45" t="s">
        <v>853</v>
      </c>
      <c r="G412" s="45" t="s">
        <v>133</v>
      </c>
      <c r="H412" s="45">
        <v>41578199</v>
      </c>
      <c r="I412" s="45">
        <v>41625001</v>
      </c>
      <c r="J412" s="45">
        <v>41599139</v>
      </c>
      <c r="K412" s="45">
        <v>41621001</v>
      </c>
      <c r="L412" s="45">
        <v>13</v>
      </c>
      <c r="M412" s="43" t="s">
        <v>872</v>
      </c>
      <c r="N412" s="43" t="s">
        <v>873</v>
      </c>
      <c r="O412" s="43" t="s">
        <v>2124</v>
      </c>
      <c r="P412" s="46" t="s">
        <v>875</v>
      </c>
      <c r="Q412" s="43"/>
      <c r="R412" s="50"/>
      <c r="S412" s="43"/>
    </row>
    <row r="413" spans="1:19" x14ac:dyDescent="0.2">
      <c r="A413" s="44" t="s">
        <v>853</v>
      </c>
      <c r="B413" s="45">
        <v>2953</v>
      </c>
      <c r="C413" s="43" t="s">
        <v>2110</v>
      </c>
      <c r="D413" s="49" t="s">
        <v>876</v>
      </c>
      <c r="E413" s="45" t="s">
        <v>879</v>
      </c>
      <c r="F413" s="45" t="s">
        <v>853</v>
      </c>
      <c r="G413" s="45" t="s">
        <v>142</v>
      </c>
      <c r="H413" s="45">
        <v>125945100</v>
      </c>
      <c r="I413" s="45">
        <v>126292788</v>
      </c>
      <c r="J413" s="45">
        <v>125945100</v>
      </c>
      <c r="K413" s="45">
        <v>125945100</v>
      </c>
      <c r="L413" s="45">
        <v>4</v>
      </c>
      <c r="M413" s="43" t="s">
        <v>877</v>
      </c>
      <c r="N413" s="43" t="s">
        <v>878</v>
      </c>
      <c r="O413" s="43" t="s">
        <v>2126</v>
      </c>
      <c r="P413" s="46">
        <v>-4</v>
      </c>
      <c r="Q413" s="43"/>
      <c r="R413" s="50"/>
      <c r="S413" s="43"/>
    </row>
    <row r="414" spans="1:19" x14ac:dyDescent="0.2">
      <c r="A414" s="44" t="s">
        <v>880</v>
      </c>
      <c r="B414" s="45">
        <v>3107</v>
      </c>
      <c r="C414" s="43" t="s">
        <v>2111</v>
      </c>
      <c r="D414" s="49" t="s">
        <v>881</v>
      </c>
      <c r="E414" s="45" t="s">
        <v>884</v>
      </c>
      <c r="F414" s="45" t="s">
        <v>880</v>
      </c>
      <c r="G414" s="45" t="s">
        <v>142</v>
      </c>
      <c r="H414" s="45">
        <v>92031146</v>
      </c>
      <c r="I414" s="45">
        <v>92115413</v>
      </c>
      <c r="J414" s="45">
        <v>92032464</v>
      </c>
      <c r="K414" s="45">
        <v>92115370</v>
      </c>
      <c r="L414" s="45">
        <v>15</v>
      </c>
      <c r="M414" s="43" t="s">
        <v>882</v>
      </c>
      <c r="N414" s="43" t="s">
        <v>883</v>
      </c>
      <c r="O414" s="43" t="s">
        <v>2124</v>
      </c>
      <c r="P414" s="46" t="s">
        <v>885</v>
      </c>
      <c r="Q414" s="43"/>
      <c r="R414" s="50"/>
      <c r="S414" s="43"/>
    </row>
    <row r="415" spans="1:19" x14ac:dyDescent="0.2">
      <c r="A415" s="44" t="s">
        <v>880</v>
      </c>
      <c r="B415" s="45">
        <v>3052</v>
      </c>
      <c r="C415" s="43" t="s">
        <v>1956</v>
      </c>
      <c r="D415" s="49" t="s">
        <v>886</v>
      </c>
      <c r="E415" s="45" t="s">
        <v>889</v>
      </c>
      <c r="F415" s="45" t="s">
        <v>880</v>
      </c>
      <c r="G415" s="45" t="s">
        <v>142</v>
      </c>
      <c r="H415" s="45">
        <v>35023839</v>
      </c>
      <c r="I415" s="45">
        <v>35025402</v>
      </c>
      <c r="J415" s="45">
        <v>35023839</v>
      </c>
      <c r="K415" s="45">
        <v>35023839</v>
      </c>
      <c r="L415" s="45">
        <v>2</v>
      </c>
      <c r="M415" s="43" t="s">
        <v>887</v>
      </c>
      <c r="N415" s="43" t="s">
        <v>888</v>
      </c>
      <c r="O415" s="43" t="s">
        <v>2126</v>
      </c>
      <c r="P415" s="46">
        <v>-2</v>
      </c>
      <c r="Q415" s="43" t="s">
        <v>61</v>
      </c>
      <c r="R415" s="50">
        <v>-2.7868783473216299</v>
      </c>
      <c r="S415" s="47">
        <v>2.4553479264337201E-11</v>
      </c>
    </row>
    <row r="416" spans="1:19" x14ac:dyDescent="0.2">
      <c r="A416" s="44" t="s">
        <v>880</v>
      </c>
      <c r="B416" s="45">
        <v>3166</v>
      </c>
      <c r="C416" s="43" t="s">
        <v>2112</v>
      </c>
      <c r="D416" s="49" t="s">
        <v>890</v>
      </c>
      <c r="E416" s="45" t="s">
        <v>893</v>
      </c>
      <c r="F416" s="45" t="s">
        <v>880</v>
      </c>
      <c r="G416" s="45" t="s">
        <v>133</v>
      </c>
      <c r="H416" s="45">
        <v>131545513</v>
      </c>
      <c r="I416" s="45">
        <v>131558620</v>
      </c>
      <c r="J416" s="45">
        <v>131545615</v>
      </c>
      <c r="K416" s="45">
        <v>131558202</v>
      </c>
      <c r="L416" s="45">
        <v>4</v>
      </c>
      <c r="M416" s="43" t="s">
        <v>891</v>
      </c>
      <c r="N416" s="43" t="s">
        <v>892</v>
      </c>
      <c r="O416" s="43" t="s">
        <v>2124</v>
      </c>
      <c r="P416" s="46" t="s">
        <v>894</v>
      </c>
      <c r="Q416" s="43"/>
      <c r="R416" s="50"/>
      <c r="S416" s="43"/>
    </row>
    <row r="417" spans="1:19" x14ac:dyDescent="0.2">
      <c r="A417" s="44" t="s">
        <v>880</v>
      </c>
      <c r="B417" s="45">
        <v>3123</v>
      </c>
      <c r="C417" s="43" t="s">
        <v>2113</v>
      </c>
      <c r="D417" s="49" t="s">
        <v>895</v>
      </c>
      <c r="E417" s="45" t="s">
        <v>898</v>
      </c>
      <c r="F417" s="45" t="s">
        <v>880</v>
      </c>
      <c r="G417" s="45" t="s">
        <v>133</v>
      </c>
      <c r="H417" s="45">
        <v>100099242</v>
      </c>
      <c r="I417" s="45">
        <v>100302175</v>
      </c>
      <c r="J417" s="45">
        <v>100104521</v>
      </c>
      <c r="K417" s="45">
        <v>100300674</v>
      </c>
      <c r="L417" s="45">
        <v>17</v>
      </c>
      <c r="M417" s="43" t="s">
        <v>896</v>
      </c>
      <c r="N417" s="43" t="s">
        <v>897</v>
      </c>
      <c r="O417" s="43" t="s">
        <v>2124</v>
      </c>
      <c r="P417" s="46" t="s">
        <v>899</v>
      </c>
      <c r="Q417" s="43"/>
      <c r="R417" s="50"/>
      <c r="S417" s="43"/>
    </row>
    <row r="418" spans="1:19" x14ac:dyDescent="0.2">
      <c r="A418" s="44"/>
      <c r="B418" s="45"/>
      <c r="C418" s="43" t="s">
        <v>2113</v>
      </c>
      <c r="D418" s="49" t="s">
        <v>1827</v>
      </c>
      <c r="E418" s="45" t="s">
        <v>898</v>
      </c>
      <c r="F418" s="45" t="s">
        <v>880</v>
      </c>
      <c r="G418" s="45" t="s">
        <v>133</v>
      </c>
      <c r="H418" s="45">
        <v>100099274</v>
      </c>
      <c r="I418" s="45">
        <v>100300788</v>
      </c>
      <c r="J418" s="45">
        <v>100104521</v>
      </c>
      <c r="K418" s="45">
        <v>100300674</v>
      </c>
      <c r="L418" s="45">
        <v>18</v>
      </c>
      <c r="M418" s="43" t="s">
        <v>1828</v>
      </c>
      <c r="N418" s="43" t="s">
        <v>1829</v>
      </c>
      <c r="O418" s="43" t="s">
        <v>2124</v>
      </c>
      <c r="P418" s="46" t="s">
        <v>1830</v>
      </c>
      <c r="Q418" s="43"/>
      <c r="R418" s="50"/>
      <c r="S418" s="43"/>
    </row>
    <row r="419" spans="1:19" x14ac:dyDescent="0.2">
      <c r="A419" s="44" t="s">
        <v>880</v>
      </c>
      <c r="B419" s="45" t="s">
        <v>900</v>
      </c>
      <c r="C419" s="43" t="s">
        <v>1957</v>
      </c>
      <c r="D419" s="49" t="s">
        <v>901</v>
      </c>
      <c r="E419" s="45" t="s">
        <v>904</v>
      </c>
      <c r="F419" s="45" t="s">
        <v>880</v>
      </c>
      <c r="G419" s="45" t="s">
        <v>133</v>
      </c>
      <c r="H419" s="45">
        <v>112380079</v>
      </c>
      <c r="I419" s="45">
        <v>112472405</v>
      </c>
      <c r="J419" s="45">
        <v>112380163</v>
      </c>
      <c r="K419" s="45">
        <v>112470544</v>
      </c>
      <c r="L419" s="45">
        <v>9</v>
      </c>
      <c r="M419" s="43" t="s">
        <v>902</v>
      </c>
      <c r="N419" s="43" t="s">
        <v>903</v>
      </c>
      <c r="O419" s="43" t="s">
        <v>2124</v>
      </c>
      <c r="P419" s="46" t="s">
        <v>905</v>
      </c>
      <c r="Q419" s="43" t="s">
        <v>61</v>
      </c>
      <c r="R419" s="50">
        <v>-1.16415047970382</v>
      </c>
      <c r="S419" s="43">
        <v>2.26551658974167E-3</v>
      </c>
    </row>
    <row r="420" spans="1:19" x14ac:dyDescent="0.2">
      <c r="A420" s="44"/>
      <c r="B420" s="45"/>
      <c r="C420" s="43" t="s">
        <v>1957</v>
      </c>
      <c r="D420" s="49" t="s">
        <v>1831</v>
      </c>
      <c r="E420" s="45" t="s">
        <v>904</v>
      </c>
      <c r="F420" s="45" t="s">
        <v>880</v>
      </c>
      <c r="G420" s="45" t="s">
        <v>133</v>
      </c>
      <c r="H420" s="45">
        <v>112380107</v>
      </c>
      <c r="I420" s="45">
        <v>112472405</v>
      </c>
      <c r="J420" s="45">
        <v>112380163</v>
      </c>
      <c r="K420" s="45">
        <v>112470544</v>
      </c>
      <c r="L420" s="45">
        <v>11</v>
      </c>
      <c r="M420" s="43" t="s">
        <v>1832</v>
      </c>
      <c r="N420" s="43" t="s">
        <v>1833</v>
      </c>
      <c r="O420" s="43" t="s">
        <v>2124</v>
      </c>
      <c r="P420" s="46" t="s">
        <v>1834</v>
      </c>
      <c r="Q420" s="43" t="s">
        <v>61</v>
      </c>
      <c r="R420" s="50">
        <v>-1.16415047970382</v>
      </c>
      <c r="S420" s="43">
        <v>2.26551658974167E-3</v>
      </c>
    </row>
    <row r="421" spans="1:19" x14ac:dyDescent="0.2">
      <c r="A421" s="44"/>
      <c r="B421" s="45"/>
      <c r="C421" s="43" t="s">
        <v>1958</v>
      </c>
      <c r="D421" s="49" t="s">
        <v>1835</v>
      </c>
      <c r="E421" s="45" t="s">
        <v>1838</v>
      </c>
      <c r="F421" s="45" t="s">
        <v>880</v>
      </c>
      <c r="G421" s="45" t="s">
        <v>142</v>
      </c>
      <c r="H421" s="45">
        <v>112399511</v>
      </c>
      <c r="I421" s="45">
        <v>112486468</v>
      </c>
      <c r="J421" s="45">
        <v>112399511</v>
      </c>
      <c r="K421" s="45">
        <v>112399511</v>
      </c>
      <c r="L421" s="45">
        <v>3</v>
      </c>
      <c r="M421" s="43" t="s">
        <v>1836</v>
      </c>
      <c r="N421" s="43" t="s">
        <v>1837</v>
      </c>
      <c r="O421" s="43" t="s">
        <v>2126</v>
      </c>
      <c r="P421" s="46">
        <v>-3</v>
      </c>
      <c r="Q421" s="43" t="s">
        <v>61</v>
      </c>
      <c r="R421" s="50">
        <v>-2.67113864892492</v>
      </c>
      <c r="S421" s="47">
        <v>2.45013346140868E-10</v>
      </c>
    </row>
    <row r="422" spans="1:19" x14ac:dyDescent="0.2">
      <c r="A422" s="44" t="s">
        <v>906</v>
      </c>
      <c r="B422" s="45">
        <v>5410</v>
      </c>
      <c r="C422" s="43" t="s">
        <v>1959</v>
      </c>
      <c r="D422" s="49" t="s">
        <v>907</v>
      </c>
      <c r="E422" s="45" t="s">
        <v>910</v>
      </c>
      <c r="F422" s="45" t="s">
        <v>906</v>
      </c>
      <c r="G422" s="45" t="s">
        <v>133</v>
      </c>
      <c r="H422" s="45">
        <v>57222705</v>
      </c>
      <c r="I422" s="45">
        <v>57224791</v>
      </c>
      <c r="J422" s="45">
        <v>57222705</v>
      </c>
      <c r="K422" s="45">
        <v>57222705</v>
      </c>
      <c r="L422" s="45">
        <v>2</v>
      </c>
      <c r="M422" s="43" t="s">
        <v>908</v>
      </c>
      <c r="N422" s="43" t="s">
        <v>909</v>
      </c>
      <c r="O422" s="43" t="s">
        <v>2126</v>
      </c>
      <c r="P422" s="46">
        <v>-2</v>
      </c>
      <c r="Q422" s="43" t="s">
        <v>61</v>
      </c>
      <c r="R422" s="50">
        <v>-3.6423626617055298</v>
      </c>
      <c r="S422" s="47">
        <v>8.2827703492947404E-25</v>
      </c>
    </row>
    <row r="423" spans="1:19" x14ac:dyDescent="0.2">
      <c r="A423" s="44" t="s">
        <v>906</v>
      </c>
      <c r="B423" s="45">
        <v>5428</v>
      </c>
      <c r="C423" s="43" t="s">
        <v>2114</v>
      </c>
      <c r="D423" s="49" t="s">
        <v>911</v>
      </c>
      <c r="E423" s="45" t="s">
        <v>914</v>
      </c>
      <c r="F423" s="45" t="s">
        <v>906</v>
      </c>
      <c r="G423" s="45" t="s">
        <v>142</v>
      </c>
      <c r="H423" s="45">
        <v>63238489</v>
      </c>
      <c r="I423" s="45">
        <v>63561064</v>
      </c>
      <c r="J423" s="45">
        <v>63238489</v>
      </c>
      <c r="K423" s="45">
        <v>63238489</v>
      </c>
      <c r="L423" s="45">
        <v>6</v>
      </c>
      <c r="M423" s="43" t="s">
        <v>912</v>
      </c>
      <c r="N423" s="43" t="s">
        <v>913</v>
      </c>
      <c r="O423" s="43" t="s">
        <v>2126</v>
      </c>
      <c r="P423" s="46">
        <v>-6</v>
      </c>
      <c r="Q423" s="43"/>
      <c r="R423" s="50"/>
      <c r="S423" s="43"/>
    </row>
    <row r="424" spans="1:19" x14ac:dyDescent="0.2">
      <c r="A424" s="44"/>
      <c r="B424" s="45"/>
      <c r="C424" s="43" t="s">
        <v>2114</v>
      </c>
      <c r="D424" s="49" t="s">
        <v>1839</v>
      </c>
      <c r="E424" s="45" t="s">
        <v>914</v>
      </c>
      <c r="F424" s="45" t="s">
        <v>906</v>
      </c>
      <c r="G424" s="45" t="s">
        <v>142</v>
      </c>
      <c r="H424" s="45">
        <v>63238595</v>
      </c>
      <c r="I424" s="45">
        <v>63561075</v>
      </c>
      <c r="J424" s="45">
        <v>63238595</v>
      </c>
      <c r="K424" s="45">
        <v>63238595</v>
      </c>
      <c r="L424" s="45">
        <v>9</v>
      </c>
      <c r="M424" s="43" t="s">
        <v>1840</v>
      </c>
      <c r="N424" s="43" t="s">
        <v>1841</v>
      </c>
      <c r="O424" s="43" t="s">
        <v>2126</v>
      </c>
      <c r="P424" s="46">
        <v>-9</v>
      </c>
      <c r="Q424" s="43"/>
      <c r="R424" s="50"/>
      <c r="S424" s="43"/>
    </row>
    <row r="425" spans="1:19" x14ac:dyDescent="0.2">
      <c r="A425" s="44"/>
      <c r="B425" s="45"/>
      <c r="C425" s="43" t="s">
        <v>2114</v>
      </c>
      <c r="D425" s="49" t="s">
        <v>1842</v>
      </c>
      <c r="E425" s="45" t="s">
        <v>914</v>
      </c>
      <c r="F425" s="45" t="s">
        <v>906</v>
      </c>
      <c r="G425" s="45" t="s">
        <v>142</v>
      </c>
      <c r="H425" s="45">
        <v>63238623</v>
      </c>
      <c r="I425" s="45">
        <v>63561023</v>
      </c>
      <c r="J425" s="45">
        <v>63238623</v>
      </c>
      <c r="K425" s="45">
        <v>63238623</v>
      </c>
      <c r="L425" s="45">
        <v>8</v>
      </c>
      <c r="M425" s="43" t="s">
        <v>1843</v>
      </c>
      <c r="N425" s="43" t="s">
        <v>1844</v>
      </c>
      <c r="O425" s="43" t="s">
        <v>2126</v>
      </c>
      <c r="P425" s="46">
        <v>-8</v>
      </c>
      <c r="Q425" s="43"/>
      <c r="R425" s="50"/>
      <c r="S425" s="43"/>
    </row>
    <row r="426" spans="1:19" x14ac:dyDescent="0.2">
      <c r="A426" s="44"/>
      <c r="B426" s="45"/>
      <c r="C426" s="43" t="s">
        <v>2114</v>
      </c>
      <c r="D426" s="49" t="s">
        <v>1845</v>
      </c>
      <c r="E426" s="45" t="s">
        <v>914</v>
      </c>
      <c r="F426" s="45" t="s">
        <v>906</v>
      </c>
      <c r="G426" s="45" t="s">
        <v>142</v>
      </c>
      <c r="H426" s="45">
        <v>63238623</v>
      </c>
      <c r="I426" s="45">
        <v>63561030</v>
      </c>
      <c r="J426" s="45">
        <v>63238623</v>
      </c>
      <c r="K426" s="45">
        <v>63238623</v>
      </c>
      <c r="L426" s="45">
        <v>11</v>
      </c>
      <c r="M426" s="43" t="s">
        <v>1846</v>
      </c>
      <c r="N426" s="43" t="s">
        <v>1847</v>
      </c>
      <c r="O426" s="43" t="s">
        <v>2126</v>
      </c>
      <c r="P426" s="46">
        <v>-11</v>
      </c>
      <c r="Q426" s="43"/>
      <c r="R426" s="50"/>
      <c r="S426" s="43"/>
    </row>
    <row r="427" spans="1:19" x14ac:dyDescent="0.2">
      <c r="A427" s="44" t="s">
        <v>906</v>
      </c>
      <c r="B427" s="45" t="s">
        <v>915</v>
      </c>
      <c r="C427" s="43" t="s">
        <v>2115</v>
      </c>
      <c r="D427" s="49" t="s">
        <v>916</v>
      </c>
      <c r="E427" s="45" t="s">
        <v>919</v>
      </c>
      <c r="F427" s="45" t="s">
        <v>906</v>
      </c>
      <c r="G427" s="45" t="s">
        <v>142</v>
      </c>
      <c r="H427" s="45">
        <v>41514933</v>
      </c>
      <c r="I427" s="45">
        <v>41923169</v>
      </c>
      <c r="J427" s="45">
        <v>41520419</v>
      </c>
      <c r="K427" s="45">
        <v>41922988</v>
      </c>
      <c r="L427" s="45">
        <v>25</v>
      </c>
      <c r="M427" s="43" t="s">
        <v>917</v>
      </c>
      <c r="N427" s="43" t="s">
        <v>918</v>
      </c>
      <c r="O427" s="43" t="s">
        <v>2124</v>
      </c>
      <c r="P427" s="46" t="s">
        <v>920</v>
      </c>
      <c r="Q427" s="43"/>
      <c r="R427" s="50"/>
      <c r="S427" s="43"/>
    </row>
    <row r="428" spans="1:19" x14ac:dyDescent="0.2">
      <c r="A428" s="44"/>
      <c r="B428" s="45"/>
      <c r="C428" s="43" t="s">
        <v>2115</v>
      </c>
      <c r="D428" s="49" t="s">
        <v>1848</v>
      </c>
      <c r="E428" s="45" t="s">
        <v>919</v>
      </c>
      <c r="F428" s="45" t="s">
        <v>906</v>
      </c>
      <c r="G428" s="45" t="s">
        <v>142</v>
      </c>
      <c r="H428" s="45">
        <v>41514950</v>
      </c>
      <c r="I428" s="45">
        <v>41923007</v>
      </c>
      <c r="J428" s="45">
        <v>41520419</v>
      </c>
      <c r="K428" s="45">
        <v>41922988</v>
      </c>
      <c r="L428" s="45">
        <v>26</v>
      </c>
      <c r="M428" s="43" t="s">
        <v>1849</v>
      </c>
      <c r="N428" s="43" t="s">
        <v>1850</v>
      </c>
      <c r="O428" s="43" t="s">
        <v>2124</v>
      </c>
      <c r="P428" s="46" t="s">
        <v>1851</v>
      </c>
      <c r="Q428" s="43"/>
      <c r="R428" s="50"/>
      <c r="S428" s="43"/>
    </row>
    <row r="429" spans="1:19" x14ac:dyDescent="0.2">
      <c r="A429" s="44"/>
      <c r="B429" s="45"/>
      <c r="C429" s="43" t="s">
        <v>2115</v>
      </c>
      <c r="D429" s="49" t="s">
        <v>1852</v>
      </c>
      <c r="E429" s="45" t="s">
        <v>919</v>
      </c>
      <c r="F429" s="45" t="s">
        <v>906</v>
      </c>
      <c r="G429" s="45" t="s">
        <v>142</v>
      </c>
      <c r="H429" s="45">
        <v>41517307</v>
      </c>
      <c r="I429" s="45">
        <v>41923161</v>
      </c>
      <c r="J429" s="45">
        <v>41520419</v>
      </c>
      <c r="K429" s="45">
        <v>41922988</v>
      </c>
      <c r="L429" s="45">
        <v>26</v>
      </c>
      <c r="M429" s="43" t="s">
        <v>1853</v>
      </c>
      <c r="N429" s="43" t="s">
        <v>1854</v>
      </c>
      <c r="O429" s="43" t="s">
        <v>2124</v>
      </c>
      <c r="P429" s="46" t="s">
        <v>1855</v>
      </c>
      <c r="Q429" s="43"/>
      <c r="R429" s="50"/>
      <c r="S429" s="43"/>
    </row>
    <row r="430" spans="1:19" x14ac:dyDescent="0.2">
      <c r="A430" s="44"/>
      <c r="B430" s="45"/>
      <c r="C430" s="43" t="s">
        <v>2115</v>
      </c>
      <c r="D430" s="49" t="s">
        <v>1856</v>
      </c>
      <c r="E430" s="45" t="s">
        <v>919</v>
      </c>
      <c r="F430" s="45" t="s">
        <v>906</v>
      </c>
      <c r="G430" s="45" t="s">
        <v>142</v>
      </c>
      <c r="H430" s="45">
        <v>41519210</v>
      </c>
      <c r="I430" s="45">
        <v>41923015</v>
      </c>
      <c r="J430" s="45">
        <v>41520419</v>
      </c>
      <c r="K430" s="45">
        <v>41922988</v>
      </c>
      <c r="L430" s="45">
        <v>27</v>
      </c>
      <c r="M430" s="43" t="s">
        <v>1857</v>
      </c>
      <c r="N430" s="43" t="s">
        <v>1858</v>
      </c>
      <c r="O430" s="43" t="s">
        <v>2124</v>
      </c>
      <c r="P430" s="46" t="s">
        <v>1859</v>
      </c>
      <c r="Q430" s="43"/>
      <c r="R430" s="50"/>
      <c r="S430" s="43"/>
    </row>
    <row r="431" spans="1:19" x14ac:dyDescent="0.2">
      <c r="A431" s="44"/>
      <c r="B431" s="45"/>
      <c r="C431" s="43" t="s">
        <v>2115</v>
      </c>
      <c r="D431" s="49" t="s">
        <v>1860</v>
      </c>
      <c r="E431" s="45" t="s">
        <v>919</v>
      </c>
      <c r="F431" s="45" t="s">
        <v>906</v>
      </c>
      <c r="G431" s="45" t="s">
        <v>142</v>
      </c>
      <c r="H431" s="45">
        <v>41519220</v>
      </c>
      <c r="I431" s="45">
        <v>41923048</v>
      </c>
      <c r="J431" s="45">
        <v>41520419</v>
      </c>
      <c r="K431" s="45">
        <v>41922988</v>
      </c>
      <c r="L431" s="45">
        <v>26</v>
      </c>
      <c r="M431" s="43" t="s">
        <v>1861</v>
      </c>
      <c r="N431" s="43" t="s">
        <v>1862</v>
      </c>
      <c r="O431" s="43" t="s">
        <v>2124</v>
      </c>
      <c r="P431" s="46" t="s">
        <v>1851</v>
      </c>
      <c r="Q431" s="43"/>
      <c r="R431" s="50"/>
      <c r="S431" s="43"/>
    </row>
    <row r="432" spans="1:19" x14ac:dyDescent="0.2">
      <c r="A432" s="44"/>
      <c r="B432" s="45"/>
      <c r="C432" s="43" t="s">
        <v>2115</v>
      </c>
      <c r="D432" s="49" t="s">
        <v>1863</v>
      </c>
      <c r="E432" s="45" t="s">
        <v>919</v>
      </c>
      <c r="F432" s="45" t="s">
        <v>906</v>
      </c>
      <c r="G432" s="45" t="s">
        <v>142</v>
      </c>
      <c r="H432" s="45">
        <v>41519236</v>
      </c>
      <c r="I432" s="45">
        <v>41923171</v>
      </c>
      <c r="J432" s="45">
        <v>41520419</v>
      </c>
      <c r="K432" s="45">
        <v>41922988</v>
      </c>
      <c r="L432" s="45">
        <v>25</v>
      </c>
      <c r="M432" s="43" t="s">
        <v>1864</v>
      </c>
      <c r="N432" s="43" t="s">
        <v>1865</v>
      </c>
      <c r="O432" s="43" t="s">
        <v>2124</v>
      </c>
      <c r="P432" s="46" t="s">
        <v>920</v>
      </c>
      <c r="Q432" s="43"/>
      <c r="R432" s="50"/>
      <c r="S432" s="43"/>
    </row>
    <row r="433" spans="1:19" x14ac:dyDescent="0.2">
      <c r="A433" s="44"/>
      <c r="B433" s="45"/>
      <c r="C433" s="43" t="s">
        <v>2115</v>
      </c>
      <c r="D433" s="49" t="s">
        <v>1866</v>
      </c>
      <c r="E433" s="45" t="s">
        <v>919</v>
      </c>
      <c r="F433" s="45" t="s">
        <v>906</v>
      </c>
      <c r="G433" s="45" t="s">
        <v>142</v>
      </c>
      <c r="H433" s="45">
        <v>41519264</v>
      </c>
      <c r="I433" s="45">
        <v>41923475</v>
      </c>
      <c r="J433" s="45">
        <v>41520419</v>
      </c>
      <c r="K433" s="45">
        <v>41922988</v>
      </c>
      <c r="L433" s="45">
        <v>27</v>
      </c>
      <c r="M433" s="43" t="s">
        <v>1867</v>
      </c>
      <c r="N433" s="43" t="s">
        <v>1868</v>
      </c>
      <c r="O433" s="43" t="s">
        <v>2124</v>
      </c>
      <c r="P433" s="46" t="s">
        <v>1859</v>
      </c>
      <c r="Q433" s="43"/>
      <c r="R433" s="50"/>
      <c r="S433" s="43"/>
    </row>
    <row r="434" spans="1:19" x14ac:dyDescent="0.2">
      <c r="A434" s="44"/>
      <c r="B434" s="45"/>
      <c r="C434" s="43" t="s">
        <v>2115</v>
      </c>
      <c r="D434" s="49" t="s">
        <v>1869</v>
      </c>
      <c r="E434" s="45" t="s">
        <v>919</v>
      </c>
      <c r="F434" s="45" t="s">
        <v>906</v>
      </c>
      <c r="G434" s="45" t="s">
        <v>142</v>
      </c>
      <c r="H434" s="45">
        <v>41519294</v>
      </c>
      <c r="I434" s="45">
        <v>41923195</v>
      </c>
      <c r="J434" s="45">
        <v>41520419</v>
      </c>
      <c r="K434" s="45">
        <v>41922988</v>
      </c>
      <c r="L434" s="45">
        <v>27</v>
      </c>
      <c r="M434" s="43" t="s">
        <v>1870</v>
      </c>
      <c r="N434" s="43" t="s">
        <v>1871</v>
      </c>
      <c r="O434" s="43" t="s">
        <v>2124</v>
      </c>
      <c r="P434" s="46" t="s">
        <v>1859</v>
      </c>
      <c r="Q434" s="43"/>
      <c r="R434" s="50"/>
      <c r="S434" s="43"/>
    </row>
    <row r="435" spans="1:19" x14ac:dyDescent="0.2">
      <c r="A435" s="44"/>
      <c r="B435" s="45"/>
      <c r="C435" s="43" t="s">
        <v>2115</v>
      </c>
      <c r="D435" s="49" t="s">
        <v>1872</v>
      </c>
      <c r="E435" s="45" t="s">
        <v>919</v>
      </c>
      <c r="F435" s="45" t="s">
        <v>906</v>
      </c>
      <c r="G435" s="45" t="s">
        <v>142</v>
      </c>
      <c r="H435" s="45">
        <v>41519477</v>
      </c>
      <c r="I435" s="45">
        <v>41923161</v>
      </c>
      <c r="J435" s="45">
        <v>41520419</v>
      </c>
      <c r="K435" s="45">
        <v>41922988</v>
      </c>
      <c r="L435" s="45">
        <v>24</v>
      </c>
      <c r="M435" s="43" t="s">
        <v>1873</v>
      </c>
      <c r="N435" s="43" t="s">
        <v>1874</v>
      </c>
      <c r="O435" s="43" t="s">
        <v>2124</v>
      </c>
      <c r="P435" s="46" t="s">
        <v>1875</v>
      </c>
      <c r="Q435" s="43"/>
      <c r="R435" s="50"/>
      <c r="S435" s="43"/>
    </row>
    <row r="436" spans="1:19" x14ac:dyDescent="0.2">
      <c r="A436" s="44"/>
      <c r="B436" s="45"/>
      <c r="C436" s="43" t="s">
        <v>2115</v>
      </c>
      <c r="D436" s="49" t="s">
        <v>1876</v>
      </c>
      <c r="E436" s="45" t="s">
        <v>919</v>
      </c>
      <c r="F436" s="45" t="s">
        <v>906</v>
      </c>
      <c r="G436" s="45" t="s">
        <v>142</v>
      </c>
      <c r="H436" s="45">
        <v>41519548</v>
      </c>
      <c r="I436" s="45">
        <v>41923144</v>
      </c>
      <c r="J436" s="45">
        <v>41520419</v>
      </c>
      <c r="K436" s="45">
        <v>41922988</v>
      </c>
      <c r="L436" s="45">
        <v>25</v>
      </c>
      <c r="M436" s="43" t="s">
        <v>1877</v>
      </c>
      <c r="N436" s="43" t="s">
        <v>1878</v>
      </c>
      <c r="O436" s="43" t="s">
        <v>2124</v>
      </c>
      <c r="P436" s="46" t="s">
        <v>920</v>
      </c>
      <c r="Q436" s="43"/>
      <c r="R436" s="50"/>
      <c r="S436" s="43"/>
    </row>
    <row r="437" spans="1:19" x14ac:dyDescent="0.2">
      <c r="A437" s="44"/>
      <c r="B437" s="45"/>
      <c r="C437" s="43" t="s">
        <v>2115</v>
      </c>
      <c r="D437" s="49" t="s">
        <v>1879</v>
      </c>
      <c r="E437" s="45" t="s">
        <v>919</v>
      </c>
      <c r="F437" s="45" t="s">
        <v>906</v>
      </c>
      <c r="G437" s="45" t="s">
        <v>142</v>
      </c>
      <c r="H437" s="45">
        <v>41519553</v>
      </c>
      <c r="I437" s="45">
        <v>41923645</v>
      </c>
      <c r="J437" s="45">
        <v>41520419</v>
      </c>
      <c r="K437" s="45">
        <v>41922988</v>
      </c>
      <c r="L437" s="45">
        <v>26</v>
      </c>
      <c r="M437" s="43" t="s">
        <v>1880</v>
      </c>
      <c r="N437" s="43" t="s">
        <v>1881</v>
      </c>
      <c r="O437" s="43" t="s">
        <v>2124</v>
      </c>
      <c r="P437" s="46" t="s">
        <v>1851</v>
      </c>
      <c r="Q437" s="43"/>
      <c r="R437" s="50"/>
      <c r="S437" s="43"/>
    </row>
    <row r="438" spans="1:19" x14ac:dyDescent="0.2">
      <c r="A438" s="44"/>
      <c r="B438" s="45"/>
      <c r="C438" s="43" t="s">
        <v>2115</v>
      </c>
      <c r="D438" s="49" t="s">
        <v>1882</v>
      </c>
      <c r="E438" s="45" t="s">
        <v>919</v>
      </c>
      <c r="F438" s="45" t="s">
        <v>906</v>
      </c>
      <c r="G438" s="45" t="s">
        <v>142</v>
      </c>
      <c r="H438" s="45">
        <v>41519896</v>
      </c>
      <c r="I438" s="45">
        <v>41923030</v>
      </c>
      <c r="J438" s="45">
        <v>41520419</v>
      </c>
      <c r="K438" s="45">
        <v>41922988</v>
      </c>
      <c r="L438" s="45">
        <v>25</v>
      </c>
      <c r="M438" s="43" t="s">
        <v>1883</v>
      </c>
      <c r="N438" s="43" t="s">
        <v>1884</v>
      </c>
      <c r="O438" s="43" t="s">
        <v>2124</v>
      </c>
      <c r="P438" s="46" t="s">
        <v>920</v>
      </c>
      <c r="Q438" s="43"/>
      <c r="R438" s="50"/>
      <c r="S438" s="43"/>
    </row>
    <row r="439" spans="1:19" x14ac:dyDescent="0.2">
      <c r="A439" s="44" t="s">
        <v>906</v>
      </c>
      <c r="B439" s="45">
        <v>5480</v>
      </c>
      <c r="C439" s="43" t="s">
        <v>1960</v>
      </c>
      <c r="D439" s="49" t="s">
        <v>921</v>
      </c>
      <c r="E439" s="45" t="s">
        <v>924</v>
      </c>
      <c r="F439" s="45" t="s">
        <v>906</v>
      </c>
      <c r="G439" s="45" t="s">
        <v>142</v>
      </c>
      <c r="H439" s="45">
        <v>73998241</v>
      </c>
      <c r="I439" s="45">
        <v>74292583</v>
      </c>
      <c r="J439" s="45">
        <v>73998241</v>
      </c>
      <c r="K439" s="45">
        <v>73998241</v>
      </c>
      <c r="L439" s="45">
        <v>7</v>
      </c>
      <c r="M439" s="43" t="s">
        <v>922</v>
      </c>
      <c r="N439" s="43" t="s">
        <v>923</v>
      </c>
      <c r="O439" s="43" t="s">
        <v>2126</v>
      </c>
      <c r="P439" s="46">
        <v>-7</v>
      </c>
      <c r="Q439" s="43" t="s">
        <v>61</v>
      </c>
      <c r="R439" s="50">
        <v>-2.33033803490359</v>
      </c>
      <c r="S439" s="47">
        <v>6.7322665623249402E-29</v>
      </c>
    </row>
    <row r="440" spans="1:19" x14ac:dyDescent="0.2">
      <c r="A440" s="44"/>
      <c r="B440" s="45"/>
      <c r="C440" s="43" t="s">
        <v>1960</v>
      </c>
      <c r="D440" s="49" t="s">
        <v>1885</v>
      </c>
      <c r="E440" s="45" t="s">
        <v>924</v>
      </c>
      <c r="F440" s="45" t="s">
        <v>906</v>
      </c>
      <c r="G440" s="45" t="s">
        <v>142</v>
      </c>
      <c r="H440" s="45">
        <v>74004512</v>
      </c>
      <c r="I440" s="45">
        <v>74293459</v>
      </c>
      <c r="J440" s="45">
        <v>74004512</v>
      </c>
      <c r="K440" s="45">
        <v>74004512</v>
      </c>
      <c r="L440" s="45">
        <v>9</v>
      </c>
      <c r="M440" s="43" t="s">
        <v>1886</v>
      </c>
      <c r="N440" s="43" t="s">
        <v>1887</v>
      </c>
      <c r="O440" s="43" t="s">
        <v>2126</v>
      </c>
      <c r="P440" s="46">
        <v>-9</v>
      </c>
      <c r="Q440" s="43" t="s">
        <v>61</v>
      </c>
      <c r="R440" s="50">
        <v>-2.33033803490359</v>
      </c>
      <c r="S440" s="47">
        <v>6.7322665623249402E-29</v>
      </c>
    </row>
    <row r="441" spans="1:19" x14ac:dyDescent="0.2">
      <c r="A441" s="44"/>
      <c r="B441" s="45"/>
      <c r="C441" s="43" t="s">
        <v>1960</v>
      </c>
      <c r="D441" s="49" t="s">
        <v>1888</v>
      </c>
      <c r="E441" s="45" t="s">
        <v>924</v>
      </c>
      <c r="F441" s="45" t="s">
        <v>906</v>
      </c>
      <c r="G441" s="45" t="s">
        <v>142</v>
      </c>
      <c r="H441" s="45">
        <v>74067492</v>
      </c>
      <c r="I441" s="45">
        <v>74292075</v>
      </c>
      <c r="J441" s="45">
        <v>74067492</v>
      </c>
      <c r="K441" s="45">
        <v>74067492</v>
      </c>
      <c r="L441" s="45">
        <v>6</v>
      </c>
      <c r="M441" s="43" t="s">
        <v>1889</v>
      </c>
      <c r="N441" s="43" t="s">
        <v>1890</v>
      </c>
      <c r="O441" s="43" t="s">
        <v>2126</v>
      </c>
      <c r="P441" s="46">
        <v>-6</v>
      </c>
      <c r="Q441" s="43" t="s">
        <v>61</v>
      </c>
      <c r="R441" s="50">
        <v>-2.33033803490359</v>
      </c>
      <c r="S441" s="47">
        <v>6.7322665623249402E-29</v>
      </c>
    </row>
    <row r="442" spans="1:19" x14ac:dyDescent="0.2">
      <c r="A442" s="44"/>
      <c r="B442" s="45"/>
      <c r="C442" s="43" t="s">
        <v>2116</v>
      </c>
      <c r="D442" s="49" t="s">
        <v>1891</v>
      </c>
      <c r="E442" s="45" t="s">
        <v>1892</v>
      </c>
      <c r="F442" s="45" t="s">
        <v>906</v>
      </c>
      <c r="G442" s="45" t="s">
        <v>142</v>
      </c>
      <c r="H442" s="45">
        <v>74122133</v>
      </c>
      <c r="I442" s="45">
        <v>74122725</v>
      </c>
      <c r="J442" s="45">
        <v>74122133</v>
      </c>
      <c r="K442" s="45">
        <v>74122133</v>
      </c>
      <c r="L442" s="45">
        <v>1</v>
      </c>
      <c r="M442" s="43">
        <v>74122133</v>
      </c>
      <c r="N442" s="43">
        <v>74122725</v>
      </c>
      <c r="O442" s="43" t="s">
        <v>2126</v>
      </c>
      <c r="P442" s="46">
        <v>-1</v>
      </c>
      <c r="Q442" s="43"/>
      <c r="R442" s="50"/>
      <c r="S442" s="43"/>
    </row>
    <row r="443" spans="1:19" x14ac:dyDescent="0.2">
      <c r="A443" s="44"/>
      <c r="B443" s="45"/>
      <c r="C443" s="43" t="s">
        <v>1960</v>
      </c>
      <c r="D443" s="49" t="s">
        <v>1893</v>
      </c>
      <c r="E443" s="45" t="s">
        <v>924</v>
      </c>
      <c r="F443" s="45" t="s">
        <v>906</v>
      </c>
      <c r="G443" s="45" t="s">
        <v>142</v>
      </c>
      <c r="H443" s="45">
        <v>74130308</v>
      </c>
      <c r="I443" s="45">
        <v>74292594</v>
      </c>
      <c r="J443" s="45">
        <v>74130308</v>
      </c>
      <c r="K443" s="45">
        <v>74130308</v>
      </c>
      <c r="L443" s="45">
        <v>8</v>
      </c>
      <c r="M443" s="43" t="s">
        <v>1894</v>
      </c>
      <c r="N443" s="43" t="s">
        <v>1895</v>
      </c>
      <c r="O443" s="43" t="s">
        <v>2126</v>
      </c>
      <c r="P443" s="46">
        <v>-8</v>
      </c>
      <c r="Q443" s="43" t="s">
        <v>61</v>
      </c>
      <c r="R443" s="50">
        <v>-2.33033803490359</v>
      </c>
      <c r="S443" s="47">
        <v>6.7322665623249402E-29</v>
      </c>
    </row>
    <row r="444" spans="1:19" x14ac:dyDescent="0.2">
      <c r="A444" s="44" t="s">
        <v>906</v>
      </c>
      <c r="B444" s="45">
        <v>5346</v>
      </c>
      <c r="C444" s="43" t="s">
        <v>1961</v>
      </c>
      <c r="D444" s="49" t="s">
        <v>925</v>
      </c>
      <c r="E444" s="45" t="s">
        <v>928</v>
      </c>
      <c r="F444" s="45" t="s">
        <v>906</v>
      </c>
      <c r="G444" s="45" t="s">
        <v>133</v>
      </c>
      <c r="H444" s="45">
        <v>37349274</v>
      </c>
      <c r="I444" s="45">
        <v>37457295</v>
      </c>
      <c r="J444" s="45">
        <v>37406249</v>
      </c>
      <c r="K444" s="45">
        <v>37453621</v>
      </c>
      <c r="L444" s="45">
        <v>4</v>
      </c>
      <c r="M444" s="43" t="s">
        <v>926</v>
      </c>
      <c r="N444" s="43" t="s">
        <v>927</v>
      </c>
      <c r="O444" s="43" t="s">
        <v>2124</v>
      </c>
      <c r="P444" s="46" t="s">
        <v>929</v>
      </c>
      <c r="Q444" s="43" t="s">
        <v>62</v>
      </c>
      <c r="R444" s="50">
        <v>1.8615562894981299</v>
      </c>
      <c r="S444" s="43">
        <v>6.2068135217322696E-3</v>
      </c>
    </row>
    <row r="445" spans="1:19" x14ac:dyDescent="0.2">
      <c r="A445" s="44"/>
      <c r="B445" s="45"/>
      <c r="C445" s="43" t="s">
        <v>1961</v>
      </c>
      <c r="D445" s="49" t="s">
        <v>1896</v>
      </c>
      <c r="E445" s="45" t="s">
        <v>928</v>
      </c>
      <c r="F445" s="45" t="s">
        <v>906</v>
      </c>
      <c r="G445" s="45" t="s">
        <v>133</v>
      </c>
      <c r="H445" s="45">
        <v>37349329</v>
      </c>
      <c r="I445" s="45">
        <v>37457292</v>
      </c>
      <c r="J445" s="45">
        <v>37406249</v>
      </c>
      <c r="K445" s="45">
        <v>37453621</v>
      </c>
      <c r="L445" s="45">
        <v>5</v>
      </c>
      <c r="M445" s="43" t="s">
        <v>1897</v>
      </c>
      <c r="N445" s="43" t="s">
        <v>1898</v>
      </c>
      <c r="O445" s="43" t="s">
        <v>2124</v>
      </c>
      <c r="P445" s="46" t="s">
        <v>1899</v>
      </c>
      <c r="Q445" s="43" t="s">
        <v>62</v>
      </c>
      <c r="R445" s="50">
        <v>1.8615562894981299</v>
      </c>
      <c r="S445" s="43">
        <v>6.2068135217322696E-3</v>
      </c>
    </row>
    <row r="446" spans="1:19" x14ac:dyDescent="0.2">
      <c r="A446" s="44"/>
      <c r="B446" s="45"/>
      <c r="C446" s="43" t="s">
        <v>1961</v>
      </c>
      <c r="D446" s="49" t="s">
        <v>1900</v>
      </c>
      <c r="E446" s="45" t="s">
        <v>928</v>
      </c>
      <c r="F446" s="45" t="s">
        <v>906</v>
      </c>
      <c r="G446" s="45" t="s">
        <v>133</v>
      </c>
      <c r="H446" s="45">
        <v>37349329</v>
      </c>
      <c r="I446" s="45">
        <v>37457292</v>
      </c>
      <c r="J446" s="45">
        <v>37406249</v>
      </c>
      <c r="K446" s="45">
        <v>37453621</v>
      </c>
      <c r="L446" s="45">
        <v>4</v>
      </c>
      <c r="M446" s="43" t="s">
        <v>1901</v>
      </c>
      <c r="N446" s="43" t="s">
        <v>1902</v>
      </c>
      <c r="O446" s="43" t="s">
        <v>2124</v>
      </c>
      <c r="P446" s="46" t="s">
        <v>929</v>
      </c>
      <c r="Q446" s="43" t="s">
        <v>62</v>
      </c>
      <c r="R446" s="50">
        <v>1.8615562894981299</v>
      </c>
      <c r="S446" s="43">
        <v>6.2068135217322696E-3</v>
      </c>
    </row>
    <row r="447" spans="1:19" x14ac:dyDescent="0.2">
      <c r="A447" s="44"/>
      <c r="B447" s="45"/>
      <c r="C447" s="43" t="s">
        <v>2117</v>
      </c>
      <c r="D447" s="49" t="s">
        <v>1903</v>
      </c>
      <c r="E447" s="45" t="s">
        <v>1906</v>
      </c>
      <c r="F447" s="45" t="s">
        <v>906</v>
      </c>
      <c r="G447" s="45" t="s">
        <v>133</v>
      </c>
      <c r="H447" s="45">
        <v>37349329</v>
      </c>
      <c r="I447" s="45">
        <v>38687674</v>
      </c>
      <c r="J447" s="45">
        <v>37406249</v>
      </c>
      <c r="K447" s="45">
        <v>38687667</v>
      </c>
      <c r="L447" s="45">
        <v>9</v>
      </c>
      <c r="M447" s="43" t="s">
        <v>1904</v>
      </c>
      <c r="N447" s="43" t="s">
        <v>1905</v>
      </c>
      <c r="O447" s="43" t="s">
        <v>2124</v>
      </c>
      <c r="P447" s="46" t="s">
        <v>1907</v>
      </c>
      <c r="Q447" s="43"/>
      <c r="R447" s="50"/>
      <c r="S447" s="43"/>
    </row>
    <row r="448" spans="1:19" x14ac:dyDescent="0.2">
      <c r="A448" s="44"/>
      <c r="B448" s="45"/>
      <c r="C448" s="43" t="s">
        <v>1961</v>
      </c>
      <c r="D448" s="49" t="s">
        <v>1908</v>
      </c>
      <c r="E448" s="45" t="s">
        <v>928</v>
      </c>
      <c r="F448" s="45" t="s">
        <v>906</v>
      </c>
      <c r="G448" s="45" t="s">
        <v>133</v>
      </c>
      <c r="H448" s="45">
        <v>37349371</v>
      </c>
      <c r="I448" s="45">
        <v>37457289</v>
      </c>
      <c r="J448" s="45">
        <v>37406249</v>
      </c>
      <c r="K448" s="45">
        <v>37453621</v>
      </c>
      <c r="L448" s="45">
        <v>5</v>
      </c>
      <c r="M448" s="43" t="s">
        <v>1909</v>
      </c>
      <c r="N448" s="43" t="s">
        <v>1910</v>
      </c>
      <c r="O448" s="43" t="s">
        <v>2124</v>
      </c>
      <c r="P448" s="46" t="s">
        <v>1899</v>
      </c>
      <c r="Q448" s="43" t="s">
        <v>62</v>
      </c>
      <c r="R448" s="50">
        <v>1.8615562894981299</v>
      </c>
      <c r="S448" s="43">
        <v>6.2068135217322696E-3</v>
      </c>
    </row>
    <row r="449" spans="12:14" x14ac:dyDescent="0.2">
      <c r="L449" s="34"/>
      <c r="M449" s="37"/>
      <c r="N449" s="37"/>
    </row>
    <row r="450" spans="12:14" x14ac:dyDescent="0.2">
      <c r="L450" s="34"/>
      <c r="M450" s="37"/>
      <c r="N450" s="37"/>
    </row>
    <row r="451" spans="12:14" x14ac:dyDescent="0.2">
      <c r="L451" s="34"/>
      <c r="M451" s="37"/>
      <c r="N451" s="37"/>
    </row>
    <row r="452" spans="12:14" x14ac:dyDescent="0.2">
      <c r="L452" s="34"/>
      <c r="M452" s="37"/>
      <c r="N452" s="37"/>
    </row>
  </sheetData>
  <autoFilter ref="Q1:Q452" xr:uid="{1E2AA8C2-59F3-E149-B502-52139664EB8E}"/>
  <mergeCells count="3">
    <mergeCell ref="A1:B1"/>
    <mergeCell ref="C1:P1"/>
    <mergeCell ref="Q1:S1"/>
  </mergeCells>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8DD362-FBC1-9A40-BD0A-E924F9A4537C}">
  <dimension ref="A1:K448"/>
  <sheetViews>
    <sheetView workbookViewId="0">
      <selection activeCell="F35" sqref="F35:F52"/>
    </sheetView>
  </sheetViews>
  <sheetFormatPr baseColWidth="10" defaultRowHeight="16" x14ac:dyDescent="0.2"/>
  <cols>
    <col min="1" max="1" width="16" style="3" bestFit="1" customWidth="1"/>
    <col min="3" max="3" width="14.5" style="3" bestFit="1" customWidth="1"/>
    <col min="5" max="5" width="19.5" bestFit="1" customWidth="1"/>
    <col min="6" max="6" width="11.5" bestFit="1" customWidth="1"/>
    <col min="7" max="7" width="13" bestFit="1" customWidth="1"/>
    <col min="8" max="8" width="10" bestFit="1" customWidth="1"/>
    <col min="9" max="9" width="14.5" bestFit="1" customWidth="1"/>
    <col min="11" max="11" width="12.5" bestFit="1" customWidth="1"/>
  </cols>
  <sheetData>
    <row r="1" spans="1:11" x14ac:dyDescent="0.2">
      <c r="A1" s="57" t="s">
        <v>63</v>
      </c>
      <c r="B1" s="57" t="s">
        <v>2120</v>
      </c>
      <c r="C1" s="57" t="s">
        <v>2119</v>
      </c>
      <c r="D1" s="57" t="s">
        <v>57</v>
      </c>
      <c r="E1" s="58" t="s">
        <v>932</v>
      </c>
      <c r="F1" s="58" t="s">
        <v>940</v>
      </c>
      <c r="G1" s="58" t="s">
        <v>2122</v>
      </c>
      <c r="H1" s="58" t="s">
        <v>2120</v>
      </c>
      <c r="I1" s="58" t="s">
        <v>2119</v>
      </c>
      <c r="J1" s="58" t="s">
        <v>57</v>
      </c>
      <c r="K1" s="59" t="s">
        <v>2123</v>
      </c>
    </row>
    <row r="2" spans="1:11" x14ac:dyDescent="0.2">
      <c r="A2" s="3" t="s">
        <v>147</v>
      </c>
      <c r="B2" s="3">
        <v>-2.502864067</v>
      </c>
      <c r="C2" s="54">
        <v>2.66E-8</v>
      </c>
      <c r="D2" s="3" t="s">
        <v>61</v>
      </c>
      <c r="E2" s="3" t="s">
        <v>1912</v>
      </c>
      <c r="F2" s="3" t="s">
        <v>151</v>
      </c>
      <c r="G2" s="3" t="s">
        <v>2124</v>
      </c>
      <c r="H2" s="3" t="s">
        <v>61</v>
      </c>
      <c r="I2" s="3">
        <v>-1.99</v>
      </c>
      <c r="J2" s="54">
        <v>1.5799999999999999E-6</v>
      </c>
      <c r="K2" s="3" t="s">
        <v>2124</v>
      </c>
    </row>
    <row r="3" spans="1:11" x14ac:dyDescent="0.2">
      <c r="A3" s="3">
        <v>5860</v>
      </c>
      <c r="B3" s="3">
        <v>-1.865266503</v>
      </c>
      <c r="C3" s="54">
        <v>1.38E-5</v>
      </c>
      <c r="D3" s="3" t="s">
        <v>61</v>
      </c>
      <c r="E3" s="3" t="s">
        <v>1913</v>
      </c>
      <c r="F3" s="3" t="s">
        <v>156</v>
      </c>
      <c r="G3" s="3" t="s">
        <v>2125</v>
      </c>
      <c r="H3" s="3" t="s">
        <v>61</v>
      </c>
      <c r="I3" s="3">
        <v>-1.21</v>
      </c>
      <c r="J3" s="3">
        <v>9.7883050000000006E-3</v>
      </c>
      <c r="K3" s="3" t="s">
        <v>2124</v>
      </c>
    </row>
    <row r="4" spans="1:11" x14ac:dyDescent="0.2">
      <c r="A4" s="3">
        <v>6181</v>
      </c>
      <c r="B4" s="3">
        <v>3.6686983579999999</v>
      </c>
      <c r="C4" s="54">
        <v>1.5800000000000001E-5</v>
      </c>
      <c r="D4" s="3" t="s">
        <v>62</v>
      </c>
      <c r="E4" s="3" t="s">
        <v>1914</v>
      </c>
      <c r="F4" s="3" t="s">
        <v>160</v>
      </c>
      <c r="G4" s="3" t="s">
        <v>2125</v>
      </c>
      <c r="H4" s="3" t="s">
        <v>62</v>
      </c>
      <c r="I4" s="3">
        <v>3.23</v>
      </c>
      <c r="J4" s="3">
        <v>3.7312400000000001E-4</v>
      </c>
      <c r="K4" s="3" t="s">
        <v>2124</v>
      </c>
    </row>
    <row r="5" spans="1:11" x14ac:dyDescent="0.2">
      <c r="A5" s="3">
        <v>6127</v>
      </c>
      <c r="B5" s="3">
        <v>-1.24765467</v>
      </c>
      <c r="C5" s="3">
        <v>8.1975980000000004E-3</v>
      </c>
      <c r="D5" s="3" t="s">
        <v>61</v>
      </c>
      <c r="E5" s="3" t="s">
        <v>1915</v>
      </c>
      <c r="F5" s="3" t="s">
        <v>194</v>
      </c>
      <c r="G5" s="3" t="s">
        <v>2125</v>
      </c>
      <c r="H5" s="3" t="s">
        <v>61</v>
      </c>
      <c r="I5" s="3">
        <v>-1.29</v>
      </c>
      <c r="J5" s="3">
        <v>2.7173099999999999E-4</v>
      </c>
      <c r="K5" s="3" t="s">
        <v>2124</v>
      </c>
    </row>
    <row r="6" spans="1:11" x14ac:dyDescent="0.2">
      <c r="A6" s="3">
        <v>3199</v>
      </c>
      <c r="B6" s="3">
        <v>-2.0125007639999999</v>
      </c>
      <c r="C6" s="54">
        <v>3.7600000000000003E-9</v>
      </c>
      <c r="D6" s="3" t="s">
        <v>61</v>
      </c>
      <c r="E6" s="3" t="s">
        <v>1916</v>
      </c>
      <c r="F6" s="3" t="s">
        <v>203</v>
      </c>
      <c r="G6" s="3" t="s">
        <v>2124</v>
      </c>
      <c r="H6" s="3" t="s">
        <v>61</v>
      </c>
      <c r="I6" s="3">
        <v>-1.1100000000000001</v>
      </c>
      <c r="J6" s="3">
        <v>2.1921199999999999E-4</v>
      </c>
      <c r="K6" s="3" t="s">
        <v>2124</v>
      </c>
    </row>
    <row r="7" spans="1:11" x14ac:dyDescent="0.2">
      <c r="A7" s="3">
        <v>3316</v>
      </c>
      <c r="B7">
        <v>-1.8684422652467401</v>
      </c>
      <c r="C7" s="54">
        <v>1.10282417407848E-7</v>
      </c>
      <c r="D7" s="3" t="s">
        <v>61</v>
      </c>
      <c r="E7" s="3" t="s">
        <v>1917</v>
      </c>
      <c r="F7" s="3" t="s">
        <v>989</v>
      </c>
      <c r="G7" s="3" t="s">
        <v>2125</v>
      </c>
      <c r="H7" s="3" t="s">
        <v>61</v>
      </c>
      <c r="I7" s="3">
        <v>-2.33</v>
      </c>
      <c r="J7" s="3">
        <v>1.374906E-3</v>
      </c>
      <c r="K7" s="3" t="s">
        <v>2124</v>
      </c>
    </row>
    <row r="8" spans="1:11" x14ac:dyDescent="0.2">
      <c r="A8" s="3">
        <v>3542</v>
      </c>
      <c r="B8">
        <v>-4.3928543734808603</v>
      </c>
      <c r="C8" s="54">
        <v>1.9783568287276301E-11</v>
      </c>
      <c r="D8" s="3" t="s">
        <v>61</v>
      </c>
      <c r="E8" s="3" t="s">
        <v>1918</v>
      </c>
      <c r="F8" s="3" t="s">
        <v>1052</v>
      </c>
      <c r="G8" s="3" t="s">
        <v>2125</v>
      </c>
      <c r="H8" s="3" t="s">
        <v>61</v>
      </c>
      <c r="I8" s="3">
        <v>-3.74</v>
      </c>
      <c r="J8" s="54">
        <v>1.02E-6</v>
      </c>
      <c r="K8" s="3" t="s">
        <v>2124</v>
      </c>
    </row>
    <row r="9" spans="1:11" x14ac:dyDescent="0.2">
      <c r="A9" s="3">
        <v>3692</v>
      </c>
      <c r="B9">
        <v>-3.1246171002546701</v>
      </c>
      <c r="C9" s="54">
        <v>1.6767279556972799E-9</v>
      </c>
      <c r="D9" s="3" t="s">
        <v>61</v>
      </c>
      <c r="E9" s="3" t="s">
        <v>1919</v>
      </c>
      <c r="F9" s="3" t="s">
        <v>1095</v>
      </c>
      <c r="G9" s="3" t="s">
        <v>2125</v>
      </c>
      <c r="H9" s="3" t="s">
        <v>61</v>
      </c>
      <c r="I9" s="3">
        <v>-3.23</v>
      </c>
      <c r="J9" s="54">
        <v>6.0499999999999998E-10</v>
      </c>
      <c r="K9" s="3" t="s">
        <v>2124</v>
      </c>
    </row>
    <row r="10" spans="1:11" x14ac:dyDescent="0.2">
      <c r="A10" s="3">
        <v>3687</v>
      </c>
      <c r="B10">
        <v>-1.6866920451617999</v>
      </c>
      <c r="C10" s="54">
        <v>1.6130067657019601E-5</v>
      </c>
      <c r="D10" s="3" t="s">
        <v>61</v>
      </c>
      <c r="E10" s="3" t="s">
        <v>1920</v>
      </c>
      <c r="F10" s="3" t="s">
        <v>1133</v>
      </c>
      <c r="G10" s="3" t="s">
        <v>2125</v>
      </c>
      <c r="H10" s="3" t="s">
        <v>61</v>
      </c>
      <c r="I10" s="3">
        <v>-1.53</v>
      </c>
      <c r="J10" s="3">
        <v>2.0073679999999998E-3</v>
      </c>
      <c r="K10" s="3" t="s">
        <v>2124</v>
      </c>
    </row>
    <row r="11" spans="1:11" x14ac:dyDescent="0.2">
      <c r="A11" s="3">
        <v>3949</v>
      </c>
      <c r="B11" s="3">
        <v>-1.8047341589999999</v>
      </c>
      <c r="C11" s="54">
        <v>2.9500000000000001E-16</v>
      </c>
      <c r="D11" s="3" t="s">
        <v>61</v>
      </c>
      <c r="E11" s="3" t="s">
        <v>1921</v>
      </c>
      <c r="F11" s="3" t="s">
        <v>357</v>
      </c>
      <c r="G11" s="3" t="s">
        <v>2125</v>
      </c>
      <c r="H11" s="3" t="s">
        <v>61</v>
      </c>
      <c r="I11" s="3">
        <v>-1.31</v>
      </c>
      <c r="J11" s="54">
        <v>3.2399999999999999E-8</v>
      </c>
      <c r="K11" s="3" t="s">
        <v>2124</v>
      </c>
    </row>
    <row r="12" spans="1:11" x14ac:dyDescent="0.2">
      <c r="A12" s="3">
        <v>4185</v>
      </c>
      <c r="B12">
        <v>2.8347122965763498</v>
      </c>
      <c r="C12" s="54">
        <v>7.6470141610071402E-11</v>
      </c>
      <c r="D12" s="3" t="s">
        <v>62</v>
      </c>
      <c r="E12" s="3" t="s">
        <v>1922</v>
      </c>
      <c r="F12" s="3" t="s">
        <v>1210</v>
      </c>
      <c r="G12" s="3" t="s">
        <v>2124</v>
      </c>
      <c r="H12" s="3" t="s">
        <v>62</v>
      </c>
      <c r="I12" s="3">
        <v>2.37</v>
      </c>
      <c r="J12" s="54">
        <v>2.3899999999999999E-8</v>
      </c>
      <c r="K12" s="3" t="s">
        <v>2124</v>
      </c>
    </row>
    <row r="13" spans="1:11" x14ac:dyDescent="0.2">
      <c r="A13" s="3" t="s">
        <v>410</v>
      </c>
      <c r="B13" s="3">
        <v>-1.1262804170824501</v>
      </c>
      <c r="C13" s="54">
        <v>4.5351724786915599E-7</v>
      </c>
      <c r="D13" s="3" t="s">
        <v>61</v>
      </c>
      <c r="E13" s="3" t="s">
        <v>1923</v>
      </c>
      <c r="F13" s="3" t="s">
        <v>414</v>
      </c>
      <c r="G13" s="3" t="s">
        <v>2125</v>
      </c>
      <c r="H13" s="3" t="s">
        <v>61</v>
      </c>
      <c r="I13" s="3">
        <v>-1.1299999999999999</v>
      </c>
      <c r="J13" s="54">
        <v>1.42E-7</v>
      </c>
      <c r="K13" s="3" t="s">
        <v>2124</v>
      </c>
    </row>
    <row r="14" spans="1:11" x14ac:dyDescent="0.2">
      <c r="A14" s="3">
        <v>4249</v>
      </c>
      <c r="B14" s="3">
        <v>-2.1303240479999999</v>
      </c>
      <c r="C14" s="3">
        <v>4.3696799999999998E-4</v>
      </c>
      <c r="D14" s="3" t="s">
        <v>61</v>
      </c>
      <c r="E14" s="3" t="s">
        <v>1924</v>
      </c>
      <c r="F14" s="3" t="s">
        <v>418</v>
      </c>
      <c r="G14" s="3" t="s">
        <v>2124</v>
      </c>
      <c r="H14" s="3" t="s">
        <v>61</v>
      </c>
      <c r="I14" s="3">
        <v>-1.27</v>
      </c>
      <c r="J14" s="3">
        <v>1.1497619999999999E-3</v>
      </c>
      <c r="K14" s="3" t="s">
        <v>2124</v>
      </c>
    </row>
    <row r="15" spans="1:11" x14ac:dyDescent="0.2">
      <c r="A15" s="3">
        <v>4332</v>
      </c>
      <c r="B15" s="3">
        <v>-1.5276892419999999</v>
      </c>
      <c r="C15" s="54">
        <v>4.3100000000000002E-9</v>
      </c>
      <c r="D15" s="3" t="s">
        <v>61</v>
      </c>
      <c r="E15" s="3" t="s">
        <v>1925</v>
      </c>
      <c r="F15" s="3" t="s">
        <v>424</v>
      </c>
      <c r="G15" s="3" t="s">
        <v>2125</v>
      </c>
      <c r="H15" s="3" t="s">
        <v>61</v>
      </c>
      <c r="I15" s="3">
        <v>-1.28</v>
      </c>
      <c r="J15" s="54">
        <v>7.85E-7</v>
      </c>
      <c r="K15" s="3" t="s">
        <v>2124</v>
      </c>
    </row>
    <row r="16" spans="1:11" x14ac:dyDescent="0.2">
      <c r="A16" s="3">
        <v>4421</v>
      </c>
      <c r="B16" s="3">
        <v>-2.3116009229999999</v>
      </c>
      <c r="C16" s="54">
        <v>9.0599999999999997E-10</v>
      </c>
      <c r="D16" s="3" t="s">
        <v>61</v>
      </c>
      <c r="E16" s="3" t="s">
        <v>1926</v>
      </c>
      <c r="F16" s="3" t="s">
        <v>454</v>
      </c>
      <c r="G16" s="3" t="s">
        <v>2125</v>
      </c>
      <c r="H16" s="3" t="s">
        <v>61</v>
      </c>
      <c r="I16" s="3">
        <v>-1.1200000000000001</v>
      </c>
      <c r="J16" s="54">
        <v>3.1599999999999999E-11</v>
      </c>
      <c r="K16" s="3" t="s">
        <v>2124</v>
      </c>
    </row>
    <row r="17" spans="1:11" x14ac:dyDescent="0.2">
      <c r="A17" s="3">
        <v>4491</v>
      </c>
      <c r="B17" s="3">
        <v>2.7811916550000002</v>
      </c>
      <c r="C17" s="3">
        <v>5.9367999999999999E-3</v>
      </c>
      <c r="D17" s="3" t="s">
        <v>62</v>
      </c>
      <c r="E17" s="3" t="s">
        <v>1927</v>
      </c>
      <c r="F17" s="3" t="s">
        <v>484</v>
      </c>
      <c r="G17" s="3" t="s">
        <v>2124</v>
      </c>
      <c r="H17" s="3" t="s">
        <v>62</v>
      </c>
      <c r="I17" s="3">
        <v>1.99</v>
      </c>
      <c r="J17" s="3">
        <v>6.2227619999999997E-3</v>
      </c>
      <c r="K17" s="3" t="s">
        <v>2124</v>
      </c>
    </row>
    <row r="18" spans="1:11" x14ac:dyDescent="0.2">
      <c r="A18" s="123">
        <v>4618</v>
      </c>
      <c r="B18" s="123">
        <v>-1.868069736</v>
      </c>
      <c r="C18" s="124">
        <v>2.0999999999999999E-39</v>
      </c>
      <c r="D18" s="123" t="s">
        <v>61</v>
      </c>
      <c r="E18" s="3" t="s">
        <v>1928</v>
      </c>
      <c r="F18" s="3" t="s">
        <v>489</v>
      </c>
      <c r="G18" s="3" t="s">
        <v>2124</v>
      </c>
      <c r="H18" s="3" t="s">
        <v>61</v>
      </c>
      <c r="I18" s="3">
        <v>-1.29</v>
      </c>
      <c r="J18" s="54">
        <v>1.62E-22</v>
      </c>
      <c r="K18" s="3" t="s">
        <v>2124</v>
      </c>
    </row>
    <row r="19" spans="1:11" x14ac:dyDescent="0.2">
      <c r="A19" s="123"/>
      <c r="B19" s="123"/>
      <c r="C19" s="124"/>
      <c r="D19" s="123"/>
      <c r="E19" s="3" t="s">
        <v>1929</v>
      </c>
      <c r="F19" s="3" t="s">
        <v>1352</v>
      </c>
      <c r="G19" s="3" t="s">
        <v>2125</v>
      </c>
      <c r="H19" s="3" t="s">
        <v>61</v>
      </c>
      <c r="I19" s="3">
        <v>-1.6</v>
      </c>
      <c r="J19" s="54">
        <v>3.2399999999999999E-6</v>
      </c>
      <c r="K19" s="3" t="s">
        <v>2124</v>
      </c>
    </row>
    <row r="20" spans="1:11" x14ac:dyDescent="0.2">
      <c r="A20" s="3" t="s">
        <v>501</v>
      </c>
      <c r="B20">
        <v>-1.82826141783097</v>
      </c>
      <c r="C20" s="54">
        <v>2.6072624032796501E-7</v>
      </c>
      <c r="D20" s="3" t="s">
        <v>61</v>
      </c>
      <c r="E20" s="3" t="s">
        <v>1930</v>
      </c>
      <c r="F20" s="3" t="s">
        <v>1358</v>
      </c>
      <c r="G20" s="3" t="s">
        <v>2125</v>
      </c>
      <c r="H20" s="3" t="s">
        <v>61</v>
      </c>
      <c r="I20" s="3">
        <v>-1.71</v>
      </c>
      <c r="J20" s="54">
        <v>2.11E-7</v>
      </c>
      <c r="K20" s="3" t="s">
        <v>2124</v>
      </c>
    </row>
    <row r="21" spans="1:11" x14ac:dyDescent="0.2">
      <c r="A21" s="3">
        <v>4634</v>
      </c>
      <c r="B21" s="3">
        <v>-3.7760858819999998</v>
      </c>
      <c r="C21" s="3">
        <v>1.6968800000000001E-4</v>
      </c>
      <c r="D21" s="3" t="s">
        <v>61</v>
      </c>
      <c r="E21" s="3" t="s">
        <v>1931</v>
      </c>
      <c r="F21" s="3" t="s">
        <v>519</v>
      </c>
      <c r="G21" s="3" t="s">
        <v>2124</v>
      </c>
      <c r="H21" s="3" t="s">
        <v>61</v>
      </c>
      <c r="I21" s="3">
        <v>-1.76</v>
      </c>
      <c r="J21" s="54">
        <v>4.1700000000000003E-9</v>
      </c>
      <c r="K21" s="3" t="s">
        <v>2124</v>
      </c>
    </row>
    <row r="22" spans="1:11" x14ac:dyDescent="0.2">
      <c r="A22" s="3">
        <v>558</v>
      </c>
      <c r="B22" s="3">
        <v>-1.714370873</v>
      </c>
      <c r="C22" s="54">
        <v>4.0999999999999999E-7</v>
      </c>
      <c r="D22" s="3" t="s">
        <v>61</v>
      </c>
      <c r="E22" s="3" t="s">
        <v>1932</v>
      </c>
      <c r="F22" s="3" t="s">
        <v>551</v>
      </c>
      <c r="G22" s="3" t="s">
        <v>2125</v>
      </c>
      <c r="H22" s="3" t="s">
        <v>61</v>
      </c>
      <c r="I22" s="3">
        <v>-1.56</v>
      </c>
      <c r="J22" s="54">
        <v>1.7599999999999999E-7</v>
      </c>
      <c r="K22" s="3" t="s">
        <v>2124</v>
      </c>
    </row>
    <row r="23" spans="1:11" x14ac:dyDescent="0.2">
      <c r="A23" s="3">
        <v>787</v>
      </c>
      <c r="B23" s="3">
        <v>-2.2549154919999999</v>
      </c>
      <c r="C23" s="3">
        <v>1.688209E-3</v>
      </c>
      <c r="D23" s="3" t="s">
        <v>61</v>
      </c>
      <c r="E23" s="3" t="s">
        <v>1933</v>
      </c>
      <c r="F23" s="3" t="s">
        <v>576</v>
      </c>
      <c r="G23" s="3" t="s">
        <v>2124</v>
      </c>
      <c r="H23" s="3" t="s">
        <v>61</v>
      </c>
      <c r="I23" s="3">
        <v>-1.01</v>
      </c>
      <c r="J23" s="3">
        <v>6.1743600000000003E-3</v>
      </c>
      <c r="K23" s="3" t="s">
        <v>2124</v>
      </c>
    </row>
    <row r="24" spans="1:11" x14ac:dyDescent="0.2">
      <c r="A24" s="3">
        <v>468</v>
      </c>
      <c r="B24" s="3">
        <v>-1.0252354589999999</v>
      </c>
      <c r="C24" s="3">
        <v>5.6028290000000001E-3</v>
      </c>
      <c r="D24" s="3" t="s">
        <v>61</v>
      </c>
      <c r="E24" s="3" t="s">
        <v>1934</v>
      </c>
      <c r="F24" s="3" t="s">
        <v>581</v>
      </c>
      <c r="G24" s="3" t="s">
        <v>2124</v>
      </c>
      <c r="H24" s="3" t="s">
        <v>61</v>
      </c>
      <c r="I24" s="3">
        <v>-1.36</v>
      </c>
      <c r="J24" s="54">
        <v>1.1799999999999999E-6</v>
      </c>
      <c r="K24" s="3" t="s">
        <v>2124</v>
      </c>
    </row>
    <row r="25" spans="1:11" x14ac:dyDescent="0.2">
      <c r="A25" s="3">
        <v>4849</v>
      </c>
      <c r="B25" s="3">
        <v>-1.9917419160000001</v>
      </c>
      <c r="C25" s="54">
        <v>1.9000000000000001E-15</v>
      </c>
      <c r="D25" s="3" t="s">
        <v>61</v>
      </c>
      <c r="E25" s="3" t="s">
        <v>1935</v>
      </c>
      <c r="F25" s="3" t="s">
        <v>592</v>
      </c>
      <c r="G25" s="3" t="s">
        <v>2125</v>
      </c>
      <c r="H25" s="3" t="s">
        <v>61</v>
      </c>
      <c r="I25" s="3">
        <v>-1.17</v>
      </c>
      <c r="J25" s="54">
        <v>3.1E-8</v>
      </c>
      <c r="K25" s="3" t="s">
        <v>2124</v>
      </c>
    </row>
    <row r="26" spans="1:11" x14ac:dyDescent="0.2">
      <c r="A26" s="3">
        <v>4806</v>
      </c>
      <c r="B26" s="3">
        <v>-1.568436226</v>
      </c>
      <c r="C26" s="3">
        <v>4.08155E-4</v>
      </c>
      <c r="D26" s="3" t="s">
        <v>61</v>
      </c>
      <c r="E26" s="3" t="s">
        <v>1936</v>
      </c>
      <c r="F26" s="3" t="s">
        <v>600</v>
      </c>
      <c r="G26" s="3" t="s">
        <v>2125</v>
      </c>
      <c r="H26" s="3" t="s">
        <v>61</v>
      </c>
      <c r="I26" s="3">
        <v>-1.35</v>
      </c>
      <c r="J26" s="54">
        <v>7.2100000000000004E-5</v>
      </c>
      <c r="K26" s="3" t="s">
        <v>2124</v>
      </c>
    </row>
    <row r="27" spans="1:11" x14ac:dyDescent="0.2">
      <c r="A27" s="3">
        <v>4906</v>
      </c>
      <c r="B27" s="3">
        <v>-2.349286228</v>
      </c>
      <c r="C27" s="54">
        <v>2.23E-7</v>
      </c>
      <c r="D27" s="3" t="s">
        <v>61</v>
      </c>
      <c r="E27" s="3" t="s">
        <v>1937</v>
      </c>
      <c r="F27" s="3" t="s">
        <v>606</v>
      </c>
      <c r="G27" s="3" t="s">
        <v>2125</v>
      </c>
      <c r="H27" s="3" t="s">
        <v>61</v>
      </c>
      <c r="I27" s="3">
        <v>-1.85</v>
      </c>
      <c r="J27" s="3">
        <v>7.9813950000000005E-3</v>
      </c>
      <c r="K27" s="3" t="s">
        <v>2124</v>
      </c>
    </row>
    <row r="28" spans="1:11" x14ac:dyDescent="0.2">
      <c r="A28" s="3">
        <v>1112</v>
      </c>
      <c r="B28" s="3">
        <v>-1.550834407</v>
      </c>
      <c r="C28" s="54">
        <v>3.4399999999999999E-12</v>
      </c>
      <c r="D28" s="3" t="s">
        <v>61</v>
      </c>
      <c r="E28" s="3" t="s">
        <v>1938</v>
      </c>
      <c r="F28" s="3" t="s">
        <v>616</v>
      </c>
      <c r="G28" s="3" t="s">
        <v>2124</v>
      </c>
      <c r="H28" s="3" t="s">
        <v>61</v>
      </c>
      <c r="I28" s="3">
        <v>-1.27</v>
      </c>
      <c r="J28" s="3">
        <v>2.0409500000000001E-3</v>
      </c>
      <c r="K28" s="3" t="s">
        <v>2124</v>
      </c>
    </row>
    <row r="29" spans="1:11" x14ac:dyDescent="0.2">
      <c r="A29" s="3">
        <v>940</v>
      </c>
      <c r="B29" s="3">
        <v>-3.0043547209999999</v>
      </c>
      <c r="C29" s="54">
        <v>4.0699999999999999E-11</v>
      </c>
      <c r="D29" s="3" t="s">
        <v>61</v>
      </c>
      <c r="E29" s="3" t="s">
        <v>1939</v>
      </c>
      <c r="F29" s="3" t="s">
        <v>621</v>
      </c>
      <c r="G29" s="3" t="s">
        <v>2124</v>
      </c>
      <c r="H29" s="3" t="s">
        <v>61</v>
      </c>
      <c r="I29" s="3">
        <v>-2.08</v>
      </c>
      <c r="J29" s="54">
        <v>4.7E-7</v>
      </c>
      <c r="K29" s="3" t="s">
        <v>2124</v>
      </c>
    </row>
    <row r="30" spans="1:11" x14ac:dyDescent="0.2">
      <c r="A30" s="3">
        <v>1113</v>
      </c>
      <c r="B30" s="3">
        <v>-1.8665861850000001</v>
      </c>
      <c r="C30" s="3">
        <v>3.2383999999999998E-3</v>
      </c>
      <c r="D30" s="3" t="s">
        <v>61</v>
      </c>
      <c r="E30" s="3" t="s">
        <v>1938</v>
      </c>
      <c r="F30" s="3" t="s">
        <v>616</v>
      </c>
      <c r="G30" s="3" t="s">
        <v>2124</v>
      </c>
      <c r="H30" s="3" t="s">
        <v>61</v>
      </c>
      <c r="I30" s="3">
        <v>-1.27</v>
      </c>
      <c r="J30" s="3">
        <v>2.0409500000000001E-3</v>
      </c>
      <c r="K30" s="3" t="s">
        <v>2124</v>
      </c>
    </row>
    <row r="31" spans="1:11" x14ac:dyDescent="0.2">
      <c r="A31" s="3" t="s">
        <v>651</v>
      </c>
      <c r="B31" s="3">
        <v>-2.25050949478854</v>
      </c>
      <c r="C31" s="54">
        <v>3.4396161915425801E-6</v>
      </c>
      <c r="D31" s="3" t="s">
        <v>61</v>
      </c>
      <c r="E31" s="3" t="s">
        <v>1940</v>
      </c>
      <c r="F31" s="3" t="s">
        <v>655</v>
      </c>
      <c r="G31" s="3" t="s">
        <v>2125</v>
      </c>
      <c r="H31" s="3" t="s">
        <v>61</v>
      </c>
      <c r="I31" s="3">
        <v>-2.58</v>
      </c>
      <c r="J31" s="54">
        <v>1.29E-8</v>
      </c>
      <c r="K31" s="3" t="s">
        <v>2124</v>
      </c>
    </row>
    <row r="32" spans="1:11" x14ac:dyDescent="0.2">
      <c r="A32" s="3">
        <v>1824</v>
      </c>
      <c r="B32">
        <v>-1.72747781308127</v>
      </c>
      <c r="C32" s="3">
        <v>1.01473976740154E-4</v>
      </c>
      <c r="D32" s="3" t="s">
        <v>61</v>
      </c>
      <c r="E32" s="3" t="s">
        <v>1941</v>
      </c>
      <c r="F32" s="3" t="s">
        <v>1564</v>
      </c>
      <c r="G32" s="3" t="s">
        <v>2125</v>
      </c>
      <c r="H32" s="3" t="s">
        <v>61</v>
      </c>
      <c r="I32" s="3">
        <v>-2.2200000000000002</v>
      </c>
      <c r="J32" s="54">
        <v>3.26E-5</v>
      </c>
      <c r="K32" s="3" t="s">
        <v>2124</v>
      </c>
    </row>
    <row r="33" spans="1:11" x14ac:dyDescent="0.2">
      <c r="A33" s="3">
        <v>2135</v>
      </c>
      <c r="B33" s="3">
        <v>2.2715285660000002</v>
      </c>
      <c r="C33" s="3">
        <v>1.8273900000000001E-4</v>
      </c>
      <c r="D33" s="3" t="s">
        <v>62</v>
      </c>
      <c r="E33" s="3" t="s">
        <v>1942</v>
      </c>
      <c r="F33" s="3" t="s">
        <v>750</v>
      </c>
      <c r="G33" s="3" t="s">
        <v>2124</v>
      </c>
      <c r="H33" s="3" t="s">
        <v>62</v>
      </c>
      <c r="I33" s="3">
        <v>2.08</v>
      </c>
      <c r="J33" s="54">
        <v>6.2700000000000001E-6</v>
      </c>
      <c r="K33" s="3" t="s">
        <v>2124</v>
      </c>
    </row>
    <row r="34" spans="1:11" x14ac:dyDescent="0.2">
      <c r="A34" s="3">
        <v>2328</v>
      </c>
      <c r="B34" s="3">
        <v>-3.735826243</v>
      </c>
      <c r="C34" s="3">
        <v>8.2634500000000003E-4</v>
      </c>
      <c r="D34" s="3" t="s">
        <v>61</v>
      </c>
      <c r="E34" s="3" t="s">
        <v>1943</v>
      </c>
      <c r="F34" s="3" t="s">
        <v>755</v>
      </c>
      <c r="G34" s="3" t="s">
        <v>2125</v>
      </c>
      <c r="H34" s="3" t="s">
        <v>62</v>
      </c>
      <c r="I34" s="3">
        <v>2.69</v>
      </c>
      <c r="J34" s="3">
        <v>6.4376400000000001E-4</v>
      </c>
      <c r="K34" s="60" t="s">
        <v>2126</v>
      </c>
    </row>
    <row r="35" spans="1:11" x14ac:dyDescent="0.2">
      <c r="A35" s="3">
        <v>2295</v>
      </c>
      <c r="B35" s="3">
        <v>3.26560213</v>
      </c>
      <c r="C35" s="3">
        <v>1.548535E-3</v>
      </c>
      <c r="D35" s="3" t="s">
        <v>62</v>
      </c>
      <c r="E35" s="3" t="s">
        <v>1944</v>
      </c>
      <c r="F35" s="3" t="s">
        <v>765</v>
      </c>
      <c r="G35" s="3" t="s">
        <v>2125</v>
      </c>
      <c r="H35" s="3" t="s">
        <v>62</v>
      </c>
      <c r="I35" s="3">
        <v>1.42</v>
      </c>
      <c r="J35" s="3">
        <v>1.4420030000000001E-3</v>
      </c>
      <c r="K35" s="3" t="s">
        <v>2124</v>
      </c>
    </row>
    <row r="36" spans="1:11" x14ac:dyDescent="0.2">
      <c r="A36" s="3">
        <v>2144</v>
      </c>
      <c r="B36" s="3">
        <v>2.9791956279999998</v>
      </c>
      <c r="C36" s="3">
        <v>1.8786499999999999E-3</v>
      </c>
      <c r="D36" s="3" t="s">
        <v>62</v>
      </c>
      <c r="E36" s="3" t="s">
        <v>1945</v>
      </c>
      <c r="F36" s="3" t="s">
        <v>769</v>
      </c>
      <c r="G36" s="3" t="s">
        <v>2124</v>
      </c>
      <c r="H36" s="3" t="s">
        <v>62</v>
      </c>
      <c r="I36" s="3">
        <v>3.11</v>
      </c>
      <c r="J36" s="3">
        <v>3.1873000000000001E-3</v>
      </c>
      <c r="K36" s="3" t="s">
        <v>2124</v>
      </c>
    </row>
    <row r="37" spans="1:11" x14ac:dyDescent="0.2">
      <c r="A37" s="3">
        <v>2574</v>
      </c>
      <c r="B37" s="3">
        <v>-1.603816637</v>
      </c>
      <c r="C37" s="54">
        <v>2.4600000000000001E-11</v>
      </c>
      <c r="D37" s="3" t="s">
        <v>61</v>
      </c>
      <c r="E37" s="3" t="s">
        <v>1946</v>
      </c>
      <c r="F37" s="3" t="s">
        <v>780</v>
      </c>
      <c r="G37" s="3" t="s">
        <v>2125</v>
      </c>
      <c r="H37" s="3" t="s">
        <v>61</v>
      </c>
      <c r="I37" s="3">
        <v>-1.21</v>
      </c>
      <c r="J37" s="54">
        <v>1.9199999999999998E-6</v>
      </c>
      <c r="K37" s="3" t="s">
        <v>2124</v>
      </c>
    </row>
    <row r="38" spans="1:11" x14ac:dyDescent="0.2">
      <c r="A38" s="3">
        <v>2651</v>
      </c>
      <c r="B38" s="3">
        <v>-2.0600558019999999</v>
      </c>
      <c r="C38" s="54">
        <v>1.5799999999999999E-8</v>
      </c>
      <c r="D38" s="3" t="s">
        <v>61</v>
      </c>
      <c r="E38" s="3" t="s">
        <v>1947</v>
      </c>
      <c r="F38" s="3" t="s">
        <v>784</v>
      </c>
      <c r="G38" s="3" t="s">
        <v>2125</v>
      </c>
      <c r="H38" s="3" t="s">
        <v>61</v>
      </c>
      <c r="I38" s="3">
        <v>-1.42</v>
      </c>
      <c r="J38" s="3">
        <v>7.4578179999999997E-3</v>
      </c>
      <c r="K38" s="3" t="s">
        <v>2124</v>
      </c>
    </row>
    <row r="39" spans="1:11" x14ac:dyDescent="0.2">
      <c r="A39" s="3">
        <v>2453</v>
      </c>
      <c r="B39" s="3">
        <v>-1.2827458599999999</v>
      </c>
      <c r="C39" s="54">
        <v>1.6400000000000001E-8</v>
      </c>
      <c r="D39" s="3" t="s">
        <v>61</v>
      </c>
      <c r="E39" s="3" t="s">
        <v>1948</v>
      </c>
      <c r="F39" s="3" t="s">
        <v>788</v>
      </c>
      <c r="G39" s="3" t="s">
        <v>2125</v>
      </c>
      <c r="H39" s="3" t="s">
        <v>61</v>
      </c>
      <c r="I39" s="3">
        <v>-1.39</v>
      </c>
      <c r="J39" s="54">
        <v>1.0899999999999999E-11</v>
      </c>
      <c r="K39" s="3" t="s">
        <v>2124</v>
      </c>
    </row>
    <row r="40" spans="1:11" x14ac:dyDescent="0.2">
      <c r="A40" s="123">
        <v>2521</v>
      </c>
      <c r="B40" s="123">
        <v>-1.311714362</v>
      </c>
      <c r="C40" s="124">
        <v>9.3200000000000003E-7</v>
      </c>
      <c r="D40" s="123" t="s">
        <v>61</v>
      </c>
      <c r="E40" s="3" t="s">
        <v>1949</v>
      </c>
      <c r="F40" s="3" t="s">
        <v>807</v>
      </c>
      <c r="G40" s="3" t="s">
        <v>2124</v>
      </c>
      <c r="H40" s="3" t="s">
        <v>61</v>
      </c>
      <c r="I40" s="3">
        <v>-2.21</v>
      </c>
      <c r="J40" s="54">
        <v>6.0000000000000003E-12</v>
      </c>
      <c r="K40" s="3" t="s">
        <v>2124</v>
      </c>
    </row>
    <row r="41" spans="1:11" x14ac:dyDescent="0.2">
      <c r="A41" s="123"/>
      <c r="B41" s="123"/>
      <c r="C41" s="124"/>
      <c r="D41" s="123"/>
      <c r="E41" s="3" t="s">
        <v>1950</v>
      </c>
      <c r="F41" s="3" t="s">
        <v>1762</v>
      </c>
      <c r="G41" s="3" t="s">
        <v>2124</v>
      </c>
      <c r="H41" s="3" t="s">
        <v>61</v>
      </c>
      <c r="I41" s="3">
        <v>-1.2</v>
      </c>
      <c r="J41" s="54">
        <v>4.7400000000000004E-6</v>
      </c>
      <c r="K41" s="3" t="s">
        <v>2124</v>
      </c>
    </row>
    <row r="42" spans="1:11" x14ac:dyDescent="0.2">
      <c r="A42" s="3">
        <v>2466</v>
      </c>
      <c r="B42" s="3">
        <v>-1.166856546</v>
      </c>
      <c r="C42" s="3">
        <v>2.5455650000000001E-3</v>
      </c>
      <c r="D42" s="3" t="s">
        <v>61</v>
      </c>
      <c r="E42" s="3" t="s">
        <v>1951</v>
      </c>
      <c r="F42" s="3" t="s">
        <v>832</v>
      </c>
      <c r="G42" s="3" t="s">
        <v>2125</v>
      </c>
      <c r="H42" s="3" t="s">
        <v>61</v>
      </c>
      <c r="I42" s="3">
        <v>-1.02</v>
      </c>
      <c r="J42" s="54">
        <v>9.59E-11</v>
      </c>
      <c r="K42" s="3" t="s">
        <v>2124</v>
      </c>
    </row>
    <row r="43" spans="1:11" x14ac:dyDescent="0.2">
      <c r="A43" s="3">
        <v>2581</v>
      </c>
      <c r="B43">
        <v>-1.55213467012902</v>
      </c>
      <c r="C43" s="3">
        <v>4.2232214971354596E-3</v>
      </c>
      <c r="D43" s="3" t="s">
        <v>61</v>
      </c>
      <c r="E43" s="3" t="s">
        <v>1952</v>
      </c>
      <c r="F43" s="3" t="s">
        <v>1815</v>
      </c>
      <c r="G43" s="3" t="s">
        <v>2125</v>
      </c>
      <c r="H43" s="3" t="s">
        <v>61</v>
      </c>
      <c r="I43" s="3">
        <v>-1.69</v>
      </c>
      <c r="J43" s="3">
        <v>2.7914429999999998E-3</v>
      </c>
      <c r="K43" s="3" t="s">
        <v>2124</v>
      </c>
    </row>
    <row r="44" spans="1:11" x14ac:dyDescent="0.2">
      <c r="A44" s="3">
        <v>2589</v>
      </c>
      <c r="B44" s="3">
        <v>2.5789396870000001</v>
      </c>
      <c r="C44" s="3">
        <v>7.0565920000000004E-3</v>
      </c>
      <c r="D44" s="3" t="s">
        <v>62</v>
      </c>
      <c r="E44" s="3" t="s">
        <v>1953</v>
      </c>
      <c r="F44" s="3" t="s">
        <v>851</v>
      </c>
      <c r="G44" s="3" t="s">
        <v>2124</v>
      </c>
      <c r="H44" s="3" t="s">
        <v>62</v>
      </c>
      <c r="I44" s="3">
        <v>1.27</v>
      </c>
      <c r="J44" s="3">
        <v>1.292145E-3</v>
      </c>
      <c r="K44" s="3" t="s">
        <v>2124</v>
      </c>
    </row>
    <row r="45" spans="1:11" x14ac:dyDescent="0.2">
      <c r="A45" s="3">
        <v>2737</v>
      </c>
      <c r="B45" s="3">
        <v>-2.3345274260000002</v>
      </c>
      <c r="C45" s="54">
        <v>6.7500000000000002E-8</v>
      </c>
      <c r="D45" s="3" t="s">
        <v>61</v>
      </c>
      <c r="E45" s="3" t="s">
        <v>1954</v>
      </c>
      <c r="F45" s="3" t="s">
        <v>866</v>
      </c>
      <c r="G45" s="3" t="s">
        <v>2125</v>
      </c>
      <c r="H45" s="3" t="s">
        <v>61</v>
      </c>
      <c r="I45" s="3">
        <v>-2.1</v>
      </c>
      <c r="J45" s="54">
        <v>4.2600000000000003E-14</v>
      </c>
      <c r="K45" s="3" t="s">
        <v>2124</v>
      </c>
    </row>
    <row r="46" spans="1:11" x14ac:dyDescent="0.2">
      <c r="A46" s="3">
        <v>2721</v>
      </c>
      <c r="B46" s="3">
        <v>-1.9757025349999999</v>
      </c>
      <c r="C46" s="54">
        <v>1.5E-5</v>
      </c>
      <c r="D46" s="3" t="s">
        <v>61</v>
      </c>
      <c r="E46" s="3" t="s">
        <v>1955</v>
      </c>
      <c r="F46" s="3" t="s">
        <v>870</v>
      </c>
      <c r="G46" s="3" t="s">
        <v>2125</v>
      </c>
      <c r="H46" s="3" t="s">
        <v>61</v>
      </c>
      <c r="I46" s="3">
        <v>-1.85</v>
      </c>
      <c r="J46" s="54">
        <v>2.0299999999999999E-5</v>
      </c>
      <c r="K46" s="3" t="s">
        <v>2124</v>
      </c>
    </row>
    <row r="47" spans="1:11" x14ac:dyDescent="0.2">
      <c r="A47" s="3">
        <v>3052</v>
      </c>
      <c r="B47" s="3">
        <v>-2.9466821699999999</v>
      </c>
      <c r="C47" s="54">
        <v>2.9599999999999998E-28</v>
      </c>
      <c r="D47" s="3" t="s">
        <v>61</v>
      </c>
      <c r="E47" s="3" t="s">
        <v>1956</v>
      </c>
      <c r="F47" s="3" t="s">
        <v>889</v>
      </c>
      <c r="G47" s="3" t="s">
        <v>2125</v>
      </c>
      <c r="H47" s="3" t="s">
        <v>61</v>
      </c>
      <c r="I47" s="3">
        <v>-2.79</v>
      </c>
      <c r="J47" s="54">
        <v>2.4600000000000001E-11</v>
      </c>
      <c r="K47" s="3" t="s">
        <v>2124</v>
      </c>
    </row>
    <row r="48" spans="1:11" x14ac:dyDescent="0.2">
      <c r="A48" s="123" t="s">
        <v>900</v>
      </c>
      <c r="B48" s="123">
        <v>-1.3265962060000001</v>
      </c>
      <c r="C48" s="123">
        <v>3.9702000000000001E-3</v>
      </c>
      <c r="D48" s="123" t="s">
        <v>61</v>
      </c>
      <c r="E48" s="3" t="s">
        <v>1957</v>
      </c>
      <c r="F48" s="3" t="s">
        <v>904</v>
      </c>
      <c r="G48" s="3" t="s">
        <v>2124</v>
      </c>
      <c r="H48" s="3" t="s">
        <v>61</v>
      </c>
      <c r="I48" s="3">
        <v>-1.1599999999999999</v>
      </c>
      <c r="J48" s="3">
        <v>2.2655169999999999E-3</v>
      </c>
      <c r="K48" s="3" t="s">
        <v>2124</v>
      </c>
    </row>
    <row r="49" spans="1:11" x14ac:dyDescent="0.2">
      <c r="A49" s="123"/>
      <c r="B49" s="123"/>
      <c r="C49" s="123"/>
      <c r="D49" s="123"/>
      <c r="E49" s="3" t="s">
        <v>1958</v>
      </c>
      <c r="F49" s="3" t="s">
        <v>1838</v>
      </c>
      <c r="G49" s="3" t="s">
        <v>2125</v>
      </c>
      <c r="H49" s="3" t="s">
        <v>61</v>
      </c>
      <c r="I49" s="3">
        <v>-2.67</v>
      </c>
      <c r="J49" s="54">
        <v>2.4499999999999998E-10</v>
      </c>
      <c r="K49" s="3" t="s">
        <v>2124</v>
      </c>
    </row>
    <row r="50" spans="1:11" x14ac:dyDescent="0.2">
      <c r="A50" s="3">
        <v>5410</v>
      </c>
      <c r="B50" s="3">
        <v>-3.5918683439999999</v>
      </c>
      <c r="C50" s="54">
        <v>6.9100000000000006E-33</v>
      </c>
      <c r="D50" s="3" t="s">
        <v>61</v>
      </c>
      <c r="E50" s="3" t="s">
        <v>1959</v>
      </c>
      <c r="F50" s="3" t="s">
        <v>910</v>
      </c>
      <c r="G50" s="3" t="s">
        <v>2125</v>
      </c>
      <c r="H50" s="3" t="s">
        <v>61</v>
      </c>
      <c r="I50" s="3">
        <v>-3.64</v>
      </c>
      <c r="J50" s="54">
        <v>8.2800000000000004E-25</v>
      </c>
      <c r="K50" s="3" t="s">
        <v>2124</v>
      </c>
    </row>
    <row r="51" spans="1:11" x14ac:dyDescent="0.2">
      <c r="A51" s="3">
        <v>5480</v>
      </c>
      <c r="B51" s="3">
        <v>-1.795728666</v>
      </c>
      <c r="C51" s="3">
        <v>9.9094299999999999E-4</v>
      </c>
      <c r="D51" s="3" t="s">
        <v>61</v>
      </c>
      <c r="E51" s="3" t="s">
        <v>1960</v>
      </c>
      <c r="F51" s="3" t="s">
        <v>924</v>
      </c>
      <c r="G51" s="3" t="s">
        <v>2125</v>
      </c>
      <c r="H51" s="3" t="s">
        <v>61</v>
      </c>
      <c r="I51" s="3">
        <v>-2.33</v>
      </c>
      <c r="J51" s="54">
        <v>6.7300000000000003E-29</v>
      </c>
      <c r="K51" s="3" t="s">
        <v>2124</v>
      </c>
    </row>
    <row r="52" spans="1:11" x14ac:dyDescent="0.2">
      <c r="A52" s="3">
        <v>5346</v>
      </c>
      <c r="B52" s="3">
        <v>1.9825684130000001</v>
      </c>
      <c r="C52" s="3">
        <v>4.9493419999999998E-3</v>
      </c>
      <c r="D52" s="3" t="s">
        <v>62</v>
      </c>
      <c r="E52" s="3" t="s">
        <v>1961</v>
      </c>
      <c r="F52" s="3" t="s">
        <v>928</v>
      </c>
      <c r="G52" s="3" t="s">
        <v>2124</v>
      </c>
      <c r="H52" s="3" t="s">
        <v>62</v>
      </c>
      <c r="I52" s="3">
        <v>1.86</v>
      </c>
      <c r="J52" s="3">
        <v>6.2068139999999997E-3</v>
      </c>
      <c r="K52" s="3" t="s">
        <v>2124</v>
      </c>
    </row>
    <row r="53" spans="1:11" x14ac:dyDescent="0.2">
      <c r="A53" s="44"/>
      <c r="B53" s="55"/>
    </row>
    <row r="54" spans="1:11" x14ac:dyDescent="0.2">
      <c r="A54" s="44"/>
      <c r="B54" s="55"/>
    </row>
    <row r="55" spans="1:11" x14ac:dyDescent="0.2">
      <c r="A55" s="44"/>
      <c r="B55" s="55"/>
    </row>
    <row r="56" spans="1:11" x14ac:dyDescent="0.2">
      <c r="A56" s="44"/>
      <c r="B56" s="55"/>
    </row>
    <row r="57" spans="1:11" x14ac:dyDescent="0.2">
      <c r="A57" s="44"/>
      <c r="B57" s="55"/>
    </row>
    <row r="58" spans="1:11" x14ac:dyDescent="0.2">
      <c r="A58" s="44"/>
      <c r="B58" s="55"/>
    </row>
    <row r="59" spans="1:11" x14ac:dyDescent="0.2">
      <c r="A59" s="44"/>
      <c r="B59" s="55"/>
    </row>
    <row r="60" spans="1:11" x14ac:dyDescent="0.2">
      <c r="A60" s="44"/>
      <c r="B60" s="55"/>
    </row>
    <row r="61" spans="1:11" x14ac:dyDescent="0.2">
      <c r="A61" s="44"/>
      <c r="B61" s="55"/>
    </row>
    <row r="62" spans="1:11" x14ac:dyDescent="0.2">
      <c r="A62" s="44"/>
      <c r="B62" s="55"/>
    </row>
    <row r="63" spans="1:11" x14ac:dyDescent="0.2">
      <c r="A63" s="44"/>
      <c r="B63" s="55"/>
    </row>
    <row r="64" spans="1:11" x14ac:dyDescent="0.2">
      <c r="A64" s="44"/>
      <c r="B64" s="55"/>
    </row>
    <row r="65" spans="1:2" x14ac:dyDescent="0.2">
      <c r="A65" s="44"/>
      <c r="B65" s="55"/>
    </row>
    <row r="66" spans="1:2" x14ac:dyDescent="0.2">
      <c r="A66" s="44"/>
      <c r="B66" s="55"/>
    </row>
    <row r="67" spans="1:2" x14ac:dyDescent="0.2">
      <c r="A67" s="44"/>
      <c r="B67" s="55"/>
    </row>
    <row r="68" spans="1:2" x14ac:dyDescent="0.2">
      <c r="A68" s="44"/>
      <c r="B68" s="55"/>
    </row>
    <row r="69" spans="1:2" x14ac:dyDescent="0.2">
      <c r="A69" s="44"/>
      <c r="B69" s="55"/>
    </row>
    <row r="70" spans="1:2" x14ac:dyDescent="0.2">
      <c r="A70" s="44"/>
      <c r="B70" s="55"/>
    </row>
    <row r="71" spans="1:2" x14ac:dyDescent="0.2">
      <c r="A71" s="44"/>
      <c r="B71" s="55"/>
    </row>
    <row r="72" spans="1:2" x14ac:dyDescent="0.2">
      <c r="A72" s="44"/>
      <c r="B72" s="55"/>
    </row>
    <row r="73" spans="1:2" x14ac:dyDescent="0.2">
      <c r="A73" s="44"/>
      <c r="B73" s="55"/>
    </row>
    <row r="74" spans="1:2" x14ac:dyDescent="0.2">
      <c r="A74" s="44"/>
      <c r="B74" s="55"/>
    </row>
    <row r="75" spans="1:2" x14ac:dyDescent="0.2">
      <c r="A75" s="44"/>
      <c r="B75" s="55"/>
    </row>
    <row r="76" spans="1:2" x14ac:dyDescent="0.2">
      <c r="A76" s="44"/>
      <c r="B76" s="55"/>
    </row>
    <row r="77" spans="1:2" x14ac:dyDescent="0.2">
      <c r="A77" s="44"/>
      <c r="B77" s="55"/>
    </row>
    <row r="78" spans="1:2" x14ac:dyDescent="0.2">
      <c r="A78" s="44"/>
      <c r="B78" s="55"/>
    </row>
    <row r="79" spans="1:2" x14ac:dyDescent="0.2">
      <c r="A79" s="44"/>
      <c r="B79" s="55"/>
    </row>
    <row r="80" spans="1:2" x14ac:dyDescent="0.2">
      <c r="A80" s="44"/>
      <c r="B80" s="55"/>
    </row>
    <row r="81" spans="1:2" x14ac:dyDescent="0.2">
      <c r="A81" s="44"/>
      <c r="B81" s="55"/>
    </row>
    <row r="82" spans="1:2" x14ac:dyDescent="0.2">
      <c r="A82" s="44"/>
      <c r="B82" s="55"/>
    </row>
    <row r="83" spans="1:2" x14ac:dyDescent="0.2">
      <c r="A83" s="44"/>
      <c r="B83" s="55"/>
    </row>
    <row r="84" spans="1:2" x14ac:dyDescent="0.2">
      <c r="A84" s="44"/>
      <c r="B84" s="55"/>
    </row>
    <row r="85" spans="1:2" x14ac:dyDescent="0.2">
      <c r="A85" s="44"/>
      <c r="B85" s="55"/>
    </row>
    <row r="86" spans="1:2" x14ac:dyDescent="0.2">
      <c r="A86" s="44"/>
      <c r="B86" s="55"/>
    </row>
    <row r="87" spans="1:2" x14ac:dyDescent="0.2">
      <c r="A87" s="44"/>
      <c r="B87" s="55"/>
    </row>
    <row r="88" spans="1:2" x14ac:dyDescent="0.2">
      <c r="A88" s="44"/>
      <c r="B88" s="55"/>
    </row>
    <row r="89" spans="1:2" x14ac:dyDescent="0.2">
      <c r="A89" s="44"/>
      <c r="B89" s="55"/>
    </row>
    <row r="90" spans="1:2" x14ac:dyDescent="0.2">
      <c r="A90" s="44"/>
      <c r="B90" s="55"/>
    </row>
    <row r="91" spans="1:2" x14ac:dyDescent="0.2">
      <c r="A91" s="44"/>
      <c r="B91" s="55"/>
    </row>
    <row r="92" spans="1:2" x14ac:dyDescent="0.2">
      <c r="A92" s="44"/>
      <c r="B92" s="55"/>
    </row>
    <row r="93" spans="1:2" x14ac:dyDescent="0.2">
      <c r="A93" s="44"/>
      <c r="B93" s="55"/>
    </row>
    <row r="94" spans="1:2" x14ac:dyDescent="0.2">
      <c r="A94" s="44"/>
      <c r="B94" s="55"/>
    </row>
    <row r="95" spans="1:2" x14ac:dyDescent="0.2">
      <c r="A95" s="44"/>
      <c r="B95" s="55"/>
    </row>
    <row r="96" spans="1:2" x14ac:dyDescent="0.2">
      <c r="A96" s="44"/>
      <c r="B96" s="55"/>
    </row>
    <row r="97" spans="1:2" x14ac:dyDescent="0.2">
      <c r="A97" s="44"/>
      <c r="B97" s="55"/>
    </row>
    <row r="98" spans="1:2" x14ac:dyDescent="0.2">
      <c r="A98" s="44"/>
      <c r="B98" s="55"/>
    </row>
    <row r="99" spans="1:2" x14ac:dyDescent="0.2">
      <c r="A99" s="44"/>
      <c r="B99" s="55"/>
    </row>
    <row r="100" spans="1:2" x14ac:dyDescent="0.2">
      <c r="A100" s="44"/>
      <c r="B100" s="55"/>
    </row>
    <row r="101" spans="1:2" x14ac:dyDescent="0.2">
      <c r="A101" s="44"/>
      <c r="B101" s="55"/>
    </row>
    <row r="102" spans="1:2" x14ac:dyDescent="0.2">
      <c r="A102" s="44"/>
      <c r="B102" s="55"/>
    </row>
    <row r="103" spans="1:2" x14ac:dyDescent="0.2">
      <c r="A103" s="44"/>
      <c r="B103" s="55"/>
    </row>
    <row r="104" spans="1:2" x14ac:dyDescent="0.2">
      <c r="A104" s="44"/>
      <c r="B104" s="55"/>
    </row>
    <row r="105" spans="1:2" x14ac:dyDescent="0.2">
      <c r="A105" s="44"/>
      <c r="B105" s="55"/>
    </row>
    <row r="106" spans="1:2" x14ac:dyDescent="0.2">
      <c r="A106" s="44"/>
      <c r="B106" s="55"/>
    </row>
    <row r="107" spans="1:2" x14ac:dyDescent="0.2">
      <c r="A107" s="44"/>
      <c r="B107" s="55"/>
    </row>
    <row r="108" spans="1:2" x14ac:dyDescent="0.2">
      <c r="A108" s="44"/>
      <c r="B108" s="55"/>
    </row>
    <row r="109" spans="1:2" x14ac:dyDescent="0.2">
      <c r="A109" s="44"/>
      <c r="B109" s="55"/>
    </row>
    <row r="110" spans="1:2" x14ac:dyDescent="0.2">
      <c r="A110" s="44"/>
      <c r="B110" s="55"/>
    </row>
    <row r="111" spans="1:2" x14ac:dyDescent="0.2">
      <c r="A111" s="44"/>
      <c r="B111" s="55"/>
    </row>
    <row r="112" spans="1:2" x14ac:dyDescent="0.2">
      <c r="A112" s="44"/>
      <c r="B112" s="55"/>
    </row>
    <row r="113" spans="1:2" x14ac:dyDescent="0.2">
      <c r="A113" s="44"/>
      <c r="B113" s="55"/>
    </row>
    <row r="114" spans="1:2" x14ac:dyDescent="0.2">
      <c r="A114" s="44"/>
      <c r="B114" s="55"/>
    </row>
    <row r="115" spans="1:2" x14ac:dyDescent="0.2">
      <c r="A115" s="44"/>
      <c r="B115" s="55"/>
    </row>
    <row r="116" spans="1:2" x14ac:dyDescent="0.2">
      <c r="A116" s="44"/>
      <c r="B116" s="55"/>
    </row>
    <row r="117" spans="1:2" x14ac:dyDescent="0.2">
      <c r="A117" s="44"/>
      <c r="B117" s="55"/>
    </row>
    <row r="118" spans="1:2" x14ac:dyDescent="0.2">
      <c r="A118" s="44"/>
      <c r="B118" s="55"/>
    </row>
    <row r="119" spans="1:2" x14ac:dyDescent="0.2">
      <c r="A119" s="44"/>
      <c r="B119" s="55"/>
    </row>
    <row r="120" spans="1:2" x14ac:dyDescent="0.2">
      <c r="A120" s="44"/>
      <c r="B120" s="55"/>
    </row>
    <row r="121" spans="1:2" x14ac:dyDescent="0.2">
      <c r="A121" s="44"/>
      <c r="B121" s="55"/>
    </row>
    <row r="122" spans="1:2" x14ac:dyDescent="0.2">
      <c r="A122" s="44"/>
      <c r="B122" s="55"/>
    </row>
    <row r="123" spans="1:2" x14ac:dyDescent="0.2">
      <c r="A123" s="44"/>
      <c r="B123" s="55"/>
    </row>
    <row r="124" spans="1:2" x14ac:dyDescent="0.2">
      <c r="A124" s="44"/>
      <c r="B124" s="55"/>
    </row>
    <row r="125" spans="1:2" x14ac:dyDescent="0.2">
      <c r="A125" s="44"/>
      <c r="B125" s="55"/>
    </row>
    <row r="126" spans="1:2" x14ac:dyDescent="0.2">
      <c r="A126" s="44"/>
      <c r="B126" s="55"/>
    </row>
    <row r="127" spans="1:2" x14ac:dyDescent="0.2">
      <c r="A127" s="44"/>
      <c r="B127" s="55"/>
    </row>
    <row r="128" spans="1:2" x14ac:dyDescent="0.2">
      <c r="A128" s="44"/>
      <c r="B128" s="55"/>
    </row>
    <row r="129" spans="1:2" x14ac:dyDescent="0.2">
      <c r="A129" s="44"/>
      <c r="B129" s="55"/>
    </row>
    <row r="130" spans="1:2" x14ac:dyDescent="0.2">
      <c r="A130" s="44"/>
      <c r="B130" s="55"/>
    </row>
    <row r="131" spans="1:2" x14ac:dyDescent="0.2">
      <c r="A131" s="44"/>
      <c r="B131" s="55"/>
    </row>
    <row r="132" spans="1:2" x14ac:dyDescent="0.2">
      <c r="A132" s="44"/>
      <c r="B132" s="55"/>
    </row>
    <row r="133" spans="1:2" x14ac:dyDescent="0.2">
      <c r="A133" s="44"/>
      <c r="B133" s="55"/>
    </row>
    <row r="134" spans="1:2" x14ac:dyDescent="0.2">
      <c r="A134" s="44"/>
      <c r="B134" s="55"/>
    </row>
    <row r="135" spans="1:2" x14ac:dyDescent="0.2">
      <c r="A135" s="44"/>
      <c r="B135" s="55"/>
    </row>
    <row r="136" spans="1:2" x14ac:dyDescent="0.2">
      <c r="A136" s="44"/>
      <c r="B136" s="55"/>
    </row>
    <row r="137" spans="1:2" x14ac:dyDescent="0.2">
      <c r="A137" s="44"/>
      <c r="B137" s="55"/>
    </row>
    <row r="138" spans="1:2" x14ac:dyDescent="0.2">
      <c r="A138" s="44"/>
      <c r="B138" s="55"/>
    </row>
    <row r="139" spans="1:2" x14ac:dyDescent="0.2">
      <c r="A139" s="44"/>
      <c r="B139" s="55"/>
    </row>
    <row r="140" spans="1:2" x14ac:dyDescent="0.2">
      <c r="A140" s="44"/>
      <c r="B140" s="55"/>
    </row>
    <row r="141" spans="1:2" x14ac:dyDescent="0.2">
      <c r="A141" s="44"/>
      <c r="B141" s="55"/>
    </row>
    <row r="142" spans="1:2" x14ac:dyDescent="0.2">
      <c r="A142" s="44"/>
      <c r="B142" s="55"/>
    </row>
    <row r="143" spans="1:2" x14ac:dyDescent="0.2">
      <c r="A143" s="44"/>
      <c r="B143" s="55"/>
    </row>
    <row r="144" spans="1:2" x14ac:dyDescent="0.2">
      <c r="A144" s="44"/>
      <c r="B144" s="55"/>
    </row>
    <row r="145" spans="1:2" x14ac:dyDescent="0.2">
      <c r="A145" s="44"/>
      <c r="B145" s="55"/>
    </row>
    <row r="146" spans="1:2" x14ac:dyDescent="0.2">
      <c r="A146" s="44"/>
      <c r="B146" s="55"/>
    </row>
    <row r="147" spans="1:2" x14ac:dyDescent="0.2">
      <c r="A147" s="44"/>
      <c r="B147" s="55"/>
    </row>
    <row r="148" spans="1:2" x14ac:dyDescent="0.2">
      <c r="A148" s="44"/>
      <c r="B148" s="55"/>
    </row>
    <row r="149" spans="1:2" x14ac:dyDescent="0.2">
      <c r="A149" s="44"/>
      <c r="B149" s="55"/>
    </row>
    <row r="150" spans="1:2" x14ac:dyDescent="0.2">
      <c r="A150" s="44"/>
      <c r="B150" s="55"/>
    </row>
    <row r="151" spans="1:2" x14ac:dyDescent="0.2">
      <c r="A151" s="44"/>
      <c r="B151" s="55"/>
    </row>
    <row r="152" spans="1:2" x14ac:dyDescent="0.2">
      <c r="A152" s="44"/>
      <c r="B152" s="55"/>
    </row>
    <row r="153" spans="1:2" x14ac:dyDescent="0.2">
      <c r="A153" s="44"/>
      <c r="B153" s="55"/>
    </row>
    <row r="154" spans="1:2" x14ac:dyDescent="0.2">
      <c r="A154" s="44"/>
      <c r="B154" s="55"/>
    </row>
    <row r="155" spans="1:2" x14ac:dyDescent="0.2">
      <c r="A155" s="44"/>
      <c r="B155" s="55"/>
    </row>
    <row r="156" spans="1:2" x14ac:dyDescent="0.2">
      <c r="A156" s="44"/>
      <c r="B156" s="55"/>
    </row>
    <row r="157" spans="1:2" x14ac:dyDescent="0.2">
      <c r="A157" s="44"/>
      <c r="B157" s="55"/>
    </row>
    <row r="158" spans="1:2" x14ac:dyDescent="0.2">
      <c r="A158" s="44"/>
      <c r="B158" s="55"/>
    </row>
    <row r="159" spans="1:2" x14ac:dyDescent="0.2">
      <c r="A159" s="44"/>
      <c r="B159" s="55"/>
    </row>
    <row r="160" spans="1:2" x14ac:dyDescent="0.2">
      <c r="A160" s="44"/>
      <c r="B160" s="55"/>
    </row>
    <row r="161" spans="1:2" x14ac:dyDescent="0.2">
      <c r="A161" s="44"/>
      <c r="B161" s="55"/>
    </row>
    <row r="162" spans="1:2" x14ac:dyDescent="0.2">
      <c r="A162" s="44"/>
      <c r="B162" s="55"/>
    </row>
    <row r="163" spans="1:2" x14ac:dyDescent="0.2">
      <c r="A163" s="44"/>
      <c r="B163" s="55"/>
    </row>
    <row r="164" spans="1:2" x14ac:dyDescent="0.2">
      <c r="A164" s="44"/>
      <c r="B164" s="55"/>
    </row>
    <row r="165" spans="1:2" x14ac:dyDescent="0.2">
      <c r="A165" s="44"/>
      <c r="B165" s="55"/>
    </row>
    <row r="166" spans="1:2" x14ac:dyDescent="0.2">
      <c r="A166" s="44"/>
      <c r="B166" s="55"/>
    </row>
    <row r="167" spans="1:2" x14ac:dyDescent="0.2">
      <c r="A167" s="44"/>
      <c r="B167" s="55"/>
    </row>
    <row r="168" spans="1:2" x14ac:dyDescent="0.2">
      <c r="A168" s="44"/>
      <c r="B168" s="55"/>
    </row>
    <row r="169" spans="1:2" x14ac:dyDescent="0.2">
      <c r="A169" s="44"/>
      <c r="B169" s="55"/>
    </row>
    <row r="170" spans="1:2" x14ac:dyDescent="0.2">
      <c r="A170" s="56"/>
      <c r="B170" s="55"/>
    </row>
    <row r="171" spans="1:2" x14ac:dyDescent="0.2">
      <c r="A171" s="44"/>
      <c r="B171" s="55"/>
    </row>
    <row r="172" spans="1:2" x14ac:dyDescent="0.2">
      <c r="A172"/>
    </row>
    <row r="173" spans="1:2" x14ac:dyDescent="0.2">
      <c r="A173" s="45"/>
    </row>
    <row r="174" spans="1:2" x14ac:dyDescent="0.2">
      <c r="A174" s="45"/>
    </row>
    <row r="175" spans="1:2" x14ac:dyDescent="0.2">
      <c r="A175" s="45"/>
    </row>
    <row r="176" spans="1:2" x14ac:dyDescent="0.2">
      <c r="A176" s="45"/>
    </row>
    <row r="177" spans="1:1" x14ac:dyDescent="0.2">
      <c r="A177" s="45"/>
    </row>
    <row r="178" spans="1:1" x14ac:dyDescent="0.2">
      <c r="A178" s="45"/>
    </row>
    <row r="179" spans="1:1" x14ac:dyDescent="0.2">
      <c r="A179" s="45"/>
    </row>
    <row r="180" spans="1:1" x14ac:dyDescent="0.2">
      <c r="A180" s="45"/>
    </row>
    <row r="181" spans="1:1" x14ac:dyDescent="0.2">
      <c r="A181" s="45"/>
    </row>
    <row r="182" spans="1:1" x14ac:dyDescent="0.2">
      <c r="A182" s="45"/>
    </row>
    <row r="183" spans="1:1" x14ac:dyDescent="0.2">
      <c r="A183" s="45"/>
    </row>
    <row r="184" spans="1:1" x14ac:dyDescent="0.2">
      <c r="A184" s="45"/>
    </row>
    <row r="185" spans="1:1" x14ac:dyDescent="0.2">
      <c r="A185" s="45"/>
    </row>
    <row r="186" spans="1:1" x14ac:dyDescent="0.2">
      <c r="A186" s="45"/>
    </row>
    <row r="187" spans="1:1" x14ac:dyDescent="0.2">
      <c r="A187" s="45"/>
    </row>
    <row r="188" spans="1:1" x14ac:dyDescent="0.2">
      <c r="A188" s="45"/>
    </row>
    <row r="189" spans="1:1" x14ac:dyDescent="0.2">
      <c r="A189" s="45"/>
    </row>
    <row r="190" spans="1:1" x14ac:dyDescent="0.2">
      <c r="A190" s="45"/>
    </row>
    <row r="191" spans="1:1" x14ac:dyDescent="0.2">
      <c r="A191" s="45"/>
    </row>
    <row r="192" spans="1:1" x14ac:dyDescent="0.2">
      <c r="A192" s="45"/>
    </row>
    <row r="193" spans="1:1" x14ac:dyDescent="0.2">
      <c r="A193" s="45"/>
    </row>
    <row r="194" spans="1:1" x14ac:dyDescent="0.2">
      <c r="A194" s="45"/>
    </row>
    <row r="195" spans="1:1" x14ac:dyDescent="0.2">
      <c r="A195" s="45"/>
    </row>
    <row r="196" spans="1:1" x14ac:dyDescent="0.2">
      <c r="A196" s="45"/>
    </row>
    <row r="197" spans="1:1" x14ac:dyDescent="0.2">
      <c r="A197" s="45"/>
    </row>
    <row r="198" spans="1:1" x14ac:dyDescent="0.2">
      <c r="A198" s="45"/>
    </row>
    <row r="199" spans="1:1" x14ac:dyDescent="0.2">
      <c r="A199" s="45"/>
    </row>
    <row r="200" spans="1:1" x14ac:dyDescent="0.2">
      <c r="A200" s="45"/>
    </row>
    <row r="201" spans="1:1" x14ac:dyDescent="0.2">
      <c r="A201" s="45"/>
    </row>
    <row r="202" spans="1:1" x14ac:dyDescent="0.2">
      <c r="A202" s="45"/>
    </row>
    <row r="203" spans="1:1" x14ac:dyDescent="0.2">
      <c r="A203" s="45"/>
    </row>
    <row r="204" spans="1:1" x14ac:dyDescent="0.2">
      <c r="A204" s="45"/>
    </row>
    <row r="205" spans="1:1" x14ac:dyDescent="0.2">
      <c r="A205" s="45"/>
    </row>
    <row r="206" spans="1:1" x14ac:dyDescent="0.2">
      <c r="A206" s="45"/>
    </row>
    <row r="207" spans="1:1" x14ac:dyDescent="0.2">
      <c r="A207" s="45"/>
    </row>
    <row r="208" spans="1:1" x14ac:dyDescent="0.2">
      <c r="A208" s="45"/>
    </row>
    <row r="209" spans="1:1" x14ac:dyDescent="0.2">
      <c r="A209" s="45"/>
    </row>
    <row r="210" spans="1:1" x14ac:dyDescent="0.2">
      <c r="A210" s="45"/>
    </row>
    <row r="211" spans="1:1" x14ac:dyDescent="0.2">
      <c r="A211" s="45"/>
    </row>
    <row r="212" spans="1:1" x14ac:dyDescent="0.2">
      <c r="A212" s="45"/>
    </row>
    <row r="213" spans="1:1" x14ac:dyDescent="0.2">
      <c r="A213" s="45"/>
    </row>
    <row r="214" spans="1:1" x14ac:dyDescent="0.2">
      <c r="A214" s="45"/>
    </row>
    <row r="215" spans="1:1" x14ac:dyDescent="0.2">
      <c r="A215" s="45"/>
    </row>
    <row r="216" spans="1:1" x14ac:dyDescent="0.2">
      <c r="A216" s="45"/>
    </row>
    <row r="217" spans="1:1" x14ac:dyDescent="0.2">
      <c r="A217" s="45"/>
    </row>
    <row r="218" spans="1:1" x14ac:dyDescent="0.2">
      <c r="A218" s="45"/>
    </row>
    <row r="219" spans="1:1" x14ac:dyDescent="0.2">
      <c r="A219" s="45"/>
    </row>
    <row r="220" spans="1:1" x14ac:dyDescent="0.2">
      <c r="A220" s="45"/>
    </row>
    <row r="221" spans="1:1" x14ac:dyDescent="0.2">
      <c r="A221" s="45"/>
    </row>
    <row r="222" spans="1:1" x14ac:dyDescent="0.2">
      <c r="A222" s="45"/>
    </row>
    <row r="223" spans="1:1" x14ac:dyDescent="0.2">
      <c r="A223" s="45"/>
    </row>
    <row r="224" spans="1:1" x14ac:dyDescent="0.2">
      <c r="A224" s="45"/>
    </row>
    <row r="225" spans="1:1" x14ac:dyDescent="0.2">
      <c r="A225" s="45"/>
    </row>
    <row r="226" spans="1:1" x14ac:dyDescent="0.2">
      <c r="A226" s="45"/>
    </row>
    <row r="227" spans="1:1" x14ac:dyDescent="0.2">
      <c r="A227" s="45"/>
    </row>
    <row r="228" spans="1:1" x14ac:dyDescent="0.2">
      <c r="A228" s="45"/>
    </row>
    <row r="229" spans="1:1" x14ac:dyDescent="0.2">
      <c r="A229" s="45"/>
    </row>
    <row r="230" spans="1:1" x14ac:dyDescent="0.2">
      <c r="A230" s="45"/>
    </row>
    <row r="231" spans="1:1" x14ac:dyDescent="0.2">
      <c r="A231" s="45"/>
    </row>
    <row r="232" spans="1:1" x14ac:dyDescent="0.2">
      <c r="A232" s="45"/>
    </row>
    <row r="233" spans="1:1" x14ac:dyDescent="0.2">
      <c r="A233" s="45"/>
    </row>
    <row r="234" spans="1:1" x14ac:dyDescent="0.2">
      <c r="A234" s="45"/>
    </row>
    <row r="235" spans="1:1" x14ac:dyDescent="0.2">
      <c r="A235" s="45"/>
    </row>
    <row r="236" spans="1:1" x14ac:dyDescent="0.2">
      <c r="A236" s="45"/>
    </row>
    <row r="237" spans="1:1" x14ac:dyDescent="0.2">
      <c r="A237" s="45"/>
    </row>
    <row r="238" spans="1:1" x14ac:dyDescent="0.2">
      <c r="A238" s="45"/>
    </row>
    <row r="239" spans="1:1" x14ac:dyDescent="0.2">
      <c r="A239" s="45"/>
    </row>
    <row r="240" spans="1:1" x14ac:dyDescent="0.2">
      <c r="A240" s="45"/>
    </row>
    <row r="241" spans="1:1" x14ac:dyDescent="0.2">
      <c r="A241" s="45"/>
    </row>
    <row r="242" spans="1:1" x14ac:dyDescent="0.2">
      <c r="A242" s="45"/>
    </row>
    <row r="243" spans="1:1" x14ac:dyDescent="0.2">
      <c r="A243" s="45"/>
    </row>
    <row r="244" spans="1:1" x14ac:dyDescent="0.2">
      <c r="A244" s="45"/>
    </row>
    <row r="245" spans="1:1" x14ac:dyDescent="0.2">
      <c r="A245" s="45"/>
    </row>
    <row r="246" spans="1:1" x14ac:dyDescent="0.2">
      <c r="A246" s="45"/>
    </row>
    <row r="247" spans="1:1" x14ac:dyDescent="0.2">
      <c r="A247" s="45"/>
    </row>
    <row r="248" spans="1:1" x14ac:dyDescent="0.2">
      <c r="A248" s="45"/>
    </row>
    <row r="249" spans="1:1" x14ac:dyDescent="0.2">
      <c r="A249" s="45"/>
    </row>
    <row r="250" spans="1:1" x14ac:dyDescent="0.2">
      <c r="A250" s="45"/>
    </row>
    <row r="251" spans="1:1" x14ac:dyDescent="0.2">
      <c r="A251" s="45"/>
    </row>
    <row r="252" spans="1:1" x14ac:dyDescent="0.2">
      <c r="A252" s="45"/>
    </row>
    <row r="253" spans="1:1" x14ac:dyDescent="0.2">
      <c r="A253" s="45"/>
    </row>
    <row r="254" spans="1:1" x14ac:dyDescent="0.2">
      <c r="A254" s="45"/>
    </row>
    <row r="255" spans="1:1" x14ac:dyDescent="0.2">
      <c r="A255" s="45"/>
    </row>
    <row r="256" spans="1:1" x14ac:dyDescent="0.2">
      <c r="A256" s="45"/>
    </row>
    <row r="257" spans="1:1" x14ac:dyDescent="0.2">
      <c r="A257" s="45"/>
    </row>
    <row r="258" spans="1:1" x14ac:dyDescent="0.2">
      <c r="A258" s="45"/>
    </row>
    <row r="259" spans="1:1" x14ac:dyDescent="0.2">
      <c r="A259" s="45"/>
    </row>
    <row r="260" spans="1:1" x14ac:dyDescent="0.2">
      <c r="A260" s="45"/>
    </row>
    <row r="261" spans="1:1" x14ac:dyDescent="0.2">
      <c r="A261" s="45"/>
    </row>
    <row r="262" spans="1:1" x14ac:dyDescent="0.2">
      <c r="A262" s="45"/>
    </row>
    <row r="263" spans="1:1" x14ac:dyDescent="0.2">
      <c r="A263" s="45"/>
    </row>
    <row r="264" spans="1:1" x14ac:dyDescent="0.2">
      <c r="A264" s="45"/>
    </row>
    <row r="265" spans="1:1" x14ac:dyDescent="0.2">
      <c r="A265" s="45"/>
    </row>
    <row r="266" spans="1:1" x14ac:dyDescent="0.2">
      <c r="A266" s="45"/>
    </row>
    <row r="267" spans="1:1" x14ac:dyDescent="0.2">
      <c r="A267" s="45"/>
    </row>
    <row r="268" spans="1:1" x14ac:dyDescent="0.2">
      <c r="A268" s="45"/>
    </row>
    <row r="269" spans="1:1" x14ac:dyDescent="0.2">
      <c r="A269" s="45"/>
    </row>
    <row r="270" spans="1:1" x14ac:dyDescent="0.2">
      <c r="A270" s="45"/>
    </row>
    <row r="271" spans="1:1" x14ac:dyDescent="0.2">
      <c r="A271" s="45"/>
    </row>
    <row r="272" spans="1:1" x14ac:dyDescent="0.2">
      <c r="A272" s="45"/>
    </row>
    <row r="273" spans="1:1" x14ac:dyDescent="0.2">
      <c r="A273" s="45"/>
    </row>
    <row r="274" spans="1:1" x14ac:dyDescent="0.2">
      <c r="A274" s="45"/>
    </row>
    <row r="275" spans="1:1" x14ac:dyDescent="0.2">
      <c r="A275" s="45"/>
    </row>
    <row r="276" spans="1:1" x14ac:dyDescent="0.2">
      <c r="A276" s="45"/>
    </row>
    <row r="277" spans="1:1" x14ac:dyDescent="0.2">
      <c r="A277" s="45"/>
    </row>
    <row r="278" spans="1:1" x14ac:dyDescent="0.2">
      <c r="A278" s="45"/>
    </row>
    <row r="279" spans="1:1" x14ac:dyDescent="0.2">
      <c r="A279" s="45"/>
    </row>
    <row r="280" spans="1:1" x14ac:dyDescent="0.2">
      <c r="A280" s="45"/>
    </row>
    <row r="281" spans="1:1" x14ac:dyDescent="0.2">
      <c r="A281" s="45"/>
    </row>
    <row r="282" spans="1:1" x14ac:dyDescent="0.2">
      <c r="A282" s="45"/>
    </row>
    <row r="283" spans="1:1" x14ac:dyDescent="0.2">
      <c r="A283" s="45"/>
    </row>
    <row r="284" spans="1:1" x14ac:dyDescent="0.2">
      <c r="A284" s="45"/>
    </row>
    <row r="285" spans="1:1" x14ac:dyDescent="0.2">
      <c r="A285" s="45"/>
    </row>
    <row r="286" spans="1:1" x14ac:dyDescent="0.2">
      <c r="A286" s="45"/>
    </row>
    <row r="287" spans="1:1" x14ac:dyDescent="0.2">
      <c r="A287" s="45"/>
    </row>
    <row r="288" spans="1:1" x14ac:dyDescent="0.2">
      <c r="A288" s="45"/>
    </row>
    <row r="289" spans="1:1" x14ac:dyDescent="0.2">
      <c r="A289" s="45"/>
    </row>
    <row r="290" spans="1:1" x14ac:dyDescent="0.2">
      <c r="A290" s="45"/>
    </row>
    <row r="291" spans="1:1" x14ac:dyDescent="0.2">
      <c r="A291" s="45"/>
    </row>
    <row r="292" spans="1:1" x14ac:dyDescent="0.2">
      <c r="A292" s="45"/>
    </row>
    <row r="293" spans="1:1" x14ac:dyDescent="0.2">
      <c r="A293" s="45"/>
    </row>
    <row r="294" spans="1:1" x14ac:dyDescent="0.2">
      <c r="A294" s="45"/>
    </row>
    <row r="295" spans="1:1" x14ac:dyDescent="0.2">
      <c r="A295" s="45"/>
    </row>
    <row r="296" spans="1:1" x14ac:dyDescent="0.2">
      <c r="A296" s="45"/>
    </row>
    <row r="297" spans="1:1" x14ac:dyDescent="0.2">
      <c r="A297" s="45"/>
    </row>
    <row r="298" spans="1:1" x14ac:dyDescent="0.2">
      <c r="A298" s="45"/>
    </row>
    <row r="299" spans="1:1" x14ac:dyDescent="0.2">
      <c r="A299" s="45"/>
    </row>
    <row r="300" spans="1:1" x14ac:dyDescent="0.2">
      <c r="A300" s="45"/>
    </row>
    <row r="301" spans="1:1" x14ac:dyDescent="0.2">
      <c r="A301" s="45"/>
    </row>
    <row r="302" spans="1:1" x14ac:dyDescent="0.2">
      <c r="A302" s="45"/>
    </row>
    <row r="303" spans="1:1" x14ac:dyDescent="0.2">
      <c r="A303" s="45"/>
    </row>
    <row r="304" spans="1:1" x14ac:dyDescent="0.2">
      <c r="A304" s="45"/>
    </row>
    <row r="305" spans="1:1" x14ac:dyDescent="0.2">
      <c r="A305" s="45"/>
    </row>
    <row r="306" spans="1:1" x14ac:dyDescent="0.2">
      <c r="A306" s="45"/>
    </row>
    <row r="307" spans="1:1" x14ac:dyDescent="0.2">
      <c r="A307" s="45"/>
    </row>
    <row r="308" spans="1:1" x14ac:dyDescent="0.2">
      <c r="A308" s="45"/>
    </row>
    <row r="309" spans="1:1" x14ac:dyDescent="0.2">
      <c r="A309" s="45"/>
    </row>
    <row r="310" spans="1:1" x14ac:dyDescent="0.2">
      <c r="A310" s="45"/>
    </row>
    <row r="311" spans="1:1" x14ac:dyDescent="0.2">
      <c r="A311" s="45"/>
    </row>
    <row r="312" spans="1:1" x14ac:dyDescent="0.2">
      <c r="A312" s="45"/>
    </row>
    <row r="313" spans="1:1" x14ac:dyDescent="0.2">
      <c r="A313" s="45"/>
    </row>
    <row r="314" spans="1:1" x14ac:dyDescent="0.2">
      <c r="A314" s="45"/>
    </row>
    <row r="315" spans="1:1" x14ac:dyDescent="0.2">
      <c r="A315" s="45"/>
    </row>
    <row r="316" spans="1:1" x14ac:dyDescent="0.2">
      <c r="A316" s="45"/>
    </row>
    <row r="317" spans="1:1" x14ac:dyDescent="0.2">
      <c r="A317" s="45"/>
    </row>
    <row r="318" spans="1:1" x14ac:dyDescent="0.2">
      <c r="A318" s="45"/>
    </row>
    <row r="319" spans="1:1" x14ac:dyDescent="0.2">
      <c r="A319" s="45"/>
    </row>
    <row r="320" spans="1:1" x14ac:dyDescent="0.2">
      <c r="A320" s="45"/>
    </row>
    <row r="321" spans="1:1" x14ac:dyDescent="0.2">
      <c r="A321" s="45"/>
    </row>
    <row r="322" spans="1:1" x14ac:dyDescent="0.2">
      <c r="A322" s="45"/>
    </row>
    <row r="323" spans="1:1" x14ac:dyDescent="0.2">
      <c r="A323" s="45"/>
    </row>
    <row r="324" spans="1:1" x14ac:dyDescent="0.2">
      <c r="A324" s="45"/>
    </row>
    <row r="325" spans="1:1" x14ac:dyDescent="0.2">
      <c r="A325" s="45"/>
    </row>
    <row r="326" spans="1:1" x14ac:dyDescent="0.2">
      <c r="A326" s="45"/>
    </row>
    <row r="327" spans="1:1" x14ac:dyDescent="0.2">
      <c r="A327" s="45"/>
    </row>
    <row r="328" spans="1:1" x14ac:dyDescent="0.2">
      <c r="A328" s="45"/>
    </row>
    <row r="329" spans="1:1" x14ac:dyDescent="0.2">
      <c r="A329" s="45"/>
    </row>
    <row r="330" spans="1:1" x14ac:dyDescent="0.2">
      <c r="A330" s="45"/>
    </row>
    <row r="331" spans="1:1" x14ac:dyDescent="0.2">
      <c r="A331" s="45"/>
    </row>
    <row r="332" spans="1:1" x14ac:dyDescent="0.2">
      <c r="A332" s="45"/>
    </row>
    <row r="333" spans="1:1" x14ac:dyDescent="0.2">
      <c r="A333" s="45"/>
    </row>
    <row r="334" spans="1:1" x14ac:dyDescent="0.2">
      <c r="A334" s="45"/>
    </row>
    <row r="335" spans="1:1" x14ac:dyDescent="0.2">
      <c r="A335" s="45"/>
    </row>
    <row r="336" spans="1:1" x14ac:dyDescent="0.2">
      <c r="A336" s="45"/>
    </row>
    <row r="337" spans="1:1" x14ac:dyDescent="0.2">
      <c r="A337" s="45"/>
    </row>
    <row r="338" spans="1:1" x14ac:dyDescent="0.2">
      <c r="A338" s="45"/>
    </row>
    <row r="339" spans="1:1" x14ac:dyDescent="0.2">
      <c r="A339" s="45"/>
    </row>
    <row r="340" spans="1:1" x14ac:dyDescent="0.2">
      <c r="A340" s="45"/>
    </row>
    <row r="341" spans="1:1" x14ac:dyDescent="0.2">
      <c r="A341" s="45"/>
    </row>
    <row r="342" spans="1:1" x14ac:dyDescent="0.2">
      <c r="A342" s="45"/>
    </row>
    <row r="343" spans="1:1" x14ac:dyDescent="0.2">
      <c r="A343" s="45"/>
    </row>
    <row r="344" spans="1:1" x14ac:dyDescent="0.2">
      <c r="A344" s="45"/>
    </row>
    <row r="345" spans="1:1" x14ac:dyDescent="0.2">
      <c r="A345" s="45"/>
    </row>
    <row r="346" spans="1:1" x14ac:dyDescent="0.2">
      <c r="A346" s="45"/>
    </row>
    <row r="347" spans="1:1" x14ac:dyDescent="0.2">
      <c r="A347" s="45"/>
    </row>
    <row r="348" spans="1:1" x14ac:dyDescent="0.2">
      <c r="A348" s="45"/>
    </row>
    <row r="349" spans="1:1" x14ac:dyDescent="0.2">
      <c r="A349" s="45"/>
    </row>
    <row r="350" spans="1:1" x14ac:dyDescent="0.2">
      <c r="A350" s="45"/>
    </row>
    <row r="351" spans="1:1" x14ac:dyDescent="0.2">
      <c r="A351" s="45"/>
    </row>
    <row r="352" spans="1:1" x14ac:dyDescent="0.2">
      <c r="A352" s="45"/>
    </row>
    <row r="353" spans="1:1" x14ac:dyDescent="0.2">
      <c r="A353" s="45"/>
    </row>
    <row r="354" spans="1:1" x14ac:dyDescent="0.2">
      <c r="A354" s="45"/>
    </row>
    <row r="355" spans="1:1" x14ac:dyDescent="0.2">
      <c r="A355" s="45"/>
    </row>
    <row r="356" spans="1:1" x14ac:dyDescent="0.2">
      <c r="A356" s="45"/>
    </row>
    <row r="357" spans="1:1" x14ac:dyDescent="0.2">
      <c r="A357" s="45"/>
    </row>
    <row r="358" spans="1:1" x14ac:dyDescent="0.2">
      <c r="A358" s="45"/>
    </row>
    <row r="359" spans="1:1" x14ac:dyDescent="0.2">
      <c r="A359" s="45"/>
    </row>
    <row r="360" spans="1:1" x14ac:dyDescent="0.2">
      <c r="A360" s="45"/>
    </row>
    <row r="361" spans="1:1" x14ac:dyDescent="0.2">
      <c r="A361" s="45"/>
    </row>
    <row r="362" spans="1:1" x14ac:dyDescent="0.2">
      <c r="A362" s="45"/>
    </row>
    <row r="363" spans="1:1" x14ac:dyDescent="0.2">
      <c r="A363" s="45"/>
    </row>
    <row r="364" spans="1:1" x14ac:dyDescent="0.2">
      <c r="A364" s="45"/>
    </row>
    <row r="365" spans="1:1" x14ac:dyDescent="0.2">
      <c r="A365" s="45"/>
    </row>
    <row r="366" spans="1:1" x14ac:dyDescent="0.2">
      <c r="A366" s="45"/>
    </row>
    <row r="367" spans="1:1" x14ac:dyDescent="0.2">
      <c r="A367" s="45"/>
    </row>
    <row r="368" spans="1:1" x14ac:dyDescent="0.2">
      <c r="A368" s="45"/>
    </row>
    <row r="369" spans="1:1" x14ac:dyDescent="0.2">
      <c r="A369" s="45"/>
    </row>
    <row r="370" spans="1:1" x14ac:dyDescent="0.2">
      <c r="A370" s="45"/>
    </row>
    <row r="371" spans="1:1" x14ac:dyDescent="0.2">
      <c r="A371" s="45"/>
    </row>
    <row r="372" spans="1:1" x14ac:dyDescent="0.2">
      <c r="A372" s="45"/>
    </row>
    <row r="373" spans="1:1" x14ac:dyDescent="0.2">
      <c r="A373" s="45"/>
    </row>
    <row r="374" spans="1:1" x14ac:dyDescent="0.2">
      <c r="A374" s="45"/>
    </row>
    <row r="375" spans="1:1" x14ac:dyDescent="0.2">
      <c r="A375" s="45"/>
    </row>
    <row r="376" spans="1:1" x14ac:dyDescent="0.2">
      <c r="A376" s="45"/>
    </row>
    <row r="377" spans="1:1" x14ac:dyDescent="0.2">
      <c r="A377" s="45"/>
    </row>
    <row r="378" spans="1:1" x14ac:dyDescent="0.2">
      <c r="A378" s="45"/>
    </row>
    <row r="379" spans="1:1" x14ac:dyDescent="0.2">
      <c r="A379" s="45"/>
    </row>
    <row r="380" spans="1:1" x14ac:dyDescent="0.2">
      <c r="A380" s="45"/>
    </row>
    <row r="381" spans="1:1" x14ac:dyDescent="0.2">
      <c r="A381" s="45"/>
    </row>
    <row r="382" spans="1:1" x14ac:dyDescent="0.2">
      <c r="A382" s="45"/>
    </row>
    <row r="383" spans="1:1" x14ac:dyDescent="0.2">
      <c r="A383" s="45"/>
    </row>
    <row r="384" spans="1:1" x14ac:dyDescent="0.2">
      <c r="A384" s="45"/>
    </row>
    <row r="385" spans="1:1" x14ac:dyDescent="0.2">
      <c r="A385" s="45"/>
    </row>
    <row r="386" spans="1:1" x14ac:dyDescent="0.2">
      <c r="A386" s="45"/>
    </row>
    <row r="387" spans="1:1" x14ac:dyDescent="0.2">
      <c r="A387" s="45"/>
    </row>
    <row r="388" spans="1:1" x14ac:dyDescent="0.2">
      <c r="A388" s="45"/>
    </row>
    <row r="389" spans="1:1" x14ac:dyDescent="0.2">
      <c r="A389" s="45"/>
    </row>
    <row r="390" spans="1:1" x14ac:dyDescent="0.2">
      <c r="A390" s="45"/>
    </row>
    <row r="391" spans="1:1" x14ac:dyDescent="0.2">
      <c r="A391" s="45"/>
    </row>
    <row r="392" spans="1:1" x14ac:dyDescent="0.2">
      <c r="A392" s="45"/>
    </row>
    <row r="393" spans="1:1" x14ac:dyDescent="0.2">
      <c r="A393" s="45"/>
    </row>
    <row r="394" spans="1:1" x14ac:dyDescent="0.2">
      <c r="A394" s="45"/>
    </row>
    <row r="395" spans="1:1" x14ac:dyDescent="0.2">
      <c r="A395" s="45"/>
    </row>
    <row r="396" spans="1:1" x14ac:dyDescent="0.2">
      <c r="A396" s="45"/>
    </row>
    <row r="397" spans="1:1" x14ac:dyDescent="0.2">
      <c r="A397" s="45"/>
    </row>
    <row r="398" spans="1:1" x14ac:dyDescent="0.2">
      <c r="A398" s="45"/>
    </row>
    <row r="399" spans="1:1" x14ac:dyDescent="0.2">
      <c r="A399" s="45"/>
    </row>
    <row r="400" spans="1:1" x14ac:dyDescent="0.2">
      <c r="A400" s="45"/>
    </row>
    <row r="401" spans="1:1" x14ac:dyDescent="0.2">
      <c r="A401" s="45"/>
    </row>
    <row r="402" spans="1:1" x14ac:dyDescent="0.2">
      <c r="A402" s="45"/>
    </row>
    <row r="403" spans="1:1" x14ac:dyDescent="0.2">
      <c r="A403" s="45"/>
    </row>
    <row r="404" spans="1:1" x14ac:dyDescent="0.2">
      <c r="A404" s="45"/>
    </row>
    <row r="405" spans="1:1" x14ac:dyDescent="0.2">
      <c r="A405" s="45"/>
    </row>
    <row r="406" spans="1:1" x14ac:dyDescent="0.2">
      <c r="A406" s="45"/>
    </row>
    <row r="407" spans="1:1" x14ac:dyDescent="0.2">
      <c r="A407" s="45"/>
    </row>
    <row r="408" spans="1:1" x14ac:dyDescent="0.2">
      <c r="A408" s="45"/>
    </row>
    <row r="409" spans="1:1" x14ac:dyDescent="0.2">
      <c r="A409" s="45"/>
    </row>
    <row r="410" spans="1:1" x14ac:dyDescent="0.2">
      <c r="A410" s="45"/>
    </row>
    <row r="411" spans="1:1" x14ac:dyDescent="0.2">
      <c r="A411" s="45"/>
    </row>
    <row r="412" spans="1:1" x14ac:dyDescent="0.2">
      <c r="A412" s="45"/>
    </row>
    <row r="413" spans="1:1" x14ac:dyDescent="0.2">
      <c r="A413" s="45"/>
    </row>
    <row r="414" spans="1:1" x14ac:dyDescent="0.2">
      <c r="A414" s="45"/>
    </row>
    <row r="415" spans="1:1" x14ac:dyDescent="0.2">
      <c r="A415" s="45"/>
    </row>
    <row r="416" spans="1:1" x14ac:dyDescent="0.2">
      <c r="A416" s="45"/>
    </row>
    <row r="417" spans="1:1" x14ac:dyDescent="0.2">
      <c r="A417" s="45"/>
    </row>
    <row r="418" spans="1:1" x14ac:dyDescent="0.2">
      <c r="A418" s="45"/>
    </row>
    <row r="419" spans="1:1" x14ac:dyDescent="0.2">
      <c r="A419" s="45"/>
    </row>
    <row r="420" spans="1:1" x14ac:dyDescent="0.2">
      <c r="A420" s="45"/>
    </row>
    <row r="421" spans="1:1" x14ac:dyDescent="0.2">
      <c r="A421" s="45"/>
    </row>
    <row r="422" spans="1:1" x14ac:dyDescent="0.2">
      <c r="A422" s="45"/>
    </row>
    <row r="423" spans="1:1" x14ac:dyDescent="0.2">
      <c r="A423" s="45"/>
    </row>
    <row r="424" spans="1:1" x14ac:dyDescent="0.2">
      <c r="A424" s="45"/>
    </row>
    <row r="425" spans="1:1" x14ac:dyDescent="0.2">
      <c r="A425" s="45"/>
    </row>
    <row r="426" spans="1:1" x14ac:dyDescent="0.2">
      <c r="A426" s="45"/>
    </row>
    <row r="427" spans="1:1" x14ac:dyDescent="0.2">
      <c r="A427" s="45"/>
    </row>
    <row r="428" spans="1:1" x14ac:dyDescent="0.2">
      <c r="A428" s="45"/>
    </row>
    <row r="429" spans="1:1" x14ac:dyDescent="0.2">
      <c r="A429" s="45"/>
    </row>
    <row r="430" spans="1:1" x14ac:dyDescent="0.2">
      <c r="A430" s="45"/>
    </row>
    <row r="431" spans="1:1" x14ac:dyDescent="0.2">
      <c r="A431" s="45"/>
    </row>
    <row r="432" spans="1:1" x14ac:dyDescent="0.2">
      <c r="A432" s="45"/>
    </row>
    <row r="433" spans="1:1" x14ac:dyDescent="0.2">
      <c r="A433" s="45"/>
    </row>
    <row r="434" spans="1:1" x14ac:dyDescent="0.2">
      <c r="A434" s="45"/>
    </row>
    <row r="435" spans="1:1" x14ac:dyDescent="0.2">
      <c r="A435" s="45"/>
    </row>
    <row r="436" spans="1:1" x14ac:dyDescent="0.2">
      <c r="A436" s="45"/>
    </row>
    <row r="437" spans="1:1" x14ac:dyDescent="0.2">
      <c r="A437" s="45"/>
    </row>
    <row r="438" spans="1:1" x14ac:dyDescent="0.2">
      <c r="A438" s="45"/>
    </row>
    <row r="439" spans="1:1" x14ac:dyDescent="0.2">
      <c r="A439" s="45"/>
    </row>
    <row r="440" spans="1:1" x14ac:dyDescent="0.2">
      <c r="A440" s="45"/>
    </row>
    <row r="441" spans="1:1" x14ac:dyDescent="0.2">
      <c r="A441" s="45"/>
    </row>
    <row r="442" spans="1:1" x14ac:dyDescent="0.2">
      <c r="A442" s="45"/>
    </row>
    <row r="443" spans="1:1" x14ac:dyDescent="0.2">
      <c r="A443" s="45"/>
    </row>
    <row r="444" spans="1:1" x14ac:dyDescent="0.2">
      <c r="A444" s="45"/>
    </row>
    <row r="445" spans="1:1" x14ac:dyDescent="0.2">
      <c r="A445" s="45"/>
    </row>
    <row r="446" spans="1:1" x14ac:dyDescent="0.2">
      <c r="A446" s="45"/>
    </row>
    <row r="447" spans="1:1" x14ac:dyDescent="0.2">
      <c r="A447" s="45"/>
    </row>
    <row r="448" spans="1:1" x14ac:dyDescent="0.2">
      <c r="A448" s="45"/>
    </row>
  </sheetData>
  <autoFilter ref="H1:H448" xr:uid="{F88DD362-FBC1-9A40-BD0A-E924F9A4537C}"/>
  <sortState xmlns:xlrd2="http://schemas.microsoft.com/office/spreadsheetml/2017/richdata2" ref="A1:A452">
    <sortCondition ref="A1:A452"/>
  </sortState>
  <mergeCells count="12">
    <mergeCell ref="A48:A49"/>
    <mergeCell ref="B48:B49"/>
    <mergeCell ref="C48:C49"/>
    <mergeCell ref="D48:D49"/>
    <mergeCell ref="A18:A19"/>
    <mergeCell ref="B18:B19"/>
    <mergeCell ref="C18:C19"/>
    <mergeCell ref="D18:D19"/>
    <mergeCell ref="A40:A41"/>
    <mergeCell ref="B40:B41"/>
    <mergeCell ref="C40:C41"/>
    <mergeCell ref="D40:D4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4AE30D-3EEF-934B-A37C-F32598149AEE}">
  <dimension ref="A1:V3253"/>
  <sheetViews>
    <sheetView workbookViewId="0">
      <selection activeCell="M6" sqref="M6:M287"/>
    </sheetView>
  </sheetViews>
  <sheetFormatPr baseColWidth="10" defaultRowHeight="16" x14ac:dyDescent="0.2"/>
  <cols>
    <col min="1" max="1" width="16" style="3" bestFit="1" customWidth="1"/>
    <col min="2" max="2" width="14.1640625" style="3" bestFit="1" customWidth="1"/>
    <col min="3" max="4" width="12.1640625" style="3" bestFit="1" customWidth="1"/>
    <col min="5" max="5" width="5.6640625" style="3" bestFit="1" customWidth="1"/>
    <col min="6" max="6" width="17.33203125" style="3" bestFit="1" customWidth="1"/>
    <col min="7" max="8" width="10.83203125" style="3"/>
    <col min="9" max="9" width="16" style="3" bestFit="1" customWidth="1"/>
    <col min="10" max="10" width="14.1640625" style="3" bestFit="1" customWidth="1"/>
    <col min="11" max="12" width="12.1640625" style="3" bestFit="1" customWidth="1"/>
    <col min="13" max="13" width="5.6640625" style="3" bestFit="1" customWidth="1"/>
    <col min="14" max="14" width="12.6640625" style="3" bestFit="1" customWidth="1"/>
    <col min="15" max="16" width="10.83203125" style="3"/>
    <col min="17" max="17" width="16" style="3" bestFit="1" customWidth="1"/>
    <col min="18" max="18" width="14.1640625" style="3" bestFit="1" customWidth="1"/>
    <col min="19" max="20" width="12.1640625" style="3" bestFit="1" customWidth="1"/>
    <col min="21" max="21" width="5.6640625" style="3" bestFit="1" customWidth="1"/>
    <col min="22" max="22" width="12.6640625" style="3" bestFit="1" customWidth="1"/>
  </cols>
  <sheetData>
    <row r="1" spans="1:22" s="77" customFormat="1" x14ac:dyDescent="0.2">
      <c r="A1" s="125" t="s">
        <v>2214</v>
      </c>
      <c r="B1" s="126"/>
      <c r="C1" s="126"/>
      <c r="D1" s="126"/>
      <c r="E1" s="126"/>
      <c r="F1" s="127"/>
      <c r="G1" s="71"/>
      <c r="H1" s="71"/>
      <c r="I1" s="128" t="s">
        <v>2215</v>
      </c>
      <c r="J1" s="129"/>
      <c r="K1" s="129"/>
      <c r="L1" s="129"/>
      <c r="M1" s="129"/>
      <c r="N1" s="130"/>
      <c r="O1" s="71"/>
      <c r="P1" s="71"/>
      <c r="Q1" s="131" t="s">
        <v>2217</v>
      </c>
      <c r="R1" s="132"/>
      <c r="S1" s="132"/>
      <c r="T1" s="132"/>
      <c r="U1" s="132"/>
      <c r="V1" s="133"/>
    </row>
    <row r="2" spans="1:22" s="77" customFormat="1" x14ac:dyDescent="0.2">
      <c r="A2" s="68" t="s">
        <v>61</v>
      </c>
      <c r="B2" s="69" t="s">
        <v>62</v>
      </c>
      <c r="C2" s="69" t="s">
        <v>2128</v>
      </c>
      <c r="D2" s="69" t="s">
        <v>2129</v>
      </c>
      <c r="E2" s="69"/>
      <c r="F2" s="70" t="s">
        <v>2223</v>
      </c>
      <c r="G2" s="71"/>
      <c r="H2" s="71"/>
      <c r="I2" s="68" t="s">
        <v>61</v>
      </c>
      <c r="J2" s="69" t="s">
        <v>62</v>
      </c>
      <c r="K2" s="69" t="s">
        <v>2128</v>
      </c>
      <c r="L2" s="69" t="s">
        <v>2129</v>
      </c>
      <c r="M2" s="69"/>
      <c r="N2" s="70" t="s">
        <v>2223</v>
      </c>
      <c r="O2" s="71"/>
      <c r="P2" s="71"/>
      <c r="Q2" s="68" t="s">
        <v>61</v>
      </c>
      <c r="R2" s="69" t="s">
        <v>62</v>
      </c>
      <c r="S2" s="69" t="s">
        <v>2128</v>
      </c>
      <c r="T2" s="69" t="s">
        <v>2129</v>
      </c>
      <c r="U2" s="69"/>
      <c r="V2" s="70" t="s">
        <v>2223</v>
      </c>
    </row>
    <row r="3" spans="1:22" s="80" customFormat="1" x14ac:dyDescent="0.2">
      <c r="A3" s="78">
        <v>194</v>
      </c>
      <c r="B3" s="14">
        <v>377</v>
      </c>
      <c r="C3" s="14">
        <v>1052</v>
      </c>
      <c r="D3" s="14">
        <v>1654</v>
      </c>
      <c r="E3" s="14"/>
      <c r="F3" s="79">
        <f>SUM(A3,B3)</f>
        <v>571</v>
      </c>
      <c r="G3" s="45"/>
      <c r="H3" s="45"/>
      <c r="I3" s="78">
        <v>210</v>
      </c>
      <c r="J3" s="14">
        <v>72</v>
      </c>
      <c r="K3" s="14">
        <v>968</v>
      </c>
      <c r="L3" s="14">
        <v>2027</v>
      </c>
      <c r="M3" s="14"/>
      <c r="N3" s="79">
        <f>SUM(I3,J3)</f>
        <v>282</v>
      </c>
      <c r="O3" s="45"/>
      <c r="P3" s="45"/>
      <c r="Q3" s="78">
        <v>119</v>
      </c>
      <c r="R3" s="14">
        <v>45</v>
      </c>
      <c r="S3" s="14">
        <v>1315</v>
      </c>
      <c r="T3" s="14">
        <v>1798</v>
      </c>
      <c r="U3" s="14"/>
      <c r="V3" s="79">
        <f>SUM(Q3,R3)</f>
        <v>164</v>
      </c>
    </row>
    <row r="4" spans="1:22" x14ac:dyDescent="0.2">
      <c r="A4" s="61"/>
      <c r="B4" s="62"/>
      <c r="C4" s="62"/>
      <c r="D4" s="62"/>
      <c r="E4" s="62"/>
      <c r="F4" s="63"/>
      <c r="I4" s="61"/>
      <c r="J4" s="62"/>
      <c r="K4" s="62"/>
      <c r="L4" s="62"/>
      <c r="M4" s="62"/>
      <c r="N4" s="63"/>
      <c r="Q4" s="61"/>
      <c r="R4" s="62"/>
      <c r="S4" s="62"/>
      <c r="T4" s="62"/>
      <c r="U4" s="62"/>
      <c r="V4" s="63"/>
    </row>
    <row r="5" spans="1:22" s="76" customFormat="1" x14ac:dyDescent="0.2">
      <c r="A5" s="72" t="s">
        <v>1911</v>
      </c>
      <c r="B5" s="73" t="s">
        <v>53</v>
      </c>
      <c r="C5" s="73" t="s">
        <v>56</v>
      </c>
      <c r="D5" s="73" t="s">
        <v>57</v>
      </c>
      <c r="E5" s="73" t="s">
        <v>59</v>
      </c>
      <c r="F5" s="74" t="s">
        <v>2216</v>
      </c>
      <c r="G5" s="75"/>
      <c r="H5" s="75"/>
      <c r="I5" s="72" t="s">
        <v>1911</v>
      </c>
      <c r="J5" s="73" t="s">
        <v>53</v>
      </c>
      <c r="K5" s="73" t="s">
        <v>56</v>
      </c>
      <c r="L5" s="73" t="s">
        <v>57</v>
      </c>
      <c r="M5" s="73" t="s">
        <v>59</v>
      </c>
      <c r="N5" s="74" t="s">
        <v>2216</v>
      </c>
      <c r="O5" s="75"/>
      <c r="P5" s="75"/>
      <c r="Q5" s="72" t="s">
        <v>1911</v>
      </c>
      <c r="R5" s="73" t="s">
        <v>53</v>
      </c>
      <c r="S5" s="73" t="s">
        <v>56</v>
      </c>
      <c r="T5" s="73" t="s">
        <v>57</v>
      </c>
      <c r="U5" s="73" t="s">
        <v>59</v>
      </c>
      <c r="V5" s="74" t="s">
        <v>1962</v>
      </c>
    </row>
    <row r="6" spans="1:22" x14ac:dyDescent="0.2">
      <c r="A6" s="61">
        <v>2776</v>
      </c>
      <c r="B6" s="62">
        <v>3.51120062438086</v>
      </c>
      <c r="C6" s="64">
        <v>2.57915369852057E-46</v>
      </c>
      <c r="D6" s="64">
        <v>1.31407880939623E-43</v>
      </c>
      <c r="E6" s="62" t="s">
        <v>62</v>
      </c>
      <c r="F6" s="63" t="s">
        <v>65</v>
      </c>
      <c r="I6" s="61">
        <v>4181</v>
      </c>
      <c r="J6" s="62">
        <v>-3.9473798331820298</v>
      </c>
      <c r="K6" s="64">
        <v>1.8033372002624201E-44</v>
      </c>
      <c r="L6" s="64">
        <v>1.0461159098722301E-40</v>
      </c>
      <c r="M6" s="62" t="s">
        <v>61</v>
      </c>
      <c r="N6" s="63" t="s">
        <v>64</v>
      </c>
      <c r="Q6" s="61">
        <v>6069</v>
      </c>
      <c r="R6" s="62">
        <v>2.8319735533056498</v>
      </c>
      <c r="S6" s="64">
        <v>1.22927420414414E-25</v>
      </c>
      <c r="T6" s="64">
        <v>2.8307156274849702E-23</v>
      </c>
      <c r="U6" s="62" t="s">
        <v>62</v>
      </c>
      <c r="V6" s="63" t="s">
        <v>73</v>
      </c>
    </row>
    <row r="7" spans="1:22" x14ac:dyDescent="0.2">
      <c r="A7" s="61">
        <v>4618</v>
      </c>
      <c r="B7" s="62">
        <v>-2.2528349225350301</v>
      </c>
      <c r="C7" s="64">
        <v>3.44640843280397E-44</v>
      </c>
      <c r="D7" s="64">
        <v>1.4486547046237401E-41</v>
      </c>
      <c r="E7" s="62" t="s">
        <v>61</v>
      </c>
      <c r="F7" s="63" t="s">
        <v>65</v>
      </c>
      <c r="I7" s="61">
        <v>4618</v>
      </c>
      <c r="J7" s="62">
        <v>-1.86806973644618</v>
      </c>
      <c r="K7" s="64">
        <v>5.0611729519458898E-43</v>
      </c>
      <c r="L7" s="64">
        <v>2.0971331638741498E-39</v>
      </c>
      <c r="M7" s="62" t="s">
        <v>61</v>
      </c>
      <c r="N7" s="63" t="s">
        <v>65</v>
      </c>
      <c r="Q7" s="61">
        <v>2776</v>
      </c>
      <c r="R7" s="62">
        <v>-2.4625143024806802</v>
      </c>
      <c r="S7" s="64">
        <v>5.4382063146994602E-25</v>
      </c>
      <c r="T7" s="64">
        <v>1.15210213512346E-22</v>
      </c>
      <c r="U7" s="62" t="s">
        <v>61</v>
      </c>
      <c r="V7" s="63" t="s">
        <v>65</v>
      </c>
    </row>
    <row r="8" spans="1:22" x14ac:dyDescent="0.2">
      <c r="A8" s="61">
        <v>2135</v>
      </c>
      <c r="B8" s="62">
        <v>6.9059314202595701</v>
      </c>
      <c r="C8" s="64">
        <v>1.0982861045571901E-33</v>
      </c>
      <c r="D8" s="64">
        <v>2.00717754554047E-31</v>
      </c>
      <c r="E8" s="62" t="s">
        <v>62</v>
      </c>
      <c r="F8" s="63" t="s">
        <v>79</v>
      </c>
      <c r="I8" s="61">
        <v>5410</v>
      </c>
      <c r="J8" s="62">
        <v>-3.5918683439208801</v>
      </c>
      <c r="K8" s="64">
        <v>3.5745997257608402E-36</v>
      </c>
      <c r="L8" s="64">
        <v>6.9120843363795405E-33</v>
      </c>
      <c r="M8" s="62" t="s">
        <v>61</v>
      </c>
      <c r="N8" s="63" t="s">
        <v>66</v>
      </c>
      <c r="Q8" s="61">
        <v>2982</v>
      </c>
      <c r="R8" s="62">
        <v>-2.0903240607872098</v>
      </c>
      <c r="S8" s="64">
        <v>3.7148527286932099E-22</v>
      </c>
      <c r="T8" s="64">
        <v>5.5684240571892797E-20</v>
      </c>
      <c r="U8" s="62" t="s">
        <v>61</v>
      </c>
      <c r="V8" s="63" t="s">
        <v>68</v>
      </c>
    </row>
    <row r="9" spans="1:22" x14ac:dyDescent="0.2">
      <c r="A9" s="61">
        <v>2574</v>
      </c>
      <c r="B9" s="62">
        <v>-3.5236027790586202</v>
      </c>
      <c r="C9" s="64">
        <v>7.5948902694366003E-31</v>
      </c>
      <c r="D9" s="64">
        <v>1.0217292121926E-28</v>
      </c>
      <c r="E9" s="62" t="s">
        <v>61</v>
      </c>
      <c r="F9" s="63" t="s">
        <v>65</v>
      </c>
      <c r="I9" s="61">
        <v>3107</v>
      </c>
      <c r="J9" s="62">
        <v>-2.4685066793755599</v>
      </c>
      <c r="K9" s="64">
        <v>1.4088987377110701E-34</v>
      </c>
      <c r="L9" s="64">
        <v>2.15079515196366E-31</v>
      </c>
      <c r="M9" s="62" t="s">
        <v>61</v>
      </c>
      <c r="N9" s="63" t="s">
        <v>64</v>
      </c>
      <c r="Q9" s="61">
        <v>2135</v>
      </c>
      <c r="R9" s="62">
        <v>-4.6344028545930396</v>
      </c>
      <c r="S9" s="64">
        <v>6.4028792918281804E-22</v>
      </c>
      <c r="T9" s="64">
        <v>9.0835133096301697E-20</v>
      </c>
      <c r="U9" s="62" t="s">
        <v>61</v>
      </c>
      <c r="V9" s="63" t="s">
        <v>79</v>
      </c>
    </row>
    <row r="10" spans="1:22" x14ac:dyDescent="0.2">
      <c r="A10" s="61">
        <v>2909</v>
      </c>
      <c r="B10" s="62">
        <v>-4.1554630164561397</v>
      </c>
      <c r="C10" s="64">
        <v>6.8525304751807901E-29</v>
      </c>
      <c r="D10" s="64">
        <v>7.4572829219710196E-27</v>
      </c>
      <c r="E10" s="62" t="s">
        <v>61</v>
      </c>
      <c r="F10" s="63" t="s">
        <v>64</v>
      </c>
      <c r="I10" s="61">
        <v>3052</v>
      </c>
      <c r="J10" s="62">
        <v>-2.9466821696056198</v>
      </c>
      <c r="K10" s="64">
        <v>3.1596474986624098E-31</v>
      </c>
      <c r="L10" s="64">
        <v>2.9563088935065601E-28</v>
      </c>
      <c r="M10" s="62" t="s">
        <v>61</v>
      </c>
      <c r="N10" s="63" t="s">
        <v>64</v>
      </c>
      <c r="Q10" s="61" t="s">
        <v>2190</v>
      </c>
      <c r="R10" s="62">
        <v>-2.9767838507234998</v>
      </c>
      <c r="S10" s="64">
        <v>3.9464099673108397E-17</v>
      </c>
      <c r="T10" s="64">
        <v>2.83730805296842E-15</v>
      </c>
      <c r="U10" s="62" t="s">
        <v>61</v>
      </c>
      <c r="V10" s="63" t="s">
        <v>74</v>
      </c>
    </row>
    <row r="11" spans="1:22" x14ac:dyDescent="0.2">
      <c r="A11" s="61" t="s">
        <v>2130</v>
      </c>
      <c r="B11" s="62">
        <v>-2.6776681111569398</v>
      </c>
      <c r="C11" s="64">
        <v>1.38564582448008E-28</v>
      </c>
      <c r="D11" s="64">
        <v>1.4560972543684899E-26</v>
      </c>
      <c r="E11" s="62" t="s">
        <v>61</v>
      </c>
      <c r="F11" s="63" t="s">
        <v>81</v>
      </c>
      <c r="I11" s="61">
        <v>2909</v>
      </c>
      <c r="J11" s="62">
        <v>-3.5456558834968699</v>
      </c>
      <c r="K11" s="64">
        <v>5.8783046867379299E-29</v>
      </c>
      <c r="L11" s="64">
        <v>4.0595292247341302E-26</v>
      </c>
      <c r="M11" s="62" t="s">
        <v>61</v>
      </c>
      <c r="N11" s="63" t="s">
        <v>64</v>
      </c>
      <c r="Q11" s="61">
        <v>5860</v>
      </c>
      <c r="R11" s="62">
        <v>-3.3041696470858599</v>
      </c>
      <c r="S11" s="64">
        <v>6.0368895227483804E-17</v>
      </c>
      <c r="T11" s="64">
        <v>4.1795266939846998E-15</v>
      </c>
      <c r="U11" s="62" t="s">
        <v>61</v>
      </c>
      <c r="V11" s="63" t="s">
        <v>82</v>
      </c>
    </row>
    <row r="12" spans="1:22" x14ac:dyDescent="0.2">
      <c r="A12" s="61">
        <v>3949</v>
      </c>
      <c r="B12" s="62">
        <v>-2.8355223248888701</v>
      </c>
      <c r="C12" s="64">
        <v>2.6373906803287502E-28</v>
      </c>
      <c r="D12" s="64">
        <v>2.7038883051041098E-26</v>
      </c>
      <c r="E12" s="62" t="s">
        <v>61</v>
      </c>
      <c r="F12" s="63" t="s">
        <v>65</v>
      </c>
      <c r="I12" s="61">
        <v>564</v>
      </c>
      <c r="J12" s="62">
        <v>-1.93136738630094</v>
      </c>
      <c r="K12" s="64">
        <v>4.6297106062664199E-26</v>
      </c>
      <c r="L12" s="64">
        <v>2.1315040656310701E-23</v>
      </c>
      <c r="M12" s="62" t="s">
        <v>61</v>
      </c>
      <c r="N12" s="63" t="s">
        <v>64</v>
      </c>
      <c r="Q12" s="61">
        <v>6083</v>
      </c>
      <c r="R12" s="62">
        <v>-5.2869035382230596</v>
      </c>
      <c r="S12" s="64">
        <v>8.8166071000297103E-17</v>
      </c>
      <c r="T12" s="64">
        <v>6.0010387346207303E-15</v>
      </c>
      <c r="U12" s="62" t="s">
        <v>61</v>
      </c>
      <c r="V12" s="63" t="s">
        <v>78</v>
      </c>
    </row>
    <row r="13" spans="1:22" x14ac:dyDescent="0.2">
      <c r="A13" s="61">
        <v>4613</v>
      </c>
      <c r="B13" s="62">
        <v>-3.1065414229110999</v>
      </c>
      <c r="C13" s="64">
        <v>4.3620372693886899E-27</v>
      </c>
      <c r="D13" s="64">
        <v>3.9859300885253702E-25</v>
      </c>
      <c r="E13" s="62" t="s">
        <v>61</v>
      </c>
      <c r="F13" s="63" t="s">
        <v>64</v>
      </c>
      <c r="I13" s="61">
        <v>1455</v>
      </c>
      <c r="J13" s="62">
        <v>-2.6613713830096799</v>
      </c>
      <c r="K13" s="64">
        <v>2.6002882300024402E-25</v>
      </c>
      <c r="L13" s="64">
        <v>1.06227267762283E-22</v>
      </c>
      <c r="M13" s="62" t="s">
        <v>61</v>
      </c>
      <c r="N13" s="63" t="s">
        <v>64</v>
      </c>
      <c r="Q13" s="61">
        <v>4619</v>
      </c>
      <c r="R13" s="62">
        <v>-1.9127328861342501</v>
      </c>
      <c r="S13" s="64">
        <v>1.1878209655748599E-14</v>
      </c>
      <c r="T13" s="64">
        <v>5.6761766382011798E-13</v>
      </c>
      <c r="U13" s="62" t="s">
        <v>61</v>
      </c>
      <c r="V13" s="63" t="s">
        <v>79</v>
      </c>
    </row>
    <row r="14" spans="1:22" x14ac:dyDescent="0.2">
      <c r="A14" s="61">
        <v>6069</v>
      </c>
      <c r="B14" s="62">
        <v>-2.8023763743171899</v>
      </c>
      <c r="C14" s="64">
        <v>4.0883984680926998E-25</v>
      </c>
      <c r="D14" s="64">
        <v>2.98870815840333E-23</v>
      </c>
      <c r="E14" s="62" t="s">
        <v>61</v>
      </c>
      <c r="F14" s="63" t="s">
        <v>73</v>
      </c>
      <c r="I14" s="61">
        <v>570</v>
      </c>
      <c r="J14" s="62">
        <v>-1.65492396132019</v>
      </c>
      <c r="K14" s="64">
        <v>1.5588194041339599E-24</v>
      </c>
      <c r="L14" s="64">
        <v>5.3825662877268599E-22</v>
      </c>
      <c r="M14" s="62" t="s">
        <v>61</v>
      </c>
      <c r="N14" s="63" t="s">
        <v>67</v>
      </c>
      <c r="Q14" s="61">
        <v>3511</v>
      </c>
      <c r="R14" s="62">
        <v>3.2225556405167599</v>
      </c>
      <c r="S14" s="64">
        <v>3.8885087004279202E-13</v>
      </c>
      <c r="T14" s="64">
        <v>1.43351542322736E-11</v>
      </c>
      <c r="U14" s="62" t="s">
        <v>62</v>
      </c>
      <c r="V14" s="63" t="s">
        <v>89</v>
      </c>
    </row>
    <row r="15" spans="1:22" x14ac:dyDescent="0.2">
      <c r="A15" s="61">
        <v>6228</v>
      </c>
      <c r="B15" s="62">
        <v>-5.3804177841440497</v>
      </c>
      <c r="C15" s="64">
        <v>4.7794707914214001E-23</v>
      </c>
      <c r="D15" s="64">
        <v>2.7426495614868199E-21</v>
      </c>
      <c r="E15" s="62" t="s">
        <v>61</v>
      </c>
      <c r="F15" s="63" t="s">
        <v>69</v>
      </c>
      <c r="I15" s="61">
        <v>2534</v>
      </c>
      <c r="J15" s="62">
        <v>-2.3549398267133799</v>
      </c>
      <c r="K15" s="64">
        <v>6.2390518598062503E-21</v>
      </c>
      <c r="L15" s="64">
        <v>1.3306154352476499E-18</v>
      </c>
      <c r="M15" s="62" t="s">
        <v>61</v>
      </c>
      <c r="N15" s="63" t="s">
        <v>64</v>
      </c>
      <c r="Q15" s="61">
        <v>5429</v>
      </c>
      <c r="R15" s="62">
        <v>1.7952400656327401</v>
      </c>
      <c r="S15" s="64">
        <v>1.0936120903603601E-12</v>
      </c>
      <c r="T15" s="64">
        <v>3.7530027005908901E-11</v>
      </c>
      <c r="U15" s="62" t="s">
        <v>62</v>
      </c>
      <c r="V15" s="63" t="s">
        <v>68</v>
      </c>
    </row>
    <row r="16" spans="1:22" x14ac:dyDescent="0.2">
      <c r="A16" s="61">
        <v>4181</v>
      </c>
      <c r="B16" s="62">
        <v>-2.8312459934671201</v>
      </c>
      <c r="C16" s="64">
        <v>4.6274733790644999E-22</v>
      </c>
      <c r="D16" s="64">
        <v>2.3720738920396599E-20</v>
      </c>
      <c r="E16" s="62" t="s">
        <v>61</v>
      </c>
      <c r="F16" s="63" t="s">
        <v>64</v>
      </c>
      <c r="I16" s="61">
        <v>2982</v>
      </c>
      <c r="J16" s="62">
        <v>-1.8134561286889801</v>
      </c>
      <c r="K16" s="64">
        <v>1.7738400602198499E-20</v>
      </c>
      <c r="L16" s="64">
        <v>3.4530356340051401E-18</v>
      </c>
      <c r="M16" s="62" t="s">
        <v>61</v>
      </c>
      <c r="N16" s="63" t="s">
        <v>68</v>
      </c>
      <c r="Q16" s="61" t="s">
        <v>2133</v>
      </c>
      <c r="R16" s="62">
        <v>-1.8189578188764099</v>
      </c>
      <c r="S16" s="64">
        <v>3.1738087580104E-12</v>
      </c>
      <c r="T16" s="64">
        <v>9.9858707635697595E-11</v>
      </c>
      <c r="U16" s="62" t="s">
        <v>61</v>
      </c>
      <c r="V16" s="63" t="s">
        <v>74</v>
      </c>
    </row>
    <row r="17" spans="1:22" x14ac:dyDescent="0.2">
      <c r="A17" s="61">
        <v>5429</v>
      </c>
      <c r="B17" s="62">
        <v>-2.4161360646322301</v>
      </c>
      <c r="C17" s="64">
        <v>8.0745966192525795E-22</v>
      </c>
      <c r="D17" s="64">
        <v>4.0465642401729797E-20</v>
      </c>
      <c r="E17" s="62" t="s">
        <v>61</v>
      </c>
      <c r="F17" s="63" t="s">
        <v>68</v>
      </c>
      <c r="I17" s="61">
        <v>2124</v>
      </c>
      <c r="J17" s="62">
        <v>-1.6716784060791201</v>
      </c>
      <c r="K17" s="64">
        <v>6.1073564210907502E-19</v>
      </c>
      <c r="L17" s="64">
        <v>9.08430117916601E-17</v>
      </c>
      <c r="M17" s="62" t="s">
        <v>61</v>
      </c>
      <c r="N17" s="63" t="s">
        <v>69</v>
      </c>
      <c r="Q17" s="61">
        <v>4613</v>
      </c>
      <c r="R17" s="62">
        <v>1.93981973175877</v>
      </c>
      <c r="S17" s="64">
        <v>3.41353048349685E-11</v>
      </c>
      <c r="T17" s="64">
        <v>9.1540229286551104E-10</v>
      </c>
      <c r="U17" s="62" t="s">
        <v>62</v>
      </c>
      <c r="V17" s="63" t="s">
        <v>64</v>
      </c>
    </row>
    <row r="18" spans="1:22" x14ac:dyDescent="0.2">
      <c r="A18" s="61">
        <v>4332</v>
      </c>
      <c r="B18" s="62">
        <v>-2.6330647998322299</v>
      </c>
      <c r="C18" s="64">
        <v>2.4571417185489501E-20</v>
      </c>
      <c r="D18" s="64">
        <v>1.0367164939729701E-18</v>
      </c>
      <c r="E18" s="62" t="s">
        <v>61</v>
      </c>
      <c r="F18" s="63" t="s">
        <v>79</v>
      </c>
      <c r="I18" s="61">
        <v>3949</v>
      </c>
      <c r="J18" s="62">
        <v>-1.8047341586224299</v>
      </c>
      <c r="K18" s="64">
        <v>2.1739751158605601E-18</v>
      </c>
      <c r="L18" s="64">
        <v>2.9465489829689498E-16</v>
      </c>
      <c r="M18" s="62" t="s">
        <v>61</v>
      </c>
      <c r="N18" s="63" t="s">
        <v>65</v>
      </c>
      <c r="Q18" s="61" t="s">
        <v>2218</v>
      </c>
      <c r="R18" s="62">
        <v>-1.4890667851050401</v>
      </c>
      <c r="S18" s="64">
        <v>4.1057262194321103E-11</v>
      </c>
      <c r="T18" s="64">
        <v>1.08545563894437E-9</v>
      </c>
      <c r="U18" s="62" t="s">
        <v>61</v>
      </c>
      <c r="V18" s="63" t="s">
        <v>84</v>
      </c>
    </row>
    <row r="19" spans="1:22" x14ac:dyDescent="0.2">
      <c r="A19" s="61">
        <v>6072</v>
      </c>
      <c r="B19" s="62">
        <v>1.1252410758200599</v>
      </c>
      <c r="C19" s="64">
        <v>3.7630504852872002E-18</v>
      </c>
      <c r="D19" s="64">
        <v>1.2214295238296601E-16</v>
      </c>
      <c r="E19" s="62" t="s">
        <v>62</v>
      </c>
      <c r="F19" s="63" t="s">
        <v>77</v>
      </c>
      <c r="I19" s="61">
        <v>4849</v>
      </c>
      <c r="J19" s="62">
        <v>-1.99174191583956</v>
      </c>
      <c r="K19" s="64">
        <v>1.6494330950384001E-17</v>
      </c>
      <c r="L19" s="64">
        <v>1.8973479657550601E-15</v>
      </c>
      <c r="M19" s="62" t="s">
        <v>61</v>
      </c>
      <c r="N19" s="63" t="s">
        <v>69</v>
      </c>
      <c r="Q19" s="61">
        <v>2981</v>
      </c>
      <c r="R19" s="62">
        <v>-1.66349010720292</v>
      </c>
      <c r="S19" s="64">
        <v>5.6458567181812397E-11</v>
      </c>
      <c r="T19" s="64">
        <v>1.4492248367557599E-9</v>
      </c>
      <c r="U19" s="62" t="s">
        <v>61</v>
      </c>
      <c r="V19" s="63" t="s">
        <v>79</v>
      </c>
    </row>
    <row r="20" spans="1:22" x14ac:dyDescent="0.2">
      <c r="A20" s="61">
        <v>6171</v>
      </c>
      <c r="B20" s="62">
        <v>-2.6802188872655401</v>
      </c>
      <c r="C20" s="64">
        <v>1.7246118694574601E-17</v>
      </c>
      <c r="D20" s="64">
        <v>5.1872561121865703E-16</v>
      </c>
      <c r="E20" s="62" t="s">
        <v>61</v>
      </c>
      <c r="F20" s="63" t="s">
        <v>73</v>
      </c>
      <c r="I20" s="61">
        <v>1982</v>
      </c>
      <c r="J20" s="62">
        <v>-2.7868842981661501</v>
      </c>
      <c r="K20" s="64">
        <v>1.0027003342652299E-16</v>
      </c>
      <c r="L20" s="64">
        <v>9.5984565001198106E-15</v>
      </c>
      <c r="M20" s="62" t="s">
        <v>61</v>
      </c>
      <c r="N20" s="63" t="s">
        <v>64</v>
      </c>
      <c r="Q20" s="61">
        <v>768</v>
      </c>
      <c r="R20" s="62">
        <v>-4.1190810685056496</v>
      </c>
      <c r="S20" s="64">
        <v>1.33134003165227E-10</v>
      </c>
      <c r="T20" s="64">
        <v>3.2075302142415302E-9</v>
      </c>
      <c r="U20" s="62" t="s">
        <v>61</v>
      </c>
      <c r="V20" s="63" t="s">
        <v>87</v>
      </c>
    </row>
    <row r="21" spans="1:22" x14ac:dyDescent="0.2">
      <c r="A21" s="61" t="s">
        <v>2131</v>
      </c>
      <c r="B21" s="62">
        <v>-3.8033684478966898</v>
      </c>
      <c r="C21" s="64">
        <v>6.6629397626977499E-17</v>
      </c>
      <c r="D21" s="64">
        <v>1.8749345221777198E-15</v>
      </c>
      <c r="E21" s="62" t="s">
        <v>61</v>
      </c>
      <c r="F21" s="63" t="s">
        <v>84</v>
      </c>
      <c r="I21" s="61">
        <v>4485</v>
      </c>
      <c r="J21" s="62">
        <v>-2.6134277450632002</v>
      </c>
      <c r="K21" s="64">
        <v>1.09153955155653E-16</v>
      </c>
      <c r="L21" s="64">
        <v>1.0245988573753101E-14</v>
      </c>
      <c r="M21" s="62" t="s">
        <v>61</v>
      </c>
      <c r="N21" s="63" t="s">
        <v>64</v>
      </c>
      <c r="Q21" s="61" t="s">
        <v>2130</v>
      </c>
      <c r="R21" s="62">
        <v>1.55138769407448</v>
      </c>
      <c r="S21" s="64">
        <v>1.46087197714155E-10</v>
      </c>
      <c r="T21" s="64">
        <v>3.5116179795464602E-9</v>
      </c>
      <c r="U21" s="62" t="s">
        <v>62</v>
      </c>
      <c r="V21" s="63" t="s">
        <v>81</v>
      </c>
    </row>
    <row r="22" spans="1:22" x14ac:dyDescent="0.2">
      <c r="A22" s="61">
        <v>1045</v>
      </c>
      <c r="B22" s="62">
        <v>-2.61441461311093</v>
      </c>
      <c r="C22" s="64">
        <v>8.0380131946278501E-17</v>
      </c>
      <c r="D22" s="64">
        <v>2.2468351595656699E-15</v>
      </c>
      <c r="E22" s="62" t="s">
        <v>61</v>
      </c>
      <c r="F22" s="63" t="s">
        <v>73</v>
      </c>
      <c r="I22" s="61">
        <v>3403</v>
      </c>
      <c r="J22" s="62">
        <v>-1.5060345713174501</v>
      </c>
      <c r="K22" s="64">
        <v>1.3095388261386199E-16</v>
      </c>
      <c r="L22" s="64">
        <v>1.2174094119279099E-14</v>
      </c>
      <c r="M22" s="62" t="s">
        <v>61</v>
      </c>
      <c r="N22" s="63" t="s">
        <v>70</v>
      </c>
      <c r="Q22" s="61">
        <v>2574</v>
      </c>
      <c r="R22" s="62">
        <v>1.91978614244024</v>
      </c>
      <c r="S22" s="64">
        <v>5.3073960785973302E-10</v>
      </c>
      <c r="T22" s="64">
        <v>1.1599617096675799E-8</v>
      </c>
      <c r="U22" s="62" t="s">
        <v>62</v>
      </c>
      <c r="V22" s="63" t="s">
        <v>65</v>
      </c>
    </row>
    <row r="23" spans="1:22" x14ac:dyDescent="0.2">
      <c r="A23" s="61">
        <v>3387</v>
      </c>
      <c r="B23" s="62">
        <v>-4.6088572955178098</v>
      </c>
      <c r="C23" s="64">
        <v>2.5962115455457699E-16</v>
      </c>
      <c r="D23" s="64">
        <v>6.85265350408694E-15</v>
      </c>
      <c r="E23" s="62" t="s">
        <v>61</v>
      </c>
      <c r="F23" s="63" t="s">
        <v>69</v>
      </c>
      <c r="I23" s="61">
        <v>909</v>
      </c>
      <c r="J23" s="62">
        <v>-2.3258424893425702</v>
      </c>
      <c r="K23" s="64">
        <v>5.0599675733002397E-16</v>
      </c>
      <c r="L23" s="64">
        <v>4.2117869093827501E-14</v>
      </c>
      <c r="M23" s="62" t="s">
        <v>61</v>
      </c>
      <c r="N23" s="63" t="s">
        <v>64</v>
      </c>
      <c r="Q23" s="61">
        <v>5814</v>
      </c>
      <c r="R23" s="62">
        <v>-2.4827219598541301</v>
      </c>
      <c r="S23" s="64">
        <v>1.0771138477466101E-9</v>
      </c>
      <c r="T23" s="64">
        <v>2.2111449517888801E-8</v>
      </c>
      <c r="U23" s="62" t="s">
        <v>61</v>
      </c>
      <c r="V23" s="63" t="s">
        <v>82</v>
      </c>
    </row>
    <row r="24" spans="1:22" x14ac:dyDescent="0.2">
      <c r="A24" s="61">
        <v>768</v>
      </c>
      <c r="B24" s="62">
        <v>6.5421741279854704</v>
      </c>
      <c r="C24" s="64">
        <v>3.18542991783087E-16</v>
      </c>
      <c r="D24" s="64">
        <v>8.3424027918145398E-15</v>
      </c>
      <c r="E24" s="62" t="s">
        <v>62</v>
      </c>
      <c r="F24" s="63" t="s">
        <v>87</v>
      </c>
      <c r="I24" s="61">
        <v>4165</v>
      </c>
      <c r="J24" s="62">
        <v>-3.1346814372658298</v>
      </c>
      <c r="K24" s="64">
        <v>5.5547639241704897E-16</v>
      </c>
      <c r="L24" s="64">
        <v>4.55129739041144E-14</v>
      </c>
      <c r="M24" s="62" t="s">
        <v>61</v>
      </c>
      <c r="N24" s="63" t="s">
        <v>71</v>
      </c>
      <c r="Q24" s="61">
        <v>1045</v>
      </c>
      <c r="R24" s="62">
        <v>1.89946515149346</v>
      </c>
      <c r="S24" s="64">
        <v>1.5202932797301901E-9</v>
      </c>
      <c r="T24" s="64">
        <v>3.0327608187863099E-8</v>
      </c>
      <c r="U24" s="62" t="s">
        <v>62</v>
      </c>
      <c r="V24" s="63" t="s">
        <v>73</v>
      </c>
    </row>
    <row r="25" spans="1:22" x14ac:dyDescent="0.2">
      <c r="A25" s="61">
        <v>3165</v>
      </c>
      <c r="B25" s="62">
        <v>6.2065652396984099</v>
      </c>
      <c r="C25" s="64">
        <v>6.5034157628097999E-16</v>
      </c>
      <c r="D25" s="64">
        <v>1.63935803490259E-14</v>
      </c>
      <c r="E25" s="62" t="s">
        <v>62</v>
      </c>
      <c r="F25" s="63" t="s">
        <v>83</v>
      </c>
      <c r="I25" s="61">
        <v>3213</v>
      </c>
      <c r="J25" s="62">
        <v>-2.0381327182016</v>
      </c>
      <c r="K25" s="64">
        <v>7.6400893724620201E-16</v>
      </c>
      <c r="L25" s="64">
        <v>6.0433733980971701E-14</v>
      </c>
      <c r="M25" s="62" t="s">
        <v>61</v>
      </c>
      <c r="N25" s="63" t="s">
        <v>72</v>
      </c>
      <c r="Q25" s="61" t="s">
        <v>2207</v>
      </c>
      <c r="R25" s="62">
        <v>-2.1793761338090301</v>
      </c>
      <c r="S25" s="64">
        <v>4.9535538409323197E-9</v>
      </c>
      <c r="T25" s="64">
        <v>8.9643527310448398E-8</v>
      </c>
      <c r="U25" s="62" t="s">
        <v>61</v>
      </c>
      <c r="V25" s="63" t="s">
        <v>74</v>
      </c>
    </row>
    <row r="26" spans="1:22" x14ac:dyDescent="0.2">
      <c r="A26" s="61">
        <v>5410</v>
      </c>
      <c r="B26" s="62">
        <v>-6.1113313799639899</v>
      </c>
      <c r="C26" s="64">
        <v>7.4077183130708698E-16</v>
      </c>
      <c r="D26" s="64">
        <v>1.84928985681985E-14</v>
      </c>
      <c r="E26" s="62" t="s">
        <v>61</v>
      </c>
      <c r="F26" s="63" t="s">
        <v>66</v>
      </c>
      <c r="I26" s="61">
        <v>4490</v>
      </c>
      <c r="J26" s="62">
        <v>1.22698325303338</v>
      </c>
      <c r="K26" s="64">
        <v>7.8901365218058303E-16</v>
      </c>
      <c r="L26" s="64">
        <v>6.2188426580157104E-14</v>
      </c>
      <c r="M26" s="62" t="s">
        <v>62</v>
      </c>
      <c r="N26" s="63" t="s">
        <v>73</v>
      </c>
      <c r="Q26" s="61">
        <v>1466</v>
      </c>
      <c r="R26" s="62">
        <v>-3.3556317822688801</v>
      </c>
      <c r="S26" s="64">
        <v>6.3828851303256603E-9</v>
      </c>
      <c r="T26" s="64">
        <v>1.1376069751625901E-7</v>
      </c>
      <c r="U26" s="62" t="s">
        <v>61</v>
      </c>
      <c r="V26" s="63" t="s">
        <v>2143</v>
      </c>
    </row>
    <row r="27" spans="1:22" x14ac:dyDescent="0.2">
      <c r="A27" s="61">
        <v>5361</v>
      </c>
      <c r="B27" s="62">
        <v>-2.7439831488411199</v>
      </c>
      <c r="C27" s="64">
        <v>8.7172746506193705E-16</v>
      </c>
      <c r="D27" s="64">
        <v>2.1569962816510499E-14</v>
      </c>
      <c r="E27" s="62" t="s">
        <v>61</v>
      </c>
      <c r="F27" s="63" t="s">
        <v>65</v>
      </c>
      <c r="I27" s="61" t="s">
        <v>2132</v>
      </c>
      <c r="J27" s="62">
        <v>-1.8566053117604899</v>
      </c>
      <c r="K27" s="64">
        <v>1.38899050417819E-15</v>
      </c>
      <c r="L27" s="64">
        <v>1.0452366200435E-13</v>
      </c>
      <c r="M27" s="62" t="s">
        <v>61</v>
      </c>
      <c r="N27" s="63" t="s">
        <v>74</v>
      </c>
      <c r="Q27" s="61">
        <v>4833</v>
      </c>
      <c r="R27" s="62">
        <v>-1.4716758350682799</v>
      </c>
      <c r="S27" s="64">
        <v>1.49177308038798E-8</v>
      </c>
      <c r="T27" s="64">
        <v>2.4626267505750199E-7</v>
      </c>
      <c r="U27" s="62" t="s">
        <v>61</v>
      </c>
      <c r="V27" s="63" t="s">
        <v>73</v>
      </c>
    </row>
    <row r="28" spans="1:22" x14ac:dyDescent="0.2">
      <c r="A28" s="61">
        <v>933</v>
      </c>
      <c r="B28" s="62">
        <v>-3.6983823493561498</v>
      </c>
      <c r="C28" s="64">
        <v>1.50910093708339E-15</v>
      </c>
      <c r="D28" s="64">
        <v>3.6015995181904398E-14</v>
      </c>
      <c r="E28" s="62" t="s">
        <v>61</v>
      </c>
      <c r="F28" s="63" t="s">
        <v>64</v>
      </c>
      <c r="I28" s="61">
        <v>3547</v>
      </c>
      <c r="J28" s="62">
        <v>-1.9248198356722901</v>
      </c>
      <c r="K28" s="64">
        <v>2.7862843224959898E-15</v>
      </c>
      <c r="L28" s="64">
        <v>1.9711262627803901E-13</v>
      </c>
      <c r="M28" s="62" t="s">
        <v>61</v>
      </c>
      <c r="N28" s="63" t="s">
        <v>75</v>
      </c>
      <c r="Q28" s="61">
        <v>4444</v>
      </c>
      <c r="R28" s="62">
        <v>1.69686239324031</v>
      </c>
      <c r="S28" s="64">
        <v>1.54319686996174E-8</v>
      </c>
      <c r="T28" s="64">
        <v>2.5382872739981499E-7</v>
      </c>
      <c r="U28" s="62" t="s">
        <v>62</v>
      </c>
      <c r="V28" s="63" t="s">
        <v>65</v>
      </c>
    </row>
    <row r="29" spans="1:22" x14ac:dyDescent="0.2">
      <c r="A29" s="61">
        <v>2534</v>
      </c>
      <c r="B29" s="62">
        <v>-2.8559429190681902</v>
      </c>
      <c r="C29" s="64">
        <v>1.59670029973579E-15</v>
      </c>
      <c r="D29" s="64">
        <v>3.8025666415875E-14</v>
      </c>
      <c r="E29" s="62" t="s">
        <v>61</v>
      </c>
      <c r="F29" s="63" t="s">
        <v>64</v>
      </c>
      <c r="I29" s="61">
        <v>3943</v>
      </c>
      <c r="J29" s="62">
        <v>-2.6742173639584901</v>
      </c>
      <c r="K29" s="64">
        <v>3.4397204321116398E-14</v>
      </c>
      <c r="L29" s="64">
        <v>1.94481659129431E-12</v>
      </c>
      <c r="M29" s="62" t="s">
        <v>61</v>
      </c>
      <c r="N29" s="63" t="s">
        <v>64</v>
      </c>
      <c r="Q29" s="61">
        <v>3052</v>
      </c>
      <c r="R29" s="62">
        <v>-1.68853759406314</v>
      </c>
      <c r="S29" s="64">
        <v>2.0673619967776701E-8</v>
      </c>
      <c r="T29" s="64">
        <v>3.3146634477094198E-7</v>
      </c>
      <c r="U29" s="62" t="s">
        <v>61</v>
      </c>
      <c r="V29" s="63" t="s">
        <v>64</v>
      </c>
    </row>
    <row r="30" spans="1:22" x14ac:dyDescent="0.2">
      <c r="A30" s="61">
        <v>6083</v>
      </c>
      <c r="B30" s="62">
        <v>4.3185792495811501</v>
      </c>
      <c r="C30" s="64">
        <v>1.7895575267153199E-15</v>
      </c>
      <c r="D30" s="64">
        <v>4.2318882525215199E-14</v>
      </c>
      <c r="E30" s="62" t="s">
        <v>62</v>
      </c>
      <c r="F30" s="63" t="s">
        <v>78</v>
      </c>
      <c r="I30" s="61">
        <v>4745</v>
      </c>
      <c r="J30" s="62">
        <v>-2.37447175069325</v>
      </c>
      <c r="K30" s="64">
        <v>5.9370373265196501E-14</v>
      </c>
      <c r="L30" s="64">
        <v>3.2308399184934801E-12</v>
      </c>
      <c r="M30" s="62" t="s">
        <v>61</v>
      </c>
      <c r="N30" s="63" t="s">
        <v>64</v>
      </c>
      <c r="Q30" s="61">
        <v>3050</v>
      </c>
      <c r="R30" s="62">
        <v>-2.5686519559372698</v>
      </c>
      <c r="S30" s="64">
        <v>6.0359192398719399E-8</v>
      </c>
      <c r="T30" s="64">
        <v>8.8432199909935698E-7</v>
      </c>
      <c r="U30" s="62" t="s">
        <v>61</v>
      </c>
      <c r="V30" s="63" t="s">
        <v>64</v>
      </c>
    </row>
    <row r="31" spans="1:22" x14ac:dyDescent="0.2">
      <c r="A31" s="61">
        <v>1455</v>
      </c>
      <c r="B31" s="62">
        <v>-2.5646061800290698</v>
      </c>
      <c r="C31" s="64">
        <v>2.3475068208217299E-15</v>
      </c>
      <c r="D31" s="64">
        <v>5.4743142762671403E-14</v>
      </c>
      <c r="E31" s="62" t="s">
        <v>61</v>
      </c>
      <c r="F31" s="63" t="s">
        <v>64</v>
      </c>
      <c r="I31" s="61">
        <v>1112</v>
      </c>
      <c r="J31" s="62">
        <v>-1.5508344067875801</v>
      </c>
      <c r="K31" s="64">
        <v>6.3792803617266397E-14</v>
      </c>
      <c r="L31" s="64">
        <v>3.4392384180647098E-12</v>
      </c>
      <c r="M31" s="62" t="s">
        <v>61</v>
      </c>
      <c r="N31" s="63" t="s">
        <v>76</v>
      </c>
      <c r="Q31" s="61">
        <v>3171</v>
      </c>
      <c r="R31" s="62">
        <v>-4.67890955152484</v>
      </c>
      <c r="S31" s="64">
        <v>9.1075777042226405E-8</v>
      </c>
      <c r="T31" s="64">
        <v>1.2978502434295401E-6</v>
      </c>
      <c r="U31" s="62" t="s">
        <v>61</v>
      </c>
      <c r="V31" s="63" t="s">
        <v>80</v>
      </c>
    </row>
    <row r="32" spans="1:22" x14ac:dyDescent="0.2">
      <c r="A32" s="61">
        <v>6062</v>
      </c>
      <c r="B32" s="62">
        <v>1.16095281207621</v>
      </c>
      <c r="C32" s="64">
        <v>2.92742985694914E-15</v>
      </c>
      <c r="D32" s="64">
        <v>6.7012037984771105E-14</v>
      </c>
      <c r="E32" s="62" t="s">
        <v>62</v>
      </c>
      <c r="F32" s="63" t="s">
        <v>73</v>
      </c>
      <c r="I32" s="61">
        <v>6123</v>
      </c>
      <c r="J32" s="62">
        <v>-1.43557384501248</v>
      </c>
      <c r="K32" s="64">
        <v>7.9217282268884703E-14</v>
      </c>
      <c r="L32" s="64">
        <v>4.1629561756872599E-12</v>
      </c>
      <c r="M32" s="62" t="s">
        <v>61</v>
      </c>
      <c r="N32" s="63" t="s">
        <v>64</v>
      </c>
      <c r="Q32" s="61" t="s">
        <v>2152</v>
      </c>
      <c r="R32" s="62">
        <v>-4.3095426114309996</v>
      </c>
      <c r="S32" s="64">
        <v>1.0428133094857999E-7</v>
      </c>
      <c r="T32" s="64">
        <v>1.4682552657882E-6</v>
      </c>
      <c r="U32" s="62" t="s">
        <v>61</v>
      </c>
      <c r="V32" s="63" t="s">
        <v>74</v>
      </c>
    </row>
    <row r="33" spans="1:22" x14ac:dyDescent="0.2">
      <c r="A33" s="61">
        <v>3656</v>
      </c>
      <c r="B33" s="62">
        <v>-1.9071639696659901</v>
      </c>
      <c r="C33" s="64">
        <v>3.3659540165649701E-15</v>
      </c>
      <c r="D33" s="64">
        <v>7.6322950583297494E-14</v>
      </c>
      <c r="E33" s="62" t="s">
        <v>61</v>
      </c>
      <c r="F33" s="63" t="s">
        <v>64</v>
      </c>
      <c r="I33" s="61">
        <v>3542</v>
      </c>
      <c r="J33" s="62">
        <v>-4.3928543734808603</v>
      </c>
      <c r="K33" s="64">
        <v>4.3175310208053501E-13</v>
      </c>
      <c r="L33" s="64">
        <v>1.9783568287276301E-11</v>
      </c>
      <c r="M33" s="62" t="s">
        <v>61</v>
      </c>
      <c r="N33" s="63" t="s">
        <v>65</v>
      </c>
      <c r="Q33" s="61">
        <v>3797</v>
      </c>
      <c r="R33" s="62">
        <v>-3.8095349833675201</v>
      </c>
      <c r="S33" s="64">
        <v>1.18698896778565E-7</v>
      </c>
      <c r="T33" s="64">
        <v>1.6594868199864699E-6</v>
      </c>
      <c r="U33" s="62" t="s">
        <v>61</v>
      </c>
      <c r="V33" s="63" t="s">
        <v>65</v>
      </c>
    </row>
    <row r="34" spans="1:22" x14ac:dyDescent="0.2">
      <c r="A34" s="61">
        <v>1064</v>
      </c>
      <c r="B34" s="62">
        <v>-3.3329753493333301</v>
      </c>
      <c r="C34" s="64">
        <v>4.6136335604685598E-15</v>
      </c>
      <c r="D34" s="64">
        <v>1.02948013097463E-13</v>
      </c>
      <c r="E34" s="62" t="s">
        <v>61</v>
      </c>
      <c r="F34" s="63" t="s">
        <v>64</v>
      </c>
      <c r="I34" s="61">
        <v>3659</v>
      </c>
      <c r="J34" s="62">
        <v>-2.5849176264363001</v>
      </c>
      <c r="K34" s="64">
        <v>5.3316481085675601E-13</v>
      </c>
      <c r="L34" s="64">
        <v>2.3975884246356901E-11</v>
      </c>
      <c r="M34" s="62" t="s">
        <v>61</v>
      </c>
      <c r="N34" s="63" t="s">
        <v>64</v>
      </c>
      <c r="Q34" s="61">
        <v>6228</v>
      </c>
      <c r="R34" s="62">
        <v>2.8839705094677202</v>
      </c>
      <c r="S34" s="64">
        <v>1.43434527899773E-7</v>
      </c>
      <c r="T34" s="64">
        <v>1.9757531112262599E-6</v>
      </c>
      <c r="U34" s="62" t="s">
        <v>62</v>
      </c>
      <c r="V34" s="63" t="s">
        <v>69</v>
      </c>
    </row>
    <row r="35" spans="1:22" x14ac:dyDescent="0.2">
      <c r="A35" s="61">
        <v>4444</v>
      </c>
      <c r="B35" s="62">
        <v>-2.34343219693034</v>
      </c>
      <c r="C35" s="64">
        <v>5.4644786230573498E-15</v>
      </c>
      <c r="D35" s="64">
        <v>1.2081132324625199E-13</v>
      </c>
      <c r="E35" s="62" t="s">
        <v>61</v>
      </c>
      <c r="F35" s="63" t="s">
        <v>65</v>
      </c>
      <c r="I35" s="61">
        <v>2574</v>
      </c>
      <c r="J35" s="62">
        <v>-1.6038166366183799</v>
      </c>
      <c r="K35" s="64">
        <v>5.4952941985562398E-13</v>
      </c>
      <c r="L35" s="64">
        <v>2.4635395398628101E-11</v>
      </c>
      <c r="M35" s="62" t="s">
        <v>61</v>
      </c>
      <c r="N35" s="63" t="s">
        <v>65</v>
      </c>
      <c r="Q35" s="61">
        <v>4443</v>
      </c>
      <c r="R35" s="62">
        <v>2.0556801869564398</v>
      </c>
      <c r="S35" s="64">
        <v>1.5834119117497801E-7</v>
      </c>
      <c r="T35" s="64">
        <v>2.1651318301026001E-6</v>
      </c>
      <c r="U35" s="62" t="s">
        <v>62</v>
      </c>
      <c r="V35" s="63" t="s">
        <v>2172</v>
      </c>
    </row>
    <row r="36" spans="1:22" x14ac:dyDescent="0.2">
      <c r="A36" s="61">
        <v>6169</v>
      </c>
      <c r="B36" s="62">
        <v>-3.0075439394852199</v>
      </c>
      <c r="C36" s="64">
        <v>3.9530439820493899E-14</v>
      </c>
      <c r="D36" s="64">
        <v>7.7827289218018096E-13</v>
      </c>
      <c r="E36" s="62" t="s">
        <v>61</v>
      </c>
      <c r="F36" s="63" t="s">
        <v>87</v>
      </c>
      <c r="I36" s="61">
        <v>940</v>
      </c>
      <c r="J36" s="62">
        <v>-3.0043547212961501</v>
      </c>
      <c r="K36" s="64">
        <v>9.6250367050580201E-13</v>
      </c>
      <c r="L36" s="64">
        <v>4.0653532486167198E-11</v>
      </c>
      <c r="M36" s="62" t="s">
        <v>61</v>
      </c>
      <c r="N36" s="63" t="s">
        <v>64</v>
      </c>
      <c r="Q36" s="61">
        <v>876</v>
      </c>
      <c r="R36" s="62">
        <v>-2.8993087376367801</v>
      </c>
      <c r="S36" s="64">
        <v>1.9360782989381001E-7</v>
      </c>
      <c r="T36" s="64">
        <v>2.60918982967153E-6</v>
      </c>
      <c r="U36" s="62" t="s">
        <v>61</v>
      </c>
      <c r="V36" s="63" t="s">
        <v>78</v>
      </c>
    </row>
    <row r="37" spans="1:22" x14ac:dyDescent="0.2">
      <c r="A37" s="61">
        <v>4849</v>
      </c>
      <c r="B37" s="62">
        <v>-2.0232135877823301</v>
      </c>
      <c r="C37" s="64">
        <v>7.1816316510922903E-14</v>
      </c>
      <c r="D37" s="64">
        <v>1.34763798845581E-12</v>
      </c>
      <c r="E37" s="62" t="s">
        <v>61</v>
      </c>
      <c r="F37" s="63" t="s">
        <v>69</v>
      </c>
      <c r="I37" s="61">
        <v>1884</v>
      </c>
      <c r="J37" s="62">
        <v>-2.2598203667755898</v>
      </c>
      <c r="K37" s="64">
        <v>9.9622278786413291E-13</v>
      </c>
      <c r="L37" s="64">
        <v>4.1999188898254601E-11</v>
      </c>
      <c r="M37" s="62" t="s">
        <v>61</v>
      </c>
      <c r="N37" s="63" t="s">
        <v>64</v>
      </c>
      <c r="Q37" s="61">
        <v>6169</v>
      </c>
      <c r="R37" s="62">
        <v>2.0674115232000001</v>
      </c>
      <c r="S37" s="64">
        <v>2.1974642017386799E-7</v>
      </c>
      <c r="T37" s="64">
        <v>2.9328440740383E-6</v>
      </c>
      <c r="U37" s="62" t="s">
        <v>62</v>
      </c>
      <c r="V37" s="63" t="s">
        <v>87</v>
      </c>
    </row>
    <row r="38" spans="1:22" x14ac:dyDescent="0.2">
      <c r="A38" s="61">
        <v>3366</v>
      </c>
      <c r="B38" s="62">
        <v>6.0243794306154301</v>
      </c>
      <c r="C38" s="64">
        <v>1.42415921963391E-13</v>
      </c>
      <c r="D38" s="64">
        <v>2.5802910602709901E-12</v>
      </c>
      <c r="E38" s="62" t="s">
        <v>62</v>
      </c>
      <c r="F38" s="63" t="s">
        <v>64</v>
      </c>
      <c r="I38" s="61">
        <v>4905</v>
      </c>
      <c r="J38" s="62">
        <v>-3.28314382025642</v>
      </c>
      <c r="K38" s="64">
        <v>1.4233570113307699E-12</v>
      </c>
      <c r="L38" s="64">
        <v>5.8147141005139601E-11</v>
      </c>
      <c r="M38" s="62" t="s">
        <v>61</v>
      </c>
      <c r="N38" s="63" t="s">
        <v>64</v>
      </c>
      <c r="Q38" s="61">
        <v>3698</v>
      </c>
      <c r="R38" s="62">
        <v>2.0183377510577398</v>
      </c>
      <c r="S38" s="64">
        <v>3.19958498036709E-7</v>
      </c>
      <c r="T38" s="64">
        <v>4.1382340865325701E-6</v>
      </c>
      <c r="U38" s="62" t="s">
        <v>62</v>
      </c>
      <c r="V38" s="63" t="s">
        <v>64</v>
      </c>
    </row>
    <row r="39" spans="1:22" x14ac:dyDescent="0.2">
      <c r="A39" s="61">
        <v>3213</v>
      </c>
      <c r="B39" s="62">
        <v>-2.5027801993554002</v>
      </c>
      <c r="C39" s="64">
        <v>2.9928496168655602E-13</v>
      </c>
      <c r="D39" s="64">
        <v>5.1478544279456898E-12</v>
      </c>
      <c r="E39" s="62" t="s">
        <v>61</v>
      </c>
      <c r="F39" s="63" t="s">
        <v>72</v>
      </c>
      <c r="I39" s="61">
        <v>4185</v>
      </c>
      <c r="J39" s="62">
        <v>2.8347122965763498</v>
      </c>
      <c r="K39" s="64">
        <v>1.9061510906423599E-12</v>
      </c>
      <c r="L39" s="64">
        <v>7.6470141610071402E-11</v>
      </c>
      <c r="M39" s="62" t="s">
        <v>62</v>
      </c>
      <c r="N39" s="63" t="s">
        <v>64</v>
      </c>
      <c r="Q39" s="61">
        <v>3107</v>
      </c>
      <c r="R39" s="62">
        <v>-1.2092418591446401</v>
      </c>
      <c r="S39" s="64">
        <v>3.54159419510323E-7</v>
      </c>
      <c r="T39" s="64">
        <v>4.5362668412732998E-6</v>
      </c>
      <c r="U39" s="62" t="s">
        <v>61</v>
      </c>
      <c r="V39" s="63" t="s">
        <v>64</v>
      </c>
    </row>
    <row r="40" spans="1:22" x14ac:dyDescent="0.2">
      <c r="A40" s="61">
        <v>3797</v>
      </c>
      <c r="B40" s="62">
        <v>6.3338138702582896</v>
      </c>
      <c r="C40" s="64">
        <v>3.78738880963969E-13</v>
      </c>
      <c r="D40" s="64">
        <v>6.3967113762809604E-12</v>
      </c>
      <c r="E40" s="62" t="s">
        <v>62</v>
      </c>
      <c r="F40" s="63" t="s">
        <v>65</v>
      </c>
      <c r="I40" s="61">
        <v>2007</v>
      </c>
      <c r="J40" s="62">
        <v>-2.0446543545582401</v>
      </c>
      <c r="K40" s="64">
        <v>4.8419492468401599E-12</v>
      </c>
      <c r="L40" s="64">
        <v>1.77773085955189E-10</v>
      </c>
      <c r="M40" s="62" t="s">
        <v>61</v>
      </c>
      <c r="N40" s="63" t="s">
        <v>69</v>
      </c>
      <c r="Q40" s="61">
        <v>4309</v>
      </c>
      <c r="R40" s="62">
        <v>-2.3547205339577699</v>
      </c>
      <c r="S40" s="64">
        <v>5.2194178218128102E-7</v>
      </c>
      <c r="T40" s="64">
        <v>6.4638604653767502E-6</v>
      </c>
      <c r="U40" s="62" t="s">
        <v>61</v>
      </c>
      <c r="V40" s="63" t="s">
        <v>79</v>
      </c>
    </row>
    <row r="41" spans="1:22" x14ac:dyDescent="0.2">
      <c r="A41" s="61" t="s">
        <v>756</v>
      </c>
      <c r="B41" s="62">
        <v>-2.8367475357803</v>
      </c>
      <c r="C41" s="64">
        <v>3.8463716851210499E-13</v>
      </c>
      <c r="D41" s="64">
        <v>6.4800571470724298E-12</v>
      </c>
      <c r="E41" s="62" t="s">
        <v>61</v>
      </c>
      <c r="F41" s="63" t="s">
        <v>74</v>
      </c>
      <c r="I41" s="61">
        <v>3955</v>
      </c>
      <c r="J41" s="62">
        <v>-1.50918138129426</v>
      </c>
      <c r="K41" s="64">
        <v>7.3188850230931198E-12</v>
      </c>
      <c r="L41" s="64">
        <v>2.5332250607973302E-10</v>
      </c>
      <c r="M41" s="62" t="s">
        <v>61</v>
      </c>
      <c r="N41" s="63" t="s">
        <v>64</v>
      </c>
      <c r="Q41" s="61">
        <v>5302</v>
      </c>
      <c r="R41" s="62">
        <v>-1.86615568715618</v>
      </c>
      <c r="S41" s="64">
        <v>7.0767452835126504E-7</v>
      </c>
      <c r="T41" s="64">
        <v>8.5215919522343701E-6</v>
      </c>
      <c r="U41" s="62" t="s">
        <v>61</v>
      </c>
      <c r="V41" s="63" t="s">
        <v>64</v>
      </c>
    </row>
    <row r="42" spans="1:22" x14ac:dyDescent="0.2">
      <c r="A42" s="61">
        <v>6095</v>
      </c>
      <c r="B42" s="62">
        <v>-2.39143166734944</v>
      </c>
      <c r="C42" s="64">
        <v>4.16251376432011E-13</v>
      </c>
      <c r="D42" s="64">
        <v>6.9777093894711999E-12</v>
      </c>
      <c r="E42" s="62" t="s">
        <v>61</v>
      </c>
      <c r="F42" s="63" t="s">
        <v>64</v>
      </c>
      <c r="I42" s="61">
        <v>3751</v>
      </c>
      <c r="J42" s="62">
        <v>-2.1836825116937599</v>
      </c>
      <c r="K42" s="64">
        <v>1.11957992823999E-11</v>
      </c>
      <c r="L42" s="64">
        <v>3.7282911387601399E-10</v>
      </c>
      <c r="M42" s="62" t="s">
        <v>61</v>
      </c>
      <c r="N42" s="63" t="s">
        <v>77</v>
      </c>
      <c r="Q42" s="61" t="s">
        <v>2138</v>
      </c>
      <c r="R42" s="62">
        <v>-2.6354815228456201</v>
      </c>
      <c r="S42" s="64">
        <v>7.1936106562109099E-7</v>
      </c>
      <c r="T42" s="64">
        <v>8.6459364384670996E-6</v>
      </c>
      <c r="U42" s="62" t="s">
        <v>61</v>
      </c>
      <c r="V42" s="63" t="s">
        <v>84</v>
      </c>
    </row>
    <row r="43" spans="1:22" x14ac:dyDescent="0.2">
      <c r="A43" s="61">
        <v>3698</v>
      </c>
      <c r="B43" s="62">
        <v>-2.85534932780465</v>
      </c>
      <c r="C43" s="64">
        <v>4.5645307623692299E-13</v>
      </c>
      <c r="D43" s="64">
        <v>7.6174429749970192E-12</v>
      </c>
      <c r="E43" s="62" t="s">
        <v>61</v>
      </c>
      <c r="F43" s="63" t="s">
        <v>64</v>
      </c>
      <c r="I43" s="61">
        <v>4421</v>
      </c>
      <c r="J43" s="62">
        <v>-2.3116009229226799</v>
      </c>
      <c r="K43" s="64">
        <v>3.0133831328152402E-11</v>
      </c>
      <c r="L43" s="64">
        <v>9.0573241209643603E-10</v>
      </c>
      <c r="M43" s="62" t="s">
        <v>61</v>
      </c>
      <c r="N43" s="63" t="s">
        <v>73</v>
      </c>
      <c r="Q43" s="61">
        <v>6249</v>
      </c>
      <c r="R43" s="62">
        <v>-5.3197825643488299</v>
      </c>
      <c r="S43" s="64">
        <v>7.2894077868905996E-7</v>
      </c>
      <c r="T43" s="64">
        <v>8.7470755438221297E-6</v>
      </c>
      <c r="U43" s="62" t="s">
        <v>61</v>
      </c>
      <c r="V43" s="63" t="s">
        <v>2170</v>
      </c>
    </row>
    <row r="44" spans="1:22" x14ac:dyDescent="0.2">
      <c r="A44" s="61">
        <v>2533</v>
      </c>
      <c r="B44" s="62">
        <v>5.9080676330155004</v>
      </c>
      <c r="C44" s="64">
        <v>4.7324005325673603E-13</v>
      </c>
      <c r="D44" s="64">
        <v>7.8858489944818E-12</v>
      </c>
      <c r="E44" s="62" t="s">
        <v>62</v>
      </c>
      <c r="F44" s="63" t="s">
        <v>64</v>
      </c>
      <c r="I44" s="61">
        <v>3692</v>
      </c>
      <c r="J44" s="62">
        <v>-3.1246171002546701</v>
      </c>
      <c r="K44" s="64">
        <v>5.9658102061009799E-11</v>
      </c>
      <c r="L44" s="64">
        <v>1.6767279556972799E-9</v>
      </c>
      <c r="M44" s="62" t="s">
        <v>61</v>
      </c>
      <c r="N44" s="63" t="s">
        <v>78</v>
      </c>
      <c r="Q44" s="61">
        <v>3895</v>
      </c>
      <c r="R44" s="62">
        <v>3.97413919916022</v>
      </c>
      <c r="S44" s="64">
        <v>1.02410416430553E-6</v>
      </c>
      <c r="T44" s="64">
        <v>1.19646993137136E-5</v>
      </c>
      <c r="U44" s="62" t="s">
        <v>62</v>
      </c>
      <c r="V44" s="63" t="s">
        <v>76</v>
      </c>
    </row>
    <row r="45" spans="1:22" x14ac:dyDescent="0.2">
      <c r="A45" s="61">
        <v>2153</v>
      </c>
      <c r="B45" s="62">
        <v>6.18175355481669</v>
      </c>
      <c r="C45" s="64">
        <v>4.9719789071717999E-13</v>
      </c>
      <c r="D45" s="64">
        <v>8.2768680550230794E-12</v>
      </c>
      <c r="E45" s="62" t="s">
        <v>62</v>
      </c>
      <c r="F45" s="63" t="s">
        <v>73</v>
      </c>
      <c r="I45" s="61">
        <v>3656</v>
      </c>
      <c r="J45" s="62">
        <v>-1.3635830017286801</v>
      </c>
      <c r="K45" s="64">
        <v>7.2859720470114402E-11</v>
      </c>
      <c r="L45" s="64">
        <v>2.0242300691912501E-9</v>
      </c>
      <c r="M45" s="62" t="s">
        <v>61</v>
      </c>
      <c r="N45" s="63" t="s">
        <v>64</v>
      </c>
      <c r="Q45" s="61">
        <v>2519</v>
      </c>
      <c r="R45" s="62">
        <v>2.8777191974082101</v>
      </c>
      <c r="S45" s="64">
        <v>1.10604629902964E-6</v>
      </c>
      <c r="T45" s="64">
        <v>1.2818358603415E-5</v>
      </c>
      <c r="U45" s="62" t="s">
        <v>62</v>
      </c>
      <c r="V45" s="63" t="s">
        <v>2135</v>
      </c>
    </row>
    <row r="46" spans="1:22" x14ac:dyDescent="0.2">
      <c r="A46" s="61">
        <v>6116</v>
      </c>
      <c r="B46" s="62">
        <v>5.3418191399646204</v>
      </c>
      <c r="C46" s="64">
        <v>1.43456178567324E-12</v>
      </c>
      <c r="D46" s="64">
        <v>2.2199728102546701E-11</v>
      </c>
      <c r="E46" s="62" t="s">
        <v>62</v>
      </c>
      <c r="F46" s="63" t="s">
        <v>90</v>
      </c>
      <c r="I46" s="61">
        <v>4678</v>
      </c>
      <c r="J46" s="62">
        <v>-2.0325622056707302</v>
      </c>
      <c r="K46" s="64">
        <v>7.9161247896489304E-11</v>
      </c>
      <c r="L46" s="64">
        <v>2.1784364281192301E-9</v>
      </c>
      <c r="M46" s="62" t="s">
        <v>61</v>
      </c>
      <c r="N46" s="63" t="s">
        <v>64</v>
      </c>
      <c r="Q46" s="61">
        <v>6095</v>
      </c>
      <c r="R46" s="62">
        <v>1.59955221613691</v>
      </c>
      <c r="S46" s="64">
        <v>1.23988486334056E-6</v>
      </c>
      <c r="T46" s="64">
        <v>1.4167947208642999E-5</v>
      </c>
      <c r="U46" s="62" t="s">
        <v>62</v>
      </c>
      <c r="V46" s="63" t="s">
        <v>64</v>
      </c>
    </row>
    <row r="47" spans="1:22" x14ac:dyDescent="0.2">
      <c r="A47" s="61">
        <v>564</v>
      </c>
      <c r="B47" s="62">
        <v>-1.5149637638523501</v>
      </c>
      <c r="C47" s="64">
        <v>1.46399567583119E-12</v>
      </c>
      <c r="D47" s="64">
        <v>2.2603205964727E-11</v>
      </c>
      <c r="E47" s="62" t="s">
        <v>61</v>
      </c>
      <c r="F47" s="63" t="s">
        <v>64</v>
      </c>
      <c r="I47" s="61">
        <v>5843</v>
      </c>
      <c r="J47" s="62">
        <v>-1.7709128700485901</v>
      </c>
      <c r="K47" s="64">
        <v>8.7979937060680094E-11</v>
      </c>
      <c r="L47" s="64">
        <v>2.38714506496261E-9</v>
      </c>
      <c r="M47" s="62" t="s">
        <v>61</v>
      </c>
      <c r="N47" s="63" t="s">
        <v>73</v>
      </c>
      <c r="Q47" s="61">
        <v>2078</v>
      </c>
      <c r="R47" s="62">
        <v>-4.7266449911305903</v>
      </c>
      <c r="S47" s="64">
        <v>1.72545506977755E-6</v>
      </c>
      <c r="T47" s="64">
        <v>1.89763783126858E-5</v>
      </c>
      <c r="U47" s="62" t="s">
        <v>61</v>
      </c>
      <c r="V47" s="63" t="s">
        <v>64</v>
      </c>
    </row>
    <row r="48" spans="1:22" x14ac:dyDescent="0.2">
      <c r="A48" s="61" t="s">
        <v>2132</v>
      </c>
      <c r="B48" s="62">
        <v>-2.2829531882412999</v>
      </c>
      <c r="C48" s="64">
        <v>3.6940576342549599E-12</v>
      </c>
      <c r="D48" s="64">
        <v>5.3382069646365102E-11</v>
      </c>
      <c r="E48" s="62" t="s">
        <v>61</v>
      </c>
      <c r="F48" s="63" t="s">
        <v>74</v>
      </c>
      <c r="I48" s="61">
        <v>3199</v>
      </c>
      <c r="J48" s="62">
        <v>-2.01250076368538</v>
      </c>
      <c r="K48" s="64">
        <v>1.4384466250979199E-10</v>
      </c>
      <c r="L48" s="64">
        <v>3.76214106050183E-9</v>
      </c>
      <c r="M48" s="62" t="s">
        <v>61</v>
      </c>
      <c r="N48" s="63" t="s">
        <v>78</v>
      </c>
      <c r="Q48" s="61">
        <v>6171</v>
      </c>
      <c r="R48" s="62">
        <v>1.4788993581288401</v>
      </c>
      <c r="S48" s="64">
        <v>2.68789296368065E-6</v>
      </c>
      <c r="T48" s="64">
        <v>2.82927666776561E-5</v>
      </c>
      <c r="U48" s="62" t="s">
        <v>62</v>
      </c>
      <c r="V48" s="63" t="s">
        <v>73</v>
      </c>
    </row>
    <row r="49" spans="1:22" x14ac:dyDescent="0.2">
      <c r="A49" s="61">
        <v>845</v>
      </c>
      <c r="B49" s="62">
        <v>5.7418048639685804</v>
      </c>
      <c r="C49" s="64">
        <v>3.7517776591218403E-12</v>
      </c>
      <c r="D49" s="64">
        <v>5.4123134853406299E-11</v>
      </c>
      <c r="E49" s="62" t="s">
        <v>62</v>
      </c>
      <c r="F49" s="63" t="s">
        <v>85</v>
      </c>
      <c r="I49" s="61">
        <v>4332</v>
      </c>
      <c r="J49" s="62">
        <v>-1.52768924210845</v>
      </c>
      <c r="K49" s="64">
        <v>1.6749144946950899E-10</v>
      </c>
      <c r="L49" s="64">
        <v>4.3106384133656598E-9</v>
      </c>
      <c r="M49" s="62" t="s">
        <v>61</v>
      </c>
      <c r="N49" s="63" t="s">
        <v>79</v>
      </c>
      <c r="Q49" s="61">
        <v>6116</v>
      </c>
      <c r="R49" s="62">
        <v>-2.15949923836998</v>
      </c>
      <c r="S49" s="64">
        <v>2.9073175144039402E-6</v>
      </c>
      <c r="T49" s="64">
        <v>3.0321212987439598E-5</v>
      </c>
      <c r="U49" s="62" t="s">
        <v>61</v>
      </c>
      <c r="V49" s="63" t="s">
        <v>90</v>
      </c>
    </row>
    <row r="50" spans="1:22" x14ac:dyDescent="0.2">
      <c r="A50" s="61">
        <v>5843</v>
      </c>
      <c r="B50" s="62">
        <v>-2.29161575551591</v>
      </c>
      <c r="C50" s="64">
        <v>4.3345861461477696E-12</v>
      </c>
      <c r="D50" s="64">
        <v>6.1946080890994898E-11</v>
      </c>
      <c r="E50" s="62" t="s">
        <v>61</v>
      </c>
      <c r="F50" s="63" t="s">
        <v>73</v>
      </c>
      <c r="I50" s="61">
        <v>2910</v>
      </c>
      <c r="J50" s="62">
        <v>-3.1460042157064199</v>
      </c>
      <c r="K50" s="64">
        <v>1.8586409980065899E-10</v>
      </c>
      <c r="L50" s="64">
        <v>4.7330888627902797E-9</v>
      </c>
      <c r="M50" s="62" t="s">
        <v>61</v>
      </c>
      <c r="N50" s="63" t="s">
        <v>64</v>
      </c>
      <c r="Q50" s="61">
        <v>4511</v>
      </c>
      <c r="R50" s="62">
        <v>-2.24980368015181</v>
      </c>
      <c r="S50" s="64">
        <v>3.0592170197063398E-6</v>
      </c>
      <c r="T50" s="64">
        <v>3.1749117717905902E-5</v>
      </c>
      <c r="U50" s="62" t="s">
        <v>61</v>
      </c>
      <c r="V50" s="63" t="s">
        <v>2139</v>
      </c>
    </row>
    <row r="51" spans="1:22" x14ac:dyDescent="0.2">
      <c r="A51" s="61">
        <v>5108</v>
      </c>
      <c r="B51" s="62">
        <v>1.30331281591895</v>
      </c>
      <c r="C51" s="64">
        <v>5.7820170639405196E-12</v>
      </c>
      <c r="D51" s="64">
        <v>8.0744139455617804E-11</v>
      </c>
      <c r="E51" s="62" t="s">
        <v>62</v>
      </c>
      <c r="F51" s="63" t="s">
        <v>87</v>
      </c>
      <c r="I51" s="61">
        <v>4795</v>
      </c>
      <c r="J51" s="62">
        <v>-1.09579676080042</v>
      </c>
      <c r="K51" s="64">
        <v>2.0092309795367001E-10</v>
      </c>
      <c r="L51" s="64">
        <v>5.07083066358029E-9</v>
      </c>
      <c r="M51" s="62" t="s">
        <v>61</v>
      </c>
      <c r="N51" s="63" t="s">
        <v>76</v>
      </c>
      <c r="Q51" s="61">
        <v>3600</v>
      </c>
      <c r="R51" s="62">
        <v>3.4527748453300999</v>
      </c>
      <c r="S51" s="64">
        <v>3.2023428907688101E-6</v>
      </c>
      <c r="T51" s="64">
        <v>3.3051400828477301E-5</v>
      </c>
      <c r="U51" s="62" t="s">
        <v>62</v>
      </c>
      <c r="V51" s="63" t="s">
        <v>77</v>
      </c>
    </row>
    <row r="52" spans="1:22" x14ac:dyDescent="0.2">
      <c r="A52" s="61">
        <v>2124</v>
      </c>
      <c r="B52" s="62">
        <v>-1.55974062511434</v>
      </c>
      <c r="C52" s="64">
        <v>7.2610523284614602E-12</v>
      </c>
      <c r="D52" s="64">
        <v>9.9863969999662002E-11</v>
      </c>
      <c r="E52" s="62" t="s">
        <v>61</v>
      </c>
      <c r="F52" s="63" t="s">
        <v>69</v>
      </c>
      <c r="I52" s="61">
        <v>2948</v>
      </c>
      <c r="J52" s="62">
        <v>-1.8068540607427701</v>
      </c>
      <c r="K52" s="64">
        <v>2.7834271741111102E-10</v>
      </c>
      <c r="L52" s="64">
        <v>6.8129371464213199E-9</v>
      </c>
      <c r="M52" s="62" t="s">
        <v>61</v>
      </c>
      <c r="N52" s="63" t="s">
        <v>66</v>
      </c>
      <c r="Q52" s="61">
        <v>4487</v>
      </c>
      <c r="R52" s="62">
        <v>-5.0203413400914396</v>
      </c>
      <c r="S52" s="64">
        <v>3.4411396949100401E-6</v>
      </c>
      <c r="T52" s="64">
        <v>3.51502851896018E-5</v>
      </c>
      <c r="U52" s="62" t="s">
        <v>61</v>
      </c>
      <c r="V52" s="63" t="s">
        <v>64</v>
      </c>
    </row>
    <row r="53" spans="1:22" x14ac:dyDescent="0.2">
      <c r="A53" s="61" t="s">
        <v>2133</v>
      </c>
      <c r="B53" s="62">
        <v>1.8019568723892401</v>
      </c>
      <c r="C53" s="64">
        <v>7.7382367507884797E-12</v>
      </c>
      <c r="D53" s="64">
        <v>1.0603654735891E-10</v>
      </c>
      <c r="E53" s="62" t="s">
        <v>62</v>
      </c>
      <c r="F53" s="63" t="s">
        <v>74</v>
      </c>
      <c r="I53" s="61">
        <v>4613</v>
      </c>
      <c r="J53" s="62">
        <v>-1.1667216911523299</v>
      </c>
      <c r="K53" s="64">
        <v>4.1306131930050702E-10</v>
      </c>
      <c r="L53" s="64">
        <v>9.6697688186531203E-9</v>
      </c>
      <c r="M53" s="62" t="s">
        <v>61</v>
      </c>
      <c r="N53" s="63" t="s">
        <v>64</v>
      </c>
      <c r="Q53" s="61">
        <v>3192</v>
      </c>
      <c r="R53" s="62">
        <v>4.5584191213513998</v>
      </c>
      <c r="S53" s="64">
        <v>5.0025214793181596E-6</v>
      </c>
      <c r="T53" s="64">
        <v>4.9186301847083102E-5</v>
      </c>
      <c r="U53" s="62" t="s">
        <v>62</v>
      </c>
      <c r="V53" s="63" t="s">
        <v>73</v>
      </c>
    </row>
    <row r="54" spans="1:22" x14ac:dyDescent="0.2">
      <c r="A54" s="61">
        <v>3547</v>
      </c>
      <c r="B54" s="62">
        <v>-1.9265422342196901</v>
      </c>
      <c r="C54" s="64">
        <v>1.1458855018451E-11</v>
      </c>
      <c r="D54" s="64">
        <v>1.5266518134130401E-10</v>
      </c>
      <c r="E54" s="62" t="s">
        <v>61</v>
      </c>
      <c r="F54" s="63" t="s">
        <v>75</v>
      </c>
      <c r="I54" s="61">
        <v>3880</v>
      </c>
      <c r="J54" s="62">
        <v>-2.2212699190876402</v>
      </c>
      <c r="K54" s="64">
        <v>4.8007631816669097E-10</v>
      </c>
      <c r="L54" s="64">
        <v>1.1033766726168701E-8</v>
      </c>
      <c r="M54" s="62" t="s">
        <v>61</v>
      </c>
      <c r="N54" s="63" t="s">
        <v>79</v>
      </c>
      <c r="Q54" s="61">
        <v>4830</v>
      </c>
      <c r="R54" s="62">
        <v>-1.9746391643641901</v>
      </c>
      <c r="S54" s="64">
        <v>5.5713336363472801E-6</v>
      </c>
      <c r="T54" s="64">
        <v>5.4175593725778403E-5</v>
      </c>
      <c r="U54" s="62" t="s">
        <v>61</v>
      </c>
      <c r="V54" s="63" t="s">
        <v>65</v>
      </c>
    </row>
    <row r="55" spans="1:22" x14ac:dyDescent="0.2">
      <c r="A55" s="61">
        <v>1114</v>
      </c>
      <c r="B55" s="62">
        <v>1.09626164661939</v>
      </c>
      <c r="C55" s="64">
        <v>1.9423420207909901E-11</v>
      </c>
      <c r="D55" s="64">
        <v>2.51115475329253E-10</v>
      </c>
      <c r="E55" s="62" t="s">
        <v>62</v>
      </c>
      <c r="F55" s="63" t="s">
        <v>2134</v>
      </c>
      <c r="I55" s="61">
        <v>6228</v>
      </c>
      <c r="J55" s="62">
        <v>-2.49644727467633</v>
      </c>
      <c r="K55" s="64">
        <v>5.3392196976028103E-10</v>
      </c>
      <c r="L55" s="64">
        <v>1.21940210495251E-8</v>
      </c>
      <c r="M55" s="62" t="s">
        <v>61</v>
      </c>
      <c r="N55" s="63" t="s">
        <v>69</v>
      </c>
      <c r="Q55" s="61">
        <v>4711</v>
      </c>
      <c r="R55" s="62">
        <v>-2.1052803020158199</v>
      </c>
      <c r="S55" s="64">
        <v>6.0568046587504601E-6</v>
      </c>
      <c r="T55" s="64">
        <v>5.8236955656814503E-5</v>
      </c>
      <c r="U55" s="62" t="s">
        <v>61</v>
      </c>
      <c r="V55" s="63" t="s">
        <v>88</v>
      </c>
    </row>
    <row r="56" spans="1:22" x14ac:dyDescent="0.2">
      <c r="A56" s="61">
        <v>3511</v>
      </c>
      <c r="B56" s="62">
        <v>-2.97223690418731</v>
      </c>
      <c r="C56" s="64">
        <v>2.50165148230321E-11</v>
      </c>
      <c r="D56" s="64">
        <v>3.1840664040654801E-10</v>
      </c>
      <c r="E56" s="62" t="s">
        <v>61</v>
      </c>
      <c r="F56" s="63" t="s">
        <v>89</v>
      </c>
      <c r="I56" s="61">
        <v>2651</v>
      </c>
      <c r="J56" s="62">
        <v>-2.0600558016167398</v>
      </c>
      <c r="K56" s="64">
        <v>7.0938838897116302E-10</v>
      </c>
      <c r="L56" s="64">
        <v>1.5778995569101701E-8</v>
      </c>
      <c r="M56" s="62" t="s">
        <v>61</v>
      </c>
      <c r="N56" s="63" t="s">
        <v>80</v>
      </c>
      <c r="Q56" s="61" t="s">
        <v>756</v>
      </c>
      <c r="R56" s="62">
        <v>1.7326908704855499</v>
      </c>
      <c r="S56" s="64">
        <v>1.11357171544236E-5</v>
      </c>
      <c r="T56" s="62">
        <v>1.0096171747026299E-4</v>
      </c>
      <c r="U56" s="62" t="s">
        <v>62</v>
      </c>
      <c r="V56" s="63" t="s">
        <v>74</v>
      </c>
    </row>
    <row r="57" spans="1:22" x14ac:dyDescent="0.2">
      <c r="A57" s="61">
        <v>570</v>
      </c>
      <c r="B57" s="62">
        <v>-1.2436504873060501</v>
      </c>
      <c r="C57" s="64">
        <v>4.3261630844259997E-11</v>
      </c>
      <c r="D57" s="64">
        <v>5.3346492863950604E-10</v>
      </c>
      <c r="E57" s="62" t="s">
        <v>61</v>
      </c>
      <c r="F57" s="63" t="s">
        <v>67</v>
      </c>
      <c r="I57" s="61">
        <v>6277</v>
      </c>
      <c r="J57" s="62">
        <v>-2.09243650116077</v>
      </c>
      <c r="K57" s="64">
        <v>7.10609136487009E-10</v>
      </c>
      <c r="L57" s="64">
        <v>1.5781943341351998E-8</v>
      </c>
      <c r="M57" s="62" t="s">
        <v>61</v>
      </c>
      <c r="N57" s="63" t="s">
        <v>64</v>
      </c>
      <c r="Q57" s="61">
        <v>5361</v>
      </c>
      <c r="R57" s="62">
        <v>1.52239633533347</v>
      </c>
      <c r="S57" s="64">
        <v>1.2011995636261E-5</v>
      </c>
      <c r="T57" s="62">
        <v>1.07556268619077E-4</v>
      </c>
      <c r="U57" s="62" t="s">
        <v>62</v>
      </c>
      <c r="V57" s="63" t="s">
        <v>65</v>
      </c>
    </row>
    <row r="58" spans="1:22" x14ac:dyDescent="0.2">
      <c r="A58" s="61">
        <v>2319</v>
      </c>
      <c r="B58" s="62">
        <v>5.3892055925608604</v>
      </c>
      <c r="C58" s="64">
        <v>4.6169156921593203E-11</v>
      </c>
      <c r="D58" s="64">
        <v>5.6579090371808105E-10</v>
      </c>
      <c r="E58" s="62" t="s">
        <v>62</v>
      </c>
      <c r="F58" s="63" t="s">
        <v>88</v>
      </c>
      <c r="I58" s="61">
        <v>2453</v>
      </c>
      <c r="J58" s="62">
        <v>-1.28274585954534</v>
      </c>
      <c r="K58" s="64">
        <v>7.4146003325500697E-10</v>
      </c>
      <c r="L58" s="64">
        <v>1.6391805079696301E-8</v>
      </c>
      <c r="M58" s="62" t="s">
        <v>61</v>
      </c>
      <c r="N58" s="63" t="s">
        <v>77</v>
      </c>
      <c r="Q58" s="61">
        <v>4050</v>
      </c>
      <c r="R58" s="62">
        <v>1.80187233286243</v>
      </c>
      <c r="S58" s="64">
        <v>1.21878841961228E-5</v>
      </c>
      <c r="T58" s="62">
        <v>1.08916362200335E-4</v>
      </c>
      <c r="U58" s="62" t="s">
        <v>62</v>
      </c>
      <c r="V58" s="63" t="s">
        <v>78</v>
      </c>
    </row>
    <row r="59" spans="1:22" x14ac:dyDescent="0.2">
      <c r="A59" s="61">
        <v>2519</v>
      </c>
      <c r="B59" s="62">
        <v>-3.87282565979551</v>
      </c>
      <c r="C59" s="64">
        <v>4.9930129946387303E-11</v>
      </c>
      <c r="D59" s="64">
        <v>6.0921642950187402E-10</v>
      </c>
      <c r="E59" s="62" t="s">
        <v>61</v>
      </c>
      <c r="F59" s="63" t="s">
        <v>2135</v>
      </c>
      <c r="I59" s="61">
        <v>3743</v>
      </c>
      <c r="J59" s="62">
        <v>-2.3255713211288702</v>
      </c>
      <c r="K59" s="64">
        <v>7.4094722579369195E-10</v>
      </c>
      <c r="L59" s="64">
        <v>1.6391805079696301E-8</v>
      </c>
      <c r="M59" s="62" t="s">
        <v>61</v>
      </c>
      <c r="N59" s="63" t="s">
        <v>64</v>
      </c>
      <c r="Q59" s="61">
        <v>1728</v>
      </c>
      <c r="R59" s="62">
        <v>-2.0745382040643898</v>
      </c>
      <c r="S59" s="64">
        <v>1.4321638536039601E-5</v>
      </c>
      <c r="T59" s="62">
        <v>1.26209936050545E-4</v>
      </c>
      <c r="U59" s="62" t="s">
        <v>61</v>
      </c>
      <c r="V59" s="63" t="s">
        <v>78</v>
      </c>
    </row>
    <row r="60" spans="1:22" x14ac:dyDescent="0.2">
      <c r="A60" s="61">
        <v>4213</v>
      </c>
      <c r="B60" s="62">
        <v>-2.2728881956007099</v>
      </c>
      <c r="C60" s="64">
        <v>7.5595638672909094E-11</v>
      </c>
      <c r="D60" s="64">
        <v>9.0207755204184302E-10</v>
      </c>
      <c r="E60" s="62" t="s">
        <v>61</v>
      </c>
      <c r="F60" s="63" t="s">
        <v>64</v>
      </c>
      <c r="I60" s="61">
        <v>4213</v>
      </c>
      <c r="J60" s="62">
        <v>-1.6197598198157599</v>
      </c>
      <c r="K60" s="64">
        <v>1.16874841606637E-9</v>
      </c>
      <c r="L60" s="64">
        <v>2.4636299279073499E-8</v>
      </c>
      <c r="M60" s="62" t="s">
        <v>61</v>
      </c>
      <c r="N60" s="63" t="s">
        <v>64</v>
      </c>
      <c r="Q60" s="61">
        <v>3387</v>
      </c>
      <c r="R60" s="62">
        <v>2.4505626215187899</v>
      </c>
      <c r="S60" s="64">
        <v>1.5943123040630601E-5</v>
      </c>
      <c r="T60" s="62">
        <v>1.38957916616884E-4</v>
      </c>
      <c r="U60" s="62" t="s">
        <v>62</v>
      </c>
      <c r="V60" s="63" t="s">
        <v>69</v>
      </c>
    </row>
    <row r="61" spans="1:22" x14ac:dyDescent="0.2">
      <c r="A61" s="61">
        <v>6074</v>
      </c>
      <c r="B61" s="62">
        <v>-1.9253262439974901</v>
      </c>
      <c r="C61" s="64">
        <v>7.6707848151986306E-11</v>
      </c>
      <c r="D61" s="64">
        <v>9.1502476403222499E-10</v>
      </c>
      <c r="E61" s="62" t="s">
        <v>61</v>
      </c>
      <c r="F61" s="63" t="s">
        <v>67</v>
      </c>
      <c r="I61" s="61" t="s">
        <v>2146</v>
      </c>
      <c r="J61" s="62">
        <v>-2.5028640667439399</v>
      </c>
      <c r="K61" s="64">
        <v>1.27947440795043E-9</v>
      </c>
      <c r="L61" s="64">
        <v>2.6564892772084499E-8</v>
      </c>
      <c r="M61" s="62" t="s">
        <v>61</v>
      </c>
      <c r="N61" s="63" t="s">
        <v>81</v>
      </c>
      <c r="Q61" s="61">
        <v>3166</v>
      </c>
      <c r="R61" s="62">
        <v>-1.71097362664055</v>
      </c>
      <c r="S61" s="64">
        <v>1.6193903755943799E-5</v>
      </c>
      <c r="T61" s="62">
        <v>1.4075762405809099E-4</v>
      </c>
      <c r="U61" s="62" t="s">
        <v>61</v>
      </c>
      <c r="V61" s="63" t="s">
        <v>64</v>
      </c>
    </row>
    <row r="62" spans="1:22" x14ac:dyDescent="0.2">
      <c r="A62" s="61">
        <v>3757</v>
      </c>
      <c r="B62" s="62">
        <v>5.39347073606086</v>
      </c>
      <c r="C62" s="64">
        <v>7.9014813568982698E-11</v>
      </c>
      <c r="D62" s="64">
        <v>9.4054199500325003E-10</v>
      </c>
      <c r="E62" s="62" t="s">
        <v>62</v>
      </c>
      <c r="F62" s="63" t="s">
        <v>91</v>
      </c>
      <c r="I62" s="61">
        <v>1064</v>
      </c>
      <c r="J62" s="62">
        <v>-2.0098383860332598</v>
      </c>
      <c r="K62" s="64">
        <v>1.3341066345594E-9</v>
      </c>
      <c r="L62" s="64">
        <v>2.76201020238367E-8</v>
      </c>
      <c r="M62" s="62" t="s">
        <v>61</v>
      </c>
      <c r="N62" s="63" t="s">
        <v>64</v>
      </c>
      <c r="Q62" s="61">
        <v>3713</v>
      </c>
      <c r="R62" s="62">
        <v>-3.4256304714752002</v>
      </c>
      <c r="S62" s="64">
        <v>1.6594406305430999E-5</v>
      </c>
      <c r="T62" s="62">
        <v>1.4404180376235599E-4</v>
      </c>
      <c r="U62" s="62" t="s">
        <v>61</v>
      </c>
      <c r="V62" s="63" t="s">
        <v>64</v>
      </c>
    </row>
    <row r="63" spans="1:22" x14ac:dyDescent="0.2">
      <c r="A63" s="61">
        <v>1091</v>
      </c>
      <c r="B63" s="62">
        <v>5.16260919213736</v>
      </c>
      <c r="C63" s="64">
        <v>7.9786976518200105E-11</v>
      </c>
      <c r="D63" s="64">
        <v>9.4872583429190697E-10</v>
      </c>
      <c r="E63" s="62" t="s">
        <v>62</v>
      </c>
      <c r="F63" s="63" t="s">
        <v>94</v>
      </c>
      <c r="I63" s="61">
        <v>3922</v>
      </c>
      <c r="J63" s="62">
        <v>-1.52290781210296</v>
      </c>
      <c r="K63" s="64">
        <v>1.3362955870603501E-9</v>
      </c>
      <c r="L63" s="64">
        <v>2.7645687234440301E-8</v>
      </c>
      <c r="M63" s="62" t="s">
        <v>61</v>
      </c>
      <c r="N63" s="63" t="s">
        <v>73</v>
      </c>
      <c r="Q63" s="61">
        <v>1091</v>
      </c>
      <c r="R63" s="62">
        <v>-2.4041933364761698</v>
      </c>
      <c r="S63" s="64">
        <v>1.7346433019023199E-5</v>
      </c>
      <c r="T63" s="62">
        <v>1.49832821005306E-4</v>
      </c>
      <c r="U63" s="62" t="s">
        <v>61</v>
      </c>
      <c r="V63" s="63" t="s">
        <v>94</v>
      </c>
    </row>
    <row r="64" spans="1:22" x14ac:dyDescent="0.2">
      <c r="A64" s="61">
        <v>6181</v>
      </c>
      <c r="B64" s="62">
        <v>5.0621755264053103</v>
      </c>
      <c r="C64" s="64">
        <v>1.2254725937758399E-10</v>
      </c>
      <c r="D64" s="64">
        <v>1.4112659900993199E-9</v>
      </c>
      <c r="E64" s="62" t="s">
        <v>62</v>
      </c>
      <c r="F64" s="63" t="s">
        <v>87</v>
      </c>
      <c r="I64" s="61">
        <v>2377</v>
      </c>
      <c r="J64" s="62">
        <v>-2.9366943362312901</v>
      </c>
      <c r="K64" s="64">
        <v>1.4685413683632301E-9</v>
      </c>
      <c r="L64" s="64">
        <v>3.0186373870376202E-8</v>
      </c>
      <c r="M64" s="62" t="s">
        <v>61</v>
      </c>
      <c r="N64" s="63" t="s">
        <v>64</v>
      </c>
      <c r="Q64" s="61">
        <v>1115</v>
      </c>
      <c r="R64" s="62">
        <v>4.1958150592400196</v>
      </c>
      <c r="S64" s="64">
        <v>1.7830376253675799E-5</v>
      </c>
      <c r="T64" s="62">
        <v>1.5347066538172E-4</v>
      </c>
      <c r="U64" s="62" t="s">
        <v>62</v>
      </c>
      <c r="V64" s="63" t="s">
        <v>79</v>
      </c>
    </row>
    <row r="65" spans="1:22" x14ac:dyDescent="0.2">
      <c r="A65" s="61">
        <v>4667</v>
      </c>
      <c r="B65" s="62">
        <v>5.7515814479399197</v>
      </c>
      <c r="C65" s="64">
        <v>1.3415432591742499E-10</v>
      </c>
      <c r="D65" s="64">
        <v>1.5333504815990199E-9</v>
      </c>
      <c r="E65" s="62" t="s">
        <v>62</v>
      </c>
      <c r="F65" s="63" t="s">
        <v>80</v>
      </c>
      <c r="I65" s="61">
        <v>4224</v>
      </c>
      <c r="J65" s="62">
        <v>-2.5314580371313502</v>
      </c>
      <c r="K65" s="64">
        <v>1.6104965171894901E-9</v>
      </c>
      <c r="L65" s="64">
        <v>3.26889093639477E-8</v>
      </c>
      <c r="M65" s="62" t="s">
        <v>61</v>
      </c>
      <c r="N65" s="63" t="s">
        <v>82</v>
      </c>
      <c r="Q65" s="61">
        <v>6084</v>
      </c>
      <c r="R65" s="62">
        <v>-1.3663688022861</v>
      </c>
      <c r="S65" s="64">
        <v>1.8464646962873599E-5</v>
      </c>
      <c r="T65" s="62">
        <v>1.58457885818579E-4</v>
      </c>
      <c r="U65" s="62" t="s">
        <v>61</v>
      </c>
      <c r="V65" s="63" t="s">
        <v>65</v>
      </c>
    </row>
    <row r="66" spans="1:22" x14ac:dyDescent="0.2">
      <c r="A66" s="61">
        <v>792</v>
      </c>
      <c r="B66" s="62">
        <v>5.30400991778607</v>
      </c>
      <c r="C66" s="64">
        <v>1.3480127355992499E-10</v>
      </c>
      <c r="D66" s="64">
        <v>1.5396097646707299E-9</v>
      </c>
      <c r="E66" s="62" t="s">
        <v>62</v>
      </c>
      <c r="F66" s="63" t="s">
        <v>88</v>
      </c>
      <c r="I66" s="61" t="s">
        <v>2190</v>
      </c>
      <c r="J66" s="62">
        <v>-1.89082486469813</v>
      </c>
      <c r="K66" s="64">
        <v>2.3699078196928599E-9</v>
      </c>
      <c r="L66" s="64">
        <v>4.6257857543870499E-8</v>
      </c>
      <c r="M66" s="62" t="s">
        <v>61</v>
      </c>
      <c r="N66" s="63" t="s">
        <v>74</v>
      </c>
      <c r="Q66" s="61" t="s">
        <v>2131</v>
      </c>
      <c r="R66" s="62">
        <v>1.9751070300657201</v>
      </c>
      <c r="S66" s="64">
        <v>1.9309829265901899E-5</v>
      </c>
      <c r="T66" s="62">
        <v>1.6504242991173499E-4</v>
      </c>
      <c r="U66" s="62" t="s">
        <v>62</v>
      </c>
      <c r="V66" s="63" t="s">
        <v>84</v>
      </c>
    </row>
    <row r="67" spans="1:22" x14ac:dyDescent="0.2">
      <c r="A67" s="61">
        <v>3192</v>
      </c>
      <c r="B67" s="62">
        <v>-6.3315954332877498</v>
      </c>
      <c r="C67" s="64">
        <v>1.5934787792350601E-10</v>
      </c>
      <c r="D67" s="64">
        <v>1.7951058931101299E-9</v>
      </c>
      <c r="E67" s="62" t="s">
        <v>61</v>
      </c>
      <c r="F67" s="63" t="s">
        <v>73</v>
      </c>
      <c r="I67" s="61">
        <v>2637</v>
      </c>
      <c r="J67" s="62">
        <v>-1.5317484191973001</v>
      </c>
      <c r="K67" s="64">
        <v>2.5083527938282202E-9</v>
      </c>
      <c r="L67" s="64">
        <v>4.8438597060577502E-8</v>
      </c>
      <c r="M67" s="62" t="s">
        <v>61</v>
      </c>
      <c r="N67" s="63" t="s">
        <v>69</v>
      </c>
      <c r="Q67" s="61">
        <v>1286</v>
      </c>
      <c r="R67" s="62">
        <v>-2.78002756884971</v>
      </c>
      <c r="S67" s="64">
        <v>2.05839068757627E-5</v>
      </c>
      <c r="T67" s="62">
        <v>1.74570427728313E-4</v>
      </c>
      <c r="U67" s="62" t="s">
        <v>61</v>
      </c>
      <c r="V67" s="63" t="s">
        <v>2139</v>
      </c>
    </row>
    <row r="68" spans="1:22" x14ac:dyDescent="0.2">
      <c r="A68" s="61">
        <v>4491</v>
      </c>
      <c r="B68" s="62">
        <v>5.4916779076880298</v>
      </c>
      <c r="C68" s="64">
        <v>1.66795076228004E-10</v>
      </c>
      <c r="D68" s="64">
        <v>1.8727272214754901E-9</v>
      </c>
      <c r="E68" s="62" t="s">
        <v>62</v>
      </c>
      <c r="F68" s="63" t="s">
        <v>94</v>
      </c>
      <c r="I68" s="61">
        <v>2737</v>
      </c>
      <c r="J68" s="62">
        <v>-2.33452742607082</v>
      </c>
      <c r="K68" s="64">
        <v>3.59388817649809E-9</v>
      </c>
      <c r="L68" s="64">
        <v>6.7469725928367105E-8</v>
      </c>
      <c r="M68" s="62" t="s">
        <v>61</v>
      </c>
      <c r="N68" s="63" t="s">
        <v>65</v>
      </c>
      <c r="Q68" s="61">
        <v>4097</v>
      </c>
      <c r="R68" s="62">
        <v>-1.8018581955756801</v>
      </c>
      <c r="S68" s="64">
        <v>2.17140515219565E-5</v>
      </c>
      <c r="T68" s="62">
        <v>1.83518385442748E-4</v>
      </c>
      <c r="U68" s="62" t="s">
        <v>61</v>
      </c>
      <c r="V68" s="63" t="s">
        <v>69</v>
      </c>
    </row>
    <row r="69" spans="1:22" x14ac:dyDescent="0.2">
      <c r="A69" s="61" t="s">
        <v>2136</v>
      </c>
      <c r="B69" s="62">
        <v>5.2251275838914504</v>
      </c>
      <c r="C69" s="64">
        <v>2.6920324990829898E-10</v>
      </c>
      <c r="D69" s="64">
        <v>2.9362626288246399E-9</v>
      </c>
      <c r="E69" s="62" t="s">
        <v>62</v>
      </c>
      <c r="F69" s="63" t="s">
        <v>74</v>
      </c>
      <c r="I69" s="61">
        <v>1885</v>
      </c>
      <c r="J69" s="62">
        <v>-2.7102992332174201</v>
      </c>
      <c r="K69" s="64">
        <v>3.8161132292075602E-9</v>
      </c>
      <c r="L69" s="64">
        <v>7.11809416161834E-8</v>
      </c>
      <c r="M69" s="62" t="s">
        <v>61</v>
      </c>
      <c r="N69" s="63" t="s">
        <v>78</v>
      </c>
      <c r="Q69" s="61">
        <v>3165</v>
      </c>
      <c r="R69" s="62">
        <v>-1.91255737320061</v>
      </c>
      <c r="S69" s="64">
        <v>2.7443017478094301E-5</v>
      </c>
      <c r="T69" s="62">
        <v>2.2622158480385999E-4</v>
      </c>
      <c r="U69" s="62" t="s">
        <v>61</v>
      </c>
      <c r="V69" s="63" t="s">
        <v>83</v>
      </c>
    </row>
    <row r="70" spans="1:22" x14ac:dyDescent="0.2">
      <c r="A70" s="61">
        <v>1981</v>
      </c>
      <c r="B70" s="62">
        <v>6.0017726945226997</v>
      </c>
      <c r="C70" s="64">
        <v>3.0438478251598598E-10</v>
      </c>
      <c r="D70" s="64">
        <v>3.2954111660222298E-9</v>
      </c>
      <c r="E70" s="62" t="s">
        <v>62</v>
      </c>
      <c r="F70" s="63" t="s">
        <v>64</v>
      </c>
      <c r="I70" s="61">
        <v>4335</v>
      </c>
      <c r="J70" s="62">
        <v>-1.74813866165535</v>
      </c>
      <c r="K70" s="64">
        <v>4.9600904901450001E-9</v>
      </c>
      <c r="L70" s="64">
        <v>9.0255598912582003E-8</v>
      </c>
      <c r="M70" s="62" t="s">
        <v>61</v>
      </c>
      <c r="N70" s="63" t="s">
        <v>64</v>
      </c>
      <c r="Q70" s="61">
        <v>864</v>
      </c>
      <c r="R70" s="62">
        <v>1.08576426899782</v>
      </c>
      <c r="S70" s="64">
        <v>3.4900708124286003E-5</v>
      </c>
      <c r="T70" s="62">
        <v>2.8220730350472301E-4</v>
      </c>
      <c r="U70" s="62" t="s">
        <v>62</v>
      </c>
      <c r="V70" s="63" t="s">
        <v>73</v>
      </c>
    </row>
    <row r="71" spans="1:22" x14ac:dyDescent="0.2">
      <c r="A71" s="61">
        <v>4716</v>
      </c>
      <c r="B71" s="62">
        <v>-1.83227206203541</v>
      </c>
      <c r="C71" s="64">
        <v>3.4529257041672199E-10</v>
      </c>
      <c r="D71" s="64">
        <v>3.7060814763495399E-9</v>
      </c>
      <c r="E71" s="62" t="s">
        <v>61</v>
      </c>
      <c r="F71" s="63" t="s">
        <v>73</v>
      </c>
      <c r="I71" s="61">
        <v>930</v>
      </c>
      <c r="J71" s="62">
        <v>-2.6089619274734401</v>
      </c>
      <c r="K71" s="64">
        <v>5.6947048427088596E-9</v>
      </c>
      <c r="L71" s="64">
        <v>1.0208585535399901E-7</v>
      </c>
      <c r="M71" s="62" t="s">
        <v>61</v>
      </c>
      <c r="N71" s="63" t="s">
        <v>64</v>
      </c>
      <c r="Q71" s="61">
        <v>3720</v>
      </c>
      <c r="R71" s="62">
        <v>-3.6654117542030402</v>
      </c>
      <c r="S71" s="64">
        <v>3.9323649325661703E-5</v>
      </c>
      <c r="T71" s="62">
        <v>3.1468822167486199E-4</v>
      </c>
      <c r="U71" s="62" t="s">
        <v>61</v>
      </c>
      <c r="V71" s="63" t="s">
        <v>64</v>
      </c>
    </row>
    <row r="72" spans="1:22" x14ac:dyDescent="0.2">
      <c r="A72" s="61" t="s">
        <v>2137</v>
      </c>
      <c r="B72" s="62">
        <v>-2.2311949048770101</v>
      </c>
      <c r="C72" s="64">
        <v>5.1137792569238595E-10</v>
      </c>
      <c r="D72" s="64">
        <v>5.3537065713754301E-9</v>
      </c>
      <c r="E72" s="62" t="s">
        <v>61</v>
      </c>
      <c r="F72" s="63" t="s">
        <v>74</v>
      </c>
      <c r="I72" s="61">
        <v>3166</v>
      </c>
      <c r="J72" s="62">
        <v>-2.0086253168505599</v>
      </c>
      <c r="K72" s="64">
        <v>5.7541888623974302E-9</v>
      </c>
      <c r="L72" s="64">
        <v>1.02897810082514E-7</v>
      </c>
      <c r="M72" s="62" t="s">
        <v>61</v>
      </c>
      <c r="N72" s="63" t="s">
        <v>64</v>
      </c>
      <c r="Q72" s="61">
        <v>4611</v>
      </c>
      <c r="R72" s="62">
        <v>1.3904703462240799</v>
      </c>
      <c r="S72" s="64">
        <v>4.1876309424107102E-5</v>
      </c>
      <c r="T72" s="62">
        <v>3.3252008017972901E-4</v>
      </c>
      <c r="U72" s="62" t="s">
        <v>62</v>
      </c>
      <c r="V72" s="63" t="s">
        <v>69</v>
      </c>
    </row>
    <row r="73" spans="1:22" x14ac:dyDescent="0.2">
      <c r="A73" s="61">
        <v>4485</v>
      </c>
      <c r="B73" s="62">
        <v>-2.4434814946321799</v>
      </c>
      <c r="C73" s="64">
        <v>8.4465681028039005E-10</v>
      </c>
      <c r="D73" s="64">
        <v>8.5218345512447194E-9</v>
      </c>
      <c r="E73" s="62" t="s">
        <v>61</v>
      </c>
      <c r="F73" s="63" t="s">
        <v>64</v>
      </c>
      <c r="I73" s="61">
        <v>3316</v>
      </c>
      <c r="J73" s="62">
        <v>-1.8684422652467401</v>
      </c>
      <c r="K73" s="64">
        <v>6.2279813726618101E-9</v>
      </c>
      <c r="L73" s="64">
        <v>1.10282417407848E-7</v>
      </c>
      <c r="M73" s="62" t="s">
        <v>61</v>
      </c>
      <c r="N73" s="63" t="s">
        <v>64</v>
      </c>
      <c r="Q73" s="61" t="s">
        <v>2136</v>
      </c>
      <c r="R73" s="62">
        <v>-2.7124614049573599</v>
      </c>
      <c r="S73" s="64">
        <v>4.5709550727195102E-5</v>
      </c>
      <c r="T73" s="62">
        <v>3.5977608120938499E-4</v>
      </c>
      <c r="U73" s="62" t="s">
        <v>61</v>
      </c>
      <c r="V73" s="63" t="s">
        <v>74</v>
      </c>
    </row>
    <row r="74" spans="1:22" x14ac:dyDescent="0.2">
      <c r="A74" s="61">
        <v>1518</v>
      </c>
      <c r="B74" s="62">
        <v>5.1223397055014104</v>
      </c>
      <c r="C74" s="64">
        <v>9.3331868269162891E-10</v>
      </c>
      <c r="D74" s="64">
        <v>9.3462499532076898E-9</v>
      </c>
      <c r="E74" s="62" t="s">
        <v>62</v>
      </c>
      <c r="F74" s="63" t="s">
        <v>89</v>
      </c>
      <c r="I74" s="61">
        <v>3123</v>
      </c>
      <c r="J74" s="62">
        <v>-4.4366528904693103</v>
      </c>
      <c r="K74" s="64">
        <v>7.5201974758225403E-9</v>
      </c>
      <c r="L74" s="64">
        <v>1.31462076755166E-7</v>
      </c>
      <c r="M74" s="62" t="s">
        <v>61</v>
      </c>
      <c r="N74" s="63" t="s">
        <v>64</v>
      </c>
      <c r="Q74" s="61">
        <v>1876</v>
      </c>
      <c r="R74" s="62">
        <v>1.3446791897561601</v>
      </c>
      <c r="S74" s="64">
        <v>4.9748544845787701E-5</v>
      </c>
      <c r="T74" s="62">
        <v>3.8804841877993098E-4</v>
      </c>
      <c r="U74" s="62" t="s">
        <v>62</v>
      </c>
      <c r="V74" s="63" t="s">
        <v>92</v>
      </c>
    </row>
    <row r="75" spans="1:22" x14ac:dyDescent="0.2">
      <c r="A75" s="61" t="s">
        <v>2138</v>
      </c>
      <c r="B75" s="62">
        <v>3.4461945730944299</v>
      </c>
      <c r="C75" s="64">
        <v>1.1060817844246199E-9</v>
      </c>
      <c r="D75" s="64">
        <v>1.09588132483343E-8</v>
      </c>
      <c r="E75" s="62" t="s">
        <v>62</v>
      </c>
      <c r="F75" s="63" t="s">
        <v>84</v>
      </c>
      <c r="I75" s="61">
        <v>933</v>
      </c>
      <c r="J75" s="62">
        <v>-2.20466148624583</v>
      </c>
      <c r="K75" s="64">
        <v>9.3832470371713193E-9</v>
      </c>
      <c r="L75" s="64">
        <v>1.6000063510473499E-7</v>
      </c>
      <c r="M75" s="62" t="s">
        <v>61</v>
      </c>
      <c r="N75" s="63" t="s">
        <v>64</v>
      </c>
      <c r="Q75" s="61" t="s">
        <v>2219</v>
      </c>
      <c r="R75" s="62">
        <v>-1.49565868686347</v>
      </c>
      <c r="S75" s="64">
        <v>4.9999376877490499E-5</v>
      </c>
      <c r="T75" s="62">
        <v>3.8953581664328299E-4</v>
      </c>
      <c r="U75" s="62" t="s">
        <v>61</v>
      </c>
      <c r="V75" s="63" t="s">
        <v>84</v>
      </c>
    </row>
    <row r="76" spans="1:22" x14ac:dyDescent="0.2">
      <c r="A76" s="61">
        <v>3743</v>
      </c>
      <c r="B76" s="62">
        <v>-3.0680447108403199</v>
      </c>
      <c r="C76" s="64">
        <v>1.2334158958265599E-9</v>
      </c>
      <c r="D76" s="64">
        <v>1.2099205463523801E-8</v>
      </c>
      <c r="E76" s="62" t="s">
        <v>61</v>
      </c>
      <c r="F76" s="63" t="s">
        <v>64</v>
      </c>
      <c r="I76" s="61">
        <v>3165</v>
      </c>
      <c r="J76" s="62">
        <v>4.2940078664978003</v>
      </c>
      <c r="K76" s="64">
        <v>1.13670794591895E-8</v>
      </c>
      <c r="L76" s="64">
        <v>1.90030051708236E-7</v>
      </c>
      <c r="M76" s="62" t="s">
        <v>62</v>
      </c>
      <c r="N76" s="63" t="s">
        <v>83</v>
      </c>
      <c r="Q76" s="61" t="s">
        <v>2149</v>
      </c>
      <c r="R76" s="62">
        <v>-3.9635634718620598</v>
      </c>
      <c r="S76" s="64">
        <v>5.1649508387725499E-5</v>
      </c>
      <c r="T76" s="62">
        <v>4.0149659431143399E-4</v>
      </c>
      <c r="U76" s="62" t="s">
        <v>61</v>
      </c>
      <c r="V76" s="63" t="s">
        <v>81</v>
      </c>
    </row>
    <row r="77" spans="1:22" x14ac:dyDescent="0.2">
      <c r="A77" s="61">
        <v>1201</v>
      </c>
      <c r="B77" s="62">
        <v>5.3417947463593496</v>
      </c>
      <c r="C77" s="64">
        <v>1.3600195509048999E-9</v>
      </c>
      <c r="D77" s="64">
        <v>1.3263740556345501E-8</v>
      </c>
      <c r="E77" s="62" t="s">
        <v>62</v>
      </c>
      <c r="F77" s="63" t="s">
        <v>78</v>
      </c>
      <c r="I77" s="61">
        <v>4906</v>
      </c>
      <c r="J77" s="62">
        <v>-2.3492862280618598</v>
      </c>
      <c r="K77" s="64">
        <v>1.3700977408184999E-8</v>
      </c>
      <c r="L77" s="64">
        <v>2.22631288361012E-7</v>
      </c>
      <c r="M77" s="62" t="s">
        <v>61</v>
      </c>
      <c r="N77" s="63" t="s">
        <v>66</v>
      </c>
      <c r="Q77" s="61">
        <v>4065</v>
      </c>
      <c r="R77" s="62">
        <v>-2.7638285941906502</v>
      </c>
      <c r="S77" s="64">
        <v>5.3711621125563798E-5</v>
      </c>
      <c r="T77" s="62">
        <v>4.1468607777652198E-4</v>
      </c>
      <c r="U77" s="62" t="s">
        <v>61</v>
      </c>
      <c r="V77" s="63" t="s">
        <v>89</v>
      </c>
    </row>
    <row r="78" spans="1:22" x14ac:dyDescent="0.2">
      <c r="A78" s="61">
        <v>4165</v>
      </c>
      <c r="B78" s="62">
        <v>-5.2598849276055004</v>
      </c>
      <c r="C78" s="64">
        <v>1.4458278271196401E-9</v>
      </c>
      <c r="D78" s="64">
        <v>1.4072026727222E-8</v>
      </c>
      <c r="E78" s="62" t="s">
        <v>61</v>
      </c>
      <c r="F78" s="63" t="s">
        <v>71</v>
      </c>
      <c r="I78" s="61" t="s">
        <v>455</v>
      </c>
      <c r="J78" s="62">
        <v>-1.57922261476077</v>
      </c>
      <c r="K78" s="64">
        <v>1.4785076822538199E-8</v>
      </c>
      <c r="L78" s="64">
        <v>2.38510096350233E-7</v>
      </c>
      <c r="M78" s="62" t="s">
        <v>61</v>
      </c>
      <c r="N78" s="63" t="s">
        <v>74</v>
      </c>
      <c r="Q78" s="61" t="s">
        <v>2220</v>
      </c>
      <c r="R78" s="62">
        <v>-2.4191035665898299</v>
      </c>
      <c r="S78" s="64">
        <v>5.68499820641057E-5</v>
      </c>
      <c r="T78" s="62">
        <v>4.3584529071969899E-4</v>
      </c>
      <c r="U78" s="62" t="s">
        <v>61</v>
      </c>
      <c r="V78" s="63" t="s">
        <v>81</v>
      </c>
    </row>
    <row r="79" spans="1:22" x14ac:dyDescent="0.2">
      <c r="A79" s="61">
        <v>4490</v>
      </c>
      <c r="B79" s="62">
        <v>1.07026276144773</v>
      </c>
      <c r="C79" s="64">
        <v>1.63469373813143E-9</v>
      </c>
      <c r="D79" s="64">
        <v>1.5782327399410201E-8</v>
      </c>
      <c r="E79" s="62" t="s">
        <v>62</v>
      </c>
      <c r="F79" s="63" t="s">
        <v>73</v>
      </c>
      <c r="I79" s="61">
        <v>3850</v>
      </c>
      <c r="J79" s="62">
        <v>-3.1316663237021101</v>
      </c>
      <c r="K79" s="64">
        <v>1.54383922065161E-8</v>
      </c>
      <c r="L79" s="64">
        <v>2.4735501960685601E-7</v>
      </c>
      <c r="M79" s="62" t="s">
        <v>61</v>
      </c>
      <c r="N79" s="63" t="s">
        <v>64</v>
      </c>
      <c r="Q79" s="61">
        <v>1981</v>
      </c>
      <c r="R79" s="62">
        <v>-3.1992768000097098</v>
      </c>
      <c r="S79" s="64">
        <v>5.98156428595575E-5</v>
      </c>
      <c r="T79" s="62">
        <v>4.5583249371487203E-4</v>
      </c>
      <c r="U79" s="62" t="s">
        <v>61</v>
      </c>
      <c r="V79" s="63" t="s">
        <v>64</v>
      </c>
    </row>
    <row r="80" spans="1:22" x14ac:dyDescent="0.2">
      <c r="A80" s="61">
        <v>4065</v>
      </c>
      <c r="B80" s="62">
        <v>5.1321746953003604</v>
      </c>
      <c r="C80" s="64">
        <v>1.73230815387133E-9</v>
      </c>
      <c r="D80" s="64">
        <v>1.6667332271883001E-8</v>
      </c>
      <c r="E80" s="62" t="s">
        <v>62</v>
      </c>
      <c r="F80" s="63" t="s">
        <v>89</v>
      </c>
      <c r="I80" s="61" t="s">
        <v>2131</v>
      </c>
      <c r="J80" s="62">
        <v>-1.82826141783097</v>
      </c>
      <c r="K80" s="64">
        <v>1.63689875413627E-8</v>
      </c>
      <c r="L80" s="64">
        <v>2.6072624032796501E-7</v>
      </c>
      <c r="M80" s="62" t="s">
        <v>61</v>
      </c>
      <c r="N80" s="63" t="s">
        <v>84</v>
      </c>
      <c r="Q80" s="61">
        <v>572</v>
      </c>
      <c r="R80" s="62">
        <v>-1.8450797821465601</v>
      </c>
      <c r="S80" s="64">
        <v>6.3380640469800695E-5</v>
      </c>
      <c r="T80" s="62">
        <v>4.8000714796218402E-4</v>
      </c>
      <c r="U80" s="62" t="s">
        <v>61</v>
      </c>
      <c r="V80" s="63" t="s">
        <v>2156</v>
      </c>
    </row>
    <row r="81" spans="1:22" x14ac:dyDescent="0.2">
      <c r="A81" s="61">
        <v>2334</v>
      </c>
      <c r="B81" s="62">
        <v>-2.7969941774156601</v>
      </c>
      <c r="C81" s="64">
        <v>1.9638527437028602E-9</v>
      </c>
      <c r="D81" s="64">
        <v>1.87343194929067E-8</v>
      </c>
      <c r="E81" s="62" t="s">
        <v>61</v>
      </c>
      <c r="F81" s="63" t="s">
        <v>64</v>
      </c>
      <c r="I81" s="61">
        <v>552</v>
      </c>
      <c r="J81" s="62">
        <v>-2.1768793249112299</v>
      </c>
      <c r="K81" s="64">
        <v>1.67826864175945E-8</v>
      </c>
      <c r="L81" s="64">
        <v>2.6687599755610201E-7</v>
      </c>
      <c r="M81" s="62" t="s">
        <v>61</v>
      </c>
      <c r="N81" s="63" t="s">
        <v>78</v>
      </c>
      <c r="Q81" s="61">
        <v>1058</v>
      </c>
      <c r="R81" s="62">
        <v>-1.8685311642870299</v>
      </c>
      <c r="S81" s="64">
        <v>6.7410850496974395E-5</v>
      </c>
      <c r="T81" s="62">
        <v>5.0774638708055305E-4</v>
      </c>
      <c r="U81" s="62" t="s">
        <v>61</v>
      </c>
      <c r="V81" s="63" t="s">
        <v>64</v>
      </c>
    </row>
    <row r="82" spans="1:22" x14ac:dyDescent="0.2">
      <c r="A82" s="61">
        <v>3927</v>
      </c>
      <c r="B82" s="62">
        <v>-1.1632289247569001</v>
      </c>
      <c r="C82" s="64">
        <v>2.1206339512368199E-9</v>
      </c>
      <c r="D82" s="64">
        <v>2.0149917456411599E-8</v>
      </c>
      <c r="E82" s="62" t="s">
        <v>61</v>
      </c>
      <c r="F82" s="63" t="s">
        <v>79</v>
      </c>
      <c r="I82" s="61">
        <v>2533</v>
      </c>
      <c r="J82" s="62">
        <v>4.4336512753482902</v>
      </c>
      <c r="K82" s="64">
        <v>1.9469679958967801E-8</v>
      </c>
      <c r="L82" s="64">
        <v>3.0508809681786099E-7</v>
      </c>
      <c r="M82" s="62" t="s">
        <v>62</v>
      </c>
      <c r="N82" s="63" t="s">
        <v>64</v>
      </c>
      <c r="Q82" s="61">
        <v>4491</v>
      </c>
      <c r="R82" s="62">
        <v>-2.7104862527265401</v>
      </c>
      <c r="S82" s="64">
        <v>7.3708587119573898E-5</v>
      </c>
      <c r="T82" s="62">
        <v>5.4842226211327999E-4</v>
      </c>
      <c r="U82" s="62" t="s">
        <v>61</v>
      </c>
      <c r="V82" s="63" t="s">
        <v>94</v>
      </c>
    </row>
    <row r="83" spans="1:22" x14ac:dyDescent="0.2">
      <c r="A83" s="61">
        <v>5518</v>
      </c>
      <c r="B83" s="62">
        <v>5.1007098059249003</v>
      </c>
      <c r="C83" s="64">
        <v>2.5069504823315698E-9</v>
      </c>
      <c r="D83" s="64">
        <v>2.3547827896470301E-8</v>
      </c>
      <c r="E83" s="62" t="s">
        <v>62</v>
      </c>
      <c r="F83" s="63" t="s">
        <v>72</v>
      </c>
      <c r="I83" s="61">
        <v>845</v>
      </c>
      <c r="J83" s="62">
        <v>4.4301546417946103</v>
      </c>
      <c r="K83" s="64">
        <v>2.5024053851357299E-8</v>
      </c>
      <c r="L83" s="64">
        <v>3.8100928186804099E-7</v>
      </c>
      <c r="M83" s="62" t="s">
        <v>62</v>
      </c>
      <c r="N83" s="63" t="s">
        <v>85</v>
      </c>
      <c r="Q83" s="61">
        <v>3949</v>
      </c>
      <c r="R83" s="62">
        <v>1.03078816626644</v>
      </c>
      <c r="S83" s="64">
        <v>7.8044779138796504E-5</v>
      </c>
      <c r="T83" s="62">
        <v>5.7516395906138105E-4</v>
      </c>
      <c r="U83" s="62" t="s">
        <v>62</v>
      </c>
      <c r="V83" s="63" t="s">
        <v>65</v>
      </c>
    </row>
    <row r="84" spans="1:22" x14ac:dyDescent="0.2">
      <c r="A84" s="61">
        <v>3713</v>
      </c>
      <c r="B84" s="62">
        <v>5.160370249284</v>
      </c>
      <c r="C84" s="64">
        <v>2.54340345222277E-9</v>
      </c>
      <c r="D84" s="64">
        <v>2.3863568049077799E-8</v>
      </c>
      <c r="E84" s="62" t="s">
        <v>62</v>
      </c>
      <c r="F84" s="63" t="s">
        <v>64</v>
      </c>
      <c r="I84" s="61">
        <v>3200</v>
      </c>
      <c r="J84" s="62">
        <v>-2.69504150499314</v>
      </c>
      <c r="K84" s="64">
        <v>2.5132654590044501E-8</v>
      </c>
      <c r="L84" s="64">
        <v>3.8246203902635901E-7</v>
      </c>
      <c r="M84" s="62" t="s">
        <v>61</v>
      </c>
      <c r="N84" s="63" t="s">
        <v>69</v>
      </c>
      <c r="Q84" s="61">
        <v>6264</v>
      </c>
      <c r="R84" s="62">
        <v>-4.1961154762216299</v>
      </c>
      <c r="S84" s="64">
        <v>8.1589144942627095E-5</v>
      </c>
      <c r="T84" s="62">
        <v>5.9758196429928996E-4</v>
      </c>
      <c r="U84" s="62" t="s">
        <v>61</v>
      </c>
      <c r="V84" s="63" t="s">
        <v>73</v>
      </c>
    </row>
    <row r="85" spans="1:22" x14ac:dyDescent="0.2">
      <c r="A85" s="61">
        <v>3907</v>
      </c>
      <c r="B85" s="62">
        <v>5.2913112211288302</v>
      </c>
      <c r="C85" s="64">
        <v>2.56964307787396E-9</v>
      </c>
      <c r="D85" s="64">
        <v>2.4089597931326301E-8</v>
      </c>
      <c r="E85" s="62" t="s">
        <v>62</v>
      </c>
      <c r="F85" s="63" t="s">
        <v>83</v>
      </c>
      <c r="I85" s="61">
        <v>1728</v>
      </c>
      <c r="J85" s="62">
        <v>-2.32619828674583</v>
      </c>
      <c r="K85" s="64">
        <v>2.6184167382371201E-8</v>
      </c>
      <c r="L85" s="64">
        <v>3.9576434336929501E-7</v>
      </c>
      <c r="M85" s="62" t="s">
        <v>61</v>
      </c>
      <c r="N85" s="63" t="s">
        <v>78</v>
      </c>
      <c r="Q85" s="61">
        <v>2153</v>
      </c>
      <c r="R85" s="62">
        <v>-2.4553145760757298</v>
      </c>
      <c r="S85" s="64">
        <v>8.6210996489924799E-5</v>
      </c>
      <c r="T85" s="62">
        <v>6.2720078902399898E-4</v>
      </c>
      <c r="U85" s="62" t="s">
        <v>61</v>
      </c>
      <c r="V85" s="63" t="s">
        <v>73</v>
      </c>
    </row>
    <row r="86" spans="1:22" x14ac:dyDescent="0.2">
      <c r="A86" s="61">
        <v>4421</v>
      </c>
      <c r="B86" s="62">
        <v>-2.7296540532932001</v>
      </c>
      <c r="C86" s="64">
        <v>3.03013838119964E-9</v>
      </c>
      <c r="D86" s="64">
        <v>2.8054642991354699E-8</v>
      </c>
      <c r="E86" s="62" t="s">
        <v>61</v>
      </c>
      <c r="F86" s="63" t="s">
        <v>73</v>
      </c>
      <c r="I86" s="61">
        <v>558</v>
      </c>
      <c r="J86" s="62">
        <v>-1.7143708730498199</v>
      </c>
      <c r="K86" s="64">
        <v>2.7285915176913799E-8</v>
      </c>
      <c r="L86" s="64">
        <v>4.1027888528065502E-7</v>
      </c>
      <c r="M86" s="62" t="s">
        <v>61</v>
      </c>
      <c r="N86" s="63" t="s">
        <v>64</v>
      </c>
      <c r="Q86" s="61">
        <v>1723</v>
      </c>
      <c r="R86" s="62">
        <v>-4.0371869535596501</v>
      </c>
      <c r="S86" s="62">
        <v>1.0057718056955099E-4</v>
      </c>
      <c r="T86" s="62">
        <v>7.1694518711063295E-4</v>
      </c>
      <c r="U86" s="62" t="s">
        <v>61</v>
      </c>
      <c r="V86" s="63" t="s">
        <v>64</v>
      </c>
    </row>
    <row r="87" spans="1:22" x14ac:dyDescent="0.2">
      <c r="A87" s="61">
        <v>871</v>
      </c>
      <c r="B87" s="62">
        <v>5.1234860017584998</v>
      </c>
      <c r="C87" s="64">
        <v>3.1965740703664001E-9</v>
      </c>
      <c r="D87" s="64">
        <v>2.9473867909024099E-8</v>
      </c>
      <c r="E87" s="62" t="s">
        <v>62</v>
      </c>
      <c r="F87" s="63" t="s">
        <v>88</v>
      </c>
      <c r="I87" s="61">
        <v>2577</v>
      </c>
      <c r="J87" s="62">
        <v>-1.6453523947473501</v>
      </c>
      <c r="K87" s="64">
        <v>2.96241381386981E-8</v>
      </c>
      <c r="L87" s="64">
        <v>4.4200006518155297E-7</v>
      </c>
      <c r="M87" s="62" t="s">
        <v>61</v>
      </c>
      <c r="N87" s="63" t="s">
        <v>64</v>
      </c>
      <c r="Q87" s="61">
        <v>3016</v>
      </c>
      <c r="R87" s="62">
        <v>1.48178493783205</v>
      </c>
      <c r="S87" s="62">
        <v>1.03369159860013E-4</v>
      </c>
      <c r="T87" s="62">
        <v>7.3388408445743895E-4</v>
      </c>
      <c r="U87" s="62" t="s">
        <v>62</v>
      </c>
      <c r="V87" s="63" t="s">
        <v>2147</v>
      </c>
    </row>
    <row r="88" spans="1:22" x14ac:dyDescent="0.2">
      <c r="A88" s="61">
        <v>977</v>
      </c>
      <c r="B88" s="62">
        <v>-3.9637332059783899</v>
      </c>
      <c r="C88" s="64">
        <v>3.4160966032756E-9</v>
      </c>
      <c r="D88" s="64">
        <v>3.1340869509443397E-8</v>
      </c>
      <c r="E88" s="62" t="s">
        <v>61</v>
      </c>
      <c r="F88" s="63" t="s">
        <v>64</v>
      </c>
      <c r="I88" s="61" t="s">
        <v>2130</v>
      </c>
      <c r="J88" s="62">
        <v>-1.1262804170824501</v>
      </c>
      <c r="K88" s="64">
        <v>3.0599319223579998E-8</v>
      </c>
      <c r="L88" s="64">
        <v>4.5351724786915599E-7</v>
      </c>
      <c r="M88" s="62" t="s">
        <v>61</v>
      </c>
      <c r="N88" s="63" t="s">
        <v>81</v>
      </c>
      <c r="Q88" s="61">
        <v>4056</v>
      </c>
      <c r="R88" s="62">
        <v>-3.4378304561281299</v>
      </c>
      <c r="S88" s="62">
        <v>1.04574129065581E-4</v>
      </c>
      <c r="T88" s="62">
        <v>7.4127965055677399E-4</v>
      </c>
      <c r="U88" s="62" t="s">
        <v>61</v>
      </c>
      <c r="V88" s="63" t="s">
        <v>78</v>
      </c>
    </row>
    <row r="89" spans="1:22" x14ac:dyDescent="0.2">
      <c r="A89" s="61">
        <v>3687</v>
      </c>
      <c r="B89" s="62">
        <v>-2.68672340512969</v>
      </c>
      <c r="C89" s="64">
        <v>3.9952484124001903E-9</v>
      </c>
      <c r="D89" s="64">
        <v>3.6310329287508401E-8</v>
      </c>
      <c r="E89" s="62" t="s">
        <v>61</v>
      </c>
      <c r="F89" s="63" t="s">
        <v>65</v>
      </c>
      <c r="I89" s="61">
        <v>2521</v>
      </c>
      <c r="J89" s="62">
        <v>-1.3117143617362901</v>
      </c>
      <c r="K89" s="64">
        <v>6.8932895846382097E-8</v>
      </c>
      <c r="L89" s="64">
        <v>9.3168622741114304E-7</v>
      </c>
      <c r="M89" s="62" t="s">
        <v>61</v>
      </c>
      <c r="N89" s="63" t="s">
        <v>80</v>
      </c>
      <c r="Q89" s="61">
        <v>4332</v>
      </c>
      <c r="R89" s="62">
        <v>1.10537555772378</v>
      </c>
      <c r="S89" s="62">
        <v>1.1452072426496299E-4</v>
      </c>
      <c r="T89" s="62">
        <v>8.0283246761350105E-4</v>
      </c>
      <c r="U89" s="62" t="s">
        <v>62</v>
      </c>
      <c r="V89" s="63" t="s">
        <v>79</v>
      </c>
    </row>
    <row r="90" spans="1:22" x14ac:dyDescent="0.2">
      <c r="A90" s="61">
        <v>2295</v>
      </c>
      <c r="B90" s="62">
        <v>5.4686281875312499</v>
      </c>
      <c r="C90" s="64">
        <v>4.2814547803500299E-9</v>
      </c>
      <c r="D90" s="64">
        <v>3.8764803419178901E-8</v>
      </c>
      <c r="E90" s="62" t="s">
        <v>62</v>
      </c>
      <c r="F90" s="63" t="s">
        <v>64</v>
      </c>
      <c r="I90" s="61">
        <v>559</v>
      </c>
      <c r="J90" s="62">
        <v>-1.8506127878943299</v>
      </c>
      <c r="K90" s="64">
        <v>7.0320573713941199E-8</v>
      </c>
      <c r="L90" s="64">
        <v>9.4691190370142298E-7</v>
      </c>
      <c r="M90" s="62" t="s">
        <v>61</v>
      </c>
      <c r="N90" s="63" t="s">
        <v>65</v>
      </c>
      <c r="Q90" s="61">
        <v>699</v>
      </c>
      <c r="R90" s="62">
        <v>-1.68762976104936</v>
      </c>
      <c r="S90" s="62">
        <v>1.1511146747288601E-4</v>
      </c>
      <c r="T90" s="62">
        <v>8.0626233488061898E-4</v>
      </c>
      <c r="U90" s="62" t="s">
        <v>61</v>
      </c>
      <c r="V90" s="63" t="s">
        <v>66</v>
      </c>
    </row>
    <row r="91" spans="1:22" x14ac:dyDescent="0.2">
      <c r="A91" s="61">
        <v>2721</v>
      </c>
      <c r="B91" s="62">
        <v>-3.88152774293625</v>
      </c>
      <c r="C91" s="64">
        <v>4.6985093938013297E-9</v>
      </c>
      <c r="D91" s="64">
        <v>4.2267730172647799E-8</v>
      </c>
      <c r="E91" s="62" t="s">
        <v>61</v>
      </c>
      <c r="F91" s="63" t="s">
        <v>65</v>
      </c>
      <c r="I91" s="61">
        <v>3406</v>
      </c>
      <c r="J91" s="62">
        <v>-1.97441935893626</v>
      </c>
      <c r="K91" s="64">
        <v>7.7264265098532595E-8</v>
      </c>
      <c r="L91" s="64">
        <v>1.0282831487814701E-6</v>
      </c>
      <c r="M91" s="62" t="s">
        <v>61</v>
      </c>
      <c r="N91" s="63" t="s">
        <v>64</v>
      </c>
      <c r="Q91" s="61">
        <v>5833</v>
      </c>
      <c r="R91" s="62">
        <v>-1.1149730570491301</v>
      </c>
      <c r="S91" s="62">
        <v>1.32091392724488E-4</v>
      </c>
      <c r="T91" s="62">
        <v>9.1048011185347101E-4</v>
      </c>
      <c r="U91" s="62" t="s">
        <v>61</v>
      </c>
      <c r="V91" s="63" t="s">
        <v>2144</v>
      </c>
    </row>
    <row r="92" spans="1:22" x14ac:dyDescent="0.2">
      <c r="A92" s="61">
        <v>4161</v>
      </c>
      <c r="B92" s="62">
        <v>4.9687489247380299</v>
      </c>
      <c r="C92" s="64">
        <v>4.7935566000923298E-9</v>
      </c>
      <c r="D92" s="64">
        <v>4.3042170304754299E-8</v>
      </c>
      <c r="E92" s="62" t="s">
        <v>62</v>
      </c>
      <c r="F92" s="63" t="s">
        <v>89</v>
      </c>
      <c r="I92" s="61">
        <v>2338</v>
      </c>
      <c r="J92" s="62">
        <v>-2.1346647986459502</v>
      </c>
      <c r="K92" s="64">
        <v>1.09314014860539E-7</v>
      </c>
      <c r="L92" s="64">
        <v>1.4010839598011199E-6</v>
      </c>
      <c r="M92" s="62" t="s">
        <v>61</v>
      </c>
      <c r="N92" s="63" t="s">
        <v>64</v>
      </c>
      <c r="Q92" s="61">
        <v>824</v>
      </c>
      <c r="R92" s="62">
        <v>-2.52724506333151</v>
      </c>
      <c r="S92" s="62">
        <v>1.3544830509993E-4</v>
      </c>
      <c r="T92" s="62">
        <v>9.2944855095348003E-4</v>
      </c>
      <c r="U92" s="62" t="s">
        <v>61</v>
      </c>
      <c r="V92" s="63" t="s">
        <v>89</v>
      </c>
    </row>
    <row r="93" spans="1:22" x14ac:dyDescent="0.2">
      <c r="A93" s="61">
        <v>4511</v>
      </c>
      <c r="B93" s="62">
        <v>3.09016757790523</v>
      </c>
      <c r="C93" s="64">
        <v>4.8893917226024901E-9</v>
      </c>
      <c r="D93" s="64">
        <v>4.3762463523011502E-8</v>
      </c>
      <c r="E93" s="62" t="s">
        <v>62</v>
      </c>
      <c r="F93" s="63" t="s">
        <v>2139</v>
      </c>
      <c r="I93" s="61">
        <v>3951</v>
      </c>
      <c r="J93" s="62">
        <v>-3.1680265409540098</v>
      </c>
      <c r="K93" s="64">
        <v>1.5241026567706399E-7</v>
      </c>
      <c r="L93" s="64">
        <v>1.8924057174500201E-6</v>
      </c>
      <c r="M93" s="62" t="s">
        <v>61</v>
      </c>
      <c r="N93" s="63" t="s">
        <v>64</v>
      </c>
      <c r="Q93" s="61">
        <v>2014</v>
      </c>
      <c r="R93" s="62">
        <v>3.81357812170077</v>
      </c>
      <c r="S93" s="62">
        <v>1.6072343323309701E-4</v>
      </c>
      <c r="T93" s="62">
        <v>1.07752516060788E-3</v>
      </c>
      <c r="U93" s="62" t="s">
        <v>62</v>
      </c>
      <c r="V93" s="63" t="s">
        <v>64</v>
      </c>
    </row>
    <row r="94" spans="1:22" x14ac:dyDescent="0.2">
      <c r="A94" s="61">
        <v>3826</v>
      </c>
      <c r="B94" s="62">
        <v>4.88980951178414</v>
      </c>
      <c r="C94" s="64">
        <v>5.1557924376327102E-9</v>
      </c>
      <c r="D94" s="64">
        <v>4.5878230299093702E-8</v>
      </c>
      <c r="E94" s="62" t="s">
        <v>62</v>
      </c>
      <c r="F94" s="63" t="s">
        <v>92</v>
      </c>
      <c r="I94" s="61">
        <v>3688</v>
      </c>
      <c r="J94" s="62">
        <v>-2.2127649036514798</v>
      </c>
      <c r="K94" s="64">
        <v>1.7308602435981401E-7</v>
      </c>
      <c r="L94" s="64">
        <v>2.11028168833813E-6</v>
      </c>
      <c r="M94" s="62" t="s">
        <v>61</v>
      </c>
      <c r="N94" s="63" t="s">
        <v>86</v>
      </c>
      <c r="Q94" s="61">
        <v>3294</v>
      </c>
      <c r="R94" s="62">
        <v>-2.2179052935205599</v>
      </c>
      <c r="S94" s="62">
        <v>1.6094819968716999E-4</v>
      </c>
      <c r="T94" s="62">
        <v>1.07857694847298E-3</v>
      </c>
      <c r="U94" s="62" t="s">
        <v>61</v>
      </c>
      <c r="V94" s="63" t="s">
        <v>2143</v>
      </c>
    </row>
    <row r="95" spans="1:22" x14ac:dyDescent="0.2">
      <c r="A95" s="61">
        <v>3171</v>
      </c>
      <c r="B95" s="62">
        <v>5.3451639269831404</v>
      </c>
      <c r="C95" s="64">
        <v>5.3318442160311302E-9</v>
      </c>
      <c r="D95" s="64">
        <v>4.7357085433829598E-8</v>
      </c>
      <c r="E95" s="62" t="s">
        <v>62</v>
      </c>
      <c r="F95" s="63" t="s">
        <v>80</v>
      </c>
      <c r="I95" s="61">
        <v>5361</v>
      </c>
      <c r="J95" s="62">
        <v>-1.22158681350765</v>
      </c>
      <c r="K95" s="64">
        <v>1.8044050446071299E-7</v>
      </c>
      <c r="L95" s="64">
        <v>2.18890708150689E-6</v>
      </c>
      <c r="M95" s="62" t="s">
        <v>61</v>
      </c>
      <c r="N95" s="63" t="s">
        <v>65</v>
      </c>
      <c r="Q95" s="61">
        <v>3409</v>
      </c>
      <c r="R95" s="62">
        <v>-1.11382728360947</v>
      </c>
      <c r="S95" s="62">
        <v>1.61300029982601E-4</v>
      </c>
      <c r="T95" s="62">
        <v>1.0804789951068901E-3</v>
      </c>
      <c r="U95" s="62" t="s">
        <v>61</v>
      </c>
      <c r="V95" s="63" t="s">
        <v>75</v>
      </c>
    </row>
    <row r="96" spans="1:22" x14ac:dyDescent="0.2">
      <c r="A96" s="61">
        <v>2750</v>
      </c>
      <c r="B96" s="62">
        <v>4.8234181720627198</v>
      </c>
      <c r="C96" s="64">
        <v>5.8613519944240599E-9</v>
      </c>
      <c r="D96" s="64">
        <v>5.1583272315231001E-8</v>
      </c>
      <c r="E96" s="62" t="s">
        <v>62</v>
      </c>
      <c r="F96" s="63" t="s">
        <v>87</v>
      </c>
      <c r="I96" s="61" t="s">
        <v>2197</v>
      </c>
      <c r="J96" s="62">
        <v>-1.8242761684541799</v>
      </c>
      <c r="K96" s="64">
        <v>1.8784632089397699E-7</v>
      </c>
      <c r="L96" s="64">
        <v>2.26684592328174E-6</v>
      </c>
      <c r="M96" s="62" t="s">
        <v>61</v>
      </c>
      <c r="N96" s="63" t="s">
        <v>84</v>
      </c>
      <c r="Q96" s="61">
        <v>4453</v>
      </c>
      <c r="R96" s="62">
        <v>-1.97886509315137</v>
      </c>
      <c r="S96" s="62">
        <v>1.73708373986488E-4</v>
      </c>
      <c r="T96" s="62">
        <v>1.15314491509142E-3</v>
      </c>
      <c r="U96" s="62" t="s">
        <v>61</v>
      </c>
      <c r="V96" s="63" t="s">
        <v>2175</v>
      </c>
    </row>
    <row r="97" spans="1:22" x14ac:dyDescent="0.2">
      <c r="A97" s="61">
        <v>5812</v>
      </c>
      <c r="B97" s="62">
        <v>5.0480107340061497</v>
      </c>
      <c r="C97" s="64">
        <v>6.0865950504200102E-9</v>
      </c>
      <c r="D97" s="64">
        <v>5.3369995243930602E-8</v>
      </c>
      <c r="E97" s="62" t="s">
        <v>62</v>
      </c>
      <c r="F97" s="63" t="s">
        <v>2140</v>
      </c>
      <c r="I97" s="61" t="s">
        <v>2173</v>
      </c>
      <c r="J97" s="62">
        <v>-1.5661549058801101</v>
      </c>
      <c r="K97" s="64">
        <v>1.91714247514943E-7</v>
      </c>
      <c r="L97" s="64">
        <v>2.3102084541632401E-6</v>
      </c>
      <c r="M97" s="62" t="s">
        <v>61</v>
      </c>
      <c r="N97" s="63" t="s">
        <v>74</v>
      </c>
      <c r="Q97" s="61">
        <v>2319</v>
      </c>
      <c r="R97" s="62">
        <v>-2.2589783148487399</v>
      </c>
      <c r="S97" s="62">
        <v>1.9550101203343E-4</v>
      </c>
      <c r="T97" s="62">
        <v>1.27831916880624E-3</v>
      </c>
      <c r="U97" s="62" t="s">
        <v>61</v>
      </c>
      <c r="V97" s="63" t="s">
        <v>88</v>
      </c>
    </row>
    <row r="98" spans="1:22" x14ac:dyDescent="0.2">
      <c r="A98" s="61" t="s">
        <v>2141</v>
      </c>
      <c r="B98" s="62">
        <v>5.50584724096759</v>
      </c>
      <c r="C98" s="64">
        <v>6.4449748825039301E-9</v>
      </c>
      <c r="D98" s="64">
        <v>5.6277634477787501E-8</v>
      </c>
      <c r="E98" s="62" t="s">
        <v>62</v>
      </c>
      <c r="F98" s="63" t="s">
        <v>74</v>
      </c>
      <c r="I98" s="61">
        <v>4667</v>
      </c>
      <c r="J98" s="62">
        <v>4.3995863551280996</v>
      </c>
      <c r="K98" s="64">
        <v>2.2527082854779899E-7</v>
      </c>
      <c r="L98" s="64">
        <v>2.6780058862741702E-6</v>
      </c>
      <c r="M98" s="62" t="s">
        <v>62</v>
      </c>
      <c r="N98" s="63" t="s">
        <v>80</v>
      </c>
      <c r="Q98" s="61">
        <v>5894</v>
      </c>
      <c r="R98" s="62">
        <v>-2.9373879496256499</v>
      </c>
      <c r="S98" s="62">
        <v>1.9752277021479401E-4</v>
      </c>
      <c r="T98" s="62">
        <v>1.28935781486911E-3</v>
      </c>
      <c r="U98" s="62" t="s">
        <v>61</v>
      </c>
      <c r="V98" s="63" t="s">
        <v>64</v>
      </c>
    </row>
    <row r="99" spans="1:22" x14ac:dyDescent="0.2">
      <c r="A99" s="61">
        <v>4086</v>
      </c>
      <c r="B99" s="62">
        <v>-1.9863041286454901</v>
      </c>
      <c r="C99" s="64">
        <v>6.5298650440661301E-9</v>
      </c>
      <c r="D99" s="64">
        <v>5.6959733291001801E-8</v>
      </c>
      <c r="E99" s="62" t="s">
        <v>61</v>
      </c>
      <c r="F99" s="63" t="s">
        <v>73</v>
      </c>
      <c r="I99" s="61">
        <v>3387</v>
      </c>
      <c r="J99" s="62">
        <v>-2.1582946739990199</v>
      </c>
      <c r="K99" s="64">
        <v>2.4033865369271898E-7</v>
      </c>
      <c r="L99" s="64">
        <v>2.8383642713181298E-6</v>
      </c>
      <c r="M99" s="62" t="s">
        <v>61</v>
      </c>
      <c r="N99" s="63" t="s">
        <v>69</v>
      </c>
      <c r="Q99" s="61">
        <v>3907</v>
      </c>
      <c r="R99" s="62">
        <v>-2.7125670237514199</v>
      </c>
      <c r="S99" s="62">
        <v>2.2191480054475199E-4</v>
      </c>
      <c r="T99" s="62">
        <v>1.4350851712883899E-3</v>
      </c>
      <c r="U99" s="62" t="s">
        <v>61</v>
      </c>
      <c r="V99" s="63" t="s">
        <v>83</v>
      </c>
    </row>
    <row r="100" spans="1:22" x14ac:dyDescent="0.2">
      <c r="A100" s="61">
        <v>2643</v>
      </c>
      <c r="B100" s="62">
        <v>5.4996059361921397</v>
      </c>
      <c r="C100" s="64">
        <v>6.6530771879543998E-9</v>
      </c>
      <c r="D100" s="64">
        <v>5.7929318125153503E-8</v>
      </c>
      <c r="E100" s="62" t="s">
        <v>62</v>
      </c>
      <c r="F100" s="63" t="s">
        <v>87</v>
      </c>
      <c r="I100" s="61">
        <v>3366</v>
      </c>
      <c r="J100" s="62">
        <v>4.0998366423474</v>
      </c>
      <c r="K100" s="64">
        <v>2.6589891597225697E-7</v>
      </c>
      <c r="L100" s="64">
        <v>3.1136043834377501E-6</v>
      </c>
      <c r="M100" s="62" t="s">
        <v>62</v>
      </c>
      <c r="N100" s="63" t="s">
        <v>64</v>
      </c>
      <c r="Q100" s="61">
        <v>3553</v>
      </c>
      <c r="R100" s="62">
        <v>-2.1819623209726902</v>
      </c>
      <c r="S100" s="62">
        <v>2.3821350082609601E-4</v>
      </c>
      <c r="T100" s="62">
        <v>1.52712298350851E-3</v>
      </c>
      <c r="U100" s="62" t="s">
        <v>61</v>
      </c>
      <c r="V100" s="63" t="s">
        <v>64</v>
      </c>
    </row>
    <row r="101" spans="1:22" x14ac:dyDescent="0.2">
      <c r="A101" s="61">
        <v>4164</v>
      </c>
      <c r="B101" s="62">
        <v>-2.4636971999878301</v>
      </c>
      <c r="C101" s="64">
        <v>7.5488624098191098E-9</v>
      </c>
      <c r="D101" s="64">
        <v>6.5188905047505699E-8</v>
      </c>
      <c r="E101" s="62" t="s">
        <v>61</v>
      </c>
      <c r="F101" s="63" t="s">
        <v>64</v>
      </c>
      <c r="I101" s="61" t="s">
        <v>2160</v>
      </c>
      <c r="J101" s="62">
        <v>-2.25050949478854</v>
      </c>
      <c r="K101" s="64">
        <v>2.9658610912077197E-7</v>
      </c>
      <c r="L101" s="64">
        <v>3.4396161915425801E-6</v>
      </c>
      <c r="M101" s="62" t="s">
        <v>61</v>
      </c>
      <c r="N101" s="63" t="s">
        <v>81</v>
      </c>
      <c r="Q101" s="61">
        <v>4039</v>
      </c>
      <c r="R101" s="62">
        <v>-3.3713306657892899</v>
      </c>
      <c r="S101" s="62">
        <v>2.8441560205364098E-4</v>
      </c>
      <c r="T101" s="62">
        <v>1.7837298208132201E-3</v>
      </c>
      <c r="U101" s="62" t="s">
        <v>61</v>
      </c>
      <c r="V101" s="63" t="s">
        <v>64</v>
      </c>
    </row>
    <row r="102" spans="1:22" x14ac:dyDescent="0.2">
      <c r="A102" s="61">
        <v>4329</v>
      </c>
      <c r="B102" s="62">
        <v>-1.5798332111500499</v>
      </c>
      <c r="C102" s="64">
        <v>7.5905152314978293E-9</v>
      </c>
      <c r="D102" s="64">
        <v>6.5464543649545397E-8</v>
      </c>
      <c r="E102" s="62" t="s">
        <v>61</v>
      </c>
      <c r="F102" s="63" t="s">
        <v>64</v>
      </c>
      <c r="I102" s="61">
        <v>2449</v>
      </c>
      <c r="J102" s="62">
        <v>-1.60429187835831</v>
      </c>
      <c r="K102" s="64">
        <v>3.2245183522269499E-7</v>
      </c>
      <c r="L102" s="64">
        <v>3.6967254864167E-6</v>
      </c>
      <c r="M102" s="62" t="s">
        <v>61</v>
      </c>
      <c r="N102" s="63" t="s">
        <v>86</v>
      </c>
      <c r="Q102" s="61">
        <v>4745</v>
      </c>
      <c r="R102" s="62">
        <v>-1.3508852188907099</v>
      </c>
      <c r="S102" s="62">
        <v>2.8892713500699502E-4</v>
      </c>
      <c r="T102" s="62">
        <v>1.80845509085134E-3</v>
      </c>
      <c r="U102" s="62" t="s">
        <v>61</v>
      </c>
      <c r="V102" s="63" t="s">
        <v>64</v>
      </c>
    </row>
    <row r="103" spans="1:22" x14ac:dyDescent="0.2">
      <c r="A103" s="61">
        <v>5894</v>
      </c>
      <c r="B103" s="62">
        <v>5.2463701301321803</v>
      </c>
      <c r="C103" s="64">
        <v>9.9540116847067802E-9</v>
      </c>
      <c r="D103" s="64">
        <v>8.4526149222634997E-8</v>
      </c>
      <c r="E103" s="62" t="s">
        <v>62</v>
      </c>
      <c r="F103" s="63" t="s">
        <v>64</v>
      </c>
      <c r="I103" s="61" t="s">
        <v>2207</v>
      </c>
      <c r="J103" s="62">
        <v>-1.6861188859074601</v>
      </c>
      <c r="K103" s="64">
        <v>5.5560956987441001E-7</v>
      </c>
      <c r="L103" s="64">
        <v>5.95105449564522E-6</v>
      </c>
      <c r="M103" s="62" t="s">
        <v>61</v>
      </c>
      <c r="N103" s="63" t="s">
        <v>74</v>
      </c>
      <c r="Q103" s="61">
        <v>2296</v>
      </c>
      <c r="R103" s="62">
        <v>-2.4548091400836798</v>
      </c>
      <c r="S103" s="62">
        <v>2.9880465326292298E-4</v>
      </c>
      <c r="T103" s="62">
        <v>1.8600223842094299E-3</v>
      </c>
      <c r="U103" s="62" t="s">
        <v>61</v>
      </c>
      <c r="V103" s="63" t="s">
        <v>64</v>
      </c>
    </row>
    <row r="104" spans="1:22" x14ac:dyDescent="0.2">
      <c r="A104" s="61">
        <v>1489</v>
      </c>
      <c r="B104" s="62">
        <v>5.31763843918589</v>
      </c>
      <c r="C104" s="64">
        <v>1.01311181029922E-8</v>
      </c>
      <c r="D104" s="64">
        <v>8.5878272863452804E-8</v>
      </c>
      <c r="E104" s="62" t="s">
        <v>62</v>
      </c>
      <c r="F104" s="63" t="s">
        <v>64</v>
      </c>
      <c r="I104" s="61">
        <v>2334</v>
      </c>
      <c r="J104" s="62">
        <v>-1.9317904852035599</v>
      </c>
      <c r="K104" s="64">
        <v>6.2550431057281498E-7</v>
      </c>
      <c r="L104" s="64">
        <v>6.5975423463793302E-6</v>
      </c>
      <c r="M104" s="62" t="s">
        <v>61</v>
      </c>
      <c r="N104" s="63" t="s">
        <v>64</v>
      </c>
      <c r="Q104" s="61">
        <v>4428</v>
      </c>
      <c r="R104" s="62">
        <v>-1.5150499075306301</v>
      </c>
      <c r="S104" s="62">
        <v>2.9993054306998098E-4</v>
      </c>
      <c r="T104" s="62">
        <v>1.86666525610612E-3</v>
      </c>
      <c r="U104" s="62" t="s">
        <v>61</v>
      </c>
      <c r="V104" s="63" t="s">
        <v>64</v>
      </c>
    </row>
    <row r="105" spans="1:22" x14ac:dyDescent="0.2">
      <c r="A105" s="61">
        <v>3775</v>
      </c>
      <c r="B105" s="62">
        <v>4.6633719354514502</v>
      </c>
      <c r="C105" s="64">
        <v>1.0349895254993099E-8</v>
      </c>
      <c r="D105" s="64">
        <v>8.7644403862919202E-8</v>
      </c>
      <c r="E105" s="62" t="s">
        <v>62</v>
      </c>
      <c r="F105" s="63" t="s">
        <v>93</v>
      </c>
      <c r="I105" s="61">
        <v>5302</v>
      </c>
      <c r="J105" s="62">
        <v>-1.65228515324672</v>
      </c>
      <c r="K105" s="64">
        <v>6.2792049273556401E-7</v>
      </c>
      <c r="L105" s="64">
        <v>6.6180355711464498E-6</v>
      </c>
      <c r="M105" s="62" t="s">
        <v>61</v>
      </c>
      <c r="N105" s="63" t="s">
        <v>64</v>
      </c>
      <c r="Q105" s="61">
        <v>1439</v>
      </c>
      <c r="R105" s="62">
        <v>-1.66781491014655</v>
      </c>
      <c r="S105" s="62">
        <v>3.0316257239472498E-4</v>
      </c>
      <c r="T105" s="62">
        <v>1.8823564332863499E-3</v>
      </c>
      <c r="U105" s="62" t="s">
        <v>61</v>
      </c>
      <c r="V105" s="63" t="s">
        <v>94</v>
      </c>
    </row>
    <row r="106" spans="1:22" x14ac:dyDescent="0.2">
      <c r="A106" s="61">
        <v>876</v>
      </c>
      <c r="B106" s="62">
        <v>3.3597400028000499</v>
      </c>
      <c r="C106" s="64">
        <v>1.09260945352067E-8</v>
      </c>
      <c r="D106" s="64">
        <v>9.2175559692773695E-8</v>
      </c>
      <c r="E106" s="62" t="s">
        <v>62</v>
      </c>
      <c r="F106" s="63" t="s">
        <v>78</v>
      </c>
      <c r="I106" s="61">
        <v>5463</v>
      </c>
      <c r="J106" s="62">
        <v>-1.4567605346829899</v>
      </c>
      <c r="K106" s="64">
        <v>7.9983727663830895E-7</v>
      </c>
      <c r="L106" s="64">
        <v>8.1486758724601906E-6</v>
      </c>
      <c r="M106" s="62" t="s">
        <v>61</v>
      </c>
      <c r="N106" s="63" t="s">
        <v>64</v>
      </c>
      <c r="Q106" s="61" t="s">
        <v>2137</v>
      </c>
      <c r="R106" s="62">
        <v>1.3056431227381999</v>
      </c>
      <c r="S106" s="62">
        <v>3.1047806642833E-4</v>
      </c>
      <c r="T106" s="62">
        <v>1.9195276254785E-3</v>
      </c>
      <c r="U106" s="62" t="s">
        <v>62</v>
      </c>
      <c r="V106" s="63" t="s">
        <v>74</v>
      </c>
    </row>
    <row r="107" spans="1:22" x14ac:dyDescent="0.2">
      <c r="A107" s="61">
        <v>1058</v>
      </c>
      <c r="B107" s="62">
        <v>3.0065563967522602</v>
      </c>
      <c r="C107" s="64">
        <v>1.17106121179063E-8</v>
      </c>
      <c r="D107" s="64">
        <v>9.8423582526577197E-8</v>
      </c>
      <c r="E107" s="62" t="s">
        <v>62</v>
      </c>
      <c r="F107" s="63" t="s">
        <v>64</v>
      </c>
      <c r="I107" s="61">
        <v>1744</v>
      </c>
      <c r="J107" s="62">
        <v>-2.6008461852128399</v>
      </c>
      <c r="K107" s="64">
        <v>9.2882814293716299E-7</v>
      </c>
      <c r="L107" s="64">
        <v>9.3284834784945996E-6</v>
      </c>
      <c r="M107" s="62" t="s">
        <v>61</v>
      </c>
      <c r="N107" s="63" t="s">
        <v>64</v>
      </c>
      <c r="Q107" s="61">
        <v>4452</v>
      </c>
      <c r="R107" s="62">
        <v>-2.84813686539851</v>
      </c>
      <c r="S107" s="62">
        <v>3.19206258421657E-4</v>
      </c>
      <c r="T107" s="62">
        <v>1.9677471348445098E-3</v>
      </c>
      <c r="U107" s="62" t="s">
        <v>61</v>
      </c>
      <c r="V107" s="63" t="s">
        <v>2175</v>
      </c>
    </row>
    <row r="108" spans="1:22" x14ac:dyDescent="0.2">
      <c r="A108" s="61">
        <v>4678</v>
      </c>
      <c r="B108" s="62">
        <v>-2.0998514195990601</v>
      </c>
      <c r="C108" s="64">
        <v>1.56786895075228E-8</v>
      </c>
      <c r="D108" s="64">
        <v>1.29412688284111E-7</v>
      </c>
      <c r="E108" s="62" t="s">
        <v>61</v>
      </c>
      <c r="F108" s="63" t="s">
        <v>64</v>
      </c>
      <c r="I108" s="61">
        <v>1201</v>
      </c>
      <c r="J108" s="62">
        <v>4.1145689100777698</v>
      </c>
      <c r="K108" s="64">
        <v>9.3321966625832704E-7</v>
      </c>
      <c r="L108" s="64">
        <v>9.3661025674127199E-6</v>
      </c>
      <c r="M108" s="62" t="s">
        <v>62</v>
      </c>
      <c r="N108" s="63" t="s">
        <v>78</v>
      </c>
      <c r="Q108" s="61">
        <v>5812</v>
      </c>
      <c r="R108" s="62">
        <v>-2.4707149641185402</v>
      </c>
      <c r="S108" s="62">
        <v>3.3379733655956E-4</v>
      </c>
      <c r="T108" s="62">
        <v>2.04618282430357E-3</v>
      </c>
      <c r="U108" s="62" t="s">
        <v>61</v>
      </c>
      <c r="V108" s="63" t="s">
        <v>2140</v>
      </c>
    </row>
    <row r="109" spans="1:22" x14ac:dyDescent="0.2">
      <c r="A109" s="61">
        <v>5891</v>
      </c>
      <c r="B109" s="62">
        <v>5.5434855921476203</v>
      </c>
      <c r="C109" s="64">
        <v>1.6088971087407001E-8</v>
      </c>
      <c r="D109" s="64">
        <v>1.3234438130044901E-7</v>
      </c>
      <c r="E109" s="62" t="s">
        <v>62</v>
      </c>
      <c r="F109" s="63" t="s">
        <v>88</v>
      </c>
      <c r="I109" s="61">
        <v>4833</v>
      </c>
      <c r="J109" s="62">
        <v>-1.1294481663029099</v>
      </c>
      <c r="K109" s="64">
        <v>9.9003881644137705E-7</v>
      </c>
      <c r="L109" s="64">
        <v>9.87485415092233E-6</v>
      </c>
      <c r="M109" s="62" t="s">
        <v>61</v>
      </c>
      <c r="N109" s="63" t="s">
        <v>73</v>
      </c>
      <c r="Q109" s="61" t="s">
        <v>567</v>
      </c>
      <c r="R109" s="62">
        <v>-1.34464130428981</v>
      </c>
      <c r="S109" s="62">
        <v>3.5198875407899702E-4</v>
      </c>
      <c r="T109" s="62">
        <v>2.1419951411571002E-3</v>
      </c>
      <c r="U109" s="62" t="s">
        <v>61</v>
      </c>
      <c r="V109" s="63" t="s">
        <v>81</v>
      </c>
    </row>
    <row r="110" spans="1:22" x14ac:dyDescent="0.2">
      <c r="A110" s="61">
        <v>3005</v>
      </c>
      <c r="B110" s="62">
        <v>4.8389528637478803</v>
      </c>
      <c r="C110" s="64">
        <v>1.62189377881576E-8</v>
      </c>
      <c r="D110" s="64">
        <v>1.33348220293979E-7</v>
      </c>
      <c r="E110" s="62" t="s">
        <v>62</v>
      </c>
      <c r="F110" s="63" t="s">
        <v>64</v>
      </c>
      <c r="I110" s="61">
        <v>3222</v>
      </c>
      <c r="J110" s="62">
        <v>-1.4417222618271399</v>
      </c>
      <c r="K110" s="64">
        <v>1.2900303041564899E-6</v>
      </c>
      <c r="L110" s="64">
        <v>1.24974378664192E-5</v>
      </c>
      <c r="M110" s="62" t="s">
        <v>61</v>
      </c>
      <c r="N110" s="63" t="s">
        <v>64</v>
      </c>
      <c r="Q110" s="61">
        <v>939</v>
      </c>
      <c r="R110" s="62">
        <v>-1.89213543196013</v>
      </c>
      <c r="S110" s="62">
        <v>3.5220283068856701E-4</v>
      </c>
      <c r="T110" s="62">
        <v>2.1424773264971798E-3</v>
      </c>
      <c r="U110" s="62" t="s">
        <v>61</v>
      </c>
      <c r="V110" s="63" t="s">
        <v>2161</v>
      </c>
    </row>
    <row r="111" spans="1:22" x14ac:dyDescent="0.2">
      <c r="A111" s="61" t="s">
        <v>455</v>
      </c>
      <c r="B111" s="62">
        <v>-2.18736180204671</v>
      </c>
      <c r="C111" s="64">
        <v>1.86183932580659E-8</v>
      </c>
      <c r="D111" s="64">
        <v>1.51630106584883E-7</v>
      </c>
      <c r="E111" s="62" t="s">
        <v>61</v>
      </c>
      <c r="F111" s="63" t="s">
        <v>74</v>
      </c>
      <c r="I111" s="61">
        <v>6106</v>
      </c>
      <c r="J111" s="62">
        <v>-1.91277165312482</v>
      </c>
      <c r="K111" s="64">
        <v>1.3310323996184901E-6</v>
      </c>
      <c r="L111" s="64">
        <v>1.28389074662236E-5</v>
      </c>
      <c r="M111" s="62" t="s">
        <v>61</v>
      </c>
      <c r="N111" s="63" t="s">
        <v>78</v>
      </c>
      <c r="Q111" s="61">
        <v>4454</v>
      </c>
      <c r="R111" s="62">
        <v>-2.5319274353731802</v>
      </c>
      <c r="S111" s="62">
        <v>3.8499853098009898E-4</v>
      </c>
      <c r="T111" s="62">
        <v>2.3156519826161501E-3</v>
      </c>
      <c r="U111" s="62" t="s">
        <v>61</v>
      </c>
      <c r="V111" s="63" t="s">
        <v>2143</v>
      </c>
    </row>
    <row r="112" spans="1:22" x14ac:dyDescent="0.2">
      <c r="A112" s="61">
        <v>4185</v>
      </c>
      <c r="B112" s="62">
        <v>2.6036264439932899</v>
      </c>
      <c r="C112" s="64">
        <v>1.9022674848366101E-8</v>
      </c>
      <c r="D112" s="64">
        <v>1.5473524120125899E-7</v>
      </c>
      <c r="E112" s="62" t="s">
        <v>62</v>
      </c>
      <c r="F112" s="63" t="s">
        <v>64</v>
      </c>
      <c r="I112" s="61">
        <v>5860</v>
      </c>
      <c r="J112" s="62">
        <v>-1.86526650262129</v>
      </c>
      <c r="K112" s="64">
        <v>1.44668420581274E-6</v>
      </c>
      <c r="L112" s="64">
        <v>1.38120722151411E-5</v>
      </c>
      <c r="M112" s="62" t="s">
        <v>61</v>
      </c>
      <c r="N112" s="63" t="s">
        <v>82</v>
      </c>
      <c r="Q112" s="61">
        <v>4351</v>
      </c>
      <c r="R112" s="62">
        <v>-2.22497522609497</v>
      </c>
      <c r="S112" s="62">
        <v>3.89390071652133E-4</v>
      </c>
      <c r="T112" s="62">
        <v>2.33913756086228E-3</v>
      </c>
      <c r="U112" s="62" t="s">
        <v>61</v>
      </c>
      <c r="V112" s="63" t="s">
        <v>2167</v>
      </c>
    </row>
    <row r="113" spans="1:22" x14ac:dyDescent="0.2">
      <c r="A113" s="61">
        <v>3316</v>
      </c>
      <c r="B113" s="62">
        <v>-2.5904055852690999</v>
      </c>
      <c r="C113" s="64">
        <v>1.9818042740457501E-8</v>
      </c>
      <c r="D113" s="64">
        <v>1.60583451381534E-7</v>
      </c>
      <c r="E113" s="62" t="s">
        <v>61</v>
      </c>
      <c r="F113" s="63" t="s">
        <v>64</v>
      </c>
      <c r="I113" s="61">
        <v>1720</v>
      </c>
      <c r="J113" s="62">
        <v>-2.9855340153686298</v>
      </c>
      <c r="K113" s="64">
        <v>1.46010203540629E-6</v>
      </c>
      <c r="L113" s="64">
        <v>1.3907117725667499E-5</v>
      </c>
      <c r="M113" s="62" t="s">
        <v>61</v>
      </c>
      <c r="N113" s="63" t="s">
        <v>64</v>
      </c>
      <c r="Q113" s="61">
        <v>3112</v>
      </c>
      <c r="R113" s="62">
        <v>-1.76416362322999</v>
      </c>
      <c r="S113" s="62">
        <v>3.9981391919712299E-4</v>
      </c>
      <c r="T113" s="62">
        <v>2.3954160490660199E-3</v>
      </c>
      <c r="U113" s="62" t="s">
        <v>61</v>
      </c>
      <c r="V113" s="63" t="s">
        <v>2221</v>
      </c>
    </row>
    <row r="114" spans="1:22" x14ac:dyDescent="0.2">
      <c r="A114" s="61">
        <v>3850</v>
      </c>
      <c r="B114" s="62">
        <v>-3.7916713040183398</v>
      </c>
      <c r="C114" s="64">
        <v>2.3223703478467701E-8</v>
      </c>
      <c r="D114" s="64">
        <v>1.8554133449048099E-7</v>
      </c>
      <c r="E114" s="62" t="s">
        <v>61</v>
      </c>
      <c r="F114" s="63" t="s">
        <v>64</v>
      </c>
      <c r="I114" s="61">
        <v>2721</v>
      </c>
      <c r="J114" s="62">
        <v>-1.97570253518293</v>
      </c>
      <c r="K114" s="64">
        <v>1.5914787079793099E-6</v>
      </c>
      <c r="L114" s="64">
        <v>1.50018979281573E-5</v>
      </c>
      <c r="M114" s="62" t="s">
        <v>61</v>
      </c>
      <c r="N114" s="63" t="s">
        <v>65</v>
      </c>
      <c r="Q114" s="61">
        <v>1658</v>
      </c>
      <c r="R114" s="62">
        <v>-1.12186347875822</v>
      </c>
      <c r="S114" s="62">
        <v>4.0074140470924401E-4</v>
      </c>
      <c r="T114" s="62">
        <v>2.3987116893671801E-3</v>
      </c>
      <c r="U114" s="62" t="s">
        <v>61</v>
      </c>
      <c r="V114" s="63" t="s">
        <v>79</v>
      </c>
    </row>
    <row r="115" spans="1:22" x14ac:dyDescent="0.2">
      <c r="A115" s="61">
        <v>3107</v>
      </c>
      <c r="B115" s="62">
        <v>-1.25926482023092</v>
      </c>
      <c r="C115" s="64">
        <v>2.4388591951526902E-8</v>
      </c>
      <c r="D115" s="64">
        <v>1.94292278166224E-7</v>
      </c>
      <c r="E115" s="62" t="s">
        <v>61</v>
      </c>
      <c r="F115" s="63" t="s">
        <v>64</v>
      </c>
      <c r="I115" s="61">
        <v>6181</v>
      </c>
      <c r="J115" s="62">
        <v>3.6686983581428501</v>
      </c>
      <c r="K115" s="64">
        <v>1.69454661135912E-6</v>
      </c>
      <c r="L115" s="64">
        <v>1.5839614715588499E-5</v>
      </c>
      <c r="M115" s="62" t="s">
        <v>62</v>
      </c>
      <c r="N115" s="63" t="s">
        <v>87</v>
      </c>
      <c r="Q115" s="61">
        <v>3164</v>
      </c>
      <c r="R115" s="62">
        <v>-2.09568480104332</v>
      </c>
      <c r="S115" s="62">
        <v>4.2540081530948598E-4</v>
      </c>
      <c r="T115" s="62">
        <v>2.5310591853407302E-3</v>
      </c>
      <c r="U115" s="62" t="s">
        <v>61</v>
      </c>
      <c r="V115" s="63" t="s">
        <v>73</v>
      </c>
    </row>
    <row r="116" spans="1:22" x14ac:dyDescent="0.2">
      <c r="A116" s="61">
        <v>657</v>
      </c>
      <c r="B116" s="62">
        <v>4.7626613067725101</v>
      </c>
      <c r="C116" s="64">
        <v>2.59372752640669E-8</v>
      </c>
      <c r="D116" s="64">
        <v>2.0560885320716101E-7</v>
      </c>
      <c r="E116" s="62" t="s">
        <v>62</v>
      </c>
      <c r="F116" s="63" t="s">
        <v>78</v>
      </c>
      <c r="I116" s="61">
        <v>3687</v>
      </c>
      <c r="J116" s="62">
        <v>-1.6866920451617999</v>
      </c>
      <c r="K116" s="64">
        <v>1.72840028539965E-6</v>
      </c>
      <c r="L116" s="64">
        <v>1.6130067657019601E-5</v>
      </c>
      <c r="M116" s="62" t="s">
        <v>61</v>
      </c>
      <c r="N116" s="63" t="s">
        <v>65</v>
      </c>
      <c r="Q116" s="61" t="s">
        <v>2145</v>
      </c>
      <c r="R116" s="62">
        <v>3.54936230192666</v>
      </c>
      <c r="S116" s="62">
        <v>4.3357034707653102E-4</v>
      </c>
      <c r="T116" s="62">
        <v>2.5724418389466001E-3</v>
      </c>
      <c r="U116" s="62" t="s">
        <v>62</v>
      </c>
      <c r="V116" s="63" t="s">
        <v>74</v>
      </c>
    </row>
    <row r="117" spans="1:22" x14ac:dyDescent="0.2">
      <c r="A117" s="61">
        <v>3397</v>
      </c>
      <c r="B117" s="62">
        <v>1.69168338829363</v>
      </c>
      <c r="C117" s="64">
        <v>2.7031550134034598E-8</v>
      </c>
      <c r="D117" s="64">
        <v>2.13779382962648E-7</v>
      </c>
      <c r="E117" s="62" t="s">
        <v>62</v>
      </c>
      <c r="F117" s="63" t="s">
        <v>64</v>
      </c>
      <c r="I117" s="61">
        <v>792</v>
      </c>
      <c r="J117" s="62">
        <v>3.7959522325299</v>
      </c>
      <c r="K117" s="64">
        <v>1.9304237608265699E-6</v>
      </c>
      <c r="L117" s="64">
        <v>1.78488814736291E-5</v>
      </c>
      <c r="M117" s="62" t="s">
        <v>62</v>
      </c>
      <c r="N117" s="63" t="s">
        <v>88</v>
      </c>
      <c r="Q117" s="61">
        <v>2991</v>
      </c>
      <c r="R117" s="62">
        <v>-3.0990282132943898</v>
      </c>
      <c r="S117" s="62">
        <v>4.8147552278722701E-4</v>
      </c>
      <c r="T117" s="62">
        <v>2.8187562619502301E-3</v>
      </c>
      <c r="U117" s="62" t="s">
        <v>61</v>
      </c>
      <c r="V117" s="63" t="s">
        <v>64</v>
      </c>
    </row>
    <row r="118" spans="1:22" x14ac:dyDescent="0.2">
      <c r="A118" s="61">
        <v>558</v>
      </c>
      <c r="B118" s="62">
        <v>-1.98073426601447</v>
      </c>
      <c r="C118" s="64">
        <v>2.94398169752447E-8</v>
      </c>
      <c r="D118" s="64">
        <v>2.3168095610263299E-7</v>
      </c>
      <c r="E118" s="62" t="s">
        <v>61</v>
      </c>
      <c r="F118" s="63" t="s">
        <v>64</v>
      </c>
      <c r="I118" s="61">
        <v>2776</v>
      </c>
      <c r="J118" s="62">
        <v>1.0486863219001801</v>
      </c>
      <c r="K118" s="64">
        <v>1.9786260277056802E-6</v>
      </c>
      <c r="L118" s="64">
        <v>1.8255364731869199E-5</v>
      </c>
      <c r="M118" s="62" t="s">
        <v>62</v>
      </c>
      <c r="N118" s="63" t="s">
        <v>65</v>
      </c>
      <c r="Q118" s="61">
        <v>4719</v>
      </c>
      <c r="R118" s="62">
        <v>-1.65406640555984</v>
      </c>
      <c r="S118" s="62">
        <v>4.9199295406576499E-4</v>
      </c>
      <c r="T118" s="62">
        <v>2.8761133359642898E-3</v>
      </c>
      <c r="U118" s="62" t="s">
        <v>61</v>
      </c>
      <c r="V118" s="63" t="s">
        <v>64</v>
      </c>
    </row>
    <row r="119" spans="1:22" x14ac:dyDescent="0.2">
      <c r="A119" s="61" t="s">
        <v>2142</v>
      </c>
      <c r="B119" s="62">
        <v>-3.29823443853001</v>
      </c>
      <c r="C119" s="64">
        <v>2.9999179506663097E-8</v>
      </c>
      <c r="D119" s="64">
        <v>2.35751906817144E-7</v>
      </c>
      <c r="E119" s="62" t="s">
        <v>61</v>
      </c>
      <c r="F119" s="63" t="s">
        <v>74</v>
      </c>
      <c r="I119" s="61" t="s">
        <v>2148</v>
      </c>
      <c r="J119" s="62">
        <v>-1.72863137433242</v>
      </c>
      <c r="K119" s="64">
        <v>2.28731180190873E-6</v>
      </c>
      <c r="L119" s="64">
        <v>2.0771283285648901E-5</v>
      </c>
      <c r="M119" s="62" t="s">
        <v>61</v>
      </c>
      <c r="N119" s="63" t="s">
        <v>81</v>
      </c>
      <c r="Q119" s="61">
        <v>1505</v>
      </c>
      <c r="R119" s="62">
        <v>-3.3558657032594201</v>
      </c>
      <c r="S119" s="62">
        <v>4.9773859995052498E-4</v>
      </c>
      <c r="T119" s="62">
        <v>2.9039210750795501E-3</v>
      </c>
      <c r="U119" s="62" t="s">
        <v>61</v>
      </c>
      <c r="V119" s="63" t="s">
        <v>64</v>
      </c>
    </row>
    <row r="120" spans="1:22" x14ac:dyDescent="0.2">
      <c r="A120" s="61">
        <v>4095</v>
      </c>
      <c r="B120" s="62">
        <v>5.2118327799617701</v>
      </c>
      <c r="C120" s="64">
        <v>3.0504910277652601E-8</v>
      </c>
      <c r="D120" s="64">
        <v>2.39278893843393E-7</v>
      </c>
      <c r="E120" s="62" t="s">
        <v>62</v>
      </c>
      <c r="F120" s="63" t="s">
        <v>92</v>
      </c>
      <c r="I120" s="61">
        <v>3050</v>
      </c>
      <c r="J120" s="62">
        <v>-2.0537826538685602</v>
      </c>
      <c r="K120" s="64">
        <v>2.3831524967674402E-6</v>
      </c>
      <c r="L120" s="64">
        <v>2.15606170208171E-5</v>
      </c>
      <c r="M120" s="62" t="s">
        <v>61</v>
      </c>
      <c r="N120" s="63" t="s">
        <v>64</v>
      </c>
      <c r="Q120" s="61">
        <v>2525</v>
      </c>
      <c r="R120" s="62">
        <v>-1.58137394889196</v>
      </c>
      <c r="S120" s="62">
        <v>5.0050951558987201E-4</v>
      </c>
      <c r="T120" s="62">
        <v>2.9173131669873401E-3</v>
      </c>
      <c r="U120" s="62" t="s">
        <v>61</v>
      </c>
      <c r="V120" s="63" t="s">
        <v>75</v>
      </c>
    </row>
    <row r="121" spans="1:22" x14ac:dyDescent="0.2">
      <c r="A121" s="61">
        <v>6245</v>
      </c>
      <c r="B121" s="62">
        <v>1.04705483301698</v>
      </c>
      <c r="C121" s="64">
        <v>3.3267111051244701E-8</v>
      </c>
      <c r="D121" s="64">
        <v>2.5883228674692401E-7</v>
      </c>
      <c r="E121" s="62" t="s">
        <v>62</v>
      </c>
      <c r="F121" s="63" t="s">
        <v>66</v>
      </c>
      <c r="I121" s="61">
        <v>2522</v>
      </c>
      <c r="J121" s="62">
        <v>-2.35245591284834</v>
      </c>
      <c r="K121" s="64">
        <v>2.7773905230652202E-6</v>
      </c>
      <c r="L121" s="64">
        <v>2.4680824792128199E-5</v>
      </c>
      <c r="M121" s="62" t="s">
        <v>61</v>
      </c>
      <c r="N121" s="63" t="s">
        <v>79</v>
      </c>
      <c r="Q121" s="61">
        <v>3366</v>
      </c>
      <c r="R121" s="62">
        <v>-1.9245427882680299</v>
      </c>
      <c r="S121" s="62">
        <v>5.0106994711339599E-4</v>
      </c>
      <c r="T121" s="62">
        <v>2.9193554514224001E-3</v>
      </c>
      <c r="U121" s="62" t="s">
        <v>61</v>
      </c>
      <c r="V121" s="63" t="s">
        <v>64</v>
      </c>
    </row>
    <row r="122" spans="1:22" x14ac:dyDescent="0.2">
      <c r="A122" s="61">
        <v>1924</v>
      </c>
      <c r="B122" s="62">
        <v>4.9099663517798096</v>
      </c>
      <c r="C122" s="64">
        <v>3.6656732512048598E-8</v>
      </c>
      <c r="D122" s="64">
        <v>2.8330405520171401E-7</v>
      </c>
      <c r="E122" s="62" t="s">
        <v>62</v>
      </c>
      <c r="F122" s="63" t="s">
        <v>2143</v>
      </c>
      <c r="I122" s="61">
        <v>1298</v>
      </c>
      <c r="J122" s="62">
        <v>-1.9890524610840601</v>
      </c>
      <c r="K122" s="64">
        <v>2.93628264119601E-6</v>
      </c>
      <c r="L122" s="64">
        <v>2.59338848988704E-5</v>
      </c>
      <c r="M122" s="62" t="s">
        <v>61</v>
      </c>
      <c r="N122" s="63" t="s">
        <v>64</v>
      </c>
      <c r="Q122" s="61">
        <v>4715</v>
      </c>
      <c r="R122" s="62">
        <v>1.4039894603584699</v>
      </c>
      <c r="S122" s="62">
        <v>5.1442309614340505E-4</v>
      </c>
      <c r="T122" s="62">
        <v>2.9885442686005698E-3</v>
      </c>
      <c r="U122" s="62" t="s">
        <v>62</v>
      </c>
      <c r="V122" s="63" t="s">
        <v>86</v>
      </c>
    </row>
    <row r="123" spans="1:22" x14ac:dyDescent="0.2">
      <c r="A123" s="61">
        <v>2598</v>
      </c>
      <c r="B123" s="62">
        <v>5.0998956082961504</v>
      </c>
      <c r="C123" s="64">
        <v>3.8299989503524703E-8</v>
      </c>
      <c r="D123" s="64">
        <v>2.9512230683662398E-7</v>
      </c>
      <c r="E123" s="62" t="s">
        <v>62</v>
      </c>
      <c r="F123" s="63" t="s">
        <v>2144</v>
      </c>
      <c r="I123" s="61">
        <v>4220</v>
      </c>
      <c r="J123" s="62">
        <v>-3.1800869619663299</v>
      </c>
      <c r="K123" s="64">
        <v>4.2342894373454098E-6</v>
      </c>
      <c r="L123" s="64">
        <v>3.5900486737855497E-5</v>
      </c>
      <c r="M123" s="62" t="s">
        <v>61</v>
      </c>
      <c r="N123" s="63" t="s">
        <v>64</v>
      </c>
      <c r="Q123" s="61">
        <v>3382</v>
      </c>
      <c r="R123" s="62">
        <v>-1.9544758683430301</v>
      </c>
      <c r="S123" s="62">
        <v>5.2528558211106401E-4</v>
      </c>
      <c r="T123" s="62">
        <v>3.0444145957186598E-3</v>
      </c>
      <c r="U123" s="62" t="s">
        <v>61</v>
      </c>
      <c r="V123" s="63" t="s">
        <v>86</v>
      </c>
    </row>
    <row r="124" spans="1:22" x14ac:dyDescent="0.2">
      <c r="A124" s="61">
        <v>4428</v>
      </c>
      <c r="B124" s="62">
        <v>2.5190214154302701</v>
      </c>
      <c r="C124" s="64">
        <v>4.18628446986544E-8</v>
      </c>
      <c r="D124" s="64">
        <v>3.2088485951257198E-7</v>
      </c>
      <c r="E124" s="62" t="s">
        <v>62</v>
      </c>
      <c r="F124" s="63" t="s">
        <v>64</v>
      </c>
      <c r="I124" s="61">
        <v>977</v>
      </c>
      <c r="J124" s="62">
        <v>-2.1054675807730301</v>
      </c>
      <c r="K124" s="64">
        <v>4.54491831220755E-6</v>
      </c>
      <c r="L124" s="64">
        <v>3.83032348824117E-5</v>
      </c>
      <c r="M124" s="62" t="s">
        <v>61</v>
      </c>
      <c r="N124" s="63" t="s">
        <v>64</v>
      </c>
      <c r="Q124" s="61">
        <v>2082</v>
      </c>
      <c r="R124" s="62">
        <v>-1.47631677693569</v>
      </c>
      <c r="S124" s="62">
        <v>5.3375930177212603E-4</v>
      </c>
      <c r="T124" s="62">
        <v>3.0878942457153802E-3</v>
      </c>
      <c r="U124" s="62" t="s">
        <v>61</v>
      </c>
      <c r="V124" s="63" t="s">
        <v>78</v>
      </c>
    </row>
    <row r="125" spans="1:22" x14ac:dyDescent="0.2">
      <c r="A125" s="61">
        <v>4719</v>
      </c>
      <c r="B125" s="62">
        <v>2.7743409130738801</v>
      </c>
      <c r="C125" s="64">
        <v>4.7627232143617402E-8</v>
      </c>
      <c r="D125" s="64">
        <v>3.6087447843475101E-7</v>
      </c>
      <c r="E125" s="62" t="s">
        <v>62</v>
      </c>
      <c r="F125" s="63" t="s">
        <v>64</v>
      </c>
      <c r="I125" s="61">
        <v>2082</v>
      </c>
      <c r="J125" s="62">
        <v>-1.68820373630357</v>
      </c>
      <c r="K125" s="64">
        <v>4.9559781157685299E-6</v>
      </c>
      <c r="L125" s="64">
        <v>4.1342578443447301E-5</v>
      </c>
      <c r="M125" s="62" t="s">
        <v>61</v>
      </c>
      <c r="N125" s="63" t="s">
        <v>78</v>
      </c>
      <c r="Q125" s="61">
        <v>6219</v>
      </c>
      <c r="R125" s="62">
        <v>-3.1821648419767401</v>
      </c>
      <c r="S125" s="62">
        <v>5.3420380151920303E-4</v>
      </c>
      <c r="T125" s="62">
        <v>3.0899032407494102E-3</v>
      </c>
      <c r="U125" s="62" t="s">
        <v>61</v>
      </c>
      <c r="V125" s="63" t="s">
        <v>2150</v>
      </c>
    </row>
    <row r="126" spans="1:22" x14ac:dyDescent="0.2">
      <c r="A126" s="61">
        <v>5337</v>
      </c>
      <c r="B126" s="62">
        <v>5.2258214472971902</v>
      </c>
      <c r="C126" s="64">
        <v>5.2440844769245401E-8</v>
      </c>
      <c r="D126" s="64">
        <v>3.9415026532306999E-7</v>
      </c>
      <c r="E126" s="62" t="s">
        <v>62</v>
      </c>
      <c r="F126" s="63" t="s">
        <v>75</v>
      </c>
      <c r="I126" s="61">
        <v>3929</v>
      </c>
      <c r="J126" s="62">
        <v>-1.6414462928853599</v>
      </c>
      <c r="K126" s="64">
        <v>5.4365042809311101E-6</v>
      </c>
      <c r="L126" s="64">
        <v>4.4860826932690401E-5</v>
      </c>
      <c r="M126" s="62" t="s">
        <v>61</v>
      </c>
      <c r="N126" s="63" t="s">
        <v>79</v>
      </c>
      <c r="Q126" s="61" t="s">
        <v>2222</v>
      </c>
      <c r="R126" s="62">
        <v>-3.4293596011828398</v>
      </c>
      <c r="S126" s="62">
        <v>5.4919298311260597E-4</v>
      </c>
      <c r="T126" s="62">
        <v>3.1617459430767999E-3</v>
      </c>
      <c r="U126" s="62" t="s">
        <v>61</v>
      </c>
      <c r="V126" s="63" t="s">
        <v>84</v>
      </c>
    </row>
    <row r="127" spans="1:22" x14ac:dyDescent="0.2">
      <c r="A127" s="61">
        <v>3854</v>
      </c>
      <c r="B127" s="62">
        <v>-2.0668134788195802</v>
      </c>
      <c r="C127" s="64">
        <v>5.6315586732807199E-8</v>
      </c>
      <c r="D127" s="64">
        <v>4.2129571414106901E-7</v>
      </c>
      <c r="E127" s="62" t="s">
        <v>61</v>
      </c>
      <c r="F127" s="63" t="s">
        <v>78</v>
      </c>
      <c r="I127" s="61">
        <v>3720</v>
      </c>
      <c r="J127" s="62">
        <v>-3.6875000160127902</v>
      </c>
      <c r="K127" s="64">
        <v>5.7182220210042596E-6</v>
      </c>
      <c r="L127" s="64">
        <v>4.6905268585754703E-5</v>
      </c>
      <c r="M127" s="62" t="s">
        <v>61</v>
      </c>
      <c r="N127" s="63" t="s">
        <v>64</v>
      </c>
      <c r="Q127" s="61">
        <v>1520</v>
      </c>
      <c r="R127" s="62">
        <v>2.2607313665439501</v>
      </c>
      <c r="S127" s="62">
        <v>5.5005519007608002E-4</v>
      </c>
      <c r="T127" s="62">
        <v>3.1654570500249299E-3</v>
      </c>
      <c r="U127" s="62" t="s">
        <v>62</v>
      </c>
      <c r="V127" s="63" t="s">
        <v>64</v>
      </c>
    </row>
    <row r="128" spans="1:22" x14ac:dyDescent="0.2">
      <c r="A128" s="61">
        <v>4619</v>
      </c>
      <c r="B128" s="62">
        <v>1.3051790113525601</v>
      </c>
      <c r="C128" s="64">
        <v>6.5201229474355695E-8</v>
      </c>
      <c r="D128" s="64">
        <v>4.8410725182913598E-7</v>
      </c>
      <c r="E128" s="62" t="s">
        <v>62</v>
      </c>
      <c r="F128" s="63" t="s">
        <v>79</v>
      </c>
      <c r="I128" s="61">
        <v>3892</v>
      </c>
      <c r="J128" s="62">
        <v>-3.0059431486077002</v>
      </c>
      <c r="K128" s="64">
        <v>6.1005072069488704E-6</v>
      </c>
      <c r="L128" s="64">
        <v>4.9745631582106302E-5</v>
      </c>
      <c r="M128" s="62" t="s">
        <v>61</v>
      </c>
      <c r="N128" s="63" t="s">
        <v>64</v>
      </c>
      <c r="Q128" s="61">
        <v>1924</v>
      </c>
      <c r="R128" s="62">
        <v>-2.64205339030373</v>
      </c>
      <c r="S128" s="62">
        <v>5.5619512869658897E-4</v>
      </c>
      <c r="T128" s="62">
        <v>3.19385052398269E-3</v>
      </c>
      <c r="U128" s="62" t="s">
        <v>61</v>
      </c>
      <c r="V128" s="63" t="s">
        <v>2143</v>
      </c>
    </row>
    <row r="129" spans="1:22" x14ac:dyDescent="0.2">
      <c r="A129" s="61">
        <v>3542</v>
      </c>
      <c r="B129" s="62">
        <v>-3.8029077225935599</v>
      </c>
      <c r="C129" s="64">
        <v>6.8168589075557004E-8</v>
      </c>
      <c r="D129" s="64">
        <v>5.0424662227095399E-7</v>
      </c>
      <c r="E129" s="62" t="s">
        <v>61</v>
      </c>
      <c r="F129" s="63" t="s">
        <v>65</v>
      </c>
      <c r="I129" s="61">
        <v>4716</v>
      </c>
      <c r="J129" s="62">
        <v>-1.0061599375433701</v>
      </c>
      <c r="K129" s="64">
        <v>7.8538605708413394E-6</v>
      </c>
      <c r="L129" s="64">
        <v>6.2291830969989897E-5</v>
      </c>
      <c r="M129" s="62" t="s">
        <v>61</v>
      </c>
      <c r="N129" s="63" t="s">
        <v>73</v>
      </c>
      <c r="Q129" s="61">
        <v>2948</v>
      </c>
      <c r="R129" s="62">
        <v>-1.1527806847992299</v>
      </c>
      <c r="S129" s="62">
        <v>5.5651097710594495E-4</v>
      </c>
      <c r="T129" s="62">
        <v>3.1950868709074501E-3</v>
      </c>
      <c r="U129" s="62" t="s">
        <v>61</v>
      </c>
      <c r="V129" s="63" t="s">
        <v>66</v>
      </c>
    </row>
    <row r="130" spans="1:22" x14ac:dyDescent="0.2">
      <c r="A130" s="61">
        <v>4905</v>
      </c>
      <c r="B130" s="62">
        <v>-3.9612276163204401</v>
      </c>
      <c r="C130" s="64">
        <v>6.9575446573151001E-8</v>
      </c>
      <c r="D130" s="64">
        <v>5.1397485542955796E-7</v>
      </c>
      <c r="E130" s="62" t="s">
        <v>61</v>
      </c>
      <c r="F130" s="63" t="s">
        <v>64</v>
      </c>
      <c r="I130" s="61">
        <v>6074</v>
      </c>
      <c r="J130" s="62">
        <v>-1.09604113110552</v>
      </c>
      <c r="K130" s="64">
        <v>7.8744390612296997E-6</v>
      </c>
      <c r="L130" s="64">
        <v>6.24038538172042E-5</v>
      </c>
      <c r="M130" s="62" t="s">
        <v>61</v>
      </c>
      <c r="N130" s="63" t="s">
        <v>67</v>
      </c>
      <c r="Q130" s="61">
        <v>948</v>
      </c>
      <c r="R130" s="62">
        <v>-2.1427174200917598</v>
      </c>
      <c r="S130" s="62">
        <v>5.6501407774062098E-4</v>
      </c>
      <c r="T130" s="62">
        <v>3.2357343308011799E-3</v>
      </c>
      <c r="U130" s="62" t="s">
        <v>61</v>
      </c>
      <c r="V130" s="63" t="s">
        <v>64</v>
      </c>
    </row>
    <row r="131" spans="1:22" x14ac:dyDescent="0.2">
      <c r="A131" s="61" t="s">
        <v>2145</v>
      </c>
      <c r="B131" s="62">
        <v>-5.3734119987538804</v>
      </c>
      <c r="C131" s="64">
        <v>7.6152007260292197E-8</v>
      </c>
      <c r="D131" s="64">
        <v>5.5887462857744399E-7</v>
      </c>
      <c r="E131" s="62" t="s">
        <v>61</v>
      </c>
      <c r="F131" s="63" t="s">
        <v>74</v>
      </c>
      <c r="I131" s="61">
        <v>747</v>
      </c>
      <c r="J131" s="62">
        <v>-1.7198375553504399</v>
      </c>
      <c r="K131" s="64">
        <v>8.1668299157297592E-6</v>
      </c>
      <c r="L131" s="64">
        <v>6.4544659865324705E-5</v>
      </c>
      <c r="M131" s="62" t="s">
        <v>61</v>
      </c>
      <c r="N131" s="63" t="s">
        <v>64</v>
      </c>
      <c r="Q131" s="61">
        <v>5918</v>
      </c>
      <c r="R131" s="62">
        <v>1.6989689110227499</v>
      </c>
      <c r="S131" s="62">
        <v>6.09621784274604E-4</v>
      </c>
      <c r="T131" s="62">
        <v>3.45815084981763E-3</v>
      </c>
      <c r="U131" s="62" t="s">
        <v>62</v>
      </c>
      <c r="V131" s="63" t="s">
        <v>64</v>
      </c>
    </row>
    <row r="132" spans="1:22" x14ac:dyDescent="0.2">
      <c r="A132" s="61">
        <v>4056</v>
      </c>
      <c r="B132" s="62">
        <v>4.9609727691027503</v>
      </c>
      <c r="C132" s="64">
        <v>8.1423658600064906E-8</v>
      </c>
      <c r="D132" s="64">
        <v>5.9444927654024799E-7</v>
      </c>
      <c r="E132" s="62" t="s">
        <v>62</v>
      </c>
      <c r="F132" s="63" t="s">
        <v>78</v>
      </c>
      <c r="I132" s="61">
        <v>5980</v>
      </c>
      <c r="J132" s="62">
        <v>4.0720659179388203</v>
      </c>
      <c r="K132" s="64">
        <v>8.6923977049286201E-6</v>
      </c>
      <c r="L132" s="64">
        <v>6.81597716765219E-5</v>
      </c>
      <c r="M132" s="62" t="s">
        <v>62</v>
      </c>
      <c r="N132" s="63" t="s">
        <v>64</v>
      </c>
      <c r="Q132" s="61">
        <v>3490</v>
      </c>
      <c r="R132" s="62">
        <v>-2.5826637046023899</v>
      </c>
      <c r="S132" s="62">
        <v>6.6431757294860695E-4</v>
      </c>
      <c r="T132" s="62">
        <v>3.72716875585466E-3</v>
      </c>
      <c r="U132" s="62" t="s">
        <v>61</v>
      </c>
      <c r="V132" s="63" t="s">
        <v>92</v>
      </c>
    </row>
    <row r="133" spans="1:22" x14ac:dyDescent="0.2">
      <c r="A133" s="61">
        <v>4711</v>
      </c>
      <c r="B133" s="62">
        <v>2.5471203561701201</v>
      </c>
      <c r="C133" s="64">
        <v>8.3520737110503001E-8</v>
      </c>
      <c r="D133" s="64">
        <v>6.07648599483965E-7</v>
      </c>
      <c r="E133" s="62" t="s">
        <v>62</v>
      </c>
      <c r="F133" s="63" t="s">
        <v>88</v>
      </c>
      <c r="I133" s="61">
        <v>2153</v>
      </c>
      <c r="J133" s="62">
        <v>3.7264389787409602</v>
      </c>
      <c r="K133" s="64">
        <v>9.1470567062597396E-6</v>
      </c>
      <c r="L133" s="64">
        <v>7.1339171757209898E-5</v>
      </c>
      <c r="M133" s="62" t="s">
        <v>62</v>
      </c>
      <c r="N133" s="63" t="s">
        <v>73</v>
      </c>
      <c r="Q133" s="61">
        <v>4825</v>
      </c>
      <c r="R133" s="62">
        <v>-3.3504543000079101</v>
      </c>
      <c r="S133" s="62">
        <v>7.0997858796510802E-4</v>
      </c>
      <c r="T133" s="62">
        <v>3.9478039489685398E-3</v>
      </c>
      <c r="U133" s="62" t="s">
        <v>61</v>
      </c>
      <c r="V133" s="63" t="s">
        <v>64</v>
      </c>
    </row>
    <row r="134" spans="1:22" x14ac:dyDescent="0.2">
      <c r="A134" s="61">
        <v>940</v>
      </c>
      <c r="B134" s="62">
        <v>-2.6610769246160499</v>
      </c>
      <c r="C134" s="64">
        <v>8.6627898069176705E-8</v>
      </c>
      <c r="D134" s="64">
        <v>6.2821572749023097E-7</v>
      </c>
      <c r="E134" s="62" t="s">
        <v>61</v>
      </c>
      <c r="F134" s="63" t="s">
        <v>64</v>
      </c>
      <c r="I134" s="61">
        <v>6107</v>
      </c>
      <c r="J134" s="62">
        <v>-1.89488809413157</v>
      </c>
      <c r="K134" s="64">
        <v>9.2171041878165993E-6</v>
      </c>
      <c r="L134" s="64">
        <v>7.1808247909648296E-5</v>
      </c>
      <c r="M134" s="62" t="s">
        <v>61</v>
      </c>
      <c r="N134" s="63" t="s">
        <v>78</v>
      </c>
      <c r="Q134" s="61">
        <v>3757</v>
      </c>
      <c r="R134" s="62">
        <v>-2.00001022813565</v>
      </c>
      <c r="S134" s="62">
        <v>7.1666263758370303E-4</v>
      </c>
      <c r="T134" s="62">
        <v>3.9800952983458397E-3</v>
      </c>
      <c r="U134" s="62" t="s">
        <v>61</v>
      </c>
      <c r="V134" s="63" t="s">
        <v>91</v>
      </c>
    </row>
    <row r="135" spans="1:22" x14ac:dyDescent="0.2">
      <c r="A135" s="61">
        <v>1466</v>
      </c>
      <c r="B135" s="62">
        <v>2.9637686253742701</v>
      </c>
      <c r="C135" s="64">
        <v>9.2391976010034406E-8</v>
      </c>
      <c r="D135" s="64">
        <v>6.6585190254809804E-7</v>
      </c>
      <c r="E135" s="62" t="s">
        <v>62</v>
      </c>
      <c r="F135" s="63" t="s">
        <v>2143</v>
      </c>
      <c r="I135" s="61">
        <v>6171</v>
      </c>
      <c r="J135" s="62">
        <v>-1.20131952913669</v>
      </c>
      <c r="K135" s="64">
        <v>9.4151202189084099E-6</v>
      </c>
      <c r="L135" s="64">
        <v>7.3115277630371702E-5</v>
      </c>
      <c r="M135" s="62" t="s">
        <v>61</v>
      </c>
      <c r="N135" s="63" t="s">
        <v>73</v>
      </c>
      <c r="Q135" s="61">
        <v>4314</v>
      </c>
      <c r="R135" s="62">
        <v>-3.2512026202986801</v>
      </c>
      <c r="S135" s="62">
        <v>7.4204114884355698E-4</v>
      </c>
      <c r="T135" s="62">
        <v>4.1025347112157197E-3</v>
      </c>
      <c r="U135" s="62" t="s">
        <v>61</v>
      </c>
      <c r="V135" s="63" t="s">
        <v>78</v>
      </c>
    </row>
    <row r="136" spans="1:22" x14ac:dyDescent="0.2">
      <c r="A136" s="61">
        <v>2727</v>
      </c>
      <c r="B136" s="62">
        <v>4.6493740240255397</v>
      </c>
      <c r="C136" s="64">
        <v>1.07484590770148E-7</v>
      </c>
      <c r="D136" s="64">
        <v>7.6575939276012198E-7</v>
      </c>
      <c r="E136" s="62" t="s">
        <v>62</v>
      </c>
      <c r="F136" s="63" t="s">
        <v>67</v>
      </c>
      <c r="I136" s="61">
        <v>4164</v>
      </c>
      <c r="J136" s="62">
        <v>-1.16563161760658</v>
      </c>
      <c r="K136" s="64">
        <v>9.5840711909658896E-6</v>
      </c>
      <c r="L136" s="64">
        <v>7.4169152853245903E-5</v>
      </c>
      <c r="M136" s="62" t="s">
        <v>61</v>
      </c>
      <c r="N136" s="63" t="s">
        <v>64</v>
      </c>
      <c r="Q136" s="61">
        <v>2934</v>
      </c>
      <c r="R136" s="62">
        <v>-3.1259543588034999</v>
      </c>
      <c r="S136" s="62">
        <v>8.0331791623923304E-4</v>
      </c>
      <c r="T136" s="62">
        <v>4.3877340567635504E-3</v>
      </c>
      <c r="U136" s="62" t="s">
        <v>61</v>
      </c>
      <c r="V136" s="63" t="s">
        <v>70</v>
      </c>
    </row>
    <row r="137" spans="1:22" x14ac:dyDescent="0.2">
      <c r="A137" s="61">
        <v>5438</v>
      </c>
      <c r="B137" s="62">
        <v>4.4245392570136</v>
      </c>
      <c r="C137" s="64">
        <v>1.08955694688304E-7</v>
      </c>
      <c r="D137" s="64">
        <v>7.7558279959432999E-7</v>
      </c>
      <c r="E137" s="62" t="s">
        <v>62</v>
      </c>
      <c r="F137" s="63" t="s">
        <v>89</v>
      </c>
      <c r="I137" s="61">
        <v>5891</v>
      </c>
      <c r="J137" s="62">
        <v>4.0586686558850804</v>
      </c>
      <c r="K137" s="64">
        <v>1.07941060501703E-5</v>
      </c>
      <c r="L137" s="64">
        <v>8.2607663848335004E-5</v>
      </c>
      <c r="M137" s="62" t="s">
        <v>62</v>
      </c>
      <c r="N137" s="63" t="s">
        <v>88</v>
      </c>
      <c r="Q137" s="61">
        <v>3191</v>
      </c>
      <c r="R137" s="62">
        <v>2.3340707789758</v>
      </c>
      <c r="S137" s="62">
        <v>9.0917195221504202E-4</v>
      </c>
      <c r="T137" s="62">
        <v>4.8787008269992596E-3</v>
      </c>
      <c r="U137" s="62" t="s">
        <v>62</v>
      </c>
      <c r="V137" s="63" t="s">
        <v>64</v>
      </c>
    </row>
    <row r="138" spans="1:22" x14ac:dyDescent="0.2">
      <c r="A138" s="61">
        <v>1885</v>
      </c>
      <c r="B138" s="62">
        <v>-4.8444814412421398</v>
      </c>
      <c r="C138" s="64">
        <v>1.1947268049304401E-7</v>
      </c>
      <c r="D138" s="64">
        <v>8.45613097650936E-7</v>
      </c>
      <c r="E138" s="62" t="s">
        <v>61</v>
      </c>
      <c r="F138" s="63" t="s">
        <v>78</v>
      </c>
      <c r="I138" s="61">
        <v>1518</v>
      </c>
      <c r="J138" s="62">
        <v>3.56366785452202</v>
      </c>
      <c r="K138" s="64">
        <v>1.14395619863917E-5</v>
      </c>
      <c r="L138" s="64">
        <v>8.6928083682287803E-5</v>
      </c>
      <c r="M138" s="62" t="s">
        <v>62</v>
      </c>
      <c r="N138" s="63" t="s">
        <v>89</v>
      </c>
      <c r="Q138" s="61">
        <v>4630</v>
      </c>
      <c r="R138" s="62">
        <v>-1.9423178962549399</v>
      </c>
      <c r="S138" s="62">
        <v>9.2586408753023597E-4</v>
      </c>
      <c r="T138" s="62">
        <v>4.9582253073029697E-3</v>
      </c>
      <c r="U138" s="62" t="s">
        <v>61</v>
      </c>
      <c r="V138" s="63" t="s">
        <v>64</v>
      </c>
    </row>
    <row r="139" spans="1:22" x14ac:dyDescent="0.2">
      <c r="A139" s="61">
        <v>2737</v>
      </c>
      <c r="B139" s="62">
        <v>-2.8938944127705999</v>
      </c>
      <c r="C139" s="64">
        <v>1.25743909824631E-7</v>
      </c>
      <c r="D139" s="64">
        <v>8.86826857313942E-7</v>
      </c>
      <c r="E139" s="62" t="s">
        <v>61</v>
      </c>
      <c r="F139" s="63" t="s">
        <v>65</v>
      </c>
      <c r="I139" s="61">
        <v>4409</v>
      </c>
      <c r="J139" s="62">
        <v>-3.33849887187601</v>
      </c>
      <c r="K139" s="64">
        <v>1.15161798520579E-5</v>
      </c>
      <c r="L139" s="64">
        <v>8.7464466250049597E-5</v>
      </c>
      <c r="M139" s="62" t="s">
        <v>61</v>
      </c>
      <c r="N139" s="63" t="s">
        <v>64</v>
      </c>
      <c r="Q139" s="61">
        <v>1350</v>
      </c>
      <c r="R139" s="62">
        <v>1.2881485870817999</v>
      </c>
      <c r="S139" s="62">
        <v>9.4669620987508098E-4</v>
      </c>
      <c r="T139" s="62">
        <v>5.0595546850673301E-3</v>
      </c>
      <c r="U139" s="62" t="s">
        <v>62</v>
      </c>
      <c r="V139" s="63" t="s">
        <v>78</v>
      </c>
    </row>
    <row r="140" spans="1:22" x14ac:dyDescent="0.2">
      <c r="A140" s="61">
        <v>6184</v>
      </c>
      <c r="B140" s="62">
        <v>4.2110400424094196</v>
      </c>
      <c r="C140" s="64">
        <v>1.3302956887776401E-7</v>
      </c>
      <c r="D140" s="64">
        <v>9.3487676335477004E-7</v>
      </c>
      <c r="E140" s="62" t="s">
        <v>62</v>
      </c>
      <c r="F140" s="63" t="s">
        <v>64</v>
      </c>
      <c r="I140" s="61">
        <v>3090</v>
      </c>
      <c r="J140" s="62">
        <v>-1.75656386438126</v>
      </c>
      <c r="K140" s="64">
        <v>1.1731198004476799E-5</v>
      </c>
      <c r="L140" s="64">
        <v>8.8911261593898307E-5</v>
      </c>
      <c r="M140" s="62" t="s">
        <v>61</v>
      </c>
      <c r="N140" s="63" t="s">
        <v>64</v>
      </c>
      <c r="Q140" s="61">
        <v>1405</v>
      </c>
      <c r="R140" s="62">
        <v>-1.3563884009642999</v>
      </c>
      <c r="S140" s="62">
        <v>9.7340982346237799E-4</v>
      </c>
      <c r="T140" s="62">
        <v>5.1753417048665601E-3</v>
      </c>
      <c r="U140" s="62" t="s">
        <v>61</v>
      </c>
      <c r="V140" s="63" t="s">
        <v>73</v>
      </c>
    </row>
    <row r="141" spans="1:22" x14ac:dyDescent="0.2">
      <c r="A141" s="61">
        <v>4503</v>
      </c>
      <c r="B141" s="62">
        <v>4.4820571417977</v>
      </c>
      <c r="C141" s="64">
        <v>1.4048324226151399E-7</v>
      </c>
      <c r="D141" s="64">
        <v>9.8458315705042097E-7</v>
      </c>
      <c r="E141" s="62" t="s">
        <v>62</v>
      </c>
      <c r="F141" s="63" t="s">
        <v>87</v>
      </c>
      <c r="I141" s="61" t="s">
        <v>2178</v>
      </c>
      <c r="J141" s="62">
        <v>-1.68248512993184</v>
      </c>
      <c r="K141" s="64">
        <v>1.17888475028666E-5</v>
      </c>
      <c r="L141" s="64">
        <v>8.9278204130717193E-5</v>
      </c>
      <c r="M141" s="62" t="s">
        <v>61</v>
      </c>
      <c r="N141" s="63" t="s">
        <v>74</v>
      </c>
      <c r="Q141" s="61">
        <v>2598</v>
      </c>
      <c r="R141" s="62">
        <v>-2.4321963416186798</v>
      </c>
      <c r="S141" s="62">
        <v>1.0326636471827001E-3</v>
      </c>
      <c r="T141" s="62">
        <v>5.4428638428823299E-3</v>
      </c>
      <c r="U141" s="62" t="s">
        <v>61</v>
      </c>
      <c r="V141" s="63" t="s">
        <v>2144</v>
      </c>
    </row>
    <row r="142" spans="1:22" x14ac:dyDescent="0.2">
      <c r="A142" s="61">
        <v>2377</v>
      </c>
      <c r="B142" s="62">
        <v>-4.8379337320891898</v>
      </c>
      <c r="C142" s="64">
        <v>1.44835327399197E-7</v>
      </c>
      <c r="D142" s="64">
        <v>1.0133952464529299E-6</v>
      </c>
      <c r="E142" s="62" t="s">
        <v>61</v>
      </c>
      <c r="F142" s="63" t="s">
        <v>64</v>
      </c>
      <c r="I142" s="61">
        <v>1824</v>
      </c>
      <c r="J142" s="62">
        <v>-1.72747781308127</v>
      </c>
      <c r="K142" s="64">
        <v>1.36546433793078E-5</v>
      </c>
      <c r="L142" s="62">
        <v>1.01473976740154E-4</v>
      </c>
      <c r="M142" s="62" t="s">
        <v>61</v>
      </c>
      <c r="N142" s="63" t="s">
        <v>87</v>
      </c>
      <c r="Q142" s="61">
        <v>6217</v>
      </c>
      <c r="R142" s="62">
        <v>-2.0961160260334402</v>
      </c>
      <c r="S142" s="62">
        <v>1.05443182099887E-3</v>
      </c>
      <c r="T142" s="62">
        <v>5.5333840098374604E-3</v>
      </c>
      <c r="U142" s="62" t="s">
        <v>61</v>
      </c>
      <c r="V142" s="63" t="s">
        <v>64</v>
      </c>
    </row>
    <row r="143" spans="1:22" x14ac:dyDescent="0.2">
      <c r="A143" s="61">
        <v>2449</v>
      </c>
      <c r="B143" s="62">
        <v>-2.10365700339212</v>
      </c>
      <c r="C143" s="64">
        <v>1.51430473955823E-7</v>
      </c>
      <c r="D143" s="64">
        <v>1.05493112652009E-6</v>
      </c>
      <c r="E143" s="62" t="s">
        <v>61</v>
      </c>
      <c r="F143" s="63" t="s">
        <v>86</v>
      </c>
      <c r="I143" s="61">
        <v>1992</v>
      </c>
      <c r="J143" s="62">
        <v>-1.7845205589004101</v>
      </c>
      <c r="K143" s="64">
        <v>1.4568463873128701E-5</v>
      </c>
      <c r="L143" s="62">
        <v>1.07275525422721E-4</v>
      </c>
      <c r="M143" s="62" t="s">
        <v>61</v>
      </c>
      <c r="N143" s="63" t="s">
        <v>64</v>
      </c>
      <c r="Q143" s="61">
        <v>3880</v>
      </c>
      <c r="R143" s="62">
        <v>-1.38074913482786</v>
      </c>
      <c r="S143" s="62">
        <v>1.0784143466674599E-3</v>
      </c>
      <c r="T143" s="62">
        <v>5.6420564880471803E-3</v>
      </c>
      <c r="U143" s="62" t="s">
        <v>61</v>
      </c>
      <c r="V143" s="63" t="s">
        <v>79</v>
      </c>
    </row>
    <row r="144" spans="1:22" x14ac:dyDescent="0.2">
      <c r="A144" s="61">
        <v>5980</v>
      </c>
      <c r="B144" s="62">
        <v>5.14857269310835</v>
      </c>
      <c r="C144" s="64">
        <v>1.5291546730908401E-7</v>
      </c>
      <c r="D144" s="64">
        <v>1.06351363375441E-6</v>
      </c>
      <c r="E144" s="62" t="s">
        <v>62</v>
      </c>
      <c r="F144" s="63" t="s">
        <v>64</v>
      </c>
      <c r="I144" s="61">
        <v>3543</v>
      </c>
      <c r="J144" s="62">
        <v>-3.9787168747411399</v>
      </c>
      <c r="K144" s="64">
        <v>1.51692008046711E-5</v>
      </c>
      <c r="L144" s="62">
        <v>1.1091068044857199E-4</v>
      </c>
      <c r="M144" s="62" t="s">
        <v>61</v>
      </c>
      <c r="N144" s="63" t="s">
        <v>86</v>
      </c>
      <c r="Q144" s="61">
        <v>6244</v>
      </c>
      <c r="R144" s="62">
        <v>3.3537494603441198</v>
      </c>
      <c r="S144" s="62">
        <v>1.08326437016398E-3</v>
      </c>
      <c r="T144" s="62">
        <v>5.66370107849146E-3</v>
      </c>
      <c r="U144" s="62" t="s">
        <v>62</v>
      </c>
      <c r="V144" s="63" t="s">
        <v>75</v>
      </c>
    </row>
    <row r="145" spans="1:22" x14ac:dyDescent="0.2">
      <c r="A145" s="61">
        <v>2144</v>
      </c>
      <c r="B145" s="62">
        <v>4.5205888314881602</v>
      </c>
      <c r="C145" s="64">
        <v>1.5604325045394099E-7</v>
      </c>
      <c r="D145" s="64">
        <v>1.0832506983927901E-6</v>
      </c>
      <c r="E145" s="62" t="s">
        <v>62</v>
      </c>
      <c r="F145" s="63" t="s">
        <v>64</v>
      </c>
      <c r="I145" s="61">
        <v>4503</v>
      </c>
      <c r="J145" s="62">
        <v>3.4874026544340802</v>
      </c>
      <c r="K145" s="64">
        <v>1.7618035064728901E-5</v>
      </c>
      <c r="L145" s="62">
        <v>1.266132574461E-4</v>
      </c>
      <c r="M145" s="62" t="s">
        <v>62</v>
      </c>
      <c r="N145" s="63" t="s">
        <v>87</v>
      </c>
      <c r="Q145" s="61">
        <v>3167</v>
      </c>
      <c r="R145" s="62">
        <v>-1.09466229355685</v>
      </c>
      <c r="S145" s="62">
        <v>1.0837699264479501E-3</v>
      </c>
      <c r="T145" s="62">
        <v>5.6654121932329304E-3</v>
      </c>
      <c r="U145" s="62" t="s">
        <v>61</v>
      </c>
      <c r="V145" s="63" t="s">
        <v>79</v>
      </c>
    </row>
    <row r="146" spans="1:22" x14ac:dyDescent="0.2">
      <c r="A146" s="61">
        <v>2521</v>
      </c>
      <c r="B146" s="62">
        <v>-1.47567215970861</v>
      </c>
      <c r="C146" s="64">
        <v>1.5743538584611699E-7</v>
      </c>
      <c r="D146" s="64">
        <v>1.0920131435328699E-6</v>
      </c>
      <c r="E146" s="62" t="s">
        <v>61</v>
      </c>
      <c r="F146" s="63" t="s">
        <v>80</v>
      </c>
      <c r="I146" s="61">
        <v>5882</v>
      </c>
      <c r="J146" s="62">
        <v>-3.7446135323373499</v>
      </c>
      <c r="K146" s="64">
        <v>1.8534049433900799E-5</v>
      </c>
      <c r="L146" s="64">
        <v>1.3185678288699801E-4</v>
      </c>
      <c r="M146" s="62" t="s">
        <v>61</v>
      </c>
      <c r="N146" s="63" t="s">
        <v>64</v>
      </c>
      <c r="Q146" s="61">
        <v>2434</v>
      </c>
      <c r="R146" s="62">
        <v>-2.69452571990709</v>
      </c>
      <c r="S146" s="62">
        <v>1.09027867530429E-3</v>
      </c>
      <c r="T146" s="62">
        <v>5.6900764893775503E-3</v>
      </c>
      <c r="U146" s="62" t="s">
        <v>61</v>
      </c>
      <c r="V146" s="63" t="s">
        <v>64</v>
      </c>
    </row>
    <row r="147" spans="1:22" x14ac:dyDescent="0.2">
      <c r="A147" s="61">
        <v>1945</v>
      </c>
      <c r="B147" s="62">
        <v>-2.4814910437845401</v>
      </c>
      <c r="C147" s="64">
        <v>1.9434038413223801E-7</v>
      </c>
      <c r="D147" s="64">
        <v>1.32503732709139E-6</v>
      </c>
      <c r="E147" s="62" t="s">
        <v>61</v>
      </c>
      <c r="F147" s="63" t="s">
        <v>65</v>
      </c>
      <c r="I147" s="61">
        <v>5518</v>
      </c>
      <c r="J147" s="62">
        <v>3.52353031480592</v>
      </c>
      <c r="K147" s="64">
        <v>2.26904866962749E-5</v>
      </c>
      <c r="L147" s="62">
        <v>1.56662120120317E-4</v>
      </c>
      <c r="M147" s="62" t="s">
        <v>62</v>
      </c>
      <c r="N147" s="63" t="s">
        <v>72</v>
      </c>
      <c r="Q147" s="61">
        <v>4861</v>
      </c>
      <c r="R147" s="62">
        <v>3.8037566782659802</v>
      </c>
      <c r="S147" s="62">
        <v>1.11614186751849E-3</v>
      </c>
      <c r="T147" s="62">
        <v>5.8069345556651299E-3</v>
      </c>
      <c r="U147" s="62" t="s">
        <v>62</v>
      </c>
      <c r="V147" s="63" t="s">
        <v>92</v>
      </c>
    </row>
    <row r="148" spans="1:22" x14ac:dyDescent="0.2">
      <c r="A148" s="61">
        <v>2152</v>
      </c>
      <c r="B148" s="62">
        <v>-1.60436426913608</v>
      </c>
      <c r="C148" s="64">
        <v>2.02517078809289E-7</v>
      </c>
      <c r="D148" s="64">
        <v>1.3763221117865699E-6</v>
      </c>
      <c r="E148" s="62" t="s">
        <v>61</v>
      </c>
      <c r="F148" s="63" t="s">
        <v>67</v>
      </c>
      <c r="I148" s="61">
        <v>6116</v>
      </c>
      <c r="J148" s="62">
        <v>3.18231990159464</v>
      </c>
      <c r="K148" s="64">
        <v>2.4475953342761602E-5</v>
      </c>
      <c r="L148" s="62">
        <v>1.6735620620150901E-4</v>
      </c>
      <c r="M148" s="62" t="s">
        <v>62</v>
      </c>
      <c r="N148" s="63" t="s">
        <v>90</v>
      </c>
      <c r="Q148" s="61">
        <v>2921</v>
      </c>
      <c r="R148" s="62">
        <v>-2.9311420672779498</v>
      </c>
      <c r="S148" s="62">
        <v>1.1275223031069E-3</v>
      </c>
      <c r="T148" s="62">
        <v>5.8536846508954396E-3</v>
      </c>
      <c r="U148" s="62" t="s">
        <v>61</v>
      </c>
      <c r="V148" s="63" t="s">
        <v>78</v>
      </c>
    </row>
    <row r="149" spans="1:22" x14ac:dyDescent="0.2">
      <c r="A149" s="61">
        <v>2042</v>
      </c>
      <c r="B149" s="62">
        <v>4.5568524068049596</v>
      </c>
      <c r="C149" s="64">
        <v>2.11753821603219E-7</v>
      </c>
      <c r="D149" s="64">
        <v>1.4330138376034301E-6</v>
      </c>
      <c r="E149" s="62" t="s">
        <v>62</v>
      </c>
      <c r="F149" s="63" t="s">
        <v>82</v>
      </c>
      <c r="I149" s="61">
        <v>3921</v>
      </c>
      <c r="J149" s="62">
        <v>-1.86865807980703</v>
      </c>
      <c r="K149" s="64">
        <v>2.44935094845223E-5</v>
      </c>
      <c r="L149" s="62">
        <v>1.6739732389221701E-4</v>
      </c>
      <c r="M149" s="62" t="s">
        <v>61</v>
      </c>
      <c r="N149" s="63" t="s">
        <v>64</v>
      </c>
      <c r="Q149" s="61">
        <v>5410</v>
      </c>
      <c r="R149" s="62">
        <v>2.5194630360431098</v>
      </c>
      <c r="S149" s="62">
        <v>1.27664780990505E-3</v>
      </c>
      <c r="T149" s="62">
        <v>6.5161121270739799E-3</v>
      </c>
      <c r="U149" s="62" t="s">
        <v>62</v>
      </c>
      <c r="V149" s="63" t="s">
        <v>66</v>
      </c>
    </row>
    <row r="150" spans="1:22" x14ac:dyDescent="0.2">
      <c r="A150" s="61" t="s">
        <v>2146</v>
      </c>
      <c r="B150" s="62">
        <v>-2.62129999789662</v>
      </c>
      <c r="C150" s="64">
        <v>2.2104330026735899E-7</v>
      </c>
      <c r="D150" s="64">
        <v>1.4910778451535601E-6</v>
      </c>
      <c r="E150" s="62" t="s">
        <v>61</v>
      </c>
      <c r="F150" s="63" t="s">
        <v>81</v>
      </c>
      <c r="I150" s="61">
        <v>4634</v>
      </c>
      <c r="J150" s="62">
        <v>-3.7760858817751402</v>
      </c>
      <c r="K150" s="64">
        <v>2.4892985899668401E-5</v>
      </c>
      <c r="L150" s="62">
        <v>1.6968767474027799E-4</v>
      </c>
      <c r="M150" s="62" t="s">
        <v>61</v>
      </c>
      <c r="N150" s="63" t="s">
        <v>64</v>
      </c>
      <c r="Q150" s="61">
        <v>6183</v>
      </c>
      <c r="R150" s="62">
        <v>-3.90185890309793</v>
      </c>
      <c r="S150" s="62">
        <v>1.3415868553110701E-3</v>
      </c>
      <c r="T150" s="62">
        <v>6.7995130921970201E-3</v>
      </c>
      <c r="U150" s="62" t="s">
        <v>61</v>
      </c>
      <c r="V150" s="63" t="s">
        <v>78</v>
      </c>
    </row>
    <row r="151" spans="1:22" x14ac:dyDescent="0.2">
      <c r="A151" s="61">
        <v>3339</v>
      </c>
      <c r="B151" s="62">
        <v>5.1298274810725601</v>
      </c>
      <c r="C151" s="64">
        <v>2.2640207913700201E-7</v>
      </c>
      <c r="D151" s="64">
        <v>1.52294913285457E-6</v>
      </c>
      <c r="E151" s="62" t="s">
        <v>62</v>
      </c>
      <c r="F151" s="63" t="s">
        <v>64</v>
      </c>
      <c r="I151" s="61">
        <v>2339</v>
      </c>
      <c r="J151" s="62">
        <v>-1.5277402793778301</v>
      </c>
      <c r="K151" s="64">
        <v>2.5850329628590199E-5</v>
      </c>
      <c r="L151" s="62">
        <v>1.7543023183838499E-4</v>
      </c>
      <c r="M151" s="62" t="s">
        <v>61</v>
      </c>
      <c r="N151" s="63" t="s">
        <v>64</v>
      </c>
      <c r="Q151" s="61">
        <v>2985</v>
      </c>
      <c r="R151" s="62">
        <v>-2.8339892983389698</v>
      </c>
      <c r="S151" s="62">
        <v>1.3425413596387899E-3</v>
      </c>
      <c r="T151" s="62">
        <v>6.80326571943894E-3</v>
      </c>
      <c r="U151" s="62" t="s">
        <v>61</v>
      </c>
      <c r="V151" s="63" t="s">
        <v>73</v>
      </c>
    </row>
    <row r="152" spans="1:22" x14ac:dyDescent="0.2">
      <c r="A152" s="61">
        <v>4463</v>
      </c>
      <c r="B152" s="62">
        <v>4.6963623645739396</v>
      </c>
      <c r="C152" s="64">
        <v>2.2905520816946101E-7</v>
      </c>
      <c r="D152" s="64">
        <v>1.5395641585277799E-6</v>
      </c>
      <c r="E152" s="62" t="s">
        <v>62</v>
      </c>
      <c r="F152" s="63" t="s">
        <v>79</v>
      </c>
      <c r="I152" s="61">
        <v>2135</v>
      </c>
      <c r="J152" s="62">
        <v>2.2715285656665301</v>
      </c>
      <c r="K152" s="64">
        <v>2.7065848808468099E-5</v>
      </c>
      <c r="L152" s="62">
        <v>1.82738581166112E-4</v>
      </c>
      <c r="M152" s="62" t="s">
        <v>62</v>
      </c>
      <c r="N152" s="63" t="s">
        <v>79</v>
      </c>
      <c r="Q152" s="61">
        <v>6097</v>
      </c>
      <c r="R152" s="62">
        <v>-3.00286072722457</v>
      </c>
      <c r="S152" s="62">
        <v>1.3565401145271699E-3</v>
      </c>
      <c r="T152" s="62">
        <v>6.8599827752139197E-3</v>
      </c>
      <c r="U152" s="62" t="s">
        <v>61</v>
      </c>
      <c r="V152" s="63" t="s">
        <v>2139</v>
      </c>
    </row>
    <row r="153" spans="1:22" x14ac:dyDescent="0.2">
      <c r="A153" s="61">
        <v>2339</v>
      </c>
      <c r="B153" s="62">
        <v>-2.83652441729238</v>
      </c>
      <c r="C153" s="64">
        <v>2.4379244832736301E-7</v>
      </c>
      <c r="D153" s="64">
        <v>1.6291750119046601E-6</v>
      </c>
      <c r="E153" s="62" t="s">
        <v>61</v>
      </c>
      <c r="F153" s="63" t="s">
        <v>64</v>
      </c>
      <c r="I153" s="61">
        <v>3757</v>
      </c>
      <c r="J153" s="62">
        <v>3.39346050792521</v>
      </c>
      <c r="K153" s="64">
        <v>3.18669062760683E-5</v>
      </c>
      <c r="L153" s="62">
        <v>2.1049866010871299E-4</v>
      </c>
      <c r="M153" s="62" t="s">
        <v>62</v>
      </c>
      <c r="N153" s="63" t="s">
        <v>91</v>
      </c>
      <c r="Q153" s="61">
        <v>4086</v>
      </c>
      <c r="R153" s="62">
        <v>1.11185456706247</v>
      </c>
      <c r="S153" s="62">
        <v>1.3664486567159101E-3</v>
      </c>
      <c r="T153" s="62">
        <v>6.9002074389191599E-3</v>
      </c>
      <c r="U153" s="62" t="s">
        <v>62</v>
      </c>
      <c r="V153" s="63" t="s">
        <v>73</v>
      </c>
    </row>
    <row r="154" spans="1:22" x14ac:dyDescent="0.2">
      <c r="A154" s="61">
        <v>1884</v>
      </c>
      <c r="B154" s="62">
        <v>-2.0155677182158001</v>
      </c>
      <c r="C154" s="64">
        <v>2.5162771786311499E-7</v>
      </c>
      <c r="D154" s="64">
        <v>1.6775347479347701E-6</v>
      </c>
      <c r="E154" s="62" t="s">
        <v>61</v>
      </c>
      <c r="F154" s="63" t="s">
        <v>64</v>
      </c>
      <c r="I154" s="61">
        <v>4610</v>
      </c>
      <c r="J154" s="62">
        <v>-1.4970558444881601</v>
      </c>
      <c r="K154" s="64">
        <v>3.2858378083738203E-5</v>
      </c>
      <c r="L154" s="62">
        <v>2.1625987209412901E-4</v>
      </c>
      <c r="M154" s="62" t="s">
        <v>61</v>
      </c>
      <c r="N154" s="63" t="s">
        <v>64</v>
      </c>
      <c r="Q154" s="61">
        <v>933</v>
      </c>
      <c r="R154" s="62">
        <v>1.49372086311031</v>
      </c>
      <c r="S154" s="62">
        <v>1.3739464894275001E-3</v>
      </c>
      <c r="T154" s="62">
        <v>6.9292606794202401E-3</v>
      </c>
      <c r="U154" s="62" t="s">
        <v>62</v>
      </c>
      <c r="V154" s="63" t="s">
        <v>64</v>
      </c>
    </row>
    <row r="155" spans="1:22" x14ac:dyDescent="0.2">
      <c r="A155" s="61">
        <v>3294</v>
      </c>
      <c r="B155" s="62">
        <v>3.84212323795433</v>
      </c>
      <c r="C155" s="64">
        <v>2.6083165956060301E-7</v>
      </c>
      <c r="D155" s="64">
        <v>1.73442480048337E-6</v>
      </c>
      <c r="E155" s="62" t="s">
        <v>62</v>
      </c>
      <c r="F155" s="63" t="s">
        <v>2143</v>
      </c>
      <c r="I155" s="61">
        <v>2152</v>
      </c>
      <c r="J155" s="62">
        <v>-1.01541674634734</v>
      </c>
      <c r="K155" s="64">
        <v>3.4290786273585003E-5</v>
      </c>
      <c r="L155" s="62">
        <v>2.24617040619994E-4</v>
      </c>
      <c r="M155" s="62" t="s">
        <v>61</v>
      </c>
      <c r="N155" s="63" t="s">
        <v>67</v>
      </c>
      <c r="Q155" s="61">
        <v>5337</v>
      </c>
      <c r="R155" s="62">
        <v>-2.6053102974598201</v>
      </c>
      <c r="S155" s="62">
        <v>1.4326575597367499E-3</v>
      </c>
      <c r="T155" s="62">
        <v>7.1877158088592503E-3</v>
      </c>
      <c r="U155" s="62" t="s">
        <v>61</v>
      </c>
      <c r="V155" s="63" t="s">
        <v>75</v>
      </c>
    </row>
    <row r="156" spans="1:22" x14ac:dyDescent="0.2">
      <c r="A156" s="61">
        <v>3016</v>
      </c>
      <c r="B156" s="62">
        <v>-1.9501314465417701</v>
      </c>
      <c r="C156" s="64">
        <v>2.6675641909521701E-7</v>
      </c>
      <c r="D156" s="64">
        <v>1.77171994961779E-6</v>
      </c>
      <c r="E156" s="62" t="s">
        <v>61</v>
      </c>
      <c r="F156" s="63" t="s">
        <v>2147</v>
      </c>
      <c r="I156" s="61">
        <v>2650</v>
      </c>
      <c r="J156" s="62">
        <v>3.4693244789687201</v>
      </c>
      <c r="K156" s="64">
        <v>3.4531540253595697E-5</v>
      </c>
      <c r="L156" s="62">
        <v>2.2609194696513401E-4</v>
      </c>
      <c r="M156" s="62" t="s">
        <v>62</v>
      </c>
      <c r="N156" s="63" t="s">
        <v>64</v>
      </c>
      <c r="Q156" s="61" t="s">
        <v>2142</v>
      </c>
      <c r="R156" s="62">
        <v>1.9209176603617699</v>
      </c>
      <c r="S156" s="62">
        <v>1.4626007987159401E-3</v>
      </c>
      <c r="T156" s="62">
        <v>7.3148454802636504E-3</v>
      </c>
      <c r="U156" s="62" t="s">
        <v>62</v>
      </c>
      <c r="V156" s="63" t="s">
        <v>74</v>
      </c>
    </row>
    <row r="157" spans="1:22" x14ac:dyDescent="0.2">
      <c r="A157" s="61">
        <v>1124</v>
      </c>
      <c r="B157" s="62">
        <v>5.3134090857045297</v>
      </c>
      <c r="C157" s="64">
        <v>2.7303846727802301E-7</v>
      </c>
      <c r="D157" s="64">
        <v>1.81022565835136E-6</v>
      </c>
      <c r="E157" s="62" t="s">
        <v>62</v>
      </c>
      <c r="F157" s="63" t="s">
        <v>87</v>
      </c>
      <c r="I157" s="61">
        <v>1489</v>
      </c>
      <c r="J157" s="62">
        <v>3.6391550999137401</v>
      </c>
      <c r="K157" s="64">
        <v>4.1835687090885803E-5</v>
      </c>
      <c r="L157" s="62">
        <v>2.6751413229081697E-4</v>
      </c>
      <c r="M157" s="62" t="s">
        <v>62</v>
      </c>
      <c r="N157" s="63" t="s">
        <v>64</v>
      </c>
      <c r="Q157" s="61">
        <v>3724</v>
      </c>
      <c r="R157" s="62">
        <v>-3.1481482005048398</v>
      </c>
      <c r="S157" s="62">
        <v>1.5905015327744099E-3</v>
      </c>
      <c r="T157" s="62">
        <v>7.8862471069597595E-3</v>
      </c>
      <c r="U157" s="62" t="s">
        <v>61</v>
      </c>
      <c r="V157" s="63" t="s">
        <v>64</v>
      </c>
    </row>
    <row r="158" spans="1:22" x14ac:dyDescent="0.2">
      <c r="A158" s="61">
        <v>846</v>
      </c>
      <c r="B158" s="62">
        <v>5.1110258579395298</v>
      </c>
      <c r="C158" s="64">
        <v>2.7388189917499698E-7</v>
      </c>
      <c r="D158" s="64">
        <v>1.81474416227736E-6</v>
      </c>
      <c r="E158" s="62" t="s">
        <v>62</v>
      </c>
      <c r="F158" s="63" t="s">
        <v>95</v>
      </c>
      <c r="I158" s="61" t="s">
        <v>2153</v>
      </c>
      <c r="J158" s="62">
        <v>-1.23754120835852</v>
      </c>
      <c r="K158" s="64">
        <v>4.2024968691442601E-5</v>
      </c>
      <c r="L158" s="62">
        <v>2.6836948852824598E-4</v>
      </c>
      <c r="M158" s="62" t="s">
        <v>61</v>
      </c>
      <c r="N158" s="63" t="s">
        <v>74</v>
      </c>
      <c r="Q158" s="61">
        <v>942</v>
      </c>
      <c r="R158" s="62">
        <v>-1.7147685893037601</v>
      </c>
      <c r="S158" s="62">
        <v>1.6012649382719801E-3</v>
      </c>
      <c r="T158" s="62">
        <v>7.9359009994396205E-3</v>
      </c>
      <c r="U158" s="62" t="s">
        <v>61</v>
      </c>
      <c r="V158" s="63" t="s">
        <v>64</v>
      </c>
    </row>
    <row r="159" spans="1:22" x14ac:dyDescent="0.2">
      <c r="A159" s="61">
        <v>580</v>
      </c>
      <c r="B159" s="62">
        <v>4.7454461511289203</v>
      </c>
      <c r="C159" s="64">
        <v>3.6889520414561099E-7</v>
      </c>
      <c r="D159" s="64">
        <v>2.3915247792181399E-6</v>
      </c>
      <c r="E159" s="62" t="s">
        <v>62</v>
      </c>
      <c r="F159" s="63" t="s">
        <v>64</v>
      </c>
      <c r="I159" s="61">
        <v>1407</v>
      </c>
      <c r="J159" s="62">
        <v>-1.2839511799430701</v>
      </c>
      <c r="K159" s="64">
        <v>4.8986420136502399E-5</v>
      </c>
      <c r="L159" s="62">
        <v>3.0761011389028998E-4</v>
      </c>
      <c r="M159" s="62" t="s">
        <v>61</v>
      </c>
      <c r="N159" s="63" t="s">
        <v>64</v>
      </c>
      <c r="Q159" s="61">
        <v>3346</v>
      </c>
      <c r="R159" s="62">
        <v>-3.26553244561397</v>
      </c>
      <c r="S159" s="62">
        <v>1.62787577389309E-3</v>
      </c>
      <c r="T159" s="62">
        <v>8.0426984363766701E-3</v>
      </c>
      <c r="U159" s="62" t="s">
        <v>61</v>
      </c>
      <c r="V159" s="63" t="s">
        <v>64</v>
      </c>
    </row>
    <row r="160" spans="1:22" x14ac:dyDescent="0.2">
      <c r="A160" s="61" t="s">
        <v>2148</v>
      </c>
      <c r="B160" s="62">
        <v>-2.9073813485290101</v>
      </c>
      <c r="C160" s="64">
        <v>3.7356408527871398E-7</v>
      </c>
      <c r="D160" s="64">
        <v>2.4175980553632202E-6</v>
      </c>
      <c r="E160" s="62" t="s">
        <v>61</v>
      </c>
      <c r="F160" s="63" t="s">
        <v>81</v>
      </c>
      <c r="I160" s="61">
        <v>699</v>
      </c>
      <c r="J160" s="62">
        <v>-1.5423117578394301</v>
      </c>
      <c r="K160" s="64">
        <v>5.0450860660000103E-5</v>
      </c>
      <c r="L160" s="62">
        <v>3.1564435147612199E-4</v>
      </c>
      <c r="M160" s="62" t="s">
        <v>61</v>
      </c>
      <c r="N160" s="63" t="s">
        <v>66</v>
      </c>
      <c r="Q160" s="61">
        <v>2373</v>
      </c>
      <c r="R160" s="62">
        <v>-1.87444850472903</v>
      </c>
      <c r="S160" s="62">
        <v>1.63791467016516E-3</v>
      </c>
      <c r="T160" s="62">
        <v>8.0860109349865598E-3</v>
      </c>
      <c r="U160" s="62" t="s">
        <v>61</v>
      </c>
      <c r="V160" s="63" t="s">
        <v>73</v>
      </c>
    </row>
    <row r="161" spans="1:22" x14ac:dyDescent="0.2">
      <c r="A161" s="61">
        <v>3191</v>
      </c>
      <c r="B161" s="62">
        <v>-3.5324623599161802</v>
      </c>
      <c r="C161" s="64">
        <v>3.7570017913316101E-7</v>
      </c>
      <c r="D161" s="64">
        <v>2.4304867109870701E-6</v>
      </c>
      <c r="E161" s="62" t="s">
        <v>61</v>
      </c>
      <c r="F161" s="63" t="s">
        <v>64</v>
      </c>
      <c r="I161" s="61">
        <v>2727</v>
      </c>
      <c r="J161" s="62">
        <v>3.3863678030447399</v>
      </c>
      <c r="K161" s="64">
        <v>5.0532627693921197E-5</v>
      </c>
      <c r="L161" s="62">
        <v>3.1601959169085501E-4</v>
      </c>
      <c r="M161" s="62" t="s">
        <v>62</v>
      </c>
      <c r="N161" s="63" t="s">
        <v>67</v>
      </c>
      <c r="Q161" s="61">
        <v>4779</v>
      </c>
      <c r="R161" s="62">
        <v>-1.8769277156122399</v>
      </c>
      <c r="S161" s="62">
        <v>1.7686319923166901E-3</v>
      </c>
      <c r="T161" s="62">
        <v>8.6374039421914395E-3</v>
      </c>
      <c r="U161" s="62" t="s">
        <v>61</v>
      </c>
      <c r="V161" s="63" t="s">
        <v>64</v>
      </c>
    </row>
    <row r="162" spans="1:22" x14ac:dyDescent="0.2">
      <c r="A162" s="61">
        <v>4806</v>
      </c>
      <c r="B162" s="62">
        <v>-2.66965314184527</v>
      </c>
      <c r="C162" s="64">
        <v>4.0510252793722899E-7</v>
      </c>
      <c r="D162" s="64">
        <v>2.6076536575316199E-6</v>
      </c>
      <c r="E162" s="62" t="s">
        <v>61</v>
      </c>
      <c r="F162" s="63" t="s">
        <v>64</v>
      </c>
      <c r="I162" s="61">
        <v>2445</v>
      </c>
      <c r="J162" s="62">
        <v>-1.2812302019109501</v>
      </c>
      <c r="K162" s="64">
        <v>5.0576707677822597E-5</v>
      </c>
      <c r="L162" s="62">
        <v>3.1622707613607301E-4</v>
      </c>
      <c r="M162" s="62" t="s">
        <v>61</v>
      </c>
      <c r="N162" s="63" t="s">
        <v>65</v>
      </c>
      <c r="Q162" s="61">
        <v>4777</v>
      </c>
      <c r="R162" s="62">
        <v>-1.00106256480777</v>
      </c>
      <c r="S162" s="62">
        <v>1.79605081632329E-3</v>
      </c>
      <c r="T162" s="62">
        <v>8.7584704977792093E-3</v>
      </c>
      <c r="U162" s="62" t="s">
        <v>61</v>
      </c>
      <c r="V162" s="63" t="s">
        <v>80</v>
      </c>
    </row>
    <row r="163" spans="1:22" x14ac:dyDescent="0.2">
      <c r="A163" s="61">
        <v>2434</v>
      </c>
      <c r="B163" s="62">
        <v>4.8294949333220902</v>
      </c>
      <c r="C163" s="64">
        <v>4.1908882238141501E-7</v>
      </c>
      <c r="D163" s="64">
        <v>2.6909871739965301E-6</v>
      </c>
      <c r="E163" s="62" t="s">
        <v>62</v>
      </c>
      <c r="F163" s="63" t="s">
        <v>64</v>
      </c>
      <c r="I163" s="61">
        <v>3854</v>
      </c>
      <c r="J163" s="62">
        <v>-1.0743294902089799</v>
      </c>
      <c r="K163" s="64">
        <v>5.4073085048551998E-5</v>
      </c>
      <c r="L163" s="62">
        <v>3.35628040195431E-4</v>
      </c>
      <c r="M163" s="62" t="s">
        <v>61</v>
      </c>
      <c r="N163" s="63" t="s">
        <v>78</v>
      </c>
      <c r="Q163" s="61">
        <v>2955</v>
      </c>
      <c r="R163" s="62">
        <v>1.6219198488836499</v>
      </c>
      <c r="S163" s="62">
        <v>1.80309850155437E-3</v>
      </c>
      <c r="T163" s="62">
        <v>8.7854744223236306E-3</v>
      </c>
      <c r="U163" s="62" t="s">
        <v>62</v>
      </c>
      <c r="V163" s="63" t="s">
        <v>64</v>
      </c>
    </row>
    <row r="164" spans="1:22" x14ac:dyDescent="0.2">
      <c r="A164" s="61">
        <v>4039</v>
      </c>
      <c r="B164" s="62">
        <v>4.8747786768159802</v>
      </c>
      <c r="C164" s="64">
        <v>4.2314111648025602E-7</v>
      </c>
      <c r="D164" s="64">
        <v>2.71648841616678E-6</v>
      </c>
      <c r="E164" s="62" t="s">
        <v>62</v>
      </c>
      <c r="F164" s="63" t="s">
        <v>64</v>
      </c>
      <c r="I164" s="61">
        <v>4593</v>
      </c>
      <c r="J164" s="62">
        <v>-1.2387427242956801</v>
      </c>
      <c r="K164" s="64">
        <v>6.4398179014528897E-5</v>
      </c>
      <c r="L164" s="62">
        <v>3.91997729762101E-4</v>
      </c>
      <c r="M164" s="62" t="s">
        <v>61</v>
      </c>
      <c r="N164" s="63" t="s">
        <v>78</v>
      </c>
      <c r="Q164" s="61">
        <v>2015</v>
      </c>
      <c r="R164" s="62">
        <v>-1.9314517069218999</v>
      </c>
      <c r="S164" s="62">
        <v>1.86758362810322E-3</v>
      </c>
      <c r="T164" s="62">
        <v>9.0552445123381602E-3</v>
      </c>
      <c r="U164" s="62" t="s">
        <v>61</v>
      </c>
      <c r="V164" s="63" t="s">
        <v>77</v>
      </c>
    </row>
    <row r="165" spans="1:22" x14ac:dyDescent="0.2">
      <c r="A165" s="61">
        <v>5847</v>
      </c>
      <c r="B165" s="62">
        <v>4.6941604196408502</v>
      </c>
      <c r="C165" s="64">
        <v>4.2636887902563602E-7</v>
      </c>
      <c r="D165" s="64">
        <v>2.7361653234723401E-6</v>
      </c>
      <c r="E165" s="62" t="s">
        <v>62</v>
      </c>
      <c r="F165" s="63" t="s">
        <v>64</v>
      </c>
      <c r="I165" s="61">
        <v>4488</v>
      </c>
      <c r="J165" s="62">
        <v>-1.1707185874217101</v>
      </c>
      <c r="K165" s="64">
        <v>6.5738798719372095E-5</v>
      </c>
      <c r="L165" s="62">
        <v>3.9948750405518297E-4</v>
      </c>
      <c r="M165" s="62" t="s">
        <v>61</v>
      </c>
      <c r="N165" s="63" t="s">
        <v>69</v>
      </c>
      <c r="Q165" s="61">
        <v>3054</v>
      </c>
      <c r="R165" s="62">
        <v>-2.5404582967451899</v>
      </c>
      <c r="S165" s="62">
        <v>1.90008583948547E-3</v>
      </c>
      <c r="T165" s="62">
        <v>9.1848080023074503E-3</v>
      </c>
      <c r="U165" s="62" t="s">
        <v>61</v>
      </c>
      <c r="V165" s="63" t="s">
        <v>69</v>
      </c>
    </row>
    <row r="166" spans="1:22" x14ac:dyDescent="0.2">
      <c r="A166" s="61">
        <v>4350</v>
      </c>
      <c r="B166" s="62">
        <v>4.9898545595534998</v>
      </c>
      <c r="C166" s="64">
        <v>4.4668400090778499E-7</v>
      </c>
      <c r="D166" s="64">
        <v>2.8567217380232201E-6</v>
      </c>
      <c r="E166" s="62" t="s">
        <v>62</v>
      </c>
      <c r="F166" s="63" t="s">
        <v>97</v>
      </c>
      <c r="I166" s="61">
        <v>4806</v>
      </c>
      <c r="J166" s="62">
        <v>-1.56843622583383</v>
      </c>
      <c r="K166" s="64">
        <v>6.74196553252877E-5</v>
      </c>
      <c r="L166" s="62">
        <v>4.08154762806512E-4</v>
      </c>
      <c r="M166" s="62" t="s">
        <v>61</v>
      </c>
      <c r="N166" s="63" t="s">
        <v>64</v>
      </c>
      <c r="Q166" s="61">
        <v>3175</v>
      </c>
      <c r="R166" s="62">
        <v>-1.63138805095865</v>
      </c>
      <c r="S166" s="62">
        <v>1.9654985204410899E-3</v>
      </c>
      <c r="T166" s="62">
        <v>9.4292892485774299E-3</v>
      </c>
      <c r="U166" s="62" t="s">
        <v>61</v>
      </c>
      <c r="V166" s="63" t="s">
        <v>89</v>
      </c>
    </row>
    <row r="167" spans="1:22" x14ac:dyDescent="0.2">
      <c r="A167" s="61">
        <v>3409</v>
      </c>
      <c r="B167" s="62">
        <v>1.4951875715277001</v>
      </c>
      <c r="C167" s="64">
        <v>4.5971403447409901E-7</v>
      </c>
      <c r="D167" s="64">
        <v>2.9316886767258901E-6</v>
      </c>
      <c r="E167" s="62" t="s">
        <v>62</v>
      </c>
      <c r="F167" s="63" t="s">
        <v>75</v>
      </c>
      <c r="I167" s="61">
        <v>4487</v>
      </c>
      <c r="J167" s="62">
        <v>-3.96558421792338</v>
      </c>
      <c r="K167" s="64">
        <v>7.0036122567295795E-5</v>
      </c>
      <c r="L167" s="62">
        <v>4.2180185528746099E-4</v>
      </c>
      <c r="M167" s="62" t="s">
        <v>61</v>
      </c>
      <c r="N167" s="63" t="s">
        <v>64</v>
      </c>
      <c r="Q167" s="61">
        <v>642</v>
      </c>
      <c r="R167" s="62">
        <v>-2.6557675014233202</v>
      </c>
      <c r="S167" s="62">
        <v>2.0247888193897501E-3</v>
      </c>
      <c r="T167" s="62">
        <v>9.6728411158399693E-3</v>
      </c>
      <c r="U167" s="62" t="s">
        <v>61</v>
      </c>
      <c r="V167" s="63" t="s">
        <v>87</v>
      </c>
    </row>
    <row r="168" spans="1:22" x14ac:dyDescent="0.2">
      <c r="A168" s="61" t="s">
        <v>2149</v>
      </c>
      <c r="B168" s="62">
        <v>4.93640627890679</v>
      </c>
      <c r="C168" s="64">
        <v>4.6161556852899298E-7</v>
      </c>
      <c r="D168" s="64">
        <v>2.9415855074709998E-6</v>
      </c>
      <c r="E168" s="62" t="s">
        <v>62</v>
      </c>
      <c r="F168" s="63" t="s">
        <v>81</v>
      </c>
      <c r="I168" s="61">
        <v>4249</v>
      </c>
      <c r="J168" s="62">
        <v>-2.1303240476048799</v>
      </c>
      <c r="K168" s="64">
        <v>7.2892265438848398E-5</v>
      </c>
      <c r="L168" s="62">
        <v>4.3696804018465398E-4</v>
      </c>
      <c r="M168" s="62" t="s">
        <v>61</v>
      </c>
      <c r="N168" s="63" t="s">
        <v>69</v>
      </c>
      <c r="Q168" s="61">
        <v>4623</v>
      </c>
      <c r="R168" s="62">
        <v>-1.33774302001254</v>
      </c>
      <c r="S168" s="62">
        <v>2.0251771101466999E-3</v>
      </c>
      <c r="T168" s="62">
        <v>9.6732418767836708E-3</v>
      </c>
      <c r="U168" s="62" t="s">
        <v>61</v>
      </c>
      <c r="V168" s="63" t="s">
        <v>76</v>
      </c>
    </row>
    <row r="169" spans="1:22" ht="17" thickBot="1" x14ac:dyDescent="0.25">
      <c r="A169" s="61">
        <v>552</v>
      </c>
      <c r="B169" s="62">
        <v>-3.6177111361385799</v>
      </c>
      <c r="C169" s="64">
        <v>4.9108464263064401E-7</v>
      </c>
      <c r="D169" s="64">
        <v>3.1132255849040198E-6</v>
      </c>
      <c r="E169" s="62" t="s">
        <v>61</v>
      </c>
      <c r="F169" s="63" t="s">
        <v>78</v>
      </c>
      <c r="I169" s="61">
        <v>530</v>
      </c>
      <c r="J169" s="62">
        <v>-1.1429323622557901</v>
      </c>
      <c r="K169" s="64">
        <v>7.55155141121975E-5</v>
      </c>
      <c r="L169" s="62">
        <v>4.5040663928116201E-4</v>
      </c>
      <c r="M169" s="62" t="s">
        <v>61</v>
      </c>
      <c r="N169" s="63" t="s">
        <v>73</v>
      </c>
      <c r="Q169" s="65">
        <v>949</v>
      </c>
      <c r="R169" s="66">
        <v>-2.0363284747516301</v>
      </c>
      <c r="S169" s="66">
        <v>2.0319129955973102E-3</v>
      </c>
      <c r="T169" s="66">
        <v>9.7024990494502302E-3</v>
      </c>
      <c r="U169" s="66" t="s">
        <v>61</v>
      </c>
      <c r="V169" s="67" t="s">
        <v>79</v>
      </c>
    </row>
    <row r="170" spans="1:22" x14ac:dyDescent="0.2">
      <c r="A170" s="61">
        <v>3659</v>
      </c>
      <c r="B170" s="62">
        <v>-2.1284899482366302</v>
      </c>
      <c r="C170" s="64">
        <v>5.4857105066251597E-7</v>
      </c>
      <c r="D170" s="64">
        <v>3.4499343034652E-6</v>
      </c>
      <c r="E170" s="62" t="s">
        <v>61</v>
      </c>
      <c r="F170" s="63" t="s">
        <v>64</v>
      </c>
      <c r="I170" s="61">
        <v>2421</v>
      </c>
      <c r="J170" s="62">
        <v>3.82707307683261</v>
      </c>
      <c r="K170" s="64">
        <v>7.6265688483756296E-5</v>
      </c>
      <c r="L170" s="62">
        <v>4.5394752605609502E-4</v>
      </c>
      <c r="M170" s="62" t="s">
        <v>62</v>
      </c>
      <c r="N170" s="63" t="s">
        <v>64</v>
      </c>
    </row>
    <row r="171" spans="1:22" x14ac:dyDescent="0.2">
      <c r="A171" s="61">
        <v>3052</v>
      </c>
      <c r="B171" s="62">
        <v>-1.2581445755424701</v>
      </c>
      <c r="C171" s="64">
        <v>5.8125335560414004E-7</v>
      </c>
      <c r="D171" s="64">
        <v>3.64117112311856E-6</v>
      </c>
      <c r="E171" s="62" t="s">
        <v>61</v>
      </c>
      <c r="F171" s="63" t="s">
        <v>64</v>
      </c>
      <c r="I171" s="61">
        <v>5428</v>
      </c>
      <c r="J171" s="62">
        <v>-3.0151862687533102</v>
      </c>
      <c r="K171" s="64">
        <v>8.2162181133231803E-5</v>
      </c>
      <c r="L171" s="62">
        <v>4.8444991243926902E-4</v>
      </c>
      <c r="M171" s="62" t="s">
        <v>61</v>
      </c>
      <c r="N171" s="63" t="s">
        <v>89</v>
      </c>
    </row>
    <row r="172" spans="1:22" x14ac:dyDescent="0.2">
      <c r="A172" s="61">
        <v>2007</v>
      </c>
      <c r="B172" s="62">
        <v>-1.73288998373002</v>
      </c>
      <c r="C172" s="64">
        <v>6.0463848341131798E-7</v>
      </c>
      <c r="D172" s="64">
        <v>3.7799178809578698E-6</v>
      </c>
      <c r="E172" s="62" t="s">
        <v>61</v>
      </c>
      <c r="F172" s="63" t="s">
        <v>69</v>
      </c>
      <c r="I172" s="61">
        <v>2750</v>
      </c>
      <c r="J172" s="62">
        <v>3.1939453153089201</v>
      </c>
      <c r="K172" s="64">
        <v>8.4871767360813504E-5</v>
      </c>
      <c r="L172" s="62">
        <v>4.9852606860313305E-4</v>
      </c>
      <c r="M172" s="62" t="s">
        <v>62</v>
      </c>
      <c r="N172" s="63" t="s">
        <v>87</v>
      </c>
    </row>
    <row r="173" spans="1:22" x14ac:dyDescent="0.2">
      <c r="A173" s="61">
        <v>2991</v>
      </c>
      <c r="B173" s="62">
        <v>4.6056380967052597</v>
      </c>
      <c r="C173" s="64">
        <v>6.3059936005195801E-7</v>
      </c>
      <c r="D173" s="64">
        <v>3.9254284858325102E-6</v>
      </c>
      <c r="E173" s="62" t="s">
        <v>62</v>
      </c>
      <c r="F173" s="63" t="s">
        <v>64</v>
      </c>
      <c r="I173" s="61">
        <v>5440</v>
      </c>
      <c r="J173" s="62">
        <v>-2.4608453050778998</v>
      </c>
      <c r="K173" s="64">
        <v>8.5653797251860898E-5</v>
      </c>
      <c r="L173" s="62">
        <v>5.0260740224362195E-4</v>
      </c>
      <c r="M173" s="62" t="s">
        <v>61</v>
      </c>
      <c r="N173" s="63" t="s">
        <v>82</v>
      </c>
    </row>
    <row r="174" spans="1:22" x14ac:dyDescent="0.2">
      <c r="A174" s="61">
        <v>3035</v>
      </c>
      <c r="B174" s="62">
        <v>4.99557073989412</v>
      </c>
      <c r="C174" s="64">
        <v>6.7403957943690597E-7</v>
      </c>
      <c r="D174" s="64">
        <v>4.1718993075142303E-6</v>
      </c>
      <c r="E174" s="62" t="s">
        <v>62</v>
      </c>
      <c r="F174" s="63" t="s">
        <v>87</v>
      </c>
      <c r="I174" s="61">
        <v>5841</v>
      </c>
      <c r="J174" s="62">
        <v>3.59178091483462</v>
      </c>
      <c r="K174" s="64">
        <v>8.5643128318241496E-5</v>
      </c>
      <c r="L174" s="62">
        <v>5.0260740224362195E-4</v>
      </c>
      <c r="M174" s="62" t="s">
        <v>62</v>
      </c>
      <c r="N174" s="63" t="s">
        <v>71</v>
      </c>
    </row>
    <row r="175" spans="1:22" x14ac:dyDescent="0.2">
      <c r="A175" s="61">
        <v>852</v>
      </c>
      <c r="B175" s="62">
        <v>5.09468631728069</v>
      </c>
      <c r="C175" s="64">
        <v>7.2253222149845195E-7</v>
      </c>
      <c r="D175" s="64">
        <v>4.4474814227216601E-6</v>
      </c>
      <c r="E175" s="62" t="s">
        <v>62</v>
      </c>
      <c r="F175" s="63" t="s">
        <v>64</v>
      </c>
      <c r="I175" s="61">
        <v>3690</v>
      </c>
      <c r="J175" s="62">
        <v>-2.0165522645985301</v>
      </c>
      <c r="K175" s="64">
        <v>8.6672524397025206E-5</v>
      </c>
      <c r="L175" s="62">
        <v>5.0755836263592104E-4</v>
      </c>
      <c r="M175" s="62" t="s">
        <v>61</v>
      </c>
      <c r="N175" s="63" t="s">
        <v>67</v>
      </c>
    </row>
    <row r="176" spans="1:22" x14ac:dyDescent="0.2">
      <c r="A176" s="61">
        <v>1495</v>
      </c>
      <c r="B176" s="62">
        <v>-1.5725144341714099</v>
      </c>
      <c r="C176" s="64">
        <v>7.50319057851226E-7</v>
      </c>
      <c r="D176" s="64">
        <v>4.6050335751712297E-6</v>
      </c>
      <c r="E176" s="62" t="s">
        <v>61</v>
      </c>
      <c r="F176" s="63" t="s">
        <v>77</v>
      </c>
      <c r="I176" s="61">
        <v>3203</v>
      </c>
      <c r="J176" s="62">
        <v>-2.9641600920664102</v>
      </c>
      <c r="K176" s="64">
        <v>9.2088149335008094E-5</v>
      </c>
      <c r="L176" s="62">
        <v>5.36133434657148E-4</v>
      </c>
      <c r="M176" s="62" t="s">
        <v>61</v>
      </c>
      <c r="N176" s="63" t="s">
        <v>64</v>
      </c>
    </row>
    <row r="177" spans="1:14" x14ac:dyDescent="0.2">
      <c r="A177" s="61">
        <v>4765</v>
      </c>
      <c r="B177" s="62">
        <v>-1.07184406272231</v>
      </c>
      <c r="C177" s="64">
        <v>7.5217651061163402E-7</v>
      </c>
      <c r="D177" s="64">
        <v>4.6141324605612898E-6</v>
      </c>
      <c r="E177" s="62" t="s">
        <v>61</v>
      </c>
      <c r="F177" s="63" t="s">
        <v>64</v>
      </c>
      <c r="I177" s="61">
        <v>3703</v>
      </c>
      <c r="J177" s="62">
        <v>-2.5846901681591699</v>
      </c>
      <c r="K177" s="64">
        <v>9.4986816751844801E-5</v>
      </c>
      <c r="L177" s="62">
        <v>5.5112874972739704E-4</v>
      </c>
      <c r="M177" s="62" t="s">
        <v>61</v>
      </c>
      <c r="N177" s="63" t="s">
        <v>64</v>
      </c>
    </row>
    <row r="178" spans="1:14" x14ac:dyDescent="0.2">
      <c r="A178" s="61">
        <v>6107</v>
      </c>
      <c r="B178" s="62">
        <v>-3.7856711998252699</v>
      </c>
      <c r="C178" s="64">
        <v>7.6770768039120395E-7</v>
      </c>
      <c r="D178" s="64">
        <v>4.7040280919305798E-6</v>
      </c>
      <c r="E178" s="62" t="s">
        <v>61</v>
      </c>
      <c r="F178" s="63" t="s">
        <v>78</v>
      </c>
      <c r="I178" s="61">
        <v>2953</v>
      </c>
      <c r="J178" s="62">
        <v>-3.59678118380564</v>
      </c>
      <c r="K178" s="64">
        <v>9.7767478892775005E-5</v>
      </c>
      <c r="L178" s="62">
        <v>5.64889586710147E-4</v>
      </c>
      <c r="M178" s="62" t="s">
        <v>61</v>
      </c>
      <c r="N178" s="63" t="s">
        <v>79</v>
      </c>
    </row>
    <row r="179" spans="1:14" x14ac:dyDescent="0.2">
      <c r="A179" s="61">
        <v>6219</v>
      </c>
      <c r="B179" s="62">
        <v>4.7397828353882003</v>
      </c>
      <c r="C179" s="64">
        <v>8.0004807015839099E-7</v>
      </c>
      <c r="D179" s="64">
        <v>4.87730537621759E-6</v>
      </c>
      <c r="E179" s="62" t="s">
        <v>62</v>
      </c>
      <c r="F179" s="63" t="s">
        <v>2150</v>
      </c>
      <c r="I179" s="61">
        <v>3826</v>
      </c>
      <c r="J179" s="62">
        <v>3.1893613900662898</v>
      </c>
      <c r="K179" s="62">
        <v>1.01515742310954E-4</v>
      </c>
      <c r="L179" s="62">
        <v>5.8352439669623595E-4</v>
      </c>
      <c r="M179" s="62" t="s">
        <v>62</v>
      </c>
      <c r="N179" s="63" t="s">
        <v>92</v>
      </c>
    </row>
    <row r="180" spans="1:14" x14ac:dyDescent="0.2">
      <c r="A180" s="61">
        <v>4489</v>
      </c>
      <c r="B180" s="62">
        <v>-2.30041125905767</v>
      </c>
      <c r="C180" s="64">
        <v>9.7506952369390408E-7</v>
      </c>
      <c r="D180" s="64">
        <v>5.8457234575245002E-6</v>
      </c>
      <c r="E180" s="62" t="s">
        <v>61</v>
      </c>
      <c r="F180" s="63" t="s">
        <v>64</v>
      </c>
      <c r="I180" s="61" t="s">
        <v>567</v>
      </c>
      <c r="J180" s="62">
        <v>-1.27648093769323</v>
      </c>
      <c r="K180" s="62">
        <v>1.05977688899445E-4</v>
      </c>
      <c r="L180" s="62">
        <v>6.0528809346011502E-4</v>
      </c>
      <c r="M180" s="62" t="s">
        <v>61</v>
      </c>
      <c r="N180" s="63" t="s">
        <v>81</v>
      </c>
    </row>
    <row r="181" spans="1:14" x14ac:dyDescent="0.2">
      <c r="A181" s="61">
        <v>3806</v>
      </c>
      <c r="B181" s="62">
        <v>4.1584853901137704</v>
      </c>
      <c r="C181" s="64">
        <v>1.0046209133068301E-6</v>
      </c>
      <c r="D181" s="64">
        <v>6.0078939092599598E-6</v>
      </c>
      <c r="E181" s="62" t="s">
        <v>62</v>
      </c>
      <c r="F181" s="63" t="s">
        <v>2139</v>
      </c>
      <c r="I181" s="61">
        <v>2557</v>
      </c>
      <c r="J181" s="62">
        <v>-1.8969547464546499</v>
      </c>
      <c r="K181" s="62">
        <v>1.12519302928866E-4</v>
      </c>
      <c r="L181" s="62">
        <v>6.3730177337468499E-4</v>
      </c>
      <c r="M181" s="62" t="s">
        <v>61</v>
      </c>
      <c r="N181" s="63" t="s">
        <v>64</v>
      </c>
    </row>
    <row r="182" spans="1:14" x14ac:dyDescent="0.2">
      <c r="A182" s="61">
        <v>5463</v>
      </c>
      <c r="B182" s="62">
        <v>-2.07078607741385</v>
      </c>
      <c r="C182" s="64">
        <v>1.19849671253525E-6</v>
      </c>
      <c r="D182" s="64">
        <v>7.0804372720349398E-6</v>
      </c>
      <c r="E182" s="62" t="s">
        <v>61</v>
      </c>
      <c r="F182" s="63" t="s">
        <v>64</v>
      </c>
      <c r="I182" s="61">
        <v>1198</v>
      </c>
      <c r="J182" s="62">
        <v>3.5333695112463599</v>
      </c>
      <c r="K182" s="62">
        <v>1.19722945683971E-4</v>
      </c>
      <c r="L182" s="62">
        <v>6.7245624313779797E-4</v>
      </c>
      <c r="M182" s="62" t="s">
        <v>62</v>
      </c>
      <c r="N182" s="63" t="s">
        <v>87</v>
      </c>
    </row>
    <row r="183" spans="1:14" x14ac:dyDescent="0.2">
      <c r="A183" s="61">
        <v>5850</v>
      </c>
      <c r="B183" s="62">
        <v>4.2156310549088003</v>
      </c>
      <c r="C183" s="64">
        <v>1.2035832552521E-6</v>
      </c>
      <c r="D183" s="64">
        <v>7.10674172508555E-6</v>
      </c>
      <c r="E183" s="62" t="s">
        <v>62</v>
      </c>
      <c r="F183" s="63" t="s">
        <v>64</v>
      </c>
      <c r="I183" s="61">
        <v>2373</v>
      </c>
      <c r="J183" s="62">
        <v>-2.0112366618659601</v>
      </c>
      <c r="K183" s="62">
        <v>1.2001867878625E-4</v>
      </c>
      <c r="L183" s="62">
        <v>6.7372591023711498E-4</v>
      </c>
      <c r="M183" s="62" t="s">
        <v>61</v>
      </c>
      <c r="N183" s="63" t="s">
        <v>73</v>
      </c>
    </row>
    <row r="184" spans="1:14" x14ac:dyDescent="0.2">
      <c r="A184" s="61">
        <v>3054</v>
      </c>
      <c r="B184" s="62">
        <v>4.5576336918227103</v>
      </c>
      <c r="C184" s="64">
        <v>1.2479851645592901E-6</v>
      </c>
      <c r="D184" s="64">
        <v>7.3457022805243096E-6</v>
      </c>
      <c r="E184" s="62" t="s">
        <v>62</v>
      </c>
      <c r="F184" s="63" t="s">
        <v>69</v>
      </c>
      <c r="I184" s="61">
        <v>5287</v>
      </c>
      <c r="J184" s="62">
        <v>-2.8038911768432899</v>
      </c>
      <c r="K184" s="62">
        <v>1.3683605629106899E-4</v>
      </c>
      <c r="L184" s="62">
        <v>7.5584266096409504E-4</v>
      </c>
      <c r="M184" s="62" t="s">
        <v>61</v>
      </c>
      <c r="N184" s="63" t="s">
        <v>64</v>
      </c>
    </row>
    <row r="185" spans="1:14" x14ac:dyDescent="0.2">
      <c r="A185" s="61">
        <v>2589</v>
      </c>
      <c r="B185" s="62">
        <v>4.2405860421967301</v>
      </c>
      <c r="C185" s="64">
        <v>1.2669880518598101E-6</v>
      </c>
      <c r="D185" s="64">
        <v>7.4458244005400203E-6</v>
      </c>
      <c r="E185" s="62" t="s">
        <v>62</v>
      </c>
      <c r="F185" s="63" t="s">
        <v>96</v>
      </c>
      <c r="I185" s="61">
        <v>6217</v>
      </c>
      <c r="J185" s="62">
        <v>-2.1317787211826702</v>
      </c>
      <c r="K185" s="62">
        <v>1.3843344579604199E-4</v>
      </c>
      <c r="L185" s="62">
        <v>7.6350296545240704E-4</v>
      </c>
      <c r="M185" s="62" t="s">
        <v>61</v>
      </c>
      <c r="N185" s="63" t="s">
        <v>64</v>
      </c>
    </row>
    <row r="186" spans="1:14" x14ac:dyDescent="0.2">
      <c r="A186" s="61">
        <v>3690</v>
      </c>
      <c r="B186" s="62">
        <v>-2.9238068105895598</v>
      </c>
      <c r="C186" s="64">
        <v>1.26932538804043E-6</v>
      </c>
      <c r="D186" s="64">
        <v>7.4569540222983201E-6</v>
      </c>
      <c r="E186" s="62" t="s">
        <v>61</v>
      </c>
      <c r="F186" s="63" t="s">
        <v>67</v>
      </c>
      <c r="I186" s="61" t="s">
        <v>2208</v>
      </c>
      <c r="J186" s="62">
        <v>-2.4541470851024298</v>
      </c>
      <c r="K186" s="62">
        <v>1.44799732021712E-4</v>
      </c>
      <c r="L186" s="62">
        <v>7.9348502310405298E-4</v>
      </c>
      <c r="M186" s="62" t="s">
        <v>61</v>
      </c>
      <c r="N186" s="63" t="s">
        <v>81</v>
      </c>
    </row>
    <row r="187" spans="1:14" x14ac:dyDescent="0.2">
      <c r="A187" s="61">
        <v>3555</v>
      </c>
      <c r="B187" s="62">
        <v>4.57787965285101</v>
      </c>
      <c r="C187" s="64">
        <v>1.2984382419138999E-6</v>
      </c>
      <c r="D187" s="64">
        <v>7.6106994528218396E-6</v>
      </c>
      <c r="E187" s="62" t="s">
        <v>62</v>
      </c>
      <c r="F187" s="63" t="s">
        <v>89</v>
      </c>
      <c r="I187" s="61">
        <v>2319</v>
      </c>
      <c r="J187" s="62">
        <v>3.1302272777121098</v>
      </c>
      <c r="K187" s="62">
        <v>1.4881018719371499E-4</v>
      </c>
      <c r="L187" s="62">
        <v>8.13617244025204E-4</v>
      </c>
      <c r="M187" s="62" t="s">
        <v>62</v>
      </c>
      <c r="N187" s="63" t="s">
        <v>88</v>
      </c>
    </row>
    <row r="188" spans="1:14" x14ac:dyDescent="0.2">
      <c r="A188" s="61">
        <v>947</v>
      </c>
      <c r="B188" s="62">
        <v>-1.4435779475160799</v>
      </c>
      <c r="C188" s="64">
        <v>1.3018021064052599E-6</v>
      </c>
      <c r="D188" s="64">
        <v>7.6290866908486899E-6</v>
      </c>
      <c r="E188" s="62" t="s">
        <v>61</v>
      </c>
      <c r="F188" s="63" t="s">
        <v>69</v>
      </c>
      <c r="I188" s="61">
        <v>5438</v>
      </c>
      <c r="J188" s="62">
        <v>3.06192588310914</v>
      </c>
      <c r="K188" s="62">
        <v>1.5111070084722499E-4</v>
      </c>
      <c r="L188" s="62">
        <v>8.2381815179015004E-4</v>
      </c>
      <c r="M188" s="62" t="s">
        <v>62</v>
      </c>
      <c r="N188" s="63" t="s">
        <v>89</v>
      </c>
    </row>
    <row r="189" spans="1:14" x14ac:dyDescent="0.2">
      <c r="A189" s="61">
        <v>4630</v>
      </c>
      <c r="B189" s="62">
        <v>3.7179835414337901</v>
      </c>
      <c r="C189" s="64">
        <v>1.3678926635756599E-6</v>
      </c>
      <c r="D189" s="64">
        <v>7.9816287694011002E-6</v>
      </c>
      <c r="E189" s="62" t="s">
        <v>62</v>
      </c>
      <c r="F189" s="63" t="s">
        <v>64</v>
      </c>
      <c r="I189" s="61">
        <v>2328</v>
      </c>
      <c r="J189" s="62">
        <v>-3.7358262427808699</v>
      </c>
      <c r="K189" s="62">
        <v>1.5170786750141099E-4</v>
      </c>
      <c r="L189" s="62">
        <v>8.2634491960158402E-4</v>
      </c>
      <c r="M189" s="62" t="s">
        <v>61</v>
      </c>
      <c r="N189" s="63" t="s">
        <v>64</v>
      </c>
    </row>
    <row r="190" spans="1:14" x14ac:dyDescent="0.2">
      <c r="A190" s="61">
        <v>4224</v>
      </c>
      <c r="B190" s="62">
        <v>-2.6022548026436199</v>
      </c>
      <c r="C190" s="64">
        <v>1.38432601313682E-6</v>
      </c>
      <c r="D190" s="64">
        <v>8.0719144865184502E-6</v>
      </c>
      <c r="E190" s="62" t="s">
        <v>61</v>
      </c>
      <c r="F190" s="63" t="s">
        <v>82</v>
      </c>
      <c r="I190" s="61">
        <v>2734</v>
      </c>
      <c r="J190" s="62">
        <v>-1.8757829517811</v>
      </c>
      <c r="K190" s="62">
        <v>1.53219531862007E-4</v>
      </c>
      <c r="L190" s="62">
        <v>8.3270236493489399E-4</v>
      </c>
      <c r="M190" s="62" t="s">
        <v>61</v>
      </c>
      <c r="N190" s="63" t="s">
        <v>73</v>
      </c>
    </row>
    <row r="191" spans="1:14" x14ac:dyDescent="0.2">
      <c r="A191" s="61">
        <v>1894</v>
      </c>
      <c r="B191" s="62">
        <v>4.4824677825878796</v>
      </c>
      <c r="C191" s="64">
        <v>1.42684844802276E-6</v>
      </c>
      <c r="D191" s="64">
        <v>8.2851751839532705E-6</v>
      </c>
      <c r="E191" s="62" t="s">
        <v>62</v>
      </c>
      <c r="F191" s="63" t="s">
        <v>69</v>
      </c>
      <c r="I191" s="61" t="s">
        <v>2209</v>
      </c>
      <c r="J191" s="62">
        <v>-1.8970660622338</v>
      </c>
      <c r="K191" s="62">
        <v>1.5328511080502501E-4</v>
      </c>
      <c r="L191" s="62">
        <v>8.3290270492689296E-4</v>
      </c>
      <c r="M191" s="62" t="s">
        <v>61</v>
      </c>
      <c r="N191" s="63" t="s">
        <v>74</v>
      </c>
    </row>
    <row r="192" spans="1:14" x14ac:dyDescent="0.2">
      <c r="A192" s="61">
        <v>2934</v>
      </c>
      <c r="B192" s="62">
        <v>4.6552821968593801</v>
      </c>
      <c r="C192" s="64">
        <v>1.60035016913653E-6</v>
      </c>
      <c r="D192" s="64">
        <v>9.1631151264352492E-6</v>
      </c>
      <c r="E192" s="62" t="s">
        <v>62</v>
      </c>
      <c r="F192" s="63" t="s">
        <v>70</v>
      </c>
      <c r="I192" s="61">
        <v>6084</v>
      </c>
      <c r="J192" s="62">
        <v>-1.07390784292779</v>
      </c>
      <c r="K192" s="62">
        <v>1.5451848604792901E-4</v>
      </c>
      <c r="L192" s="62">
        <v>8.3830886444678202E-4</v>
      </c>
      <c r="M192" s="62" t="s">
        <v>61</v>
      </c>
      <c r="N192" s="63" t="s">
        <v>65</v>
      </c>
    </row>
    <row r="193" spans="1:14" x14ac:dyDescent="0.2">
      <c r="A193" s="61">
        <v>2296</v>
      </c>
      <c r="B193" s="62">
        <v>4.1293766988443696</v>
      </c>
      <c r="C193" s="64">
        <v>1.61246765812518E-6</v>
      </c>
      <c r="D193" s="64">
        <v>9.2246427253785903E-6</v>
      </c>
      <c r="E193" s="62" t="s">
        <v>62</v>
      </c>
      <c r="F193" s="63" t="s">
        <v>64</v>
      </c>
      <c r="I193" s="61" t="s">
        <v>2154</v>
      </c>
      <c r="J193" s="62">
        <v>-1.1931251610542</v>
      </c>
      <c r="K193" s="62">
        <v>1.7407697206131599E-4</v>
      </c>
      <c r="L193" s="62">
        <v>9.3156874070820302E-4</v>
      </c>
      <c r="M193" s="62" t="s">
        <v>61</v>
      </c>
      <c r="N193" s="63" t="s">
        <v>74</v>
      </c>
    </row>
    <row r="194" spans="1:14" x14ac:dyDescent="0.2">
      <c r="A194" s="61">
        <v>2338</v>
      </c>
      <c r="B194" s="62">
        <v>-3.2470865325502101</v>
      </c>
      <c r="C194" s="64">
        <v>1.6770137986556701E-6</v>
      </c>
      <c r="D194" s="64">
        <v>9.5711037011870896E-6</v>
      </c>
      <c r="E194" s="62" t="s">
        <v>61</v>
      </c>
      <c r="F194" s="63" t="s">
        <v>64</v>
      </c>
      <c r="I194" s="61">
        <v>5480</v>
      </c>
      <c r="J194" s="62">
        <v>-1.79572866638003</v>
      </c>
      <c r="K194" s="62">
        <v>1.8677769351659501E-4</v>
      </c>
      <c r="L194" s="62">
        <v>9.9094329622257706E-4</v>
      </c>
      <c r="M194" s="62" t="s">
        <v>61</v>
      </c>
      <c r="N194" s="63" t="s">
        <v>64</v>
      </c>
    </row>
    <row r="195" spans="1:14" x14ac:dyDescent="0.2">
      <c r="A195" s="61">
        <v>1982</v>
      </c>
      <c r="B195" s="62">
        <v>-1.7019945008811499</v>
      </c>
      <c r="C195" s="64">
        <v>1.68110806625917E-6</v>
      </c>
      <c r="D195" s="64">
        <v>9.5928425155433598E-6</v>
      </c>
      <c r="E195" s="62" t="s">
        <v>61</v>
      </c>
      <c r="F195" s="63" t="s">
        <v>64</v>
      </c>
      <c r="I195" s="61">
        <v>3775</v>
      </c>
      <c r="J195" s="62">
        <v>2.8963532540911601</v>
      </c>
      <c r="K195" s="62">
        <v>1.9462393991901401E-4</v>
      </c>
      <c r="L195" s="62">
        <v>1.0275376611526099E-3</v>
      </c>
      <c r="M195" s="62" t="s">
        <v>62</v>
      </c>
      <c r="N195" s="63" t="s">
        <v>93</v>
      </c>
    </row>
    <row r="196" spans="1:14" x14ac:dyDescent="0.2">
      <c r="A196" s="61">
        <v>6097</v>
      </c>
      <c r="B196" s="62">
        <v>4.7810138362356502</v>
      </c>
      <c r="C196" s="64">
        <v>1.8326426687291201E-6</v>
      </c>
      <c r="D196" s="64">
        <v>1.0375780431788699E-5</v>
      </c>
      <c r="E196" s="62" t="s">
        <v>62</v>
      </c>
      <c r="F196" s="63" t="s">
        <v>2139</v>
      </c>
      <c r="I196" s="61" t="s">
        <v>756</v>
      </c>
      <c r="J196" s="62">
        <v>-1.1040566652947501</v>
      </c>
      <c r="K196" s="62">
        <v>1.9503497482490799E-4</v>
      </c>
      <c r="L196" s="62">
        <v>1.0291048653440901E-3</v>
      </c>
      <c r="M196" s="62" t="s">
        <v>61</v>
      </c>
      <c r="N196" s="63" t="s">
        <v>74</v>
      </c>
    </row>
    <row r="197" spans="1:14" x14ac:dyDescent="0.2">
      <c r="A197" s="61">
        <v>5841</v>
      </c>
      <c r="B197" s="62">
        <v>4.6689198884289604</v>
      </c>
      <c r="C197" s="64">
        <v>1.89143650263618E-6</v>
      </c>
      <c r="D197" s="64">
        <v>1.06788675745713E-5</v>
      </c>
      <c r="E197" s="62" t="s">
        <v>62</v>
      </c>
      <c r="F197" s="63" t="s">
        <v>71</v>
      </c>
      <c r="I197" s="61">
        <v>4161</v>
      </c>
      <c r="J197" s="62">
        <v>3.12881277047269</v>
      </c>
      <c r="K197" s="62">
        <v>1.95163225878989E-4</v>
      </c>
      <c r="L197" s="62">
        <v>1.0295942827610201E-3</v>
      </c>
      <c r="M197" s="62" t="s">
        <v>62</v>
      </c>
      <c r="N197" s="63" t="s">
        <v>89</v>
      </c>
    </row>
    <row r="198" spans="1:14" x14ac:dyDescent="0.2">
      <c r="A198" s="61">
        <v>2650</v>
      </c>
      <c r="B198" s="62">
        <v>4.2413026263446802</v>
      </c>
      <c r="C198" s="64">
        <v>1.9686046445730301E-6</v>
      </c>
      <c r="D198" s="64">
        <v>1.1077354147098001E-5</v>
      </c>
      <c r="E198" s="62" t="s">
        <v>62</v>
      </c>
      <c r="F198" s="63" t="s">
        <v>64</v>
      </c>
      <c r="I198" s="61" t="s">
        <v>2141</v>
      </c>
      <c r="J198" s="62">
        <v>3.3952948680222899</v>
      </c>
      <c r="K198" s="62">
        <v>2.0673437846906E-4</v>
      </c>
      <c r="L198" s="62">
        <v>1.08354366597309E-3</v>
      </c>
      <c r="M198" s="62" t="s">
        <v>62</v>
      </c>
      <c r="N198" s="63" t="s">
        <v>74</v>
      </c>
    </row>
    <row r="199" spans="1:14" x14ac:dyDescent="0.2">
      <c r="A199" s="61">
        <v>2910</v>
      </c>
      <c r="B199" s="62">
        <v>-3.8107864247076102</v>
      </c>
      <c r="C199" s="64">
        <v>1.9737339021551999E-6</v>
      </c>
      <c r="D199" s="64">
        <v>1.10981477474081E-5</v>
      </c>
      <c r="E199" s="62" t="s">
        <v>61</v>
      </c>
      <c r="F199" s="63" t="s">
        <v>64</v>
      </c>
      <c r="I199" s="61">
        <v>4489</v>
      </c>
      <c r="J199" s="62">
        <v>-1.3415679898593</v>
      </c>
      <c r="K199" s="62">
        <v>2.15649481872665E-4</v>
      </c>
      <c r="L199" s="62">
        <v>1.1249843923950801E-3</v>
      </c>
      <c r="M199" s="62" t="s">
        <v>61</v>
      </c>
      <c r="N199" s="63" t="s">
        <v>64</v>
      </c>
    </row>
    <row r="200" spans="1:14" x14ac:dyDescent="0.2">
      <c r="A200" s="61">
        <v>559</v>
      </c>
      <c r="B200" s="62">
        <v>-2.0630719319753101</v>
      </c>
      <c r="C200" s="64">
        <v>2.1259551259781399E-6</v>
      </c>
      <c r="D200" s="64">
        <v>1.1861538579934799E-5</v>
      </c>
      <c r="E200" s="62" t="s">
        <v>61</v>
      </c>
      <c r="F200" s="63" t="s">
        <v>65</v>
      </c>
      <c r="I200" s="61">
        <v>871</v>
      </c>
      <c r="J200" s="62">
        <v>3.1345929506167498</v>
      </c>
      <c r="K200" s="62">
        <v>2.1996923012136099E-4</v>
      </c>
      <c r="L200" s="62">
        <v>1.1444318420932901E-3</v>
      </c>
      <c r="M200" s="62" t="s">
        <v>62</v>
      </c>
      <c r="N200" s="63" t="s">
        <v>88</v>
      </c>
    </row>
    <row r="201" spans="1:14" x14ac:dyDescent="0.2">
      <c r="A201" s="61">
        <v>2804</v>
      </c>
      <c r="B201" s="62">
        <v>4.3792760861894999</v>
      </c>
      <c r="C201" s="64">
        <v>2.13665190670397E-6</v>
      </c>
      <c r="D201" s="64">
        <v>1.19152891652959E-5</v>
      </c>
      <c r="E201" s="62" t="s">
        <v>62</v>
      </c>
      <c r="F201" s="63" t="s">
        <v>82</v>
      </c>
      <c r="I201" s="61">
        <v>882</v>
      </c>
      <c r="J201" s="62">
        <v>-2.1525122718113501</v>
      </c>
      <c r="K201" s="62">
        <v>2.29160923863451E-4</v>
      </c>
      <c r="L201" s="62">
        <v>1.1843928361830701E-3</v>
      </c>
      <c r="M201" s="62" t="s">
        <v>61</v>
      </c>
      <c r="N201" s="63" t="s">
        <v>78</v>
      </c>
    </row>
    <row r="202" spans="1:14" x14ac:dyDescent="0.2">
      <c r="A202" s="61">
        <v>5360</v>
      </c>
      <c r="B202" s="62">
        <v>4.6048663142884303</v>
      </c>
      <c r="C202" s="64">
        <v>2.1627846605586399E-6</v>
      </c>
      <c r="D202" s="64">
        <v>1.20570225100473E-5</v>
      </c>
      <c r="E202" s="62" t="s">
        <v>62</v>
      </c>
      <c r="F202" s="63" t="s">
        <v>87</v>
      </c>
      <c r="I202" s="61">
        <v>4309</v>
      </c>
      <c r="J202" s="62">
        <v>-1.6148810529078399</v>
      </c>
      <c r="K202" s="62">
        <v>2.36434374393057E-4</v>
      </c>
      <c r="L202" s="62">
        <v>1.2165038516405999E-3</v>
      </c>
      <c r="M202" s="62" t="s">
        <v>61</v>
      </c>
      <c r="N202" s="63" t="s">
        <v>79</v>
      </c>
    </row>
    <row r="203" spans="1:14" x14ac:dyDescent="0.2">
      <c r="A203" s="61">
        <v>1790</v>
      </c>
      <c r="B203" s="62">
        <v>4.55538421784569</v>
      </c>
      <c r="C203" s="64">
        <v>2.1821842711364501E-6</v>
      </c>
      <c r="D203" s="64">
        <v>1.21550953264048E-5</v>
      </c>
      <c r="E203" s="62" t="s">
        <v>62</v>
      </c>
      <c r="F203" s="63" t="s">
        <v>82</v>
      </c>
      <c r="I203" s="61">
        <v>5972</v>
      </c>
      <c r="J203" s="62">
        <v>-1.91243099726409</v>
      </c>
      <c r="K203" s="62">
        <v>2.8929957386473402E-4</v>
      </c>
      <c r="L203" s="62">
        <v>1.44899570712254E-3</v>
      </c>
      <c r="M203" s="62" t="s">
        <v>61</v>
      </c>
      <c r="N203" s="63" t="s">
        <v>73</v>
      </c>
    </row>
    <row r="204" spans="1:14" x14ac:dyDescent="0.2">
      <c r="A204" s="61">
        <v>3490</v>
      </c>
      <c r="B204" s="62">
        <v>4.2962748975402398</v>
      </c>
      <c r="C204" s="64">
        <v>2.2474307491400001E-6</v>
      </c>
      <c r="D204" s="64">
        <v>1.24813135922925E-5</v>
      </c>
      <c r="E204" s="62" t="s">
        <v>62</v>
      </c>
      <c r="F204" s="63" t="s">
        <v>92</v>
      </c>
      <c r="I204" s="61">
        <v>2295</v>
      </c>
      <c r="J204" s="62">
        <v>3.26560213034033</v>
      </c>
      <c r="K204" s="62">
        <v>3.1260372497004201E-4</v>
      </c>
      <c r="L204" s="62">
        <v>1.54853453227951E-3</v>
      </c>
      <c r="M204" s="62" t="s">
        <v>62</v>
      </c>
      <c r="N204" s="63" t="s">
        <v>64</v>
      </c>
    </row>
    <row r="205" spans="1:14" x14ac:dyDescent="0.2">
      <c r="A205" s="61">
        <v>6195</v>
      </c>
      <c r="B205" s="62">
        <v>4.6925804725600599</v>
      </c>
      <c r="C205" s="64">
        <v>2.5065395269634899E-6</v>
      </c>
      <c r="D205" s="64">
        <v>1.38108151193186E-5</v>
      </c>
      <c r="E205" s="62" t="s">
        <v>62</v>
      </c>
      <c r="F205" s="63" t="s">
        <v>64</v>
      </c>
      <c r="I205" s="61">
        <v>3192</v>
      </c>
      <c r="J205" s="62">
        <v>-1.7731763119363499</v>
      </c>
      <c r="K205" s="62">
        <v>3.2007840315742298E-4</v>
      </c>
      <c r="L205" s="62">
        <v>1.5816770809444799E-3</v>
      </c>
      <c r="M205" s="62" t="s">
        <v>61</v>
      </c>
      <c r="N205" s="63" t="s">
        <v>73</v>
      </c>
    </row>
    <row r="206" spans="1:14" x14ac:dyDescent="0.2">
      <c r="A206" s="61">
        <v>2525</v>
      </c>
      <c r="B206" s="62">
        <v>2.5184415701671901</v>
      </c>
      <c r="C206" s="64">
        <v>2.5438942612539E-6</v>
      </c>
      <c r="D206" s="64">
        <v>1.40005781216342E-5</v>
      </c>
      <c r="E206" s="62" t="s">
        <v>62</v>
      </c>
      <c r="F206" s="63" t="s">
        <v>75</v>
      </c>
      <c r="I206" s="61">
        <v>5952</v>
      </c>
      <c r="J206" s="62">
        <v>-2.1029606562166898</v>
      </c>
      <c r="K206" s="62">
        <v>3.2614285147636199E-4</v>
      </c>
      <c r="L206" s="62">
        <v>1.6066191248423701E-3</v>
      </c>
      <c r="M206" s="62" t="s">
        <v>61</v>
      </c>
      <c r="N206" s="63" t="s">
        <v>64</v>
      </c>
    </row>
    <row r="207" spans="1:14" x14ac:dyDescent="0.2">
      <c r="A207" s="61">
        <v>4779</v>
      </c>
      <c r="B207" s="62">
        <v>3.6612316496786601</v>
      </c>
      <c r="C207" s="64">
        <v>2.7800465403655899E-6</v>
      </c>
      <c r="D207" s="64">
        <v>1.5193340648931199E-5</v>
      </c>
      <c r="E207" s="62" t="s">
        <v>62</v>
      </c>
      <c r="F207" s="63" t="s">
        <v>64</v>
      </c>
      <c r="I207" s="61">
        <v>787</v>
      </c>
      <c r="J207" s="62">
        <v>-2.2549154921327501</v>
      </c>
      <c r="K207" s="64">
        <v>3.4573211108358901E-4</v>
      </c>
      <c r="L207" s="64">
        <v>1.68820873433998E-3</v>
      </c>
      <c r="M207" s="62" t="s">
        <v>61</v>
      </c>
      <c r="N207" s="63" t="s">
        <v>64</v>
      </c>
    </row>
    <row r="208" spans="1:14" x14ac:dyDescent="0.2">
      <c r="A208" s="61">
        <v>3095</v>
      </c>
      <c r="B208" s="62">
        <v>4.9800073955006896</v>
      </c>
      <c r="C208" s="64">
        <v>2.9024853560098599E-6</v>
      </c>
      <c r="D208" s="64">
        <v>1.5793183667725501E-5</v>
      </c>
      <c r="E208" s="62" t="s">
        <v>62</v>
      </c>
      <c r="F208" s="63" t="s">
        <v>64</v>
      </c>
      <c r="I208" s="61">
        <v>852</v>
      </c>
      <c r="J208" s="62">
        <v>3.45882043710668</v>
      </c>
      <c r="K208" s="62">
        <v>3.5847509407467901E-4</v>
      </c>
      <c r="L208" s="62">
        <v>1.74309641301527E-3</v>
      </c>
      <c r="M208" s="62" t="s">
        <v>62</v>
      </c>
      <c r="N208" s="63" t="s">
        <v>64</v>
      </c>
    </row>
    <row r="209" spans="1:14" x14ac:dyDescent="0.2">
      <c r="A209" s="61">
        <v>6042</v>
      </c>
      <c r="B209" s="62">
        <v>4.3872907568148598</v>
      </c>
      <c r="C209" s="64">
        <v>3.6389680554601998E-6</v>
      </c>
      <c r="D209" s="64">
        <v>1.9420342612436099E-5</v>
      </c>
      <c r="E209" s="62" t="s">
        <v>62</v>
      </c>
      <c r="F209" s="63" t="s">
        <v>79</v>
      </c>
      <c r="I209" s="61">
        <v>3555</v>
      </c>
      <c r="J209" s="62">
        <v>3.1873925107691998</v>
      </c>
      <c r="K209" s="62">
        <v>3.7213619873722998E-4</v>
      </c>
      <c r="L209" s="62">
        <v>1.80165169619549E-3</v>
      </c>
      <c r="M209" s="62" t="s">
        <v>62</v>
      </c>
      <c r="N209" s="63" t="s">
        <v>89</v>
      </c>
    </row>
    <row r="210" spans="1:14" x14ac:dyDescent="0.2">
      <c r="A210" s="61">
        <v>3799</v>
      </c>
      <c r="B210" s="62">
        <v>-1.34645930509089</v>
      </c>
      <c r="C210" s="64">
        <v>3.7101980644996099E-6</v>
      </c>
      <c r="D210" s="64">
        <v>1.9781644254784899E-5</v>
      </c>
      <c r="E210" s="62" t="s">
        <v>61</v>
      </c>
      <c r="F210" s="63" t="s">
        <v>64</v>
      </c>
      <c r="I210" s="61">
        <v>2144</v>
      </c>
      <c r="J210" s="62">
        <v>2.9791956281353902</v>
      </c>
      <c r="K210" s="62">
        <v>3.9023835526885302E-4</v>
      </c>
      <c r="L210" s="62">
        <v>1.87864954266773E-3</v>
      </c>
      <c r="M210" s="62" t="s">
        <v>62</v>
      </c>
      <c r="N210" s="63" t="s">
        <v>64</v>
      </c>
    </row>
    <row r="211" spans="1:14" x14ac:dyDescent="0.2">
      <c r="A211" s="61">
        <v>1339</v>
      </c>
      <c r="B211" s="62">
        <v>4.8560874152452103</v>
      </c>
      <c r="C211" s="64">
        <v>3.7345435409080502E-6</v>
      </c>
      <c r="D211" s="64">
        <v>1.9905134831211801E-5</v>
      </c>
      <c r="E211" s="62" t="s">
        <v>62</v>
      </c>
      <c r="F211" s="63" t="s">
        <v>87</v>
      </c>
      <c r="I211" s="61">
        <v>3339</v>
      </c>
      <c r="J211" s="62">
        <v>3.3386026945702998</v>
      </c>
      <c r="K211" s="62">
        <v>4.08121556134858E-4</v>
      </c>
      <c r="L211" s="62">
        <v>1.9527492140698701E-3</v>
      </c>
      <c r="M211" s="62" t="s">
        <v>62</v>
      </c>
      <c r="N211" s="63" t="s">
        <v>64</v>
      </c>
    </row>
    <row r="212" spans="1:14" x14ac:dyDescent="0.2">
      <c r="A212" s="61">
        <v>2487</v>
      </c>
      <c r="B212" s="62">
        <v>4.8861715767697103</v>
      </c>
      <c r="C212" s="64">
        <v>3.92126846257886E-6</v>
      </c>
      <c r="D212" s="64">
        <v>2.0821173944597999E-5</v>
      </c>
      <c r="E212" s="62" t="s">
        <v>62</v>
      </c>
      <c r="F212" s="63" t="s">
        <v>91</v>
      </c>
      <c r="I212" s="61">
        <v>2585</v>
      </c>
      <c r="J212" s="62">
        <v>-3.2173254219806999</v>
      </c>
      <c r="K212" s="62">
        <v>4.1324386636419901E-4</v>
      </c>
      <c r="L212" s="62">
        <v>1.9746521159626999E-3</v>
      </c>
      <c r="M212" s="62" t="s">
        <v>61</v>
      </c>
      <c r="N212" s="63" t="s">
        <v>64</v>
      </c>
    </row>
    <row r="213" spans="1:14" x14ac:dyDescent="0.2">
      <c r="A213" s="61">
        <v>4755</v>
      </c>
      <c r="B213" s="62">
        <v>-2.4770796555865</v>
      </c>
      <c r="C213" s="64">
        <v>4.1355843439436298E-6</v>
      </c>
      <c r="D213" s="64">
        <v>2.1858864239007398E-5</v>
      </c>
      <c r="E213" s="62" t="s">
        <v>61</v>
      </c>
      <c r="F213" s="63" t="s">
        <v>76</v>
      </c>
      <c r="I213" s="61">
        <v>3035</v>
      </c>
      <c r="J213" s="62">
        <v>3.35349973715801</v>
      </c>
      <c r="K213" s="62">
        <v>4.3265668626078199E-4</v>
      </c>
      <c r="L213" s="62">
        <v>2.0552255461831E-3</v>
      </c>
      <c r="M213" s="62" t="s">
        <v>62</v>
      </c>
      <c r="N213" s="63" t="s">
        <v>87</v>
      </c>
    </row>
    <row r="214" spans="1:14" x14ac:dyDescent="0.2">
      <c r="A214" s="61">
        <v>2453</v>
      </c>
      <c r="B214" s="62">
        <v>-1.1093365492186</v>
      </c>
      <c r="C214" s="64">
        <v>4.15134879123371E-6</v>
      </c>
      <c r="D214" s="64">
        <v>2.1935481741485901E-5</v>
      </c>
      <c r="E214" s="62" t="s">
        <v>61</v>
      </c>
      <c r="F214" s="63" t="s">
        <v>77</v>
      </c>
      <c r="I214" s="61">
        <v>2282</v>
      </c>
      <c r="J214" s="62">
        <v>3.46691448834251</v>
      </c>
      <c r="K214" s="62">
        <v>4.9861427473793496E-4</v>
      </c>
      <c r="L214" s="62">
        <v>2.32737480508108E-3</v>
      </c>
      <c r="M214" s="62" t="s">
        <v>62</v>
      </c>
      <c r="N214" s="63" t="s">
        <v>78</v>
      </c>
    </row>
    <row r="215" spans="1:14" x14ac:dyDescent="0.2">
      <c r="A215" s="61">
        <v>2015</v>
      </c>
      <c r="B215" s="62">
        <v>3.7901511148865699</v>
      </c>
      <c r="C215" s="64">
        <v>4.1906364963652004E-6</v>
      </c>
      <c r="D215" s="64">
        <v>2.2125692175109498E-5</v>
      </c>
      <c r="E215" s="62" t="s">
        <v>62</v>
      </c>
      <c r="F215" s="63" t="s">
        <v>77</v>
      </c>
      <c r="I215" s="61">
        <v>3741</v>
      </c>
      <c r="J215" s="62">
        <v>-1.1823774324929599</v>
      </c>
      <c r="K215" s="62">
        <v>5.1568799390937605E-4</v>
      </c>
      <c r="L215" s="62">
        <v>2.3985776560842601E-3</v>
      </c>
      <c r="M215" s="62" t="s">
        <v>61</v>
      </c>
      <c r="N215" s="63" t="s">
        <v>89</v>
      </c>
    </row>
    <row r="216" spans="1:14" x14ac:dyDescent="0.2">
      <c r="A216" s="61">
        <v>1881</v>
      </c>
      <c r="B216" s="62">
        <v>5.0563647186410101</v>
      </c>
      <c r="C216" s="64">
        <v>4.2427529833987497E-6</v>
      </c>
      <c r="D216" s="64">
        <v>2.2383284369744199E-5</v>
      </c>
      <c r="E216" s="62" t="s">
        <v>62</v>
      </c>
      <c r="F216" s="63" t="s">
        <v>88</v>
      </c>
      <c r="I216" s="61">
        <v>3716</v>
      </c>
      <c r="J216" s="62">
        <v>-3.1964180312352801</v>
      </c>
      <c r="K216" s="62">
        <v>5.4707829152587397E-4</v>
      </c>
      <c r="L216" s="62">
        <v>2.52594808113785E-3</v>
      </c>
      <c r="M216" s="62" t="s">
        <v>61</v>
      </c>
      <c r="N216" s="63" t="s">
        <v>64</v>
      </c>
    </row>
    <row r="217" spans="1:14" x14ac:dyDescent="0.2">
      <c r="A217" s="61">
        <v>3323</v>
      </c>
      <c r="B217" s="62">
        <v>4.8925361543072601</v>
      </c>
      <c r="C217" s="64">
        <v>4.4047411468113003E-6</v>
      </c>
      <c r="D217" s="64">
        <v>2.3176064863686999E-5</v>
      </c>
      <c r="E217" s="62" t="s">
        <v>62</v>
      </c>
      <c r="F217" s="63" t="s">
        <v>87</v>
      </c>
      <c r="I217" s="61">
        <v>2466</v>
      </c>
      <c r="J217" s="62">
        <v>-1.1668565456323901</v>
      </c>
      <c r="K217" s="62">
        <v>5.5290666098472901E-4</v>
      </c>
      <c r="L217" s="62">
        <v>2.5455647145812802E-3</v>
      </c>
      <c r="M217" s="62" t="s">
        <v>61</v>
      </c>
      <c r="N217" s="63" t="s">
        <v>78</v>
      </c>
    </row>
    <row r="218" spans="1:14" x14ac:dyDescent="0.2">
      <c r="A218" s="61">
        <v>5860</v>
      </c>
      <c r="B218" s="62">
        <v>1.4389031444645699</v>
      </c>
      <c r="C218" s="64">
        <v>4.5801012690250203E-6</v>
      </c>
      <c r="D218" s="64">
        <v>2.40310602860827E-5</v>
      </c>
      <c r="E218" s="62" t="s">
        <v>62</v>
      </c>
      <c r="F218" s="63" t="s">
        <v>82</v>
      </c>
      <c r="I218" s="61" t="s">
        <v>2145</v>
      </c>
      <c r="J218" s="62">
        <v>-1.82404969682722</v>
      </c>
      <c r="K218" s="62">
        <v>5.6844878192135995E-4</v>
      </c>
      <c r="L218" s="62">
        <v>2.60584184629467E-3</v>
      </c>
      <c r="M218" s="62" t="s">
        <v>61</v>
      </c>
      <c r="N218" s="63" t="s">
        <v>74</v>
      </c>
    </row>
    <row r="219" spans="1:14" x14ac:dyDescent="0.2">
      <c r="A219" s="61">
        <v>3406</v>
      </c>
      <c r="B219" s="62">
        <v>-2.36839629645337</v>
      </c>
      <c r="C219" s="64">
        <v>4.9262679637150903E-6</v>
      </c>
      <c r="D219" s="64">
        <v>2.5683040746642999E-5</v>
      </c>
      <c r="E219" s="62" t="s">
        <v>61</v>
      </c>
      <c r="F219" s="63" t="s">
        <v>64</v>
      </c>
      <c r="I219" s="61">
        <v>1091</v>
      </c>
      <c r="J219" s="62">
        <v>2.7584158556611902</v>
      </c>
      <c r="K219" s="62">
        <v>5.9199524110962597E-4</v>
      </c>
      <c r="L219" s="62">
        <v>2.7002393408373502E-3</v>
      </c>
      <c r="M219" s="62" t="s">
        <v>62</v>
      </c>
      <c r="N219" s="63" t="s">
        <v>94</v>
      </c>
    </row>
    <row r="220" spans="1:14" x14ac:dyDescent="0.2">
      <c r="A220" s="61">
        <v>1374</v>
      </c>
      <c r="B220" s="62">
        <v>4.4345072319448402</v>
      </c>
      <c r="C220" s="64">
        <v>4.9314988027915801E-6</v>
      </c>
      <c r="D220" s="64">
        <v>2.5706326188416099E-5</v>
      </c>
      <c r="E220" s="62" t="s">
        <v>62</v>
      </c>
      <c r="F220" s="63" t="s">
        <v>87</v>
      </c>
      <c r="I220" s="61">
        <v>2590</v>
      </c>
      <c r="J220" s="62">
        <v>-1.5796214300599001</v>
      </c>
      <c r="K220" s="62">
        <v>6.0855200272371302E-4</v>
      </c>
      <c r="L220" s="62">
        <v>2.76532208036994E-3</v>
      </c>
      <c r="M220" s="62" t="s">
        <v>61</v>
      </c>
      <c r="N220" s="63" t="s">
        <v>67</v>
      </c>
    </row>
    <row r="221" spans="1:14" x14ac:dyDescent="0.2">
      <c r="A221" s="61">
        <v>3600</v>
      </c>
      <c r="B221" s="62">
        <v>-3.3930014438246499</v>
      </c>
      <c r="C221" s="64">
        <v>5.0268341420440697E-6</v>
      </c>
      <c r="D221" s="64">
        <v>2.6166772708129402E-5</v>
      </c>
      <c r="E221" s="62" t="s">
        <v>61</v>
      </c>
      <c r="F221" s="63" t="s">
        <v>77</v>
      </c>
      <c r="I221" s="61">
        <v>3113</v>
      </c>
      <c r="J221" s="62">
        <v>2.9512882686913202</v>
      </c>
      <c r="K221" s="62">
        <v>6.1789074614829599E-4</v>
      </c>
      <c r="L221" s="62">
        <v>2.7994253502079498E-3</v>
      </c>
      <c r="M221" s="62" t="s">
        <v>62</v>
      </c>
      <c r="N221" s="63" t="s">
        <v>64</v>
      </c>
    </row>
    <row r="222" spans="1:14" x14ac:dyDescent="0.2">
      <c r="A222" s="61">
        <v>1115</v>
      </c>
      <c r="B222" s="62">
        <v>-4.45177887874872</v>
      </c>
      <c r="C222" s="64">
        <v>5.2414376882548703E-6</v>
      </c>
      <c r="D222" s="64">
        <v>2.71786931600534E-5</v>
      </c>
      <c r="E222" s="62" t="s">
        <v>61</v>
      </c>
      <c r="F222" s="63" t="s">
        <v>79</v>
      </c>
      <c r="I222" s="61">
        <v>6195</v>
      </c>
      <c r="J222" s="62">
        <v>3.2308713633758299</v>
      </c>
      <c r="K222" s="62">
        <v>6.2237180550494403E-4</v>
      </c>
      <c r="L222" s="62">
        <v>2.8166475610346201E-3</v>
      </c>
      <c r="M222" s="62" t="s">
        <v>62</v>
      </c>
      <c r="N222" s="63" t="s">
        <v>64</v>
      </c>
    </row>
    <row r="223" spans="1:14" x14ac:dyDescent="0.2">
      <c r="A223" s="61">
        <v>1723</v>
      </c>
      <c r="B223" s="62">
        <v>4.7214908786057403</v>
      </c>
      <c r="C223" s="64">
        <v>5.4050104391657798E-6</v>
      </c>
      <c r="D223" s="64">
        <v>2.7966500390495102E-5</v>
      </c>
      <c r="E223" s="62" t="s">
        <v>62</v>
      </c>
      <c r="F223" s="63" t="s">
        <v>64</v>
      </c>
      <c r="I223" s="61">
        <v>4623</v>
      </c>
      <c r="J223" s="62">
        <v>-1.2944308475898501</v>
      </c>
      <c r="K223" s="62">
        <v>6.5000353211766104E-4</v>
      </c>
      <c r="L223" s="62">
        <v>2.9180239048247599E-3</v>
      </c>
      <c r="M223" s="62" t="s">
        <v>61</v>
      </c>
      <c r="N223" s="63" t="s">
        <v>76</v>
      </c>
    </row>
    <row r="224" spans="1:14" x14ac:dyDescent="0.2">
      <c r="A224" s="61">
        <v>2421</v>
      </c>
      <c r="B224" s="62">
        <v>4.7324806702166997</v>
      </c>
      <c r="C224" s="64">
        <v>6.3162551248505399E-6</v>
      </c>
      <c r="D224" s="64">
        <v>3.2195954385834298E-5</v>
      </c>
      <c r="E224" s="62" t="s">
        <v>62</v>
      </c>
      <c r="F224" s="63" t="s">
        <v>64</v>
      </c>
      <c r="I224" s="61">
        <v>2643</v>
      </c>
      <c r="J224" s="62">
        <v>3.1495631582653898</v>
      </c>
      <c r="K224" s="62">
        <v>6.55870465424861E-4</v>
      </c>
      <c r="L224" s="62">
        <v>2.94044369936361E-3</v>
      </c>
      <c r="M224" s="62" t="s">
        <v>62</v>
      </c>
      <c r="N224" s="63" t="s">
        <v>87</v>
      </c>
    </row>
    <row r="225" spans="1:14" x14ac:dyDescent="0.2">
      <c r="A225" s="61">
        <v>4767</v>
      </c>
      <c r="B225" s="62">
        <v>-1.30577618926193</v>
      </c>
      <c r="C225" s="64">
        <v>6.47859804891936E-6</v>
      </c>
      <c r="D225" s="64">
        <v>3.29585199078686E-5</v>
      </c>
      <c r="E225" s="62" t="s">
        <v>61</v>
      </c>
      <c r="F225" s="63" t="s">
        <v>64</v>
      </c>
      <c r="I225" s="61">
        <v>496</v>
      </c>
      <c r="J225" s="62">
        <v>-3.1612249194806599</v>
      </c>
      <c r="K225" s="62">
        <v>6.9325781513860795E-4</v>
      </c>
      <c r="L225" s="62">
        <v>3.0826219420658201E-3</v>
      </c>
      <c r="M225" s="62" t="s">
        <v>61</v>
      </c>
      <c r="N225" s="63" t="s">
        <v>75</v>
      </c>
    </row>
    <row r="226" spans="1:14" x14ac:dyDescent="0.2">
      <c r="A226" s="61">
        <v>2055</v>
      </c>
      <c r="B226" s="62">
        <v>4.2454799154263503</v>
      </c>
      <c r="C226" s="64">
        <v>6.5112771548290104E-6</v>
      </c>
      <c r="D226" s="64">
        <v>3.31097409474422E-5</v>
      </c>
      <c r="E226" s="62" t="s">
        <v>62</v>
      </c>
      <c r="F226" s="63" t="s">
        <v>64</v>
      </c>
      <c r="I226" s="61">
        <v>936</v>
      </c>
      <c r="J226" s="62">
        <v>1.31157064028843</v>
      </c>
      <c r="K226" s="62">
        <v>7.0094492493163996E-4</v>
      </c>
      <c r="L226" s="62">
        <v>3.1125088101105602E-3</v>
      </c>
      <c r="M226" s="62" t="s">
        <v>62</v>
      </c>
      <c r="N226" s="63" t="s">
        <v>64</v>
      </c>
    </row>
    <row r="227" spans="1:14" x14ac:dyDescent="0.2">
      <c r="A227" s="61">
        <v>4640</v>
      </c>
      <c r="B227" s="62">
        <v>4.2494838240660799</v>
      </c>
      <c r="C227" s="64">
        <v>6.6405876484543702E-6</v>
      </c>
      <c r="D227" s="64">
        <v>3.3711207858480498E-5</v>
      </c>
      <c r="E227" s="62" t="s">
        <v>62</v>
      </c>
      <c r="F227" s="63" t="s">
        <v>76</v>
      </c>
      <c r="I227" s="61">
        <v>3342</v>
      </c>
      <c r="J227" s="62">
        <v>3.48378539368839</v>
      </c>
      <c r="K227" s="62">
        <v>7.1482542630199597E-4</v>
      </c>
      <c r="L227" s="62">
        <v>3.1663884376739999E-3</v>
      </c>
      <c r="M227" s="62" t="s">
        <v>62</v>
      </c>
      <c r="N227" s="63" t="s">
        <v>64</v>
      </c>
    </row>
    <row r="228" spans="1:14" x14ac:dyDescent="0.2">
      <c r="A228" s="61">
        <v>1012</v>
      </c>
      <c r="B228" s="62">
        <v>4.8624655243659998</v>
      </c>
      <c r="C228" s="64">
        <v>7.3008590895917702E-6</v>
      </c>
      <c r="D228" s="64">
        <v>3.6708431310661301E-5</v>
      </c>
      <c r="E228" s="62" t="s">
        <v>62</v>
      </c>
      <c r="F228" s="63" t="s">
        <v>64</v>
      </c>
      <c r="I228" s="61">
        <v>4463</v>
      </c>
      <c r="J228" s="62">
        <v>2.95650330084678</v>
      </c>
      <c r="K228" s="62">
        <v>7.2624522494632397E-4</v>
      </c>
      <c r="L228" s="62">
        <v>3.2081545460810401E-3</v>
      </c>
      <c r="M228" s="62" t="s">
        <v>62</v>
      </c>
      <c r="N228" s="63" t="s">
        <v>79</v>
      </c>
    </row>
    <row r="229" spans="1:14" x14ac:dyDescent="0.2">
      <c r="A229" s="61">
        <v>1198</v>
      </c>
      <c r="B229" s="62">
        <v>4.4240568665322799</v>
      </c>
      <c r="C229" s="64">
        <v>7.37609887182087E-6</v>
      </c>
      <c r="D229" s="64">
        <v>3.7059028352416002E-5</v>
      </c>
      <c r="E229" s="62" t="s">
        <v>62</v>
      </c>
      <c r="F229" s="63" t="s">
        <v>87</v>
      </c>
      <c r="I229" s="61">
        <v>3969</v>
      </c>
      <c r="J229" s="62">
        <v>3.3818731441718901</v>
      </c>
      <c r="K229" s="62">
        <v>7.3195815432989403E-4</v>
      </c>
      <c r="L229" s="62">
        <v>3.2299879756593698E-3</v>
      </c>
      <c r="M229" s="62" t="s">
        <v>62</v>
      </c>
      <c r="N229" s="63" t="s">
        <v>64</v>
      </c>
    </row>
    <row r="230" spans="1:14" x14ac:dyDescent="0.2">
      <c r="A230" s="61">
        <v>4046</v>
      </c>
      <c r="B230" s="62">
        <v>4.3976221222262701</v>
      </c>
      <c r="C230" s="64">
        <v>7.4694329992535101E-6</v>
      </c>
      <c r="D230" s="64">
        <v>3.7499943784099403E-5</v>
      </c>
      <c r="E230" s="62" t="s">
        <v>62</v>
      </c>
      <c r="F230" s="63" t="s">
        <v>89</v>
      </c>
      <c r="I230" s="61">
        <v>1113</v>
      </c>
      <c r="J230" s="62">
        <v>-1.86658618489313</v>
      </c>
      <c r="K230" s="62">
        <v>7.3420861201804798E-4</v>
      </c>
      <c r="L230" s="62">
        <v>3.2384003636836199E-3</v>
      </c>
      <c r="M230" s="62" t="s">
        <v>61</v>
      </c>
      <c r="N230" s="63" t="s">
        <v>64</v>
      </c>
    </row>
    <row r="231" spans="1:14" x14ac:dyDescent="0.2">
      <c r="A231" s="61">
        <v>1208</v>
      </c>
      <c r="B231" s="62">
        <v>4.2549208804776599</v>
      </c>
      <c r="C231" s="64">
        <v>7.6187442328515899E-6</v>
      </c>
      <c r="D231" s="64">
        <v>3.8215321049836001E-5</v>
      </c>
      <c r="E231" s="62" t="s">
        <v>62</v>
      </c>
      <c r="F231" s="63" t="s">
        <v>64</v>
      </c>
      <c r="I231" s="61">
        <v>657</v>
      </c>
      <c r="J231" s="62">
        <v>2.8497851528803699</v>
      </c>
      <c r="K231" s="62">
        <v>7.59535137143401E-4</v>
      </c>
      <c r="L231" s="62">
        <v>3.3376069364851602E-3</v>
      </c>
      <c r="M231" s="62" t="s">
        <v>62</v>
      </c>
      <c r="N231" s="63" t="s">
        <v>78</v>
      </c>
    </row>
    <row r="232" spans="1:14" x14ac:dyDescent="0.2">
      <c r="A232" s="61" t="s">
        <v>2151</v>
      </c>
      <c r="B232" s="62">
        <v>4.6314330338182401</v>
      </c>
      <c r="C232" s="64">
        <v>7.8821526202277301E-6</v>
      </c>
      <c r="D232" s="64">
        <v>3.9436563928046099E-5</v>
      </c>
      <c r="E232" s="62" t="s">
        <v>62</v>
      </c>
      <c r="F232" s="63" t="s">
        <v>74</v>
      </c>
      <c r="I232" s="61">
        <v>817</v>
      </c>
      <c r="J232" s="62">
        <v>-1.4381676147702001</v>
      </c>
      <c r="K232" s="62">
        <v>7.8020197812273505E-4</v>
      </c>
      <c r="L232" s="62">
        <v>3.41994232665104E-3</v>
      </c>
      <c r="M232" s="62" t="s">
        <v>61</v>
      </c>
      <c r="N232" s="63" t="s">
        <v>64</v>
      </c>
    </row>
    <row r="233" spans="1:14" x14ac:dyDescent="0.2">
      <c r="A233" s="61">
        <v>4057</v>
      </c>
      <c r="B233" s="62">
        <v>-2.28617287135111</v>
      </c>
      <c r="C233" s="64">
        <v>7.99128474930056E-6</v>
      </c>
      <c r="D233" s="64">
        <v>3.9923181141692199E-5</v>
      </c>
      <c r="E233" s="62" t="s">
        <v>61</v>
      </c>
      <c r="F233" s="63" t="s">
        <v>64</v>
      </c>
      <c r="I233" s="61">
        <v>2055</v>
      </c>
      <c r="J233" s="62">
        <v>2.9764784132110398</v>
      </c>
      <c r="K233" s="62">
        <v>7.9155157117711205E-4</v>
      </c>
      <c r="L233" s="62">
        <v>3.4655023882252298E-3</v>
      </c>
      <c r="M233" s="62" t="s">
        <v>62</v>
      </c>
      <c r="N233" s="63" t="s">
        <v>64</v>
      </c>
    </row>
    <row r="234" spans="1:14" x14ac:dyDescent="0.2">
      <c r="A234" s="61">
        <v>6106</v>
      </c>
      <c r="B234" s="62">
        <v>-2.9796853518529098</v>
      </c>
      <c r="C234" s="64">
        <v>8.3350245093235095E-6</v>
      </c>
      <c r="D234" s="64">
        <v>4.1474085406188499E-5</v>
      </c>
      <c r="E234" s="62" t="s">
        <v>61</v>
      </c>
      <c r="F234" s="63" t="s">
        <v>78</v>
      </c>
      <c r="I234" s="61">
        <v>1764</v>
      </c>
      <c r="J234" s="62">
        <v>-2.9602373293908402</v>
      </c>
      <c r="K234" s="62">
        <v>8.0507984535624897E-4</v>
      </c>
      <c r="L234" s="62">
        <v>3.5133221998474799E-3</v>
      </c>
      <c r="M234" s="62" t="s">
        <v>61</v>
      </c>
      <c r="N234" s="63" t="s">
        <v>64</v>
      </c>
    </row>
    <row r="235" spans="1:14" x14ac:dyDescent="0.2">
      <c r="A235" s="61">
        <v>3175</v>
      </c>
      <c r="B235" s="62">
        <v>2.7806699840969298</v>
      </c>
      <c r="C235" s="64">
        <v>8.6363097063192807E-6</v>
      </c>
      <c r="D235" s="64">
        <v>4.2814858690018898E-5</v>
      </c>
      <c r="E235" s="62" t="s">
        <v>62</v>
      </c>
      <c r="F235" s="63" t="s">
        <v>89</v>
      </c>
      <c r="I235" s="61">
        <v>3072</v>
      </c>
      <c r="J235" s="62">
        <v>-2.3962443462611298</v>
      </c>
      <c r="K235" s="62">
        <v>8.1574725372925995E-4</v>
      </c>
      <c r="L235" s="62">
        <v>3.5531985424864399E-3</v>
      </c>
      <c r="M235" s="62" t="s">
        <v>61</v>
      </c>
      <c r="N235" s="63" t="s">
        <v>64</v>
      </c>
    </row>
    <row r="236" spans="1:14" x14ac:dyDescent="0.2">
      <c r="A236" s="61" t="s">
        <v>2152</v>
      </c>
      <c r="B236" s="62">
        <v>3.0417599060773401</v>
      </c>
      <c r="C236" s="64">
        <v>9.4601005752674705E-6</v>
      </c>
      <c r="D236" s="64">
        <v>4.6548844314386698E-5</v>
      </c>
      <c r="E236" s="62" t="s">
        <v>62</v>
      </c>
      <c r="F236" s="63" t="s">
        <v>74</v>
      </c>
      <c r="I236" s="61">
        <v>3005</v>
      </c>
      <c r="J236" s="62">
        <v>2.8658329417186801</v>
      </c>
      <c r="K236" s="62">
        <v>8.1874991320831703E-4</v>
      </c>
      <c r="L236" s="62">
        <v>3.5628127285636498E-3</v>
      </c>
      <c r="M236" s="62" t="s">
        <v>62</v>
      </c>
      <c r="N236" s="63" t="s">
        <v>64</v>
      </c>
    </row>
    <row r="237" spans="1:14" x14ac:dyDescent="0.2">
      <c r="A237" s="61" t="s">
        <v>2153</v>
      </c>
      <c r="B237" s="62">
        <v>-1.6573922388059801</v>
      </c>
      <c r="C237" s="64">
        <v>9.4963354359204003E-6</v>
      </c>
      <c r="D237" s="64">
        <v>4.67134686517986E-5</v>
      </c>
      <c r="E237" s="62" t="s">
        <v>61</v>
      </c>
      <c r="F237" s="63" t="s">
        <v>74</v>
      </c>
      <c r="I237" s="61">
        <v>1960</v>
      </c>
      <c r="J237" s="62">
        <v>-2.4203450875106101</v>
      </c>
      <c r="K237" s="62">
        <v>8.54338443918791E-4</v>
      </c>
      <c r="L237" s="62">
        <v>3.6963136285597499E-3</v>
      </c>
      <c r="M237" s="62" t="s">
        <v>61</v>
      </c>
      <c r="N237" s="63" t="s">
        <v>64</v>
      </c>
    </row>
    <row r="238" spans="1:14" x14ac:dyDescent="0.2">
      <c r="A238" s="61">
        <v>717</v>
      </c>
      <c r="B238" s="62">
        <v>4.5129375861193699</v>
      </c>
      <c r="C238" s="64">
        <v>9.5292493767092102E-6</v>
      </c>
      <c r="D238" s="64">
        <v>4.6861665514858199E-5</v>
      </c>
      <c r="E238" s="62" t="s">
        <v>62</v>
      </c>
      <c r="F238" s="63" t="s">
        <v>77</v>
      </c>
      <c r="I238" s="61">
        <v>4054</v>
      </c>
      <c r="J238" s="62">
        <v>-1.0881438306767</v>
      </c>
      <c r="K238" s="62">
        <v>8.6943304773603905E-4</v>
      </c>
      <c r="L238" s="62">
        <v>3.7571372988056901E-3</v>
      </c>
      <c r="M238" s="62" t="s">
        <v>61</v>
      </c>
      <c r="N238" s="63" t="s">
        <v>67</v>
      </c>
    </row>
    <row r="239" spans="1:14" x14ac:dyDescent="0.2">
      <c r="A239" s="61">
        <v>475</v>
      </c>
      <c r="B239" s="62">
        <v>4.2958779702093501</v>
      </c>
      <c r="C239" s="64">
        <v>9.5587538736346307E-6</v>
      </c>
      <c r="D239" s="64">
        <v>4.69998854377411E-5</v>
      </c>
      <c r="E239" s="62" t="s">
        <v>62</v>
      </c>
      <c r="F239" s="63" t="s">
        <v>87</v>
      </c>
      <c r="I239" s="61">
        <v>4095</v>
      </c>
      <c r="J239" s="62">
        <v>3.0573990292264601</v>
      </c>
      <c r="K239" s="62">
        <v>8.7093940834972496E-4</v>
      </c>
      <c r="L239" s="62">
        <v>3.7625256984187899E-3</v>
      </c>
      <c r="M239" s="62" t="s">
        <v>62</v>
      </c>
      <c r="N239" s="63" t="s">
        <v>92</v>
      </c>
    </row>
    <row r="240" spans="1:14" x14ac:dyDescent="0.2">
      <c r="A240" s="61">
        <v>3892</v>
      </c>
      <c r="B240" s="62">
        <v>-4.2218058493030002</v>
      </c>
      <c r="C240" s="64">
        <v>1.07900868485875E-5</v>
      </c>
      <c r="D240" s="64">
        <v>5.2478775015541301E-5</v>
      </c>
      <c r="E240" s="62" t="s">
        <v>61</v>
      </c>
      <c r="F240" s="63" t="s">
        <v>64</v>
      </c>
      <c r="I240" s="61" t="s">
        <v>2142</v>
      </c>
      <c r="J240" s="62">
        <v>-1.37731677816825</v>
      </c>
      <c r="K240" s="62">
        <v>9.0896408995376195E-4</v>
      </c>
      <c r="L240" s="62">
        <v>3.9035391514819101E-3</v>
      </c>
      <c r="M240" s="62" t="s">
        <v>61</v>
      </c>
      <c r="N240" s="63" t="s">
        <v>74</v>
      </c>
    </row>
    <row r="241" spans="1:14" x14ac:dyDescent="0.2">
      <c r="A241" s="61">
        <v>6277</v>
      </c>
      <c r="B241" s="62">
        <v>-1.75946198127061</v>
      </c>
      <c r="C241" s="64">
        <v>1.1924571048042701E-5</v>
      </c>
      <c r="D241" s="64">
        <v>5.7580061836951603E-5</v>
      </c>
      <c r="E241" s="62" t="s">
        <v>61</v>
      </c>
      <c r="F241" s="63" t="s">
        <v>64</v>
      </c>
      <c r="I241" s="61" t="s">
        <v>900</v>
      </c>
      <c r="J241" s="62">
        <v>-1.3265962059162</v>
      </c>
      <c r="K241" s="62">
        <v>9.2955104859901796E-4</v>
      </c>
      <c r="L241" s="62">
        <v>3.9701999947893496E-3</v>
      </c>
      <c r="M241" s="62" t="s">
        <v>61</v>
      </c>
      <c r="N241" s="63" t="s">
        <v>81</v>
      </c>
    </row>
    <row r="242" spans="1:14" x14ac:dyDescent="0.2">
      <c r="A242" s="61">
        <v>727</v>
      </c>
      <c r="B242" s="62">
        <v>4.4151285367152902</v>
      </c>
      <c r="C242" s="64">
        <v>1.25000809481567E-5</v>
      </c>
      <c r="D242" s="64">
        <v>6.01517203840393E-5</v>
      </c>
      <c r="E242" s="62" t="s">
        <v>62</v>
      </c>
      <c r="F242" s="63" t="s">
        <v>65</v>
      </c>
      <c r="I242" s="61">
        <v>846</v>
      </c>
      <c r="J242" s="62">
        <v>3.1416416610728199</v>
      </c>
      <c r="K242" s="62">
        <v>9.9433632459239394E-4</v>
      </c>
      <c r="L242" s="62">
        <v>4.2146317543186301E-3</v>
      </c>
      <c r="M242" s="62" t="s">
        <v>62</v>
      </c>
      <c r="N242" s="63" t="s">
        <v>95</v>
      </c>
    </row>
    <row r="243" spans="1:14" x14ac:dyDescent="0.2">
      <c r="A243" s="61">
        <v>3408</v>
      </c>
      <c r="B243" s="62">
        <v>3.0639512871151098</v>
      </c>
      <c r="C243" s="64">
        <v>1.32750063894156E-5</v>
      </c>
      <c r="D243" s="64">
        <v>6.3508129158753695E-5</v>
      </c>
      <c r="E243" s="62" t="s">
        <v>62</v>
      </c>
      <c r="F243" s="63" t="s">
        <v>71</v>
      </c>
      <c r="I243" s="61">
        <v>2340</v>
      </c>
      <c r="J243" s="62">
        <v>-1.6611629987274901</v>
      </c>
      <c r="K243" s="62">
        <v>9.9526983699321E-4</v>
      </c>
      <c r="L243" s="62">
        <v>4.21735597107203E-3</v>
      </c>
      <c r="M243" s="62" t="s">
        <v>61</v>
      </c>
      <c r="N243" s="63" t="s">
        <v>64</v>
      </c>
    </row>
    <row r="244" spans="1:14" x14ac:dyDescent="0.2">
      <c r="A244" s="61">
        <v>3301</v>
      </c>
      <c r="B244" s="62">
        <v>3.8222571601541402</v>
      </c>
      <c r="C244" s="64">
        <v>1.3461390155125299E-5</v>
      </c>
      <c r="D244" s="64">
        <v>6.4344870895010505E-5</v>
      </c>
      <c r="E244" s="62" t="s">
        <v>62</v>
      </c>
      <c r="F244" s="63" t="s">
        <v>76</v>
      </c>
      <c r="I244" s="61">
        <v>2581</v>
      </c>
      <c r="J244" s="62">
        <v>-1.55213467012902</v>
      </c>
      <c r="K244" s="62">
        <v>9.9679966796722605E-4</v>
      </c>
      <c r="L244" s="62">
        <v>4.2232214971354596E-3</v>
      </c>
      <c r="M244" s="62" t="s">
        <v>61</v>
      </c>
      <c r="N244" s="63" t="s">
        <v>66</v>
      </c>
    </row>
    <row r="245" spans="1:14" x14ac:dyDescent="0.2">
      <c r="A245" s="61">
        <v>1783</v>
      </c>
      <c r="B245" s="62">
        <v>4.20164405938913</v>
      </c>
      <c r="C245" s="64">
        <v>1.41530689603095E-5</v>
      </c>
      <c r="D245" s="64">
        <v>6.7354266901829406E-5</v>
      </c>
      <c r="E245" s="62" t="s">
        <v>62</v>
      </c>
      <c r="F245" s="63" t="s">
        <v>78</v>
      </c>
      <c r="I245" s="61">
        <v>5476</v>
      </c>
      <c r="J245" s="62">
        <v>-2.5147033044672402</v>
      </c>
      <c r="K245" s="62">
        <v>1.05796272112805E-3</v>
      </c>
      <c r="L245" s="62">
        <v>4.4459879348477203E-3</v>
      </c>
      <c r="M245" s="62" t="s">
        <v>61</v>
      </c>
      <c r="N245" s="63" t="s">
        <v>64</v>
      </c>
    </row>
    <row r="246" spans="1:14" x14ac:dyDescent="0.2">
      <c r="A246" s="61">
        <v>4050</v>
      </c>
      <c r="B246" s="62">
        <v>-1.7890668958443301</v>
      </c>
      <c r="C246" s="64">
        <v>1.44317796646769E-5</v>
      </c>
      <c r="D246" s="64">
        <v>6.8525480765897997E-5</v>
      </c>
      <c r="E246" s="62" t="s">
        <v>61</v>
      </c>
      <c r="F246" s="63" t="s">
        <v>78</v>
      </c>
      <c r="I246" s="61">
        <v>580</v>
      </c>
      <c r="J246" s="62">
        <v>2.9694799267574399</v>
      </c>
      <c r="K246" s="62">
        <v>1.06343316258228E-3</v>
      </c>
      <c r="L246" s="62">
        <v>4.4650953793716102E-3</v>
      </c>
      <c r="M246" s="62" t="s">
        <v>62</v>
      </c>
      <c r="N246" s="63" t="s">
        <v>64</v>
      </c>
    </row>
    <row r="247" spans="1:14" x14ac:dyDescent="0.2">
      <c r="A247" s="61">
        <v>3943</v>
      </c>
      <c r="B247" s="62">
        <v>-1.70867372801469</v>
      </c>
      <c r="C247" s="64">
        <v>1.47240767275128E-5</v>
      </c>
      <c r="D247" s="64">
        <v>6.9775440828082495E-5</v>
      </c>
      <c r="E247" s="62" t="s">
        <v>61</v>
      </c>
      <c r="F247" s="63" t="s">
        <v>64</v>
      </c>
      <c r="I247" s="61" t="s">
        <v>2210</v>
      </c>
      <c r="J247" s="62">
        <v>-2.28363227557315</v>
      </c>
      <c r="K247" s="62">
        <v>1.0646151091443499E-3</v>
      </c>
      <c r="L247" s="62">
        <v>4.4694110928834799E-3</v>
      </c>
      <c r="M247" s="62" t="s">
        <v>61</v>
      </c>
      <c r="N247" s="63" t="s">
        <v>74</v>
      </c>
    </row>
    <row r="248" spans="1:14" x14ac:dyDescent="0.2">
      <c r="A248" s="61">
        <v>1610</v>
      </c>
      <c r="B248" s="62">
        <v>4.1097605642592701</v>
      </c>
      <c r="C248" s="64">
        <v>1.48898487471044E-5</v>
      </c>
      <c r="D248" s="64">
        <v>7.0501400143463701E-5</v>
      </c>
      <c r="E248" s="62" t="s">
        <v>62</v>
      </c>
      <c r="F248" s="63" t="s">
        <v>69</v>
      </c>
      <c r="I248" s="61" t="s">
        <v>2211</v>
      </c>
      <c r="J248" s="62">
        <v>-2.0875012453357402</v>
      </c>
      <c r="K248" s="62">
        <v>1.19003864673353E-3</v>
      </c>
      <c r="L248" s="62">
        <v>4.91206360445512E-3</v>
      </c>
      <c r="M248" s="62" t="s">
        <v>61</v>
      </c>
      <c r="N248" s="63" t="s">
        <v>74</v>
      </c>
    </row>
    <row r="249" spans="1:14" x14ac:dyDescent="0.2">
      <c r="A249" s="61" t="s">
        <v>2154</v>
      </c>
      <c r="B249" s="62">
        <v>-1.7448930489233001</v>
      </c>
      <c r="C249" s="64">
        <v>1.5946853856451201E-5</v>
      </c>
      <c r="D249" s="64">
        <v>7.5135891079008599E-5</v>
      </c>
      <c r="E249" s="62" t="s">
        <v>61</v>
      </c>
      <c r="F249" s="63" t="s">
        <v>74</v>
      </c>
      <c r="I249" s="61">
        <v>5346</v>
      </c>
      <c r="J249" s="62">
        <v>1.9825684129804699</v>
      </c>
      <c r="K249" s="62">
        <v>1.2006058088699901E-3</v>
      </c>
      <c r="L249" s="62">
        <v>4.9493421668951303E-3</v>
      </c>
      <c r="M249" s="62" t="s">
        <v>62</v>
      </c>
      <c r="N249" s="63" t="s">
        <v>64</v>
      </c>
    </row>
    <row r="250" spans="1:14" x14ac:dyDescent="0.2">
      <c r="A250" s="61">
        <v>4735</v>
      </c>
      <c r="B250" s="62">
        <v>4.3371934509926096</v>
      </c>
      <c r="C250" s="64">
        <v>1.6122678574053501E-5</v>
      </c>
      <c r="D250" s="64">
        <v>7.5900505727243206E-5</v>
      </c>
      <c r="E250" s="62" t="s">
        <v>62</v>
      </c>
      <c r="F250" s="63" t="s">
        <v>69</v>
      </c>
      <c r="I250" s="61">
        <v>3097</v>
      </c>
      <c r="J250" s="62">
        <v>3.5612290368104</v>
      </c>
      <c r="K250" s="62">
        <v>1.2441998146242299E-3</v>
      </c>
      <c r="L250" s="62">
        <v>5.1036650577253404E-3</v>
      </c>
      <c r="M250" s="62" t="s">
        <v>62</v>
      </c>
      <c r="N250" s="63" t="s">
        <v>69</v>
      </c>
    </row>
    <row r="251" spans="1:14" x14ac:dyDescent="0.2">
      <c r="A251" s="61">
        <v>6264</v>
      </c>
      <c r="B251" s="62">
        <v>4.5918808374799198</v>
      </c>
      <c r="C251" s="64">
        <v>1.62320501032954E-5</v>
      </c>
      <c r="D251" s="64">
        <v>7.6351258752764605E-5</v>
      </c>
      <c r="E251" s="62" t="s">
        <v>62</v>
      </c>
      <c r="F251" s="63" t="s">
        <v>73</v>
      </c>
      <c r="I251" s="61">
        <v>4340</v>
      </c>
      <c r="J251" s="62">
        <v>-1.0670581874156899</v>
      </c>
      <c r="K251" s="62">
        <v>1.2742596996025101E-3</v>
      </c>
      <c r="L251" s="62">
        <v>5.2019567328600797E-3</v>
      </c>
      <c r="M251" s="62" t="s">
        <v>61</v>
      </c>
      <c r="N251" s="63" t="s">
        <v>79</v>
      </c>
    </row>
    <row r="252" spans="1:14" x14ac:dyDescent="0.2">
      <c r="A252" s="61">
        <v>3959</v>
      </c>
      <c r="B252" s="62">
        <v>3.6399139016139199</v>
      </c>
      <c r="C252" s="64">
        <v>1.6319545786066001E-5</v>
      </c>
      <c r="D252" s="64">
        <v>7.6698443906085396E-5</v>
      </c>
      <c r="E252" s="62" t="s">
        <v>62</v>
      </c>
      <c r="F252" s="63" t="s">
        <v>64</v>
      </c>
      <c r="I252" s="61">
        <v>1256</v>
      </c>
      <c r="J252" s="62">
        <v>-1.6449024583121901</v>
      </c>
      <c r="K252" s="62">
        <v>1.35339696059757E-3</v>
      </c>
      <c r="L252" s="62">
        <v>5.4779903491672501E-3</v>
      </c>
      <c r="M252" s="62" t="s">
        <v>61</v>
      </c>
      <c r="N252" s="63" t="s">
        <v>79</v>
      </c>
    </row>
    <row r="253" spans="1:14" x14ac:dyDescent="0.2">
      <c r="A253" s="61">
        <v>2981</v>
      </c>
      <c r="B253" s="62">
        <v>1.0564736901359499</v>
      </c>
      <c r="C253" s="64">
        <v>1.6590992263909899E-5</v>
      </c>
      <c r="D253" s="64">
        <v>7.7808964983402997E-5</v>
      </c>
      <c r="E253" s="62" t="s">
        <v>62</v>
      </c>
      <c r="F253" s="63" t="s">
        <v>79</v>
      </c>
      <c r="I253" s="61">
        <v>468</v>
      </c>
      <c r="J253" s="62">
        <v>-1.02523545856982</v>
      </c>
      <c r="K253" s="62">
        <v>1.3881022627784099E-3</v>
      </c>
      <c r="L253" s="62">
        <v>5.6028293754554802E-3</v>
      </c>
      <c r="M253" s="62" t="s">
        <v>61</v>
      </c>
      <c r="N253" s="63" t="s">
        <v>78</v>
      </c>
    </row>
    <row r="254" spans="1:14" x14ac:dyDescent="0.2">
      <c r="A254" s="61" t="s">
        <v>2155</v>
      </c>
      <c r="B254" s="62">
        <v>4.3018387764095296</v>
      </c>
      <c r="C254" s="64">
        <v>1.6950140798391499E-5</v>
      </c>
      <c r="D254" s="64">
        <v>7.9230245291563698E-5</v>
      </c>
      <c r="E254" s="62" t="s">
        <v>62</v>
      </c>
      <c r="F254" s="63" t="s">
        <v>74</v>
      </c>
      <c r="I254" s="61">
        <v>513</v>
      </c>
      <c r="J254" s="62">
        <v>-2.14329201799488</v>
      </c>
      <c r="K254" s="62">
        <v>1.42880749146126E-3</v>
      </c>
      <c r="L254" s="62">
        <v>5.7415573967628097E-3</v>
      </c>
      <c r="M254" s="62" t="s">
        <v>61</v>
      </c>
      <c r="N254" s="63" t="s">
        <v>64</v>
      </c>
    </row>
    <row r="255" spans="1:14" x14ac:dyDescent="0.2">
      <c r="A255" s="61">
        <v>3113</v>
      </c>
      <c r="B255" s="62">
        <v>3.9330592236261599</v>
      </c>
      <c r="C255" s="64">
        <v>1.71393822117132E-5</v>
      </c>
      <c r="D255" s="64">
        <v>8.0048056337955599E-5</v>
      </c>
      <c r="E255" s="62" t="s">
        <v>62</v>
      </c>
      <c r="F255" s="63" t="s">
        <v>64</v>
      </c>
      <c r="I255" s="61">
        <v>2921</v>
      </c>
      <c r="J255" s="62">
        <v>-2.65338471115165</v>
      </c>
      <c r="K255" s="62">
        <v>1.4328385449207399E-3</v>
      </c>
      <c r="L255" s="62">
        <v>5.7553637993942698E-3</v>
      </c>
      <c r="M255" s="62" t="s">
        <v>61</v>
      </c>
      <c r="N255" s="63" t="s">
        <v>78</v>
      </c>
    </row>
    <row r="256" spans="1:14" x14ac:dyDescent="0.2">
      <c r="A256" s="61">
        <v>2671</v>
      </c>
      <c r="B256" s="62">
        <v>4.0241158560484003</v>
      </c>
      <c r="C256" s="64">
        <v>1.7179585803954E-5</v>
      </c>
      <c r="D256" s="64">
        <v>8.0191273157906903E-5</v>
      </c>
      <c r="E256" s="62" t="s">
        <v>62</v>
      </c>
      <c r="F256" s="63" t="s">
        <v>79</v>
      </c>
      <c r="I256" s="61">
        <v>3883</v>
      </c>
      <c r="J256" s="62">
        <v>-2.8584794251958501</v>
      </c>
      <c r="K256" s="62">
        <v>1.4356924957227399E-3</v>
      </c>
      <c r="L256" s="62">
        <v>5.7652306297159197E-3</v>
      </c>
      <c r="M256" s="62" t="s">
        <v>61</v>
      </c>
      <c r="N256" s="63" t="s">
        <v>64</v>
      </c>
    </row>
    <row r="257" spans="1:14" x14ac:dyDescent="0.2">
      <c r="A257" s="61">
        <v>3297</v>
      </c>
      <c r="B257" s="62">
        <v>3.7418098094281098</v>
      </c>
      <c r="C257" s="64">
        <v>1.7666916022279801E-5</v>
      </c>
      <c r="D257" s="64">
        <v>8.2249118798450005E-5</v>
      </c>
      <c r="E257" s="62" t="s">
        <v>62</v>
      </c>
      <c r="F257" s="63" t="s">
        <v>64</v>
      </c>
      <c r="I257" s="61">
        <v>1179</v>
      </c>
      <c r="J257" s="62">
        <v>-1.94944850205367</v>
      </c>
      <c r="K257" s="62">
        <v>1.4570232962766601E-3</v>
      </c>
      <c r="L257" s="62">
        <v>5.8347315626818396E-3</v>
      </c>
      <c r="M257" s="62" t="s">
        <v>61</v>
      </c>
      <c r="N257" s="63" t="s">
        <v>64</v>
      </c>
    </row>
    <row r="258" spans="1:14" x14ac:dyDescent="0.2">
      <c r="A258" s="61">
        <v>3199</v>
      </c>
      <c r="B258" s="62">
        <v>-1.60984972997872</v>
      </c>
      <c r="C258" s="64">
        <v>1.9534774130259902E-5</v>
      </c>
      <c r="D258" s="64">
        <v>9.0091465309947503E-5</v>
      </c>
      <c r="E258" s="62" t="s">
        <v>61</v>
      </c>
      <c r="F258" s="63" t="s">
        <v>78</v>
      </c>
      <c r="I258" s="61">
        <v>3704</v>
      </c>
      <c r="J258" s="62">
        <v>-1.0074821127453</v>
      </c>
      <c r="K258" s="62">
        <v>1.48528694575461E-3</v>
      </c>
      <c r="L258" s="62">
        <v>5.9282713446556301E-3</v>
      </c>
      <c r="M258" s="62" t="s">
        <v>61</v>
      </c>
      <c r="N258" s="63" t="s">
        <v>91</v>
      </c>
    </row>
    <row r="259" spans="1:14" x14ac:dyDescent="0.2">
      <c r="A259" s="61">
        <v>4409</v>
      </c>
      <c r="B259" s="62">
        <v>-4.41377862414675</v>
      </c>
      <c r="C259" s="64">
        <v>1.9643920715746101E-5</v>
      </c>
      <c r="D259" s="64">
        <v>9.05320285967981E-5</v>
      </c>
      <c r="E259" s="62" t="s">
        <v>61</v>
      </c>
      <c r="F259" s="63" t="s">
        <v>64</v>
      </c>
      <c r="I259" s="61">
        <v>4491</v>
      </c>
      <c r="J259" s="62">
        <v>2.7811916549614901</v>
      </c>
      <c r="K259" s="62">
        <v>1.4878330846759E-3</v>
      </c>
      <c r="L259" s="62">
        <v>5.9367999203500301E-3</v>
      </c>
      <c r="M259" s="62" t="s">
        <v>62</v>
      </c>
      <c r="N259" s="63" t="s">
        <v>94</v>
      </c>
    </row>
    <row r="260" spans="1:14" x14ac:dyDescent="0.2">
      <c r="A260" s="61">
        <v>1659</v>
      </c>
      <c r="B260" s="62">
        <v>4.2853131756726501</v>
      </c>
      <c r="C260" s="64">
        <v>1.9671228348971901E-5</v>
      </c>
      <c r="D260" s="64">
        <v>9.0626715398119904E-5</v>
      </c>
      <c r="E260" s="62" t="s">
        <v>62</v>
      </c>
      <c r="F260" s="63" t="s">
        <v>64</v>
      </c>
      <c r="I260" s="61" t="s">
        <v>2184</v>
      </c>
      <c r="J260" s="62">
        <v>-1.4792895142006799</v>
      </c>
      <c r="K260" s="62">
        <v>1.5341920681957999E-3</v>
      </c>
      <c r="L260" s="62">
        <v>6.0884933213080101E-3</v>
      </c>
      <c r="M260" s="62" t="s">
        <v>61</v>
      </c>
      <c r="N260" s="63" t="s">
        <v>74</v>
      </c>
    </row>
    <row r="261" spans="1:14" x14ac:dyDescent="0.2">
      <c r="A261" s="61">
        <v>4861</v>
      </c>
      <c r="B261" s="62">
        <v>-4.9684456828469701</v>
      </c>
      <c r="C261" s="64">
        <v>1.9685058213190099E-5</v>
      </c>
      <c r="D261" s="64">
        <v>9.0678007196567494E-5</v>
      </c>
      <c r="E261" s="62" t="s">
        <v>61</v>
      </c>
      <c r="F261" s="63" t="s">
        <v>92</v>
      </c>
      <c r="I261" s="61">
        <v>5360</v>
      </c>
      <c r="J261" s="62">
        <v>2.95983233853647</v>
      </c>
      <c r="K261" s="62">
        <v>1.53424573988761E-3</v>
      </c>
      <c r="L261" s="62">
        <v>6.0884933213080101E-3</v>
      </c>
      <c r="M261" s="62" t="s">
        <v>62</v>
      </c>
      <c r="N261" s="63" t="s">
        <v>87</v>
      </c>
    </row>
    <row r="262" spans="1:14" x14ac:dyDescent="0.2">
      <c r="A262" s="61">
        <v>5871</v>
      </c>
      <c r="B262" s="62">
        <v>4.0716818515392497</v>
      </c>
      <c r="C262" s="64">
        <v>2.1845558813989899E-5</v>
      </c>
      <c r="D262" s="64">
        <v>9.9647396396912395E-5</v>
      </c>
      <c r="E262" s="62" t="s">
        <v>62</v>
      </c>
      <c r="F262" s="63" t="s">
        <v>2143</v>
      </c>
      <c r="I262" s="61">
        <v>1374</v>
      </c>
      <c r="J262" s="62">
        <v>2.9279009324629</v>
      </c>
      <c r="K262" s="62">
        <v>1.5495303396946801E-3</v>
      </c>
      <c r="L262" s="62">
        <v>6.1382310165042503E-3</v>
      </c>
      <c r="M262" s="62" t="s">
        <v>62</v>
      </c>
      <c r="N262" s="63" t="s">
        <v>87</v>
      </c>
    </row>
    <row r="263" spans="1:14" x14ac:dyDescent="0.2">
      <c r="A263" s="61">
        <v>6068</v>
      </c>
      <c r="B263" s="62">
        <v>-4.3461425595417298</v>
      </c>
      <c r="C263" s="64">
        <v>2.2361771870623801E-5</v>
      </c>
      <c r="D263" s="62">
        <v>1.0182251898354301E-4</v>
      </c>
      <c r="E263" s="62" t="s">
        <v>61</v>
      </c>
      <c r="F263" s="63" t="s">
        <v>78</v>
      </c>
      <c r="I263" s="61">
        <v>1945</v>
      </c>
      <c r="J263" s="62">
        <v>-1.1434108912993499</v>
      </c>
      <c r="K263" s="62">
        <v>1.6515150233073401E-3</v>
      </c>
      <c r="L263" s="62">
        <v>6.4654060265932302E-3</v>
      </c>
      <c r="M263" s="62" t="s">
        <v>61</v>
      </c>
      <c r="N263" s="63" t="s">
        <v>65</v>
      </c>
    </row>
    <row r="264" spans="1:14" x14ac:dyDescent="0.2">
      <c r="A264" s="61">
        <v>3004</v>
      </c>
      <c r="B264" s="62">
        <v>4.4106970035225501</v>
      </c>
      <c r="C264" s="64">
        <v>2.35507599369834E-5</v>
      </c>
      <c r="D264" s="62">
        <v>1.06687512380566E-4</v>
      </c>
      <c r="E264" s="62" t="s">
        <v>62</v>
      </c>
      <c r="F264" s="63" t="s">
        <v>96</v>
      </c>
      <c r="I264" s="61">
        <v>1906</v>
      </c>
      <c r="J264" s="62">
        <v>-1.6678261889155599</v>
      </c>
      <c r="K264" s="62">
        <v>1.6675286342966401E-3</v>
      </c>
      <c r="L264" s="62">
        <v>6.5184188730153803E-3</v>
      </c>
      <c r="M264" s="62" t="s">
        <v>61</v>
      </c>
      <c r="N264" s="63" t="s">
        <v>86</v>
      </c>
    </row>
    <row r="265" spans="1:14" x14ac:dyDescent="0.2">
      <c r="A265" s="61">
        <v>3895</v>
      </c>
      <c r="B265" s="62">
        <v>-3.45136456986886</v>
      </c>
      <c r="C265" s="64">
        <v>2.4429631204147201E-5</v>
      </c>
      <c r="D265" s="62">
        <v>1.10297423268241E-4</v>
      </c>
      <c r="E265" s="62" t="s">
        <v>61</v>
      </c>
      <c r="F265" s="63" t="s">
        <v>76</v>
      </c>
      <c r="I265" s="61">
        <v>1109</v>
      </c>
      <c r="J265" s="62">
        <v>-2.1068611757479001</v>
      </c>
      <c r="K265" s="62">
        <v>1.7036689391540199E-3</v>
      </c>
      <c r="L265" s="62">
        <v>6.6391129356660403E-3</v>
      </c>
      <c r="M265" s="62" t="s">
        <v>61</v>
      </c>
      <c r="N265" s="63" t="s">
        <v>64</v>
      </c>
    </row>
    <row r="266" spans="1:14" x14ac:dyDescent="0.2">
      <c r="A266" s="61">
        <v>4442</v>
      </c>
      <c r="B266" s="62">
        <v>4.3541034582520899</v>
      </c>
      <c r="C266" s="64">
        <v>2.4648937404558099E-5</v>
      </c>
      <c r="D266" s="62">
        <v>1.11197990086273E-4</v>
      </c>
      <c r="E266" s="62" t="s">
        <v>62</v>
      </c>
      <c r="F266" s="63" t="s">
        <v>64</v>
      </c>
      <c r="I266" s="61">
        <v>985</v>
      </c>
      <c r="J266" s="62">
        <v>-2.82527809038648</v>
      </c>
      <c r="K266" s="62">
        <v>1.7328536259004501E-3</v>
      </c>
      <c r="L266" s="62">
        <v>6.7392624590027397E-3</v>
      </c>
      <c r="M266" s="62" t="s">
        <v>61</v>
      </c>
      <c r="N266" s="63" t="s">
        <v>73</v>
      </c>
    </row>
    <row r="267" spans="1:14" x14ac:dyDescent="0.2">
      <c r="A267" s="61">
        <v>3704</v>
      </c>
      <c r="B267" s="62">
        <v>-1.5588998327552499</v>
      </c>
      <c r="C267" s="64">
        <v>2.4729348555349602E-5</v>
      </c>
      <c r="D267" s="62">
        <v>1.11485963784789E-4</v>
      </c>
      <c r="E267" s="62" t="s">
        <v>61</v>
      </c>
      <c r="F267" s="63" t="s">
        <v>91</v>
      </c>
      <c r="I267" s="61">
        <v>2589</v>
      </c>
      <c r="J267" s="62">
        <v>2.5789396873050898</v>
      </c>
      <c r="K267" s="62">
        <v>1.8268556366616E-3</v>
      </c>
      <c r="L267" s="62">
        <v>7.05659178870286E-3</v>
      </c>
      <c r="M267" s="62" t="s">
        <v>62</v>
      </c>
      <c r="N267" s="63" t="s">
        <v>96</v>
      </c>
    </row>
    <row r="268" spans="1:14" x14ac:dyDescent="0.2">
      <c r="A268" s="61">
        <v>3089</v>
      </c>
      <c r="B268" s="62">
        <v>3.5297300859197902</v>
      </c>
      <c r="C268" s="64">
        <v>2.5367276386515501E-5</v>
      </c>
      <c r="D268" s="62">
        <v>1.14101846314788E-4</v>
      </c>
      <c r="E268" s="62" t="s">
        <v>62</v>
      </c>
      <c r="F268" s="63" t="s">
        <v>64</v>
      </c>
      <c r="I268" s="61">
        <v>2042</v>
      </c>
      <c r="J268" s="62">
        <v>2.6958641011948901</v>
      </c>
      <c r="K268" s="62">
        <v>1.86432101681538E-3</v>
      </c>
      <c r="L268" s="62">
        <v>7.1793190510794002E-3</v>
      </c>
      <c r="M268" s="62" t="s">
        <v>62</v>
      </c>
      <c r="N268" s="63" t="s">
        <v>82</v>
      </c>
    </row>
    <row r="269" spans="1:14" x14ac:dyDescent="0.2">
      <c r="A269" s="61">
        <v>4526</v>
      </c>
      <c r="B269" s="62">
        <v>4.4668319117932596</v>
      </c>
      <c r="C269" s="64">
        <v>2.5719674454459901E-5</v>
      </c>
      <c r="D269" s="62">
        <v>1.1550153483976E-4</v>
      </c>
      <c r="E269" s="62" t="s">
        <v>62</v>
      </c>
      <c r="F269" s="63" t="s">
        <v>69</v>
      </c>
      <c r="I269" s="61">
        <v>3275</v>
      </c>
      <c r="J269" s="62">
        <v>2.97037672626288</v>
      </c>
      <c r="K269" s="62">
        <v>1.87939037907192E-3</v>
      </c>
      <c r="L269" s="62">
        <v>7.2287120998516304E-3</v>
      </c>
      <c r="M269" s="62" t="s">
        <v>62</v>
      </c>
      <c r="N269" s="63" t="s">
        <v>87</v>
      </c>
    </row>
    <row r="270" spans="1:14" x14ac:dyDescent="0.2">
      <c r="A270" s="61">
        <v>3129</v>
      </c>
      <c r="B270" s="62">
        <v>4.2983321742231899</v>
      </c>
      <c r="C270" s="64">
        <v>2.5912093044854101E-5</v>
      </c>
      <c r="D270" s="62">
        <v>1.16241455819011E-4</v>
      </c>
      <c r="E270" s="62" t="s">
        <v>62</v>
      </c>
      <c r="F270" s="63" t="s">
        <v>2156</v>
      </c>
      <c r="I270" s="61">
        <v>4350</v>
      </c>
      <c r="J270" s="62">
        <v>2.9667808440501</v>
      </c>
      <c r="K270" s="62">
        <v>1.8974291830293399E-3</v>
      </c>
      <c r="L270" s="62">
        <v>7.2864998614810203E-3</v>
      </c>
      <c r="M270" s="62" t="s">
        <v>62</v>
      </c>
      <c r="N270" s="63" t="s">
        <v>97</v>
      </c>
    </row>
    <row r="271" spans="1:14" x14ac:dyDescent="0.2">
      <c r="A271" s="61" t="s">
        <v>2157</v>
      </c>
      <c r="B271" s="62">
        <v>4.3706781831043102</v>
      </c>
      <c r="C271" s="64">
        <v>2.7997314997873701E-5</v>
      </c>
      <c r="D271" s="62">
        <v>1.2487938870320999E-4</v>
      </c>
      <c r="E271" s="62" t="s">
        <v>62</v>
      </c>
      <c r="F271" s="63" t="s">
        <v>74</v>
      </c>
      <c r="I271" s="61">
        <v>4361</v>
      </c>
      <c r="J271" s="62">
        <v>-1.3794455155066101</v>
      </c>
      <c r="K271" s="62">
        <v>1.9955185920852098E-3</v>
      </c>
      <c r="L271" s="62">
        <v>7.6137880509644096E-3</v>
      </c>
      <c r="M271" s="62" t="s">
        <v>61</v>
      </c>
      <c r="N271" s="63" t="s">
        <v>82</v>
      </c>
    </row>
    <row r="272" spans="1:14" x14ac:dyDescent="0.2">
      <c r="A272" s="61" t="s">
        <v>2158</v>
      </c>
      <c r="B272" s="62">
        <v>3.2677941029505502</v>
      </c>
      <c r="C272" s="64">
        <v>2.8068917080051401E-5</v>
      </c>
      <c r="D272" s="62">
        <v>1.25115784020531E-4</v>
      </c>
      <c r="E272" s="62" t="s">
        <v>62</v>
      </c>
      <c r="F272" s="63" t="s">
        <v>74</v>
      </c>
      <c r="I272" s="61">
        <v>5815</v>
      </c>
      <c r="J272" s="62">
        <v>-2.20394180430453</v>
      </c>
      <c r="K272" s="62">
        <v>2.0018135080175701E-3</v>
      </c>
      <c r="L272" s="62">
        <v>7.6337892190441398E-3</v>
      </c>
      <c r="M272" s="62" t="s">
        <v>61</v>
      </c>
      <c r="N272" s="63" t="s">
        <v>82</v>
      </c>
    </row>
    <row r="273" spans="1:14" x14ac:dyDescent="0.2">
      <c r="A273" s="61">
        <v>1520</v>
      </c>
      <c r="B273" s="62">
        <v>-2.7193098090286498</v>
      </c>
      <c r="C273" s="64">
        <v>2.9589511437690102E-5</v>
      </c>
      <c r="D273" s="62">
        <v>1.3109440067393999E-4</v>
      </c>
      <c r="E273" s="62" t="s">
        <v>61</v>
      </c>
      <c r="F273" s="63" t="s">
        <v>64</v>
      </c>
      <c r="I273" s="61">
        <v>6184</v>
      </c>
      <c r="J273" s="62">
        <v>2.3833197754169402</v>
      </c>
      <c r="K273" s="62">
        <v>2.0053526477793598E-3</v>
      </c>
      <c r="L273" s="62">
        <v>7.6452751772923501E-3</v>
      </c>
      <c r="M273" s="62" t="s">
        <v>62</v>
      </c>
      <c r="N273" s="63" t="s">
        <v>64</v>
      </c>
    </row>
    <row r="274" spans="1:14" x14ac:dyDescent="0.2">
      <c r="A274" s="61">
        <v>948</v>
      </c>
      <c r="B274" s="62">
        <v>2.88144008692819</v>
      </c>
      <c r="C274" s="64">
        <v>2.9682929507624198E-5</v>
      </c>
      <c r="D274" s="62">
        <v>1.3149095910326399E-4</v>
      </c>
      <c r="E274" s="62" t="s">
        <v>62</v>
      </c>
      <c r="F274" s="63" t="s">
        <v>64</v>
      </c>
      <c r="I274" s="61">
        <v>1659</v>
      </c>
      <c r="J274" s="62">
        <v>2.9265849541643698</v>
      </c>
      <c r="K274" s="62">
        <v>2.0120047129667E-3</v>
      </c>
      <c r="L274" s="62">
        <v>7.6686198028382401E-3</v>
      </c>
      <c r="M274" s="62" t="s">
        <v>62</v>
      </c>
      <c r="N274" s="63" t="s">
        <v>64</v>
      </c>
    </row>
    <row r="275" spans="1:14" x14ac:dyDescent="0.2">
      <c r="A275" s="61">
        <v>2282</v>
      </c>
      <c r="B275" s="62">
        <v>4.4981834244647896</v>
      </c>
      <c r="C275" s="64">
        <v>2.97716567342539E-5</v>
      </c>
      <c r="D275" s="62">
        <v>1.3181454917745301E-4</v>
      </c>
      <c r="E275" s="62" t="s">
        <v>62</v>
      </c>
      <c r="F275" s="63" t="s">
        <v>78</v>
      </c>
      <c r="I275" s="61" t="s">
        <v>2212</v>
      </c>
      <c r="J275" s="62">
        <v>-1.18397742735409</v>
      </c>
      <c r="K275" s="62">
        <v>2.0545457450523502E-3</v>
      </c>
      <c r="L275" s="62">
        <v>7.8112595799244098E-3</v>
      </c>
      <c r="M275" s="62" t="s">
        <v>61</v>
      </c>
      <c r="N275" s="63" t="s">
        <v>98</v>
      </c>
    </row>
    <row r="276" spans="1:14" x14ac:dyDescent="0.2">
      <c r="A276" s="61">
        <v>1298</v>
      </c>
      <c r="B276" s="62">
        <v>-2.3736816601900301</v>
      </c>
      <c r="C276" s="64">
        <v>3.0101984093053702E-5</v>
      </c>
      <c r="D276" s="62">
        <v>1.33189397249621E-4</v>
      </c>
      <c r="E276" s="62" t="s">
        <v>61</v>
      </c>
      <c r="F276" s="63" t="s">
        <v>64</v>
      </c>
      <c r="I276" s="61">
        <v>4046</v>
      </c>
      <c r="J276" s="62">
        <v>2.8764101048127801</v>
      </c>
      <c r="K276" s="64">
        <v>2.0894556045639198E-3</v>
      </c>
      <c r="L276" s="64">
        <v>7.9221777529904103E-3</v>
      </c>
      <c r="M276" s="62" t="s">
        <v>62</v>
      </c>
      <c r="N276" s="63" t="s">
        <v>89</v>
      </c>
    </row>
    <row r="277" spans="1:14" x14ac:dyDescent="0.2">
      <c r="A277" s="61">
        <v>868</v>
      </c>
      <c r="B277" s="62">
        <v>4.0473961680977304</v>
      </c>
      <c r="C277" s="64">
        <v>3.0958064487619703E-5</v>
      </c>
      <c r="D277" s="62">
        <v>1.36617694819579E-4</v>
      </c>
      <c r="E277" s="62" t="s">
        <v>62</v>
      </c>
      <c r="F277" s="63" t="s">
        <v>69</v>
      </c>
      <c r="I277" s="61">
        <v>6127</v>
      </c>
      <c r="J277" s="62">
        <v>-1.2476546695984601</v>
      </c>
      <c r="K277" s="62">
        <v>2.1770763934062399E-3</v>
      </c>
      <c r="L277" s="62">
        <v>8.1975984409642898E-3</v>
      </c>
      <c r="M277" s="62" t="s">
        <v>61</v>
      </c>
      <c r="N277" s="63" t="s">
        <v>99</v>
      </c>
    </row>
    <row r="278" spans="1:14" x14ac:dyDescent="0.2">
      <c r="A278" s="61">
        <v>2691</v>
      </c>
      <c r="B278" s="62">
        <v>4.2239728176909903</v>
      </c>
      <c r="C278" s="64">
        <v>3.2981870476394397E-5</v>
      </c>
      <c r="D278" s="62">
        <v>1.4471312089114199E-4</v>
      </c>
      <c r="E278" s="62" t="s">
        <v>62</v>
      </c>
      <c r="F278" s="63" t="s">
        <v>67</v>
      </c>
      <c r="I278" s="61">
        <v>1790</v>
      </c>
      <c r="J278" s="62">
        <v>2.8513244220259799</v>
      </c>
      <c r="K278" s="62">
        <v>2.1817925173701598E-3</v>
      </c>
      <c r="L278" s="62">
        <v>8.2121583138231903E-3</v>
      </c>
      <c r="M278" s="62" t="s">
        <v>62</v>
      </c>
      <c r="N278" s="63" t="s">
        <v>82</v>
      </c>
    </row>
    <row r="279" spans="1:14" x14ac:dyDescent="0.2">
      <c r="A279" s="61">
        <v>5840</v>
      </c>
      <c r="B279" s="62">
        <v>3.0800855516349102</v>
      </c>
      <c r="C279" s="64">
        <v>3.5073339872185803E-5</v>
      </c>
      <c r="D279" s="62">
        <v>1.5297162125577101E-4</v>
      </c>
      <c r="E279" s="62" t="s">
        <v>62</v>
      </c>
      <c r="F279" s="63" t="s">
        <v>65</v>
      </c>
      <c r="I279" s="61">
        <v>5839</v>
      </c>
      <c r="J279" s="62">
        <v>3.1106583767019198</v>
      </c>
      <c r="K279" s="62">
        <v>2.2936281437894099E-3</v>
      </c>
      <c r="L279" s="62">
        <v>8.5675060284110607E-3</v>
      </c>
      <c r="M279" s="62" t="s">
        <v>62</v>
      </c>
      <c r="N279" s="63" t="s">
        <v>68</v>
      </c>
    </row>
    <row r="280" spans="1:14" x14ac:dyDescent="0.2">
      <c r="A280" s="61">
        <v>655</v>
      </c>
      <c r="B280" s="62">
        <v>4.3490313322367804</v>
      </c>
      <c r="C280" s="64">
        <v>3.6117659950175298E-5</v>
      </c>
      <c r="D280" s="62">
        <v>1.5720017488280401E-4</v>
      </c>
      <c r="E280" s="62" t="s">
        <v>62</v>
      </c>
      <c r="F280" s="63" t="s">
        <v>64</v>
      </c>
      <c r="I280" s="61">
        <v>3256</v>
      </c>
      <c r="J280" s="62">
        <v>3.1215974520243601</v>
      </c>
      <c r="K280" s="62">
        <v>2.4069324433842998E-3</v>
      </c>
      <c r="L280" s="62">
        <v>8.9263617849842207E-3</v>
      </c>
      <c r="M280" s="62" t="s">
        <v>62</v>
      </c>
      <c r="N280" s="63" t="s">
        <v>64</v>
      </c>
    </row>
    <row r="281" spans="1:14" x14ac:dyDescent="0.2">
      <c r="A281" s="61">
        <v>3527</v>
      </c>
      <c r="B281" s="62">
        <v>-3.9044226912241702</v>
      </c>
      <c r="C281" s="64">
        <v>3.7704790461437703E-5</v>
      </c>
      <c r="D281" s="62">
        <v>1.6338904495448E-4</v>
      </c>
      <c r="E281" s="62" t="s">
        <v>61</v>
      </c>
      <c r="F281" s="63" t="s">
        <v>65</v>
      </c>
      <c r="I281" s="61">
        <v>4820</v>
      </c>
      <c r="J281" s="62">
        <v>2.9763605359659899</v>
      </c>
      <c r="K281" s="62">
        <v>2.4466774077015301E-3</v>
      </c>
      <c r="L281" s="62">
        <v>9.0529248897031397E-3</v>
      </c>
      <c r="M281" s="62" t="s">
        <v>62</v>
      </c>
      <c r="N281" s="63" t="s">
        <v>100</v>
      </c>
    </row>
    <row r="282" spans="1:14" x14ac:dyDescent="0.2">
      <c r="A282" s="61">
        <v>704</v>
      </c>
      <c r="B282" s="62">
        <v>-4.0192547018795199</v>
      </c>
      <c r="C282" s="64">
        <v>3.8270942174775499E-5</v>
      </c>
      <c r="D282" s="62">
        <v>1.65650273202623E-4</v>
      </c>
      <c r="E282" s="62" t="s">
        <v>61</v>
      </c>
      <c r="F282" s="63" t="s">
        <v>2159</v>
      </c>
      <c r="I282" s="61">
        <v>1527</v>
      </c>
      <c r="J282" s="62">
        <v>-2.46292212127757</v>
      </c>
      <c r="K282" s="62">
        <v>2.4718711082464401E-3</v>
      </c>
      <c r="L282" s="62">
        <v>9.1251904664233097E-3</v>
      </c>
      <c r="M282" s="62" t="s">
        <v>61</v>
      </c>
      <c r="N282" s="63" t="s">
        <v>69</v>
      </c>
    </row>
    <row r="283" spans="1:14" x14ac:dyDescent="0.2">
      <c r="A283" s="61">
        <v>6165</v>
      </c>
      <c r="B283" s="62">
        <v>3.0082624569164298</v>
      </c>
      <c r="C283" s="64">
        <v>3.8498848838190299E-5</v>
      </c>
      <c r="D283" s="62">
        <v>1.6655098287428601E-4</v>
      </c>
      <c r="E283" s="62" t="s">
        <v>62</v>
      </c>
      <c r="F283" s="63" t="s">
        <v>79</v>
      </c>
      <c r="I283" s="61">
        <v>557</v>
      </c>
      <c r="J283" s="62">
        <v>-1.42982075787961</v>
      </c>
      <c r="K283" s="62">
        <v>2.4724112837532599E-3</v>
      </c>
      <c r="L283" s="62">
        <v>9.1260230701531494E-3</v>
      </c>
      <c r="M283" s="62" t="s">
        <v>61</v>
      </c>
      <c r="N283" s="63" t="s">
        <v>64</v>
      </c>
    </row>
    <row r="284" spans="1:14" x14ac:dyDescent="0.2">
      <c r="A284" s="61" t="s">
        <v>2160</v>
      </c>
      <c r="B284" s="62">
        <v>-2.1056678045221799</v>
      </c>
      <c r="C284" s="64">
        <v>3.91642956401408E-5</v>
      </c>
      <c r="D284" s="62">
        <v>1.6899496592981099E-4</v>
      </c>
      <c r="E284" s="62" t="s">
        <v>61</v>
      </c>
      <c r="F284" s="63" t="s">
        <v>81</v>
      </c>
      <c r="I284" s="61" t="s">
        <v>2213</v>
      </c>
      <c r="J284" s="62">
        <v>-1.8353242803946599</v>
      </c>
      <c r="K284" s="62">
        <v>2.6338798977080398E-3</v>
      </c>
      <c r="L284" s="62">
        <v>9.6325414743439301E-3</v>
      </c>
      <c r="M284" s="62" t="s">
        <v>61</v>
      </c>
      <c r="N284" s="63" t="s">
        <v>81</v>
      </c>
    </row>
    <row r="285" spans="1:14" x14ac:dyDescent="0.2">
      <c r="A285" s="61">
        <v>4535</v>
      </c>
      <c r="B285" s="62">
        <v>3.7442939273150202</v>
      </c>
      <c r="C285" s="64">
        <v>3.9818446571938598E-5</v>
      </c>
      <c r="D285" s="62">
        <v>1.7157546167024401E-4</v>
      </c>
      <c r="E285" s="62" t="s">
        <v>62</v>
      </c>
      <c r="F285" s="63" t="s">
        <v>69</v>
      </c>
      <c r="I285" s="61">
        <v>6042</v>
      </c>
      <c r="J285" s="62">
        <v>2.7619578504079598</v>
      </c>
      <c r="K285" s="64">
        <v>2.6609036787569101E-3</v>
      </c>
      <c r="L285" s="62">
        <v>9.70134127636413E-3</v>
      </c>
      <c r="M285" s="62" t="s">
        <v>62</v>
      </c>
      <c r="N285" s="63" t="s">
        <v>79</v>
      </c>
    </row>
    <row r="286" spans="1:14" x14ac:dyDescent="0.2">
      <c r="A286" s="61">
        <v>5921</v>
      </c>
      <c r="B286" s="62">
        <v>3.8813651671164902</v>
      </c>
      <c r="C286" s="64">
        <v>4.1941664836761799E-5</v>
      </c>
      <c r="D286" s="62">
        <v>1.79848554382274E-4</v>
      </c>
      <c r="E286" s="62" t="s">
        <v>62</v>
      </c>
      <c r="F286" s="63" t="s">
        <v>2161</v>
      </c>
      <c r="I286" s="61">
        <v>1879</v>
      </c>
      <c r="J286" s="62">
        <v>-1.96831993623041</v>
      </c>
      <c r="K286" s="62">
        <v>2.7003376201897101E-3</v>
      </c>
      <c r="L286" s="62">
        <v>9.8260309463809505E-3</v>
      </c>
      <c r="M286" s="62" t="s">
        <v>61</v>
      </c>
      <c r="N286" s="63" t="s">
        <v>78</v>
      </c>
    </row>
    <row r="287" spans="1:14" ht="17" thickBot="1" x14ac:dyDescent="0.25">
      <c r="A287" s="61">
        <v>2637</v>
      </c>
      <c r="B287" s="62">
        <v>-1.21546143926457</v>
      </c>
      <c r="C287" s="64">
        <v>4.2432625959125899E-5</v>
      </c>
      <c r="D287" s="62">
        <v>1.81722097953073E-4</v>
      </c>
      <c r="E287" s="62" t="s">
        <v>61</v>
      </c>
      <c r="F287" s="63" t="s">
        <v>69</v>
      </c>
      <c r="I287" s="65">
        <v>6068</v>
      </c>
      <c r="J287" s="66">
        <v>-1.7651276530231499</v>
      </c>
      <c r="K287" s="66">
        <v>2.7389934090151702E-3</v>
      </c>
      <c r="L287" s="66">
        <v>9.93925983091269E-3</v>
      </c>
      <c r="M287" s="66" t="s">
        <v>61</v>
      </c>
      <c r="N287" s="67" t="s">
        <v>78</v>
      </c>
    </row>
    <row r="288" spans="1:14" x14ac:dyDescent="0.2">
      <c r="A288" s="61">
        <v>4340</v>
      </c>
      <c r="B288" s="62">
        <v>-1.8088758231486901</v>
      </c>
      <c r="C288" s="64">
        <v>4.2962800829961E-5</v>
      </c>
      <c r="D288" s="62">
        <v>1.8382874456153499E-4</v>
      </c>
      <c r="E288" s="62" t="s">
        <v>61</v>
      </c>
      <c r="F288" s="63" t="s">
        <v>79</v>
      </c>
    </row>
    <row r="289" spans="1:6" x14ac:dyDescent="0.2">
      <c r="A289" s="61">
        <v>2199</v>
      </c>
      <c r="B289" s="62">
        <v>4.1558784228650101</v>
      </c>
      <c r="C289" s="64">
        <v>4.3221839189252998E-5</v>
      </c>
      <c r="D289" s="62">
        <v>1.8486654622449901E-4</v>
      </c>
      <c r="E289" s="62" t="s">
        <v>62</v>
      </c>
      <c r="F289" s="63" t="s">
        <v>64</v>
      </c>
    </row>
    <row r="290" spans="1:6" x14ac:dyDescent="0.2">
      <c r="A290" s="61">
        <v>3072</v>
      </c>
      <c r="B290" s="62">
        <v>-4.10779347193637</v>
      </c>
      <c r="C290" s="64">
        <v>4.42649609278338E-5</v>
      </c>
      <c r="D290" s="62">
        <v>1.8882377789169899E-4</v>
      </c>
      <c r="E290" s="62" t="s">
        <v>61</v>
      </c>
      <c r="F290" s="63" t="s">
        <v>64</v>
      </c>
    </row>
    <row r="291" spans="1:6" x14ac:dyDescent="0.2">
      <c r="A291" s="61">
        <v>864</v>
      </c>
      <c r="B291" s="62">
        <v>-1.0738164672646999</v>
      </c>
      <c r="C291" s="64">
        <v>4.4743837982193003E-5</v>
      </c>
      <c r="D291" s="62">
        <v>1.9064888999331E-4</v>
      </c>
      <c r="E291" s="62" t="s">
        <v>61</v>
      </c>
      <c r="F291" s="63" t="s">
        <v>73</v>
      </c>
    </row>
    <row r="292" spans="1:6" x14ac:dyDescent="0.2">
      <c r="A292" s="61">
        <v>4475</v>
      </c>
      <c r="B292" s="62">
        <v>4.3175538682985302</v>
      </c>
      <c r="C292" s="64">
        <v>4.6393630625887401E-5</v>
      </c>
      <c r="D292" s="62">
        <v>1.97069254097086E-4</v>
      </c>
      <c r="E292" s="62" t="s">
        <v>62</v>
      </c>
      <c r="F292" s="63" t="s">
        <v>64</v>
      </c>
    </row>
    <row r="293" spans="1:6" x14ac:dyDescent="0.2">
      <c r="A293" s="61">
        <v>5839</v>
      </c>
      <c r="B293" s="62">
        <v>4.4484034370989001</v>
      </c>
      <c r="C293" s="64">
        <v>4.74119553471064E-5</v>
      </c>
      <c r="D293" s="62">
        <v>2.0104941014592001E-4</v>
      </c>
      <c r="E293" s="62" t="s">
        <v>62</v>
      </c>
      <c r="F293" s="63" t="s">
        <v>68</v>
      </c>
    </row>
    <row r="294" spans="1:6" x14ac:dyDescent="0.2">
      <c r="A294" s="61">
        <v>4820</v>
      </c>
      <c r="B294" s="62">
        <v>4.2552334488672203</v>
      </c>
      <c r="C294" s="64">
        <v>4.7506385304223398E-5</v>
      </c>
      <c r="D294" s="62">
        <v>2.0139904420387301E-4</v>
      </c>
      <c r="E294" s="62" t="s">
        <v>62</v>
      </c>
      <c r="F294" s="63" t="s">
        <v>100</v>
      </c>
    </row>
    <row r="295" spans="1:6" x14ac:dyDescent="0.2">
      <c r="A295" s="61">
        <v>3421</v>
      </c>
      <c r="B295" s="62">
        <v>4.2389838205369097</v>
      </c>
      <c r="C295" s="64">
        <v>4.7846630694896701E-5</v>
      </c>
      <c r="D295" s="62">
        <v>2.026626338805E-4</v>
      </c>
      <c r="E295" s="62" t="s">
        <v>62</v>
      </c>
      <c r="F295" s="63" t="s">
        <v>64</v>
      </c>
    </row>
    <row r="296" spans="1:6" x14ac:dyDescent="0.2">
      <c r="A296" s="61">
        <v>3256</v>
      </c>
      <c r="B296" s="62">
        <v>4.4750273130858602</v>
      </c>
      <c r="C296" s="64">
        <v>5.0253346728203299E-5</v>
      </c>
      <c r="D296" s="62">
        <v>2.1210860931709501E-4</v>
      </c>
      <c r="E296" s="62" t="s">
        <v>62</v>
      </c>
      <c r="F296" s="63" t="s">
        <v>64</v>
      </c>
    </row>
    <row r="297" spans="1:6" x14ac:dyDescent="0.2">
      <c r="A297" s="61">
        <v>4807</v>
      </c>
      <c r="B297" s="62">
        <v>4.1692904559369897</v>
      </c>
      <c r="C297" s="64">
        <v>5.1805965070621598E-5</v>
      </c>
      <c r="D297" s="62">
        <v>2.18141646309766E-4</v>
      </c>
      <c r="E297" s="62" t="s">
        <v>62</v>
      </c>
      <c r="F297" s="63" t="s">
        <v>2162</v>
      </c>
    </row>
    <row r="298" spans="1:6" x14ac:dyDescent="0.2">
      <c r="A298" s="61">
        <v>3679</v>
      </c>
      <c r="B298" s="62">
        <v>3.8914805258534999</v>
      </c>
      <c r="C298" s="64">
        <v>5.4171803134683101E-5</v>
      </c>
      <c r="D298" s="62">
        <v>2.2730661642250899E-4</v>
      </c>
      <c r="E298" s="62" t="s">
        <v>62</v>
      </c>
      <c r="F298" s="63" t="s">
        <v>87</v>
      </c>
    </row>
    <row r="299" spans="1:6" x14ac:dyDescent="0.2">
      <c r="A299" s="61">
        <v>2321</v>
      </c>
      <c r="B299" s="62">
        <v>3.8925603355420901</v>
      </c>
      <c r="C299" s="64">
        <v>5.46463519672722E-5</v>
      </c>
      <c r="D299" s="62">
        <v>2.2906916948435099E-4</v>
      </c>
      <c r="E299" s="62" t="s">
        <v>62</v>
      </c>
      <c r="F299" s="63" t="s">
        <v>89</v>
      </c>
    </row>
    <row r="300" spans="1:6" x14ac:dyDescent="0.2">
      <c r="A300" s="61">
        <v>5614</v>
      </c>
      <c r="B300" s="62">
        <v>3.8047242895008999</v>
      </c>
      <c r="C300" s="64">
        <v>5.4896282159338101E-5</v>
      </c>
      <c r="D300" s="62">
        <v>2.2988758159054299E-4</v>
      </c>
      <c r="E300" s="62" t="s">
        <v>62</v>
      </c>
      <c r="F300" s="63" t="s">
        <v>76</v>
      </c>
    </row>
    <row r="301" spans="1:6" x14ac:dyDescent="0.2">
      <c r="A301" s="61">
        <v>3442</v>
      </c>
      <c r="B301" s="62">
        <v>4.3193511639778297</v>
      </c>
      <c r="C301" s="64">
        <v>5.5789178660255397E-5</v>
      </c>
      <c r="D301" s="62">
        <v>2.33249124805223E-4</v>
      </c>
      <c r="E301" s="62" t="s">
        <v>62</v>
      </c>
      <c r="F301" s="63" t="s">
        <v>69</v>
      </c>
    </row>
    <row r="302" spans="1:6" x14ac:dyDescent="0.2">
      <c r="A302" s="61">
        <v>2472</v>
      </c>
      <c r="B302" s="62">
        <v>4.30888416875736</v>
      </c>
      <c r="C302" s="64">
        <v>5.7542732224986298E-5</v>
      </c>
      <c r="D302" s="62">
        <v>2.3980536082905099E-4</v>
      </c>
      <c r="E302" s="62" t="s">
        <v>62</v>
      </c>
      <c r="F302" s="63" t="s">
        <v>79</v>
      </c>
    </row>
    <row r="303" spans="1:6" x14ac:dyDescent="0.2">
      <c r="A303" s="61">
        <v>5829</v>
      </c>
      <c r="B303" s="62">
        <v>4.1955824098526397</v>
      </c>
      <c r="C303" s="64">
        <v>5.7699961700180101E-5</v>
      </c>
      <c r="D303" s="62">
        <v>2.4043080695067601E-4</v>
      </c>
      <c r="E303" s="62" t="s">
        <v>62</v>
      </c>
      <c r="F303" s="63" t="s">
        <v>64</v>
      </c>
    </row>
    <row r="304" spans="1:6" x14ac:dyDescent="0.2">
      <c r="A304" s="61">
        <v>2043</v>
      </c>
      <c r="B304" s="62">
        <v>4.2094609417424902</v>
      </c>
      <c r="C304" s="64">
        <v>5.84999358566691E-5</v>
      </c>
      <c r="D304" s="62">
        <v>2.4331197811406499E-4</v>
      </c>
      <c r="E304" s="62" t="s">
        <v>62</v>
      </c>
      <c r="F304" s="63" t="s">
        <v>64</v>
      </c>
    </row>
    <row r="305" spans="1:12" x14ac:dyDescent="0.2">
      <c r="A305" s="61">
        <v>728</v>
      </c>
      <c r="B305" s="62">
        <v>3.6892613687806999</v>
      </c>
      <c r="C305" s="64">
        <v>6.0365367319508301E-5</v>
      </c>
      <c r="D305" s="62">
        <v>2.5029669628274999E-4</v>
      </c>
      <c r="E305" s="62" t="s">
        <v>62</v>
      </c>
      <c r="F305" s="63" t="s">
        <v>65</v>
      </c>
    </row>
    <row r="306" spans="1:12" x14ac:dyDescent="0.2">
      <c r="A306" s="61">
        <v>3643</v>
      </c>
      <c r="B306" s="62">
        <v>4.3074132689351003</v>
      </c>
      <c r="C306" s="64">
        <v>6.1472700058645002E-5</v>
      </c>
      <c r="D306" s="62">
        <v>2.5430782512655102E-4</v>
      </c>
      <c r="E306" s="62" t="s">
        <v>62</v>
      </c>
      <c r="F306" s="63" t="s">
        <v>72</v>
      </c>
    </row>
    <row r="307" spans="1:12" x14ac:dyDescent="0.2">
      <c r="A307" s="61">
        <v>4376</v>
      </c>
      <c r="B307" s="62">
        <v>3.9863329688977598</v>
      </c>
      <c r="C307" s="64">
        <v>6.2819027595380295E-5</v>
      </c>
      <c r="D307" s="62">
        <v>2.59351189803543E-4</v>
      </c>
      <c r="E307" s="62" t="s">
        <v>62</v>
      </c>
      <c r="F307" s="63" t="s">
        <v>87</v>
      </c>
    </row>
    <row r="308" spans="1:12" x14ac:dyDescent="0.2">
      <c r="A308" s="61">
        <v>2100</v>
      </c>
      <c r="B308" s="62">
        <v>3.68521246414518</v>
      </c>
      <c r="C308" s="64">
        <v>6.3050714181312194E-5</v>
      </c>
      <c r="D308" s="62">
        <v>2.6021187601558499E-4</v>
      </c>
      <c r="E308" s="62" t="s">
        <v>62</v>
      </c>
      <c r="F308" s="63" t="s">
        <v>69</v>
      </c>
    </row>
    <row r="309" spans="1:12" x14ac:dyDescent="0.2">
      <c r="A309" s="61">
        <v>5833</v>
      </c>
      <c r="B309" s="62">
        <v>1.18426742568571</v>
      </c>
      <c r="C309" s="64">
        <v>6.3106702338624394E-5</v>
      </c>
      <c r="D309" s="62">
        <v>2.6041098043206798E-4</v>
      </c>
      <c r="E309" s="62" t="s">
        <v>62</v>
      </c>
      <c r="F309" s="63" t="s">
        <v>2144</v>
      </c>
    </row>
    <row r="310" spans="1:12" x14ac:dyDescent="0.2">
      <c r="A310" s="61">
        <v>3200</v>
      </c>
      <c r="B310" s="62">
        <v>-2.4678643768750401</v>
      </c>
      <c r="C310" s="64">
        <v>6.3677560295260404E-5</v>
      </c>
      <c r="D310" s="62">
        <v>2.6260550895863599E-4</v>
      </c>
      <c r="E310" s="62" t="s">
        <v>61</v>
      </c>
      <c r="F310" s="63" t="s">
        <v>69</v>
      </c>
    </row>
    <row r="311" spans="1:12" x14ac:dyDescent="0.2">
      <c r="A311" s="61">
        <v>5574</v>
      </c>
      <c r="B311" s="62">
        <v>4.5488675146338604</v>
      </c>
      <c r="C311" s="64">
        <v>6.39153177893666E-5</v>
      </c>
      <c r="D311" s="62">
        <v>2.6352138196457001E-4</v>
      </c>
      <c r="E311" s="62" t="s">
        <v>62</v>
      </c>
      <c r="F311" s="63" t="s">
        <v>64</v>
      </c>
      <c r="K311" s="54"/>
      <c r="L311" s="54"/>
    </row>
    <row r="312" spans="1:12" x14ac:dyDescent="0.2">
      <c r="A312" s="61">
        <v>3951</v>
      </c>
      <c r="B312" s="62">
        <v>-3.00354413716114</v>
      </c>
      <c r="C312" s="64">
        <v>6.4980067084216794E-5</v>
      </c>
      <c r="D312" s="62">
        <v>2.6766784911265798E-4</v>
      </c>
      <c r="E312" s="62" t="s">
        <v>61</v>
      </c>
      <c r="F312" s="63" t="s">
        <v>64</v>
      </c>
    </row>
    <row r="313" spans="1:12" x14ac:dyDescent="0.2">
      <c r="A313" s="61">
        <v>4906</v>
      </c>
      <c r="B313" s="62">
        <v>-1.9834900019572099</v>
      </c>
      <c r="C313" s="64">
        <v>6.7430869390749994E-5</v>
      </c>
      <c r="D313" s="62">
        <v>2.7692938996125402E-4</v>
      </c>
      <c r="E313" s="62" t="s">
        <v>61</v>
      </c>
      <c r="F313" s="63" t="s">
        <v>66</v>
      </c>
    </row>
    <row r="314" spans="1:12" x14ac:dyDescent="0.2">
      <c r="A314" s="61">
        <v>5918</v>
      </c>
      <c r="B314" s="62">
        <v>-1.9698096048111999</v>
      </c>
      <c r="C314" s="64">
        <v>6.9120386230404296E-5</v>
      </c>
      <c r="D314" s="62">
        <v>2.8327985713221302E-4</v>
      </c>
      <c r="E314" s="62" t="s">
        <v>61</v>
      </c>
      <c r="F314" s="63" t="s">
        <v>64</v>
      </c>
    </row>
    <row r="315" spans="1:12" x14ac:dyDescent="0.2">
      <c r="A315" s="61">
        <v>1601</v>
      </c>
      <c r="B315" s="62">
        <v>3.8930214644782701</v>
      </c>
      <c r="C315" s="64">
        <v>6.9199928431915006E-5</v>
      </c>
      <c r="D315" s="62">
        <v>2.8352792396330501E-4</v>
      </c>
      <c r="E315" s="62" t="s">
        <v>62</v>
      </c>
      <c r="F315" s="63" t="s">
        <v>2163</v>
      </c>
    </row>
    <row r="316" spans="1:12" x14ac:dyDescent="0.2">
      <c r="A316" s="61">
        <v>6098</v>
      </c>
      <c r="B316" s="62">
        <v>3.50891126785654</v>
      </c>
      <c r="C316" s="64">
        <v>7.1037951696675803E-5</v>
      </c>
      <c r="D316" s="62">
        <v>2.9046609942900297E-4</v>
      </c>
      <c r="E316" s="62" t="s">
        <v>62</v>
      </c>
      <c r="F316" s="63" t="s">
        <v>69</v>
      </c>
    </row>
    <row r="317" spans="1:12" x14ac:dyDescent="0.2">
      <c r="A317" s="61">
        <v>5340</v>
      </c>
      <c r="B317" s="62">
        <v>4.6301287219767699</v>
      </c>
      <c r="C317" s="64">
        <v>7.2703980450253603E-5</v>
      </c>
      <c r="D317" s="62">
        <v>2.963171405797E-4</v>
      </c>
      <c r="E317" s="62" t="s">
        <v>62</v>
      </c>
      <c r="F317" s="63" t="s">
        <v>2143</v>
      </c>
    </row>
    <row r="318" spans="1:12" x14ac:dyDescent="0.2">
      <c r="A318" s="61">
        <v>909</v>
      </c>
      <c r="B318" s="62">
        <v>-1.2855182844469699</v>
      </c>
      <c r="C318" s="64">
        <v>7.2962993282723701E-5</v>
      </c>
      <c r="D318" s="62">
        <v>2.9718102896295398E-4</v>
      </c>
      <c r="E318" s="62" t="s">
        <v>61</v>
      </c>
      <c r="F318" s="63" t="s">
        <v>64</v>
      </c>
    </row>
    <row r="319" spans="1:12" x14ac:dyDescent="0.2">
      <c r="A319" s="61">
        <v>5975</v>
      </c>
      <c r="B319" s="62">
        <v>4.3508069108934304</v>
      </c>
      <c r="C319" s="64">
        <v>7.5172136933075804E-5</v>
      </c>
      <c r="D319" s="62">
        <v>3.0540213225184698E-4</v>
      </c>
      <c r="E319" s="62" t="s">
        <v>62</v>
      </c>
      <c r="F319" s="63" t="s">
        <v>64</v>
      </c>
    </row>
    <row r="320" spans="1:12" x14ac:dyDescent="0.2">
      <c r="A320" s="61">
        <v>1268</v>
      </c>
      <c r="B320" s="62">
        <v>4.0939118662265797</v>
      </c>
      <c r="C320" s="64">
        <v>7.5427187342734094E-5</v>
      </c>
      <c r="D320" s="62">
        <v>3.0640130813893698E-4</v>
      </c>
      <c r="E320" s="62" t="s">
        <v>62</v>
      </c>
      <c r="F320" s="63" t="s">
        <v>64</v>
      </c>
    </row>
    <row r="321" spans="1:11" x14ac:dyDescent="0.2">
      <c r="A321" s="61">
        <v>3929</v>
      </c>
      <c r="B321" s="62">
        <v>-1.8416443740970201</v>
      </c>
      <c r="C321" s="64">
        <v>8.1658242702656905E-5</v>
      </c>
      <c r="D321" s="62">
        <v>3.2968204194528099E-4</v>
      </c>
      <c r="E321" s="62" t="s">
        <v>61</v>
      </c>
      <c r="F321" s="63" t="s">
        <v>79</v>
      </c>
    </row>
    <row r="322" spans="1:11" x14ac:dyDescent="0.2">
      <c r="A322" s="61">
        <v>2180</v>
      </c>
      <c r="B322" s="62">
        <v>3.9661541536894802</v>
      </c>
      <c r="C322" s="64">
        <v>8.3182030811674397E-5</v>
      </c>
      <c r="D322" s="62">
        <v>3.3543136468451601E-4</v>
      </c>
      <c r="E322" s="62" t="s">
        <v>62</v>
      </c>
      <c r="F322" s="63" t="s">
        <v>69</v>
      </c>
    </row>
    <row r="323" spans="1:11" x14ac:dyDescent="0.2">
      <c r="A323" s="61" t="s">
        <v>2164</v>
      </c>
      <c r="B323" s="62">
        <v>-2.5350095772988999</v>
      </c>
      <c r="C323" s="64">
        <v>8.3536261314235598E-5</v>
      </c>
      <c r="D323" s="62">
        <v>3.3677902640136698E-4</v>
      </c>
      <c r="E323" s="62" t="s">
        <v>61</v>
      </c>
      <c r="F323" s="63" t="s">
        <v>81</v>
      </c>
    </row>
    <row r="324" spans="1:11" x14ac:dyDescent="0.2">
      <c r="A324" s="61">
        <v>1672</v>
      </c>
      <c r="B324" s="62">
        <v>3.9178229491174199</v>
      </c>
      <c r="C324" s="64">
        <v>8.7872188408838296E-5</v>
      </c>
      <c r="D324" s="62">
        <v>3.5218321669122502E-4</v>
      </c>
      <c r="E324" s="62" t="s">
        <v>62</v>
      </c>
      <c r="F324" s="63" t="s">
        <v>89</v>
      </c>
    </row>
    <row r="325" spans="1:11" x14ac:dyDescent="0.2">
      <c r="A325" s="61">
        <v>759</v>
      </c>
      <c r="B325" s="62">
        <v>4.1375320447660702</v>
      </c>
      <c r="C325" s="64">
        <v>8.93874729368456E-5</v>
      </c>
      <c r="D325" s="62">
        <v>3.57666891057509E-4</v>
      </c>
      <c r="E325" s="62" t="s">
        <v>62</v>
      </c>
      <c r="F325" s="63" t="s">
        <v>64</v>
      </c>
    </row>
    <row r="326" spans="1:11" x14ac:dyDescent="0.2">
      <c r="A326" s="61">
        <v>1918</v>
      </c>
      <c r="B326" s="62">
        <v>3.98993142191219</v>
      </c>
      <c r="C326" s="64">
        <v>9.3359005261647697E-5</v>
      </c>
      <c r="D326" s="62">
        <v>3.7200891929534602E-4</v>
      </c>
      <c r="E326" s="62" t="s">
        <v>62</v>
      </c>
      <c r="F326" s="63" t="s">
        <v>78</v>
      </c>
      <c r="K326" s="54"/>
    </row>
    <row r="327" spans="1:11" x14ac:dyDescent="0.2">
      <c r="A327" s="61">
        <v>2187</v>
      </c>
      <c r="B327" s="62">
        <v>4.0316848524383104</v>
      </c>
      <c r="C327" s="64">
        <v>9.5300296708807194E-5</v>
      </c>
      <c r="D327" s="62">
        <v>3.7907062661782101E-4</v>
      </c>
      <c r="E327" s="62" t="s">
        <v>62</v>
      </c>
      <c r="F327" s="63" t="s">
        <v>64</v>
      </c>
    </row>
    <row r="328" spans="1:11" x14ac:dyDescent="0.2">
      <c r="A328" s="61">
        <v>3838</v>
      </c>
      <c r="B328" s="62">
        <v>3.8534408961308002</v>
      </c>
      <c r="C328" s="64">
        <v>9.8199740385544594E-5</v>
      </c>
      <c r="D328" s="62">
        <v>3.8940597522932899E-4</v>
      </c>
      <c r="E328" s="62" t="s">
        <v>62</v>
      </c>
      <c r="F328" s="63" t="s">
        <v>87</v>
      </c>
    </row>
    <row r="329" spans="1:11" x14ac:dyDescent="0.2">
      <c r="A329" s="61">
        <v>3741</v>
      </c>
      <c r="B329" s="62">
        <v>-1.8660836612315299</v>
      </c>
      <c r="C329" s="64">
        <v>9.9765393744001899E-5</v>
      </c>
      <c r="D329" s="62">
        <v>3.95148515362727E-4</v>
      </c>
      <c r="E329" s="62" t="s">
        <v>61</v>
      </c>
      <c r="F329" s="63" t="s">
        <v>89</v>
      </c>
    </row>
    <row r="330" spans="1:11" x14ac:dyDescent="0.2">
      <c r="A330" s="61">
        <v>3508</v>
      </c>
      <c r="B330" s="62">
        <v>-3.6051822054420102</v>
      </c>
      <c r="C330" s="62">
        <v>1.0003272920963E-4</v>
      </c>
      <c r="D330" s="62">
        <v>3.9592756416339901E-4</v>
      </c>
      <c r="E330" s="62" t="s">
        <v>61</v>
      </c>
      <c r="F330" s="63" t="s">
        <v>79</v>
      </c>
    </row>
    <row r="331" spans="1:11" x14ac:dyDescent="0.2">
      <c r="A331" s="61">
        <v>949</v>
      </c>
      <c r="B331" s="62">
        <v>3.07519858131782</v>
      </c>
      <c r="C331" s="62">
        <v>1.0063662864254599E-4</v>
      </c>
      <c r="D331" s="62">
        <v>3.9803668682226399E-4</v>
      </c>
      <c r="E331" s="62" t="s">
        <v>62</v>
      </c>
      <c r="F331" s="63" t="s">
        <v>79</v>
      </c>
    </row>
    <row r="332" spans="1:11" x14ac:dyDescent="0.2">
      <c r="A332" s="61">
        <v>1505</v>
      </c>
      <c r="B332" s="62">
        <v>3.7679308323924299</v>
      </c>
      <c r="C332" s="62">
        <v>1.09007313602401E-4</v>
      </c>
      <c r="D332" s="62">
        <v>4.2888721354992999E-4</v>
      </c>
      <c r="E332" s="62" t="s">
        <v>62</v>
      </c>
      <c r="F332" s="63" t="s">
        <v>64</v>
      </c>
    </row>
    <row r="333" spans="1:11" x14ac:dyDescent="0.2">
      <c r="A333" s="61">
        <v>3090</v>
      </c>
      <c r="B333" s="62">
        <v>-2.0438712490262598</v>
      </c>
      <c r="C333" s="62">
        <v>1.0986158150315501E-4</v>
      </c>
      <c r="D333" s="62">
        <v>4.31982624088705E-4</v>
      </c>
      <c r="E333" s="62" t="s">
        <v>61</v>
      </c>
      <c r="F333" s="63" t="s">
        <v>64</v>
      </c>
    </row>
    <row r="334" spans="1:11" x14ac:dyDescent="0.2">
      <c r="A334" s="61">
        <v>817</v>
      </c>
      <c r="B334" s="62">
        <v>-2.27153483300284</v>
      </c>
      <c r="C334" s="62">
        <v>1.11367028697655E-4</v>
      </c>
      <c r="D334" s="62">
        <v>4.3733960925097001E-4</v>
      </c>
      <c r="E334" s="62" t="s">
        <v>61</v>
      </c>
      <c r="F334" s="63" t="s">
        <v>64</v>
      </c>
    </row>
    <row r="335" spans="1:11" x14ac:dyDescent="0.2">
      <c r="A335" s="61">
        <v>5473</v>
      </c>
      <c r="B335" s="62">
        <v>4.4636960902017302</v>
      </c>
      <c r="C335" s="62">
        <v>1.1775381321797301E-4</v>
      </c>
      <c r="D335" s="62">
        <v>4.60270542494569E-4</v>
      </c>
      <c r="E335" s="62" t="s">
        <v>62</v>
      </c>
      <c r="F335" s="63" t="s">
        <v>69</v>
      </c>
    </row>
    <row r="336" spans="1:11" x14ac:dyDescent="0.2">
      <c r="A336" s="61">
        <v>6119</v>
      </c>
      <c r="B336" s="62">
        <v>-3.8991873251727598</v>
      </c>
      <c r="C336" s="62">
        <v>1.18537673035999E-4</v>
      </c>
      <c r="D336" s="62">
        <v>4.63226767133241E-4</v>
      </c>
      <c r="E336" s="62" t="s">
        <v>61</v>
      </c>
      <c r="F336" s="63" t="s">
        <v>79</v>
      </c>
    </row>
    <row r="337" spans="1:12" x14ac:dyDescent="0.2">
      <c r="A337" s="61">
        <v>882</v>
      </c>
      <c r="B337" s="62">
        <v>-3.1283183449368002</v>
      </c>
      <c r="C337" s="62">
        <v>1.21988284994765E-4</v>
      </c>
      <c r="D337" s="62">
        <v>4.7500000689195901E-4</v>
      </c>
      <c r="E337" s="62" t="s">
        <v>61</v>
      </c>
      <c r="F337" s="63" t="s">
        <v>78</v>
      </c>
    </row>
    <row r="338" spans="1:12" x14ac:dyDescent="0.2">
      <c r="A338" s="61">
        <v>4147</v>
      </c>
      <c r="B338" s="62">
        <v>-2.5385203177109599</v>
      </c>
      <c r="C338" s="62">
        <v>1.2708539163122201E-4</v>
      </c>
      <c r="D338" s="62">
        <v>4.9267932492311499E-4</v>
      </c>
      <c r="E338" s="62" t="s">
        <v>61</v>
      </c>
      <c r="F338" s="63" t="s">
        <v>64</v>
      </c>
    </row>
    <row r="339" spans="1:12" x14ac:dyDescent="0.2">
      <c r="A339" s="61">
        <v>3055</v>
      </c>
      <c r="B339" s="62">
        <v>3.8249344325795298</v>
      </c>
      <c r="C339" s="62">
        <v>1.32168624710823E-4</v>
      </c>
      <c r="D339" s="62">
        <v>5.1073711137104795E-4</v>
      </c>
      <c r="E339" s="62" t="s">
        <v>62</v>
      </c>
      <c r="F339" s="63" t="s">
        <v>79</v>
      </c>
      <c r="K339" s="54"/>
      <c r="L339" s="54"/>
    </row>
    <row r="340" spans="1:12" x14ac:dyDescent="0.2">
      <c r="A340" s="61" t="s">
        <v>2165</v>
      </c>
      <c r="B340" s="62">
        <v>-2.6769027968972101</v>
      </c>
      <c r="C340" s="62">
        <v>1.3926824681690601E-4</v>
      </c>
      <c r="D340" s="62">
        <v>5.3577088842376303E-4</v>
      </c>
      <c r="E340" s="62" t="s">
        <v>61</v>
      </c>
      <c r="F340" s="63" t="s">
        <v>74</v>
      </c>
    </row>
    <row r="341" spans="1:12" x14ac:dyDescent="0.2">
      <c r="A341" s="61">
        <v>4611</v>
      </c>
      <c r="B341" s="62">
        <v>-1.3029565217190999</v>
      </c>
      <c r="C341" s="62">
        <v>1.3951031126308001E-4</v>
      </c>
      <c r="D341" s="62">
        <v>5.3651798225566995E-4</v>
      </c>
      <c r="E341" s="62" t="s">
        <v>61</v>
      </c>
      <c r="F341" s="63" t="s">
        <v>69</v>
      </c>
      <c r="K341" s="54"/>
      <c r="L341" s="54"/>
    </row>
    <row r="342" spans="1:12" x14ac:dyDescent="0.2">
      <c r="A342" s="61">
        <v>1903</v>
      </c>
      <c r="B342" s="62">
        <v>3.7496944446023002</v>
      </c>
      <c r="C342" s="62">
        <v>1.3996971102961801E-4</v>
      </c>
      <c r="D342" s="62">
        <v>5.3814047603002204E-4</v>
      </c>
      <c r="E342" s="62" t="s">
        <v>62</v>
      </c>
      <c r="F342" s="63" t="s">
        <v>79</v>
      </c>
    </row>
    <row r="343" spans="1:12" x14ac:dyDescent="0.2">
      <c r="A343" s="61">
        <v>4152</v>
      </c>
      <c r="B343" s="62">
        <v>-1.89241378687796</v>
      </c>
      <c r="C343" s="62">
        <v>1.4452452066447799E-4</v>
      </c>
      <c r="D343" s="62">
        <v>5.5377461900460196E-4</v>
      </c>
      <c r="E343" s="62" t="s">
        <v>61</v>
      </c>
      <c r="F343" s="63" t="s">
        <v>2166</v>
      </c>
    </row>
    <row r="344" spans="1:12" x14ac:dyDescent="0.2">
      <c r="A344" s="61">
        <v>5890</v>
      </c>
      <c r="B344" s="62">
        <v>3.9127545134377102</v>
      </c>
      <c r="C344" s="62">
        <v>1.5227197233353199E-4</v>
      </c>
      <c r="D344" s="62">
        <v>5.8068151663185404E-4</v>
      </c>
      <c r="E344" s="62" t="s">
        <v>62</v>
      </c>
      <c r="F344" s="63" t="s">
        <v>64</v>
      </c>
    </row>
    <row r="345" spans="1:12" x14ac:dyDescent="0.2">
      <c r="A345" s="61">
        <v>2630</v>
      </c>
      <c r="B345" s="62">
        <v>4.4651044384598197</v>
      </c>
      <c r="C345" s="62">
        <v>1.58940921671155E-4</v>
      </c>
      <c r="D345" s="62">
        <v>6.0351246307993904E-4</v>
      </c>
      <c r="E345" s="62" t="s">
        <v>62</v>
      </c>
      <c r="F345" s="63" t="s">
        <v>87</v>
      </c>
    </row>
    <row r="346" spans="1:12" x14ac:dyDescent="0.2">
      <c r="A346" s="61">
        <v>865</v>
      </c>
      <c r="B346" s="62">
        <v>3.4724021946726098</v>
      </c>
      <c r="C346" s="62">
        <v>1.5928943552752801E-4</v>
      </c>
      <c r="D346" s="62">
        <v>6.0469923780584597E-4</v>
      </c>
      <c r="E346" s="62" t="s">
        <v>62</v>
      </c>
      <c r="F346" s="63" t="s">
        <v>69</v>
      </c>
    </row>
    <row r="347" spans="1:12" x14ac:dyDescent="0.2">
      <c r="A347" s="61">
        <v>4104</v>
      </c>
      <c r="B347" s="62">
        <v>4.1358838644618201</v>
      </c>
      <c r="C347" s="62">
        <v>1.62561556913952E-4</v>
      </c>
      <c r="D347" s="62">
        <v>6.1593887034878405E-4</v>
      </c>
      <c r="E347" s="62" t="s">
        <v>62</v>
      </c>
      <c r="F347" s="63" t="s">
        <v>64</v>
      </c>
    </row>
    <row r="348" spans="1:12" x14ac:dyDescent="0.2">
      <c r="A348" s="61">
        <v>4099</v>
      </c>
      <c r="B348" s="62">
        <v>3.4872801012544201</v>
      </c>
      <c r="C348" s="62">
        <v>1.6450445377990099E-4</v>
      </c>
      <c r="D348" s="62">
        <v>6.2238875644202597E-4</v>
      </c>
      <c r="E348" s="62" t="s">
        <v>62</v>
      </c>
      <c r="F348" s="63" t="s">
        <v>2167</v>
      </c>
    </row>
    <row r="349" spans="1:12" x14ac:dyDescent="0.2">
      <c r="A349" s="61">
        <v>5688</v>
      </c>
      <c r="B349" s="62">
        <v>3.8735808525437898</v>
      </c>
      <c r="C349" s="62">
        <v>1.6673303827902E-4</v>
      </c>
      <c r="D349" s="62">
        <v>6.2982833949771101E-4</v>
      </c>
      <c r="E349" s="62" t="s">
        <v>62</v>
      </c>
      <c r="F349" s="63" t="s">
        <v>66</v>
      </c>
    </row>
    <row r="350" spans="1:12" x14ac:dyDescent="0.2">
      <c r="A350" s="61">
        <v>3525</v>
      </c>
      <c r="B350" s="62">
        <v>3.5174583662135399</v>
      </c>
      <c r="C350" s="62">
        <v>1.68016205562437E-4</v>
      </c>
      <c r="D350" s="62">
        <v>6.3417678128275601E-4</v>
      </c>
      <c r="E350" s="62" t="s">
        <v>62</v>
      </c>
      <c r="F350" s="63" t="s">
        <v>69</v>
      </c>
    </row>
    <row r="351" spans="1:12" x14ac:dyDescent="0.2">
      <c r="A351" s="61" t="s">
        <v>2168</v>
      </c>
      <c r="B351" s="62">
        <v>3.8827778367573198</v>
      </c>
      <c r="C351" s="62">
        <v>1.6900079768058501E-4</v>
      </c>
      <c r="D351" s="62">
        <v>6.3739230861429197E-4</v>
      </c>
      <c r="E351" s="62" t="s">
        <v>62</v>
      </c>
      <c r="F351" s="63" t="s">
        <v>74</v>
      </c>
    </row>
    <row r="352" spans="1:12" x14ac:dyDescent="0.2">
      <c r="A352" s="61" t="s">
        <v>2169</v>
      </c>
      <c r="B352" s="62">
        <v>4.3568116057680202</v>
      </c>
      <c r="C352" s="62">
        <v>1.7163514016937901E-4</v>
      </c>
      <c r="D352" s="62">
        <v>6.46385357652112E-4</v>
      </c>
      <c r="E352" s="62" t="s">
        <v>62</v>
      </c>
      <c r="F352" s="63" t="s">
        <v>74</v>
      </c>
    </row>
    <row r="353" spans="1:12" x14ac:dyDescent="0.2">
      <c r="A353" s="61">
        <v>5652</v>
      </c>
      <c r="B353" s="62">
        <v>4.2822872112131103</v>
      </c>
      <c r="C353" s="62">
        <v>1.7318530678951701E-4</v>
      </c>
      <c r="D353" s="62">
        <v>6.5171243413284299E-4</v>
      </c>
      <c r="E353" s="62" t="s">
        <v>62</v>
      </c>
      <c r="F353" s="63" t="s">
        <v>64</v>
      </c>
    </row>
    <row r="354" spans="1:12" x14ac:dyDescent="0.2">
      <c r="A354" s="61">
        <v>1458</v>
      </c>
      <c r="B354" s="62">
        <v>4.3551773141975998</v>
      </c>
      <c r="C354" s="62">
        <v>1.7378107604118899E-4</v>
      </c>
      <c r="D354" s="62">
        <v>6.5373489697248804E-4</v>
      </c>
      <c r="E354" s="62" t="s">
        <v>62</v>
      </c>
      <c r="F354" s="63" t="s">
        <v>87</v>
      </c>
      <c r="K354" s="54"/>
      <c r="L354" s="54"/>
    </row>
    <row r="355" spans="1:12" x14ac:dyDescent="0.2">
      <c r="A355" s="61">
        <v>5814</v>
      </c>
      <c r="B355" s="62">
        <v>1.42096243659587</v>
      </c>
      <c r="C355" s="62">
        <v>1.7429833653963999E-4</v>
      </c>
      <c r="D355" s="62">
        <v>6.5553407480354198E-4</v>
      </c>
      <c r="E355" s="62" t="s">
        <v>62</v>
      </c>
      <c r="F355" s="63" t="s">
        <v>82</v>
      </c>
    </row>
    <row r="356" spans="1:12" x14ac:dyDescent="0.2">
      <c r="A356" s="61">
        <v>4715</v>
      </c>
      <c r="B356" s="62">
        <v>-1.5166747640826299</v>
      </c>
      <c r="C356" s="62">
        <v>1.7792263295813399E-4</v>
      </c>
      <c r="D356" s="62">
        <v>6.6789510811377396E-4</v>
      </c>
      <c r="E356" s="62" t="s">
        <v>61</v>
      </c>
      <c r="F356" s="63" t="s">
        <v>86</v>
      </c>
    </row>
    <row r="357" spans="1:12" x14ac:dyDescent="0.2">
      <c r="A357" s="61">
        <v>5546</v>
      </c>
      <c r="B357" s="62">
        <v>3.6889523017535599</v>
      </c>
      <c r="C357" s="62">
        <v>1.7909608607901301E-4</v>
      </c>
      <c r="D357" s="62">
        <v>6.7200000966067402E-4</v>
      </c>
      <c r="E357" s="62" t="s">
        <v>62</v>
      </c>
      <c r="F357" s="63" t="s">
        <v>72</v>
      </c>
    </row>
    <row r="358" spans="1:12" x14ac:dyDescent="0.2">
      <c r="A358" s="61">
        <v>4830</v>
      </c>
      <c r="B358" s="62">
        <v>1.62535393640062</v>
      </c>
      <c r="C358" s="62">
        <v>1.83268507375141E-4</v>
      </c>
      <c r="D358" s="62">
        <v>6.8612448202002598E-4</v>
      </c>
      <c r="E358" s="62" t="s">
        <v>62</v>
      </c>
      <c r="F358" s="63" t="s">
        <v>65</v>
      </c>
    </row>
    <row r="359" spans="1:12" x14ac:dyDescent="0.2">
      <c r="A359" s="61">
        <v>3963</v>
      </c>
      <c r="B359" s="62">
        <v>4.1488183164262402</v>
      </c>
      <c r="C359" s="62">
        <v>1.8433870188091299E-4</v>
      </c>
      <c r="D359" s="62">
        <v>6.89516966423745E-4</v>
      </c>
      <c r="E359" s="62" t="s">
        <v>62</v>
      </c>
      <c r="F359" s="63" t="s">
        <v>64</v>
      </c>
    </row>
    <row r="360" spans="1:12" x14ac:dyDescent="0.2">
      <c r="A360" s="61">
        <v>3553</v>
      </c>
      <c r="B360" s="62">
        <v>2.2986330975909302</v>
      </c>
      <c r="C360" s="62">
        <v>1.87236600183919E-4</v>
      </c>
      <c r="D360" s="62">
        <v>6.9926679475974601E-4</v>
      </c>
      <c r="E360" s="62" t="s">
        <v>62</v>
      </c>
      <c r="F360" s="63" t="s">
        <v>64</v>
      </c>
    </row>
    <row r="361" spans="1:12" x14ac:dyDescent="0.2">
      <c r="A361" s="61">
        <v>2078</v>
      </c>
      <c r="B361" s="62">
        <v>3.67971854990724</v>
      </c>
      <c r="C361" s="62">
        <v>1.96297770653677E-4</v>
      </c>
      <c r="D361" s="62">
        <v>7.2837034537453799E-4</v>
      </c>
      <c r="E361" s="62" t="s">
        <v>62</v>
      </c>
      <c r="F361" s="63" t="s">
        <v>64</v>
      </c>
    </row>
    <row r="362" spans="1:12" x14ac:dyDescent="0.2">
      <c r="A362" s="61">
        <v>2764</v>
      </c>
      <c r="B362" s="62">
        <v>4.2652321937427802</v>
      </c>
      <c r="C362" s="62">
        <v>2.0275037004298201E-4</v>
      </c>
      <c r="D362" s="62">
        <v>7.5042120891677605E-4</v>
      </c>
      <c r="E362" s="62" t="s">
        <v>62</v>
      </c>
      <c r="F362" s="63" t="s">
        <v>89</v>
      </c>
    </row>
    <row r="363" spans="1:12" x14ac:dyDescent="0.2">
      <c r="A363" s="61">
        <v>2094</v>
      </c>
      <c r="B363" s="62">
        <v>4.6560939305362004</v>
      </c>
      <c r="C363" s="62">
        <v>2.0489313429441399E-4</v>
      </c>
      <c r="D363" s="62">
        <v>7.5697005349574303E-4</v>
      </c>
      <c r="E363" s="62" t="s">
        <v>62</v>
      </c>
      <c r="F363" s="63" t="s">
        <v>75</v>
      </c>
    </row>
    <row r="364" spans="1:12" x14ac:dyDescent="0.2">
      <c r="A364" s="61">
        <v>6249</v>
      </c>
      <c r="B364" s="62">
        <v>3.9843170907513299</v>
      </c>
      <c r="C364" s="62">
        <v>2.0727336506470999E-4</v>
      </c>
      <c r="D364" s="62">
        <v>7.6500729305575702E-4</v>
      </c>
      <c r="E364" s="62" t="s">
        <v>62</v>
      </c>
      <c r="F364" s="63" t="s">
        <v>2170</v>
      </c>
    </row>
    <row r="365" spans="1:12" x14ac:dyDescent="0.2">
      <c r="A365" s="61">
        <v>1102</v>
      </c>
      <c r="B365" s="62">
        <v>-3.3777404439590701</v>
      </c>
      <c r="C365" s="62">
        <v>2.0857766760279601E-4</v>
      </c>
      <c r="D365" s="62">
        <v>7.6880864063128701E-4</v>
      </c>
      <c r="E365" s="62" t="s">
        <v>61</v>
      </c>
      <c r="F365" s="63" t="s">
        <v>73</v>
      </c>
    </row>
    <row r="366" spans="1:12" x14ac:dyDescent="0.2">
      <c r="A366" s="61" t="s">
        <v>2171</v>
      </c>
      <c r="B366" s="62">
        <v>4.3474497155269196</v>
      </c>
      <c r="C366" s="62">
        <v>2.1150301836174801E-4</v>
      </c>
      <c r="D366" s="62">
        <v>7.78311665402768E-4</v>
      </c>
      <c r="E366" s="62" t="s">
        <v>62</v>
      </c>
      <c r="F366" s="63" t="s">
        <v>74</v>
      </c>
    </row>
    <row r="367" spans="1:12" x14ac:dyDescent="0.2">
      <c r="A367" s="61">
        <v>3070</v>
      </c>
      <c r="B367" s="62">
        <v>3.83073302481244</v>
      </c>
      <c r="C367" s="62">
        <v>2.1253824181702001E-4</v>
      </c>
      <c r="D367" s="62">
        <v>7.81778982452518E-4</v>
      </c>
      <c r="E367" s="62" t="s">
        <v>62</v>
      </c>
      <c r="F367" s="63" t="s">
        <v>64</v>
      </c>
    </row>
    <row r="368" spans="1:12" x14ac:dyDescent="0.2">
      <c r="A368" s="61">
        <v>4443</v>
      </c>
      <c r="B368" s="62">
        <v>-1.4727556561526001</v>
      </c>
      <c r="C368" s="62">
        <v>2.1314579222673599E-4</v>
      </c>
      <c r="D368" s="62">
        <v>7.83499514124228E-4</v>
      </c>
      <c r="E368" s="62" t="s">
        <v>61</v>
      </c>
      <c r="F368" s="63" t="s">
        <v>2172</v>
      </c>
    </row>
    <row r="369" spans="1:6" x14ac:dyDescent="0.2">
      <c r="A369" s="61" t="s">
        <v>2173</v>
      </c>
      <c r="B369" s="62">
        <v>-1.3850279533377301</v>
      </c>
      <c r="C369" s="62">
        <v>2.13851413193833E-4</v>
      </c>
      <c r="D369" s="62">
        <v>7.8592147229169498E-4</v>
      </c>
      <c r="E369" s="62" t="s">
        <v>61</v>
      </c>
      <c r="F369" s="63" t="s">
        <v>74</v>
      </c>
    </row>
    <row r="370" spans="1:6" x14ac:dyDescent="0.2">
      <c r="A370" s="61">
        <v>4766</v>
      </c>
      <c r="B370" s="62">
        <v>-1.0128900810455399</v>
      </c>
      <c r="C370" s="62">
        <v>2.1849982845532299E-4</v>
      </c>
      <c r="D370" s="62">
        <v>8.0169053262053001E-4</v>
      </c>
      <c r="E370" s="62" t="s">
        <v>61</v>
      </c>
      <c r="F370" s="63" t="s">
        <v>69</v>
      </c>
    </row>
    <row r="371" spans="1:6" x14ac:dyDescent="0.2">
      <c r="A371" s="61" t="s">
        <v>2174</v>
      </c>
      <c r="B371" s="62">
        <v>4.1523182272096397</v>
      </c>
      <c r="C371" s="62">
        <v>2.20599577247539E-4</v>
      </c>
      <c r="D371" s="62">
        <v>8.0904155132544204E-4</v>
      </c>
      <c r="E371" s="62" t="s">
        <v>62</v>
      </c>
      <c r="F371" s="63" t="s">
        <v>74</v>
      </c>
    </row>
    <row r="372" spans="1:6" x14ac:dyDescent="0.2">
      <c r="A372" s="61">
        <v>1720</v>
      </c>
      <c r="B372" s="62">
        <v>-3.3973865480717702</v>
      </c>
      <c r="C372" s="62">
        <v>2.2675601983930099E-4</v>
      </c>
      <c r="D372" s="62">
        <v>8.2978844753393496E-4</v>
      </c>
      <c r="E372" s="62" t="s">
        <v>61</v>
      </c>
      <c r="F372" s="63" t="s">
        <v>64</v>
      </c>
    </row>
    <row r="373" spans="1:6" x14ac:dyDescent="0.2">
      <c r="A373" s="61">
        <v>795</v>
      </c>
      <c r="B373" s="62">
        <v>3.8693998991262299</v>
      </c>
      <c r="C373" s="62">
        <v>2.2816849869887099E-4</v>
      </c>
      <c r="D373" s="62">
        <v>8.34434160494503E-4</v>
      </c>
      <c r="E373" s="62" t="s">
        <v>62</v>
      </c>
      <c r="F373" s="63" t="s">
        <v>64</v>
      </c>
    </row>
    <row r="374" spans="1:6" x14ac:dyDescent="0.2">
      <c r="A374" s="61">
        <v>2224</v>
      </c>
      <c r="B374" s="62">
        <v>2.7781203997220798</v>
      </c>
      <c r="C374" s="62">
        <v>2.3389175543311701E-4</v>
      </c>
      <c r="D374" s="62">
        <v>8.5276786945131004E-4</v>
      </c>
      <c r="E374" s="62" t="s">
        <v>62</v>
      </c>
      <c r="F374" s="63" t="s">
        <v>64</v>
      </c>
    </row>
    <row r="375" spans="1:6" x14ac:dyDescent="0.2">
      <c r="A375" s="61">
        <v>3097</v>
      </c>
      <c r="B375" s="62">
        <v>4.4605694483176004</v>
      </c>
      <c r="C375" s="62">
        <v>2.35238862332838E-4</v>
      </c>
      <c r="D375" s="62">
        <v>8.5702895164315796E-4</v>
      </c>
      <c r="E375" s="62" t="s">
        <v>62</v>
      </c>
      <c r="F375" s="63" t="s">
        <v>69</v>
      </c>
    </row>
    <row r="376" spans="1:6" x14ac:dyDescent="0.2">
      <c r="A376" s="61">
        <v>3692</v>
      </c>
      <c r="B376" s="62">
        <v>-2.0224436912200101</v>
      </c>
      <c r="C376" s="62">
        <v>2.37408889983961E-4</v>
      </c>
      <c r="D376" s="62">
        <v>8.6432947319351903E-4</v>
      </c>
      <c r="E376" s="62" t="s">
        <v>61</v>
      </c>
      <c r="F376" s="63" t="s">
        <v>78</v>
      </c>
    </row>
    <row r="377" spans="1:6" x14ac:dyDescent="0.2">
      <c r="A377" s="61">
        <v>1509</v>
      </c>
      <c r="B377" s="62">
        <v>4.0611335713970096</v>
      </c>
      <c r="C377" s="62">
        <v>2.39756273105508E-4</v>
      </c>
      <c r="D377" s="62">
        <v>8.71881063665938E-4</v>
      </c>
      <c r="E377" s="62" t="s">
        <v>62</v>
      </c>
      <c r="F377" s="63" t="s">
        <v>87</v>
      </c>
    </row>
    <row r="378" spans="1:6" x14ac:dyDescent="0.2">
      <c r="A378" s="61">
        <v>2577</v>
      </c>
      <c r="B378" s="62">
        <v>-1.31889375552029</v>
      </c>
      <c r="C378" s="62">
        <v>2.4875628129911398E-4</v>
      </c>
      <c r="D378" s="62">
        <v>9.0100468238316501E-4</v>
      </c>
      <c r="E378" s="62" t="s">
        <v>61</v>
      </c>
      <c r="F378" s="63" t="s">
        <v>64</v>
      </c>
    </row>
    <row r="379" spans="1:6" x14ac:dyDescent="0.2">
      <c r="A379" s="61">
        <v>2898</v>
      </c>
      <c r="B379" s="62">
        <v>4.2788808008945196</v>
      </c>
      <c r="C379" s="62">
        <v>2.5307115826864602E-4</v>
      </c>
      <c r="D379" s="62">
        <v>9.1456462537342902E-4</v>
      </c>
      <c r="E379" s="62" t="s">
        <v>62</v>
      </c>
      <c r="F379" s="63" t="s">
        <v>89</v>
      </c>
    </row>
    <row r="380" spans="1:6" x14ac:dyDescent="0.2">
      <c r="A380" s="61">
        <v>3104</v>
      </c>
      <c r="B380" s="62">
        <v>-1.4158998931722699</v>
      </c>
      <c r="C380" s="62">
        <v>2.53688413687149E-4</v>
      </c>
      <c r="D380" s="62">
        <v>9.1620452014367498E-4</v>
      </c>
      <c r="E380" s="62" t="s">
        <v>61</v>
      </c>
      <c r="F380" s="63" t="s">
        <v>76</v>
      </c>
    </row>
    <row r="381" spans="1:6" x14ac:dyDescent="0.2">
      <c r="A381" s="61">
        <v>814</v>
      </c>
      <c r="B381" s="62">
        <v>-3.3271232079308302</v>
      </c>
      <c r="C381" s="62">
        <v>2.54559923094408E-4</v>
      </c>
      <c r="D381" s="62">
        <v>9.1905588725527696E-4</v>
      </c>
      <c r="E381" s="62" t="s">
        <v>61</v>
      </c>
      <c r="F381" s="63" t="s">
        <v>78</v>
      </c>
    </row>
    <row r="382" spans="1:6" x14ac:dyDescent="0.2">
      <c r="A382" s="61">
        <v>4351</v>
      </c>
      <c r="B382" s="62">
        <v>2.4021548680631399</v>
      </c>
      <c r="C382" s="62">
        <v>2.7067057630454199E-4</v>
      </c>
      <c r="D382" s="62">
        <v>9.7138094657340905E-4</v>
      </c>
      <c r="E382" s="62" t="s">
        <v>62</v>
      </c>
      <c r="F382" s="63" t="s">
        <v>2167</v>
      </c>
    </row>
    <row r="383" spans="1:6" x14ac:dyDescent="0.2">
      <c r="A383" s="61">
        <v>3804</v>
      </c>
      <c r="B383" s="62">
        <v>3.86282830357879</v>
      </c>
      <c r="C383" s="62">
        <v>2.7073995798651698E-4</v>
      </c>
      <c r="D383" s="62">
        <v>9.7144188125253999E-4</v>
      </c>
      <c r="E383" s="62" t="s">
        <v>62</v>
      </c>
      <c r="F383" s="63" t="s">
        <v>2175</v>
      </c>
    </row>
    <row r="384" spans="1:6" x14ac:dyDescent="0.2">
      <c r="A384" s="61">
        <v>5474</v>
      </c>
      <c r="B384" s="62">
        <v>3.9718720582242799</v>
      </c>
      <c r="C384" s="62">
        <v>2.75499687452296E-4</v>
      </c>
      <c r="D384" s="62">
        <v>9.86080680144582E-4</v>
      </c>
      <c r="E384" s="62" t="s">
        <v>62</v>
      </c>
      <c r="F384" s="63" t="s">
        <v>79</v>
      </c>
    </row>
    <row r="385" spans="1:12" x14ac:dyDescent="0.2">
      <c r="A385" s="61">
        <v>1846</v>
      </c>
      <c r="B385" s="62">
        <v>3.5769136791735501</v>
      </c>
      <c r="C385" s="62">
        <v>2.8517327289346699E-4</v>
      </c>
      <c r="D385" s="62">
        <v>1.0164852287034799E-3</v>
      </c>
      <c r="E385" s="62" t="s">
        <v>62</v>
      </c>
      <c r="F385" s="63" t="s">
        <v>64</v>
      </c>
    </row>
    <row r="386" spans="1:12" x14ac:dyDescent="0.2">
      <c r="A386" s="61" t="s">
        <v>2176</v>
      </c>
      <c r="B386" s="62">
        <v>4.0530236907999102</v>
      </c>
      <c r="C386" s="62">
        <v>2.8578265603674901E-4</v>
      </c>
      <c r="D386" s="62">
        <v>1.0184414343522401E-3</v>
      </c>
      <c r="E386" s="62" t="s">
        <v>62</v>
      </c>
      <c r="F386" s="63" t="s">
        <v>74</v>
      </c>
    </row>
    <row r="387" spans="1:12" x14ac:dyDescent="0.2">
      <c r="A387" s="61">
        <v>1031</v>
      </c>
      <c r="B387" s="62">
        <v>4.2200331223276502</v>
      </c>
      <c r="C387" s="62">
        <v>2.8820008430724902E-4</v>
      </c>
      <c r="D387" s="62">
        <v>1.0261863865946501E-3</v>
      </c>
      <c r="E387" s="62" t="s">
        <v>62</v>
      </c>
      <c r="F387" s="63" t="s">
        <v>78</v>
      </c>
    </row>
    <row r="388" spans="1:12" x14ac:dyDescent="0.2">
      <c r="A388" s="61" t="s">
        <v>2177</v>
      </c>
      <c r="B388" s="62">
        <v>3.9797932494439201</v>
      </c>
      <c r="C388" s="62">
        <v>2.9375101275395498E-4</v>
      </c>
      <c r="D388" s="62">
        <v>1.04385134797392E-3</v>
      </c>
      <c r="E388" s="62" t="s">
        <v>62</v>
      </c>
      <c r="F388" s="63" t="s">
        <v>74</v>
      </c>
    </row>
    <row r="389" spans="1:12" x14ac:dyDescent="0.2">
      <c r="A389" s="61">
        <v>4067</v>
      </c>
      <c r="B389" s="62">
        <v>1.9122807648339799</v>
      </c>
      <c r="C389" s="62">
        <v>3.07655733783766E-4</v>
      </c>
      <c r="D389" s="62">
        <v>1.0885458080752001E-3</v>
      </c>
      <c r="E389" s="62" t="s">
        <v>62</v>
      </c>
      <c r="F389" s="63" t="s">
        <v>64</v>
      </c>
    </row>
    <row r="390" spans="1:12" x14ac:dyDescent="0.2">
      <c r="A390" s="61">
        <v>4462</v>
      </c>
      <c r="B390" s="62">
        <v>4.0724147666702502</v>
      </c>
      <c r="C390" s="62">
        <v>3.0794711703640898E-4</v>
      </c>
      <c r="D390" s="62">
        <v>1.0894621467210199E-3</v>
      </c>
      <c r="E390" s="62" t="s">
        <v>62</v>
      </c>
      <c r="F390" s="63" t="s">
        <v>2166</v>
      </c>
    </row>
    <row r="391" spans="1:12" x14ac:dyDescent="0.2">
      <c r="A391" s="61">
        <v>4268</v>
      </c>
      <c r="B391" s="62">
        <v>-1.8751988507994599</v>
      </c>
      <c r="C391" s="62">
        <v>3.0896622223117903E-4</v>
      </c>
      <c r="D391" s="62">
        <v>1.0924928659272199E-3</v>
      </c>
      <c r="E391" s="62" t="s">
        <v>61</v>
      </c>
      <c r="F391" s="63" t="s">
        <v>67</v>
      </c>
    </row>
    <row r="392" spans="1:12" x14ac:dyDescent="0.2">
      <c r="A392" s="61" t="s">
        <v>2178</v>
      </c>
      <c r="B392" s="62">
        <v>-1.6686263890126301</v>
      </c>
      <c r="C392" s="62">
        <v>3.1446423300935999E-4</v>
      </c>
      <c r="D392" s="62">
        <v>1.1108823157270501E-3</v>
      </c>
      <c r="E392" s="62" t="s">
        <v>61</v>
      </c>
      <c r="F392" s="63" t="s">
        <v>74</v>
      </c>
    </row>
    <row r="393" spans="1:12" x14ac:dyDescent="0.2">
      <c r="A393" s="61">
        <v>3684</v>
      </c>
      <c r="B393" s="62">
        <v>2.6096464081102999</v>
      </c>
      <c r="C393" s="62">
        <v>3.3013680850885998E-4</v>
      </c>
      <c r="D393" s="62">
        <v>1.15930560356385E-3</v>
      </c>
      <c r="E393" s="62" t="s">
        <v>62</v>
      </c>
      <c r="F393" s="63" t="s">
        <v>2161</v>
      </c>
    </row>
    <row r="394" spans="1:12" x14ac:dyDescent="0.2">
      <c r="A394" s="61">
        <v>4281</v>
      </c>
      <c r="B394" s="62">
        <v>3.60256186301139</v>
      </c>
      <c r="C394" s="62">
        <v>3.3765631060638201E-4</v>
      </c>
      <c r="D394" s="62">
        <v>1.1831164693926E-3</v>
      </c>
      <c r="E394" s="62" t="s">
        <v>62</v>
      </c>
      <c r="F394" s="63" t="s">
        <v>65</v>
      </c>
    </row>
    <row r="395" spans="1:12" x14ac:dyDescent="0.2">
      <c r="A395" s="61">
        <v>5484</v>
      </c>
      <c r="B395" s="62">
        <v>4.3989603210426802</v>
      </c>
      <c r="C395" s="62">
        <v>3.41097814297468E-4</v>
      </c>
      <c r="D395" s="62">
        <v>1.19309469336747E-3</v>
      </c>
      <c r="E395" s="62" t="s">
        <v>62</v>
      </c>
      <c r="F395" s="63" t="s">
        <v>2134</v>
      </c>
    </row>
    <row r="396" spans="1:12" x14ac:dyDescent="0.2">
      <c r="A396" s="61">
        <v>3594</v>
      </c>
      <c r="B396" s="62">
        <v>3.2246971207914799</v>
      </c>
      <c r="C396" s="62">
        <v>3.4601142217048202E-4</v>
      </c>
      <c r="D396" s="62">
        <v>1.2082373928688299E-3</v>
      </c>
      <c r="E396" s="62" t="s">
        <v>62</v>
      </c>
      <c r="F396" s="63" t="s">
        <v>65</v>
      </c>
    </row>
    <row r="397" spans="1:12" x14ac:dyDescent="0.2">
      <c r="A397" s="61">
        <v>4220</v>
      </c>
      <c r="B397" s="62">
        <v>-3.3208496819528901</v>
      </c>
      <c r="C397" s="62">
        <v>3.4825481325680802E-4</v>
      </c>
      <c r="D397" s="62">
        <v>1.2153943647674401E-3</v>
      </c>
      <c r="E397" s="62" t="s">
        <v>61</v>
      </c>
      <c r="F397" s="63" t="s">
        <v>64</v>
      </c>
    </row>
    <row r="398" spans="1:12" x14ac:dyDescent="0.2">
      <c r="A398" s="61">
        <v>4379</v>
      </c>
      <c r="B398" s="62">
        <v>3.7750149955883998</v>
      </c>
      <c r="C398" s="62">
        <v>3.53206215010584E-4</v>
      </c>
      <c r="D398" s="62">
        <v>1.2292760703954599E-3</v>
      </c>
      <c r="E398" s="62" t="s">
        <v>62</v>
      </c>
      <c r="F398" s="63" t="s">
        <v>64</v>
      </c>
      <c r="K398" s="54"/>
      <c r="L398" s="54"/>
    </row>
    <row r="399" spans="1:12" x14ac:dyDescent="0.2">
      <c r="A399" s="61">
        <v>4327</v>
      </c>
      <c r="B399" s="62">
        <v>-3.1200722694927201</v>
      </c>
      <c r="C399" s="62">
        <v>3.5457733473329102E-4</v>
      </c>
      <c r="D399" s="62">
        <v>1.2335373510321099E-3</v>
      </c>
      <c r="E399" s="62" t="s">
        <v>61</v>
      </c>
      <c r="F399" s="63" t="s">
        <v>64</v>
      </c>
    </row>
    <row r="400" spans="1:12" x14ac:dyDescent="0.2">
      <c r="A400" s="61">
        <v>2131</v>
      </c>
      <c r="B400" s="62">
        <v>2.7518286133435801</v>
      </c>
      <c r="C400" s="62">
        <v>3.6774094887514499E-4</v>
      </c>
      <c r="D400" s="62">
        <v>1.2740598483231499E-3</v>
      </c>
      <c r="E400" s="62" t="s">
        <v>62</v>
      </c>
      <c r="F400" s="63" t="s">
        <v>73</v>
      </c>
    </row>
    <row r="401" spans="1:6" x14ac:dyDescent="0.2">
      <c r="A401" s="61">
        <v>791</v>
      </c>
      <c r="B401" s="62">
        <v>1.0731549467627499</v>
      </c>
      <c r="C401" s="62">
        <v>3.7862132977691302E-4</v>
      </c>
      <c r="D401" s="62">
        <v>1.30811666047552E-3</v>
      </c>
      <c r="E401" s="62" t="s">
        <v>62</v>
      </c>
      <c r="F401" s="63" t="s">
        <v>64</v>
      </c>
    </row>
    <row r="402" spans="1:6" x14ac:dyDescent="0.2">
      <c r="A402" s="61">
        <v>5477</v>
      </c>
      <c r="B402" s="62">
        <v>3.3261598269566401</v>
      </c>
      <c r="C402" s="62">
        <v>3.8399445996633701E-4</v>
      </c>
      <c r="D402" s="62">
        <v>1.3257270744648901E-3</v>
      </c>
      <c r="E402" s="62" t="s">
        <v>62</v>
      </c>
      <c r="F402" s="63" t="s">
        <v>67</v>
      </c>
    </row>
    <row r="403" spans="1:6" x14ac:dyDescent="0.2">
      <c r="A403" s="61">
        <v>2437</v>
      </c>
      <c r="B403" s="62">
        <v>3.86404542088572</v>
      </c>
      <c r="C403" s="62">
        <v>3.8663077777756702E-4</v>
      </c>
      <c r="D403" s="62">
        <v>1.3341439881299399E-3</v>
      </c>
      <c r="E403" s="62" t="s">
        <v>62</v>
      </c>
      <c r="F403" s="63" t="s">
        <v>2161</v>
      </c>
    </row>
    <row r="404" spans="1:6" x14ac:dyDescent="0.2">
      <c r="A404" s="61">
        <v>2285</v>
      </c>
      <c r="B404" s="62">
        <v>3.4169213041815798</v>
      </c>
      <c r="C404" s="62">
        <v>3.9524833510582699E-4</v>
      </c>
      <c r="D404" s="62">
        <v>1.36147322846523E-3</v>
      </c>
      <c r="E404" s="62" t="s">
        <v>62</v>
      </c>
      <c r="F404" s="63" t="s">
        <v>64</v>
      </c>
    </row>
    <row r="405" spans="1:6" x14ac:dyDescent="0.2">
      <c r="A405" s="61" t="s">
        <v>2179</v>
      </c>
      <c r="B405" s="62">
        <v>3.0549924612306301</v>
      </c>
      <c r="C405" s="62">
        <v>4.0013475513037101E-4</v>
      </c>
      <c r="D405" s="62">
        <v>1.3755194654231199E-3</v>
      </c>
      <c r="E405" s="62" t="s">
        <v>62</v>
      </c>
      <c r="F405" s="63" t="s">
        <v>98</v>
      </c>
    </row>
    <row r="406" spans="1:6" x14ac:dyDescent="0.2">
      <c r="A406" s="61">
        <v>5388</v>
      </c>
      <c r="B406" s="62">
        <v>3.56965397805403</v>
      </c>
      <c r="C406" s="62">
        <v>4.0063951189413699E-4</v>
      </c>
      <c r="D406" s="62">
        <v>1.3769731057301901E-3</v>
      </c>
      <c r="E406" s="62" t="s">
        <v>62</v>
      </c>
      <c r="F406" s="63" t="s">
        <v>87</v>
      </c>
    </row>
    <row r="407" spans="1:6" x14ac:dyDescent="0.2">
      <c r="A407" s="61">
        <v>2847</v>
      </c>
      <c r="B407" s="62">
        <v>3.3129021780449199</v>
      </c>
      <c r="C407" s="62">
        <v>4.0451490742836701E-4</v>
      </c>
      <c r="D407" s="62">
        <v>1.389314402616E-3</v>
      </c>
      <c r="E407" s="62" t="s">
        <v>62</v>
      </c>
      <c r="F407" s="63" t="s">
        <v>69</v>
      </c>
    </row>
    <row r="408" spans="1:6" x14ac:dyDescent="0.2">
      <c r="A408" s="61">
        <v>1184</v>
      </c>
      <c r="B408" s="62">
        <v>4.1651849144757698</v>
      </c>
      <c r="C408" s="62">
        <v>4.1922110090362698E-4</v>
      </c>
      <c r="D408" s="62">
        <v>1.43482421985611E-3</v>
      </c>
      <c r="E408" s="62" t="s">
        <v>62</v>
      </c>
      <c r="F408" s="63" t="s">
        <v>2172</v>
      </c>
    </row>
    <row r="409" spans="1:6" x14ac:dyDescent="0.2">
      <c r="A409" s="61">
        <v>3123</v>
      </c>
      <c r="B409" s="62">
        <v>-2.5596687340539299</v>
      </c>
      <c r="C409" s="62">
        <v>4.2255979389960201E-4</v>
      </c>
      <c r="D409" s="62">
        <v>1.44492761739495E-3</v>
      </c>
      <c r="E409" s="62" t="s">
        <v>61</v>
      </c>
      <c r="F409" s="63" t="s">
        <v>64</v>
      </c>
    </row>
    <row r="410" spans="1:6" x14ac:dyDescent="0.2">
      <c r="A410" s="61">
        <v>2644</v>
      </c>
      <c r="B410" s="62">
        <v>3.87398036500809</v>
      </c>
      <c r="C410" s="62">
        <v>4.2750738502872801E-4</v>
      </c>
      <c r="D410" s="62">
        <v>1.4599157953042599E-3</v>
      </c>
      <c r="E410" s="62" t="s">
        <v>62</v>
      </c>
      <c r="F410" s="63" t="s">
        <v>76</v>
      </c>
    </row>
    <row r="411" spans="1:6" x14ac:dyDescent="0.2">
      <c r="A411" s="61">
        <v>6206</v>
      </c>
      <c r="B411" s="62">
        <v>2.10488981319943</v>
      </c>
      <c r="C411" s="62">
        <v>4.30423332237828E-4</v>
      </c>
      <c r="D411" s="62">
        <v>1.4692767630861299E-3</v>
      </c>
      <c r="E411" s="62" t="s">
        <v>62</v>
      </c>
      <c r="F411" s="63" t="s">
        <v>76</v>
      </c>
    </row>
    <row r="412" spans="1:6" x14ac:dyDescent="0.2">
      <c r="A412" s="61" t="s">
        <v>2180</v>
      </c>
      <c r="B412" s="62">
        <v>4.09439313423327</v>
      </c>
      <c r="C412" s="62">
        <v>4.3070682293252903E-4</v>
      </c>
      <c r="D412" s="62">
        <v>1.4700952430726901E-3</v>
      </c>
      <c r="E412" s="62" t="s">
        <v>62</v>
      </c>
      <c r="F412" s="63" t="s">
        <v>74</v>
      </c>
    </row>
    <row r="413" spans="1:6" x14ac:dyDescent="0.2">
      <c r="A413" s="61" t="s">
        <v>2181</v>
      </c>
      <c r="B413" s="62">
        <v>4.30784206719464</v>
      </c>
      <c r="C413" s="62">
        <v>4.3268531495786099E-4</v>
      </c>
      <c r="D413" s="62">
        <v>1.47639868960812E-3</v>
      </c>
      <c r="E413" s="62" t="s">
        <v>62</v>
      </c>
      <c r="F413" s="63" t="s">
        <v>84</v>
      </c>
    </row>
    <row r="414" spans="1:6" x14ac:dyDescent="0.2">
      <c r="A414" s="61">
        <v>2846</v>
      </c>
      <c r="B414" s="62">
        <v>3.0620058321381198</v>
      </c>
      <c r="C414" s="62">
        <v>4.3511621317461998E-4</v>
      </c>
      <c r="D414" s="62">
        <v>1.48363951535418E-3</v>
      </c>
      <c r="E414" s="62" t="s">
        <v>62</v>
      </c>
      <c r="F414" s="63" t="s">
        <v>69</v>
      </c>
    </row>
    <row r="415" spans="1:6" x14ac:dyDescent="0.2">
      <c r="A415" s="61">
        <v>3922</v>
      </c>
      <c r="B415" s="62">
        <v>-1.03037744485508</v>
      </c>
      <c r="C415" s="62">
        <v>4.3621948112614902E-4</v>
      </c>
      <c r="D415" s="62">
        <v>1.4872505821584699E-3</v>
      </c>
      <c r="E415" s="62" t="s">
        <v>61</v>
      </c>
      <c r="F415" s="63" t="s">
        <v>73</v>
      </c>
    </row>
    <row r="416" spans="1:6" x14ac:dyDescent="0.2">
      <c r="A416" s="61">
        <v>2955</v>
      </c>
      <c r="B416" s="62">
        <v>-1.82671527523528</v>
      </c>
      <c r="C416" s="62">
        <v>4.3804043299114999E-4</v>
      </c>
      <c r="D416" s="62">
        <v>1.49255098188199E-3</v>
      </c>
      <c r="E416" s="62" t="s">
        <v>61</v>
      </c>
      <c r="F416" s="63" t="s">
        <v>64</v>
      </c>
    </row>
    <row r="417" spans="1:6" x14ac:dyDescent="0.2">
      <c r="A417" s="61">
        <v>1528</v>
      </c>
      <c r="B417" s="62">
        <v>2.8004445244533902</v>
      </c>
      <c r="C417" s="62">
        <v>4.7127102286029303E-4</v>
      </c>
      <c r="D417" s="62">
        <v>1.5965001148661301E-3</v>
      </c>
      <c r="E417" s="62" t="s">
        <v>62</v>
      </c>
      <c r="F417" s="63" t="s">
        <v>79</v>
      </c>
    </row>
    <row r="418" spans="1:6" x14ac:dyDescent="0.2">
      <c r="A418" s="61">
        <v>1041</v>
      </c>
      <c r="B418" s="62">
        <v>3.29997700894332</v>
      </c>
      <c r="C418" s="62">
        <v>4.8264279051449098E-4</v>
      </c>
      <c r="D418" s="62">
        <v>1.6316305535971399E-3</v>
      </c>
      <c r="E418" s="62" t="s">
        <v>62</v>
      </c>
      <c r="F418" s="63" t="s">
        <v>2167</v>
      </c>
    </row>
    <row r="419" spans="1:6" x14ac:dyDescent="0.2">
      <c r="A419" s="61">
        <v>6229</v>
      </c>
      <c r="B419" s="62">
        <v>2.2398088193630099</v>
      </c>
      <c r="C419" s="62">
        <v>4.8856972802843095E-4</v>
      </c>
      <c r="D419" s="62">
        <v>1.6481876248407E-3</v>
      </c>
      <c r="E419" s="62" t="s">
        <v>62</v>
      </c>
      <c r="F419" s="63" t="s">
        <v>64</v>
      </c>
    </row>
    <row r="420" spans="1:6" x14ac:dyDescent="0.2">
      <c r="A420" s="61">
        <v>6104</v>
      </c>
      <c r="B420" s="62">
        <v>2.9632786852269799</v>
      </c>
      <c r="C420" s="62">
        <v>4.9631917170912397E-4</v>
      </c>
      <c r="D420" s="62">
        <v>1.6726523137966199E-3</v>
      </c>
      <c r="E420" s="62" t="s">
        <v>62</v>
      </c>
      <c r="F420" s="63" t="s">
        <v>78</v>
      </c>
    </row>
    <row r="421" spans="1:6" x14ac:dyDescent="0.2">
      <c r="A421" s="61" t="s">
        <v>2182</v>
      </c>
      <c r="B421" s="62">
        <v>-1.2724563606463899</v>
      </c>
      <c r="C421" s="62">
        <v>5.1044628739179104E-4</v>
      </c>
      <c r="D421" s="62">
        <v>1.7157914140467599E-3</v>
      </c>
      <c r="E421" s="62" t="s">
        <v>61</v>
      </c>
      <c r="F421" s="63" t="s">
        <v>74</v>
      </c>
    </row>
    <row r="422" spans="1:6" x14ac:dyDescent="0.2">
      <c r="A422" s="61">
        <v>1060</v>
      </c>
      <c r="B422" s="62">
        <v>3.99639718867817</v>
      </c>
      <c r="C422" s="62">
        <v>5.1181785869538901E-4</v>
      </c>
      <c r="D422" s="62">
        <v>1.72022979853572E-3</v>
      </c>
      <c r="E422" s="62" t="s">
        <v>62</v>
      </c>
      <c r="F422" s="63" t="s">
        <v>69</v>
      </c>
    </row>
    <row r="423" spans="1:6" x14ac:dyDescent="0.2">
      <c r="A423" s="61">
        <v>6244</v>
      </c>
      <c r="B423" s="62">
        <v>-3.5641855814196401</v>
      </c>
      <c r="C423" s="62">
        <v>5.1229384176096305E-4</v>
      </c>
      <c r="D423" s="62">
        <v>1.72148546186629E-3</v>
      </c>
      <c r="E423" s="62" t="s">
        <v>61</v>
      </c>
      <c r="F423" s="63" t="s">
        <v>75</v>
      </c>
    </row>
    <row r="424" spans="1:6" x14ac:dyDescent="0.2">
      <c r="A424" s="61">
        <v>1407</v>
      </c>
      <c r="B424" s="62">
        <v>-1.4181141614323201</v>
      </c>
      <c r="C424" s="62">
        <v>5.2618131474283295E-4</v>
      </c>
      <c r="D424" s="62">
        <v>1.76357012567101E-3</v>
      </c>
      <c r="E424" s="62" t="s">
        <v>61</v>
      </c>
      <c r="F424" s="63" t="s">
        <v>64</v>
      </c>
    </row>
    <row r="425" spans="1:6" x14ac:dyDescent="0.2">
      <c r="A425" s="61">
        <v>4551</v>
      </c>
      <c r="B425" s="62">
        <v>4.5649530614130702</v>
      </c>
      <c r="C425" s="62">
        <v>5.3593928520683605E-4</v>
      </c>
      <c r="D425" s="62">
        <v>1.79234513611639E-3</v>
      </c>
      <c r="E425" s="62" t="s">
        <v>62</v>
      </c>
      <c r="F425" s="63" t="s">
        <v>69</v>
      </c>
    </row>
    <row r="426" spans="1:6" x14ac:dyDescent="0.2">
      <c r="A426" s="61">
        <v>4271</v>
      </c>
      <c r="B426" s="62">
        <v>3.7141609611124302</v>
      </c>
      <c r="C426" s="62">
        <v>5.3669866019977598E-4</v>
      </c>
      <c r="D426" s="62">
        <v>1.7943493583752099E-3</v>
      </c>
      <c r="E426" s="62" t="s">
        <v>62</v>
      </c>
      <c r="F426" s="63" t="s">
        <v>78</v>
      </c>
    </row>
    <row r="427" spans="1:6" x14ac:dyDescent="0.2">
      <c r="A427" s="61">
        <v>6262</v>
      </c>
      <c r="B427" s="62">
        <v>1.1942086047788201</v>
      </c>
      <c r="C427" s="62">
        <v>5.5139718242644702E-4</v>
      </c>
      <c r="D427" s="62">
        <v>1.8372803263430599E-3</v>
      </c>
      <c r="E427" s="62" t="s">
        <v>62</v>
      </c>
      <c r="F427" s="63" t="s">
        <v>64</v>
      </c>
    </row>
    <row r="428" spans="1:6" x14ac:dyDescent="0.2">
      <c r="A428" s="61">
        <v>3688</v>
      </c>
      <c r="B428" s="62">
        <v>-1.72325948823125</v>
      </c>
      <c r="C428" s="62">
        <v>5.6906402270193103E-4</v>
      </c>
      <c r="D428" s="62">
        <v>1.8892206428470599E-3</v>
      </c>
      <c r="E428" s="62" t="s">
        <v>61</v>
      </c>
      <c r="F428" s="63" t="s">
        <v>86</v>
      </c>
    </row>
    <row r="429" spans="1:6" x14ac:dyDescent="0.2">
      <c r="A429" s="61">
        <v>4634</v>
      </c>
      <c r="B429" s="62">
        <v>-3.75390815377127</v>
      </c>
      <c r="C429" s="62">
        <v>5.8298573625349996E-4</v>
      </c>
      <c r="D429" s="62">
        <v>1.92991350196854E-3</v>
      </c>
      <c r="E429" s="62" t="s">
        <v>61</v>
      </c>
      <c r="F429" s="63" t="s">
        <v>64</v>
      </c>
    </row>
    <row r="430" spans="1:6" x14ac:dyDescent="0.2">
      <c r="A430" s="61">
        <v>5570</v>
      </c>
      <c r="B430" s="62">
        <v>4.1165205681034998</v>
      </c>
      <c r="C430" s="62">
        <v>5.8538352723019004E-4</v>
      </c>
      <c r="D430" s="62">
        <v>1.93556458900389E-3</v>
      </c>
      <c r="E430" s="62" t="s">
        <v>62</v>
      </c>
      <c r="F430" s="63" t="s">
        <v>2167</v>
      </c>
    </row>
    <row r="431" spans="1:6" x14ac:dyDescent="0.2">
      <c r="A431" s="61">
        <v>1680</v>
      </c>
      <c r="B431" s="62">
        <v>4.0627006728225403</v>
      </c>
      <c r="C431" s="62">
        <v>5.8584191233386604E-4</v>
      </c>
      <c r="D431" s="62">
        <v>1.9366993694505401E-3</v>
      </c>
      <c r="E431" s="62" t="s">
        <v>62</v>
      </c>
      <c r="F431" s="63" t="s">
        <v>75</v>
      </c>
    </row>
    <row r="432" spans="1:6" x14ac:dyDescent="0.2">
      <c r="A432" s="61">
        <v>824</v>
      </c>
      <c r="B432" s="62">
        <v>2.2269238742085502</v>
      </c>
      <c r="C432" s="62">
        <v>6.0318556159422599E-4</v>
      </c>
      <c r="D432" s="62">
        <v>1.9871971078406002E-3</v>
      </c>
      <c r="E432" s="62" t="s">
        <v>62</v>
      </c>
      <c r="F432" s="63" t="s">
        <v>89</v>
      </c>
    </row>
    <row r="433" spans="1:6" x14ac:dyDescent="0.2">
      <c r="A433" s="61">
        <v>5480</v>
      </c>
      <c r="B433" s="62">
        <v>-2.44998819866486</v>
      </c>
      <c r="C433" s="62">
        <v>6.0419078180216099E-4</v>
      </c>
      <c r="D433" s="62">
        <v>1.9903138146219902E-3</v>
      </c>
      <c r="E433" s="62" t="s">
        <v>61</v>
      </c>
      <c r="F433" s="63" t="s">
        <v>64</v>
      </c>
    </row>
    <row r="434" spans="1:6" x14ac:dyDescent="0.2">
      <c r="A434" s="61">
        <v>5961</v>
      </c>
      <c r="B434" s="62">
        <v>-3.2911198814048999</v>
      </c>
      <c r="C434" s="62">
        <v>6.1748779052284099E-4</v>
      </c>
      <c r="D434" s="62">
        <v>2.0299405544932599E-3</v>
      </c>
      <c r="E434" s="62" t="s">
        <v>61</v>
      </c>
      <c r="F434" s="63" t="s">
        <v>2162</v>
      </c>
    </row>
    <row r="435" spans="1:6" x14ac:dyDescent="0.2">
      <c r="A435" s="61">
        <v>6078</v>
      </c>
      <c r="B435" s="62">
        <v>-1.20255074116758</v>
      </c>
      <c r="C435" s="62">
        <v>6.2489101753444604E-4</v>
      </c>
      <c r="D435" s="62">
        <v>2.0527179334831401E-3</v>
      </c>
      <c r="E435" s="62" t="s">
        <v>61</v>
      </c>
      <c r="F435" s="63" t="s">
        <v>67</v>
      </c>
    </row>
    <row r="436" spans="1:6" x14ac:dyDescent="0.2">
      <c r="A436" s="61">
        <v>3389</v>
      </c>
      <c r="B436" s="62">
        <v>2.9820982891799601</v>
      </c>
      <c r="C436" s="62">
        <v>6.2792110094941401E-4</v>
      </c>
      <c r="D436" s="62">
        <v>2.06121660109585E-3</v>
      </c>
      <c r="E436" s="62" t="s">
        <v>62</v>
      </c>
      <c r="F436" s="63" t="s">
        <v>64</v>
      </c>
    </row>
    <row r="437" spans="1:6" x14ac:dyDescent="0.2">
      <c r="A437" s="61">
        <v>1542</v>
      </c>
      <c r="B437" s="62">
        <v>3.6165546151446799</v>
      </c>
      <c r="C437" s="62">
        <v>6.2920772593464899E-4</v>
      </c>
      <c r="D437" s="62">
        <v>2.0652384773064301E-3</v>
      </c>
      <c r="E437" s="62" t="s">
        <v>62</v>
      </c>
      <c r="F437" s="63" t="s">
        <v>87</v>
      </c>
    </row>
    <row r="438" spans="1:6" x14ac:dyDescent="0.2">
      <c r="A438" s="61">
        <v>3733</v>
      </c>
      <c r="B438" s="62">
        <v>3.9953541940213899</v>
      </c>
      <c r="C438" s="62">
        <v>6.3181249536605204E-4</v>
      </c>
      <c r="D438" s="62">
        <v>2.0727011510552999E-3</v>
      </c>
      <c r="E438" s="62" t="s">
        <v>62</v>
      </c>
      <c r="F438" s="63" t="s">
        <v>65</v>
      </c>
    </row>
    <row r="439" spans="1:6" x14ac:dyDescent="0.2">
      <c r="A439" s="61" t="s">
        <v>2183</v>
      </c>
      <c r="B439" s="62">
        <v>-1.5439537893188899</v>
      </c>
      <c r="C439" s="62">
        <v>6.5106459215058695E-4</v>
      </c>
      <c r="D439" s="62">
        <v>2.1303249041790201E-3</v>
      </c>
      <c r="E439" s="62" t="s">
        <v>61</v>
      </c>
      <c r="F439" s="63" t="s">
        <v>84</v>
      </c>
    </row>
    <row r="440" spans="1:6" x14ac:dyDescent="0.2">
      <c r="A440" s="61">
        <v>5858</v>
      </c>
      <c r="B440" s="62">
        <v>2.6631350688614801</v>
      </c>
      <c r="C440" s="62">
        <v>6.5632989823191201E-4</v>
      </c>
      <c r="D440" s="62">
        <v>2.1458828865186701E-3</v>
      </c>
      <c r="E440" s="62" t="s">
        <v>62</v>
      </c>
      <c r="F440" s="63" t="s">
        <v>80</v>
      </c>
    </row>
    <row r="441" spans="1:6" x14ac:dyDescent="0.2">
      <c r="A441" s="61">
        <v>3969</v>
      </c>
      <c r="B441" s="62">
        <v>3.7768707367765901</v>
      </c>
      <c r="C441" s="62">
        <v>6.6543648657161995E-4</v>
      </c>
      <c r="D441" s="62">
        <v>2.1724886149460101E-3</v>
      </c>
      <c r="E441" s="62" t="s">
        <v>62</v>
      </c>
      <c r="F441" s="63" t="s">
        <v>64</v>
      </c>
    </row>
    <row r="442" spans="1:6" x14ac:dyDescent="0.2">
      <c r="A442" s="61">
        <v>4666</v>
      </c>
      <c r="B442" s="62">
        <v>3.8384763991391102</v>
      </c>
      <c r="C442" s="62">
        <v>6.8673810301815802E-4</v>
      </c>
      <c r="D442" s="62">
        <v>2.2337920478034102E-3</v>
      </c>
      <c r="E442" s="62" t="s">
        <v>62</v>
      </c>
      <c r="F442" s="63" t="s">
        <v>87</v>
      </c>
    </row>
    <row r="443" spans="1:6" x14ac:dyDescent="0.2">
      <c r="A443" s="61">
        <v>991</v>
      </c>
      <c r="B443" s="62">
        <v>3.7667744228142599</v>
      </c>
      <c r="C443" s="62">
        <v>7.1331277137863405E-4</v>
      </c>
      <c r="D443" s="62">
        <v>2.3090651292981602E-3</v>
      </c>
      <c r="E443" s="62" t="s">
        <v>62</v>
      </c>
      <c r="F443" s="63" t="s">
        <v>64</v>
      </c>
    </row>
    <row r="444" spans="1:6" x14ac:dyDescent="0.2">
      <c r="A444" s="61">
        <v>642</v>
      </c>
      <c r="B444" s="62">
        <v>3.1697147648951298</v>
      </c>
      <c r="C444" s="62">
        <v>7.2088064916257702E-4</v>
      </c>
      <c r="D444" s="62">
        <v>2.3315430979503702E-3</v>
      </c>
      <c r="E444" s="62" t="s">
        <v>62</v>
      </c>
      <c r="F444" s="63" t="s">
        <v>87</v>
      </c>
    </row>
    <row r="445" spans="1:6" x14ac:dyDescent="0.2">
      <c r="A445" s="61">
        <v>2912</v>
      </c>
      <c r="B445" s="62">
        <v>2.4881097535839598</v>
      </c>
      <c r="C445" s="62">
        <v>7.4044412151836301E-4</v>
      </c>
      <c r="D445" s="62">
        <v>2.3881560017550399E-3</v>
      </c>
      <c r="E445" s="62" t="s">
        <v>62</v>
      </c>
      <c r="F445" s="63" t="s">
        <v>64</v>
      </c>
    </row>
    <row r="446" spans="1:6" x14ac:dyDescent="0.2">
      <c r="A446" s="61" t="s">
        <v>2184</v>
      </c>
      <c r="B446" s="62">
        <v>-1.88758724797109</v>
      </c>
      <c r="C446" s="62">
        <v>7.4647861784530797E-4</v>
      </c>
      <c r="D446" s="62">
        <v>2.4055425474158302E-3</v>
      </c>
      <c r="E446" s="62" t="s">
        <v>61</v>
      </c>
      <c r="F446" s="63" t="s">
        <v>74</v>
      </c>
    </row>
    <row r="447" spans="1:6" x14ac:dyDescent="0.2">
      <c r="A447" s="61">
        <v>1476</v>
      </c>
      <c r="B447" s="62">
        <v>-2.6185772271177798</v>
      </c>
      <c r="C447" s="62">
        <v>7.5407017919709197E-4</v>
      </c>
      <c r="D447" s="62">
        <v>2.4288427122471801E-3</v>
      </c>
      <c r="E447" s="62" t="s">
        <v>61</v>
      </c>
      <c r="F447" s="63" t="s">
        <v>64</v>
      </c>
    </row>
    <row r="448" spans="1:6" x14ac:dyDescent="0.2">
      <c r="A448" s="61">
        <v>1209</v>
      </c>
      <c r="B448" s="62">
        <v>3.8430452511853499</v>
      </c>
      <c r="C448" s="62">
        <v>7.6277068500887597E-4</v>
      </c>
      <c r="D448" s="62">
        <v>2.4545904361311399E-3</v>
      </c>
      <c r="E448" s="62" t="s">
        <v>62</v>
      </c>
      <c r="F448" s="63" t="s">
        <v>82</v>
      </c>
    </row>
    <row r="449" spans="1:6" x14ac:dyDescent="0.2">
      <c r="A449" s="61">
        <v>3342</v>
      </c>
      <c r="B449" s="62">
        <v>3.8434132908412599</v>
      </c>
      <c r="C449" s="62">
        <v>7.8246810848801201E-4</v>
      </c>
      <c r="D449" s="62">
        <v>2.5109318717555498E-3</v>
      </c>
      <c r="E449" s="62" t="s">
        <v>62</v>
      </c>
      <c r="F449" s="63" t="s">
        <v>64</v>
      </c>
    </row>
    <row r="450" spans="1:6" x14ac:dyDescent="0.2">
      <c r="A450" s="61">
        <v>1829</v>
      </c>
      <c r="B450" s="62">
        <v>2.7655297323410699</v>
      </c>
      <c r="C450" s="62">
        <v>7.8538110161626199E-4</v>
      </c>
      <c r="D450" s="62">
        <v>2.5180773353666299E-3</v>
      </c>
      <c r="E450" s="62" t="s">
        <v>62</v>
      </c>
      <c r="F450" s="63" t="s">
        <v>64</v>
      </c>
    </row>
    <row r="451" spans="1:6" x14ac:dyDescent="0.2">
      <c r="A451" s="61">
        <v>6016</v>
      </c>
      <c r="B451" s="62">
        <v>3.8037443871677601</v>
      </c>
      <c r="C451" s="62">
        <v>7.8604088989864902E-4</v>
      </c>
      <c r="D451" s="62">
        <v>2.51975185935385E-3</v>
      </c>
      <c r="E451" s="62" t="s">
        <v>62</v>
      </c>
      <c r="F451" s="63" t="s">
        <v>87</v>
      </c>
    </row>
    <row r="452" spans="1:6" x14ac:dyDescent="0.2">
      <c r="A452" s="61">
        <v>2692</v>
      </c>
      <c r="B452" s="62">
        <v>3.3239163829064799</v>
      </c>
      <c r="C452" s="62">
        <v>8.0873743968537602E-4</v>
      </c>
      <c r="D452" s="62">
        <v>2.58364182826336E-3</v>
      </c>
      <c r="E452" s="62" t="s">
        <v>62</v>
      </c>
      <c r="F452" s="63" t="s">
        <v>85</v>
      </c>
    </row>
    <row r="453" spans="1:6" x14ac:dyDescent="0.2">
      <c r="A453" s="61">
        <v>1079</v>
      </c>
      <c r="B453" s="62">
        <v>4.0567538339790401</v>
      </c>
      <c r="C453" s="62">
        <v>8.2978873579333905E-4</v>
      </c>
      <c r="D453" s="62">
        <v>2.6441112307895999E-3</v>
      </c>
      <c r="E453" s="62" t="s">
        <v>62</v>
      </c>
      <c r="F453" s="63" t="s">
        <v>2185</v>
      </c>
    </row>
    <row r="454" spans="1:6" x14ac:dyDescent="0.2">
      <c r="A454" s="61">
        <v>1080</v>
      </c>
      <c r="B454" s="62">
        <v>1.3145735570849599</v>
      </c>
      <c r="C454" s="62">
        <v>8.4572061612831005E-4</v>
      </c>
      <c r="D454" s="62">
        <v>2.6905437236089602E-3</v>
      </c>
      <c r="E454" s="62" t="s">
        <v>62</v>
      </c>
      <c r="F454" s="63" t="s">
        <v>2186</v>
      </c>
    </row>
    <row r="455" spans="1:6" x14ac:dyDescent="0.2">
      <c r="A455" s="61">
        <v>827</v>
      </c>
      <c r="B455" s="62">
        <v>3.62681076445147</v>
      </c>
      <c r="C455" s="62">
        <v>8.4930601149203603E-4</v>
      </c>
      <c r="D455" s="62">
        <v>2.7006726476068699E-3</v>
      </c>
      <c r="E455" s="62" t="s">
        <v>62</v>
      </c>
      <c r="F455" s="63" t="s">
        <v>89</v>
      </c>
    </row>
    <row r="456" spans="1:6" x14ac:dyDescent="0.2">
      <c r="A456" s="61">
        <v>3319</v>
      </c>
      <c r="B456" s="62">
        <v>3.6818215945609598</v>
      </c>
      <c r="C456" s="62">
        <v>8.5609288490735597E-4</v>
      </c>
      <c r="D456" s="62">
        <v>2.7194252258435402E-3</v>
      </c>
      <c r="E456" s="62" t="s">
        <v>62</v>
      </c>
      <c r="F456" s="63" t="s">
        <v>75</v>
      </c>
    </row>
    <row r="457" spans="1:6" x14ac:dyDescent="0.2">
      <c r="A457" s="61">
        <v>5440</v>
      </c>
      <c r="B457" s="62">
        <v>-2.51968035127519</v>
      </c>
      <c r="C457" s="62">
        <v>8.6398464934266095E-4</v>
      </c>
      <c r="D457" s="62">
        <v>2.7419037187094799E-3</v>
      </c>
      <c r="E457" s="62" t="s">
        <v>61</v>
      </c>
      <c r="F457" s="63" t="s">
        <v>82</v>
      </c>
    </row>
    <row r="458" spans="1:6" x14ac:dyDescent="0.2">
      <c r="A458" s="61">
        <v>2337</v>
      </c>
      <c r="B458" s="62">
        <v>-2.37412591766252</v>
      </c>
      <c r="C458" s="62">
        <v>8.7035167437585095E-4</v>
      </c>
      <c r="D458" s="62">
        <v>2.7600260047375299E-3</v>
      </c>
      <c r="E458" s="62" t="s">
        <v>61</v>
      </c>
      <c r="F458" s="63" t="s">
        <v>64</v>
      </c>
    </row>
    <row r="459" spans="1:6" x14ac:dyDescent="0.2">
      <c r="A459" s="61">
        <v>4610</v>
      </c>
      <c r="B459" s="62">
        <v>-1.52464128829589</v>
      </c>
      <c r="C459" s="62">
        <v>8.7366189311831701E-4</v>
      </c>
      <c r="D459" s="62">
        <v>2.7686955498906502E-3</v>
      </c>
      <c r="E459" s="62" t="s">
        <v>61</v>
      </c>
      <c r="F459" s="63" t="s">
        <v>64</v>
      </c>
    </row>
    <row r="460" spans="1:6" x14ac:dyDescent="0.2">
      <c r="A460" s="61">
        <v>2585</v>
      </c>
      <c r="B460" s="62">
        <v>-3.6760457857103899</v>
      </c>
      <c r="C460" s="62">
        <v>8.7464981632643301E-4</v>
      </c>
      <c r="D460" s="62">
        <v>2.7713040020360901E-3</v>
      </c>
      <c r="E460" s="62" t="s">
        <v>61</v>
      </c>
      <c r="F460" s="63" t="s">
        <v>64</v>
      </c>
    </row>
    <row r="461" spans="1:6" x14ac:dyDescent="0.2">
      <c r="A461" s="61">
        <v>646</v>
      </c>
      <c r="B461" s="62">
        <v>3.2722647413766599</v>
      </c>
      <c r="C461" s="62">
        <v>8.7845181634153195E-4</v>
      </c>
      <c r="D461" s="62">
        <v>2.7812540465226199E-3</v>
      </c>
      <c r="E461" s="62" t="s">
        <v>62</v>
      </c>
      <c r="F461" s="63" t="s">
        <v>87</v>
      </c>
    </row>
    <row r="462" spans="1:6" x14ac:dyDescent="0.2">
      <c r="A462" s="61">
        <v>4664</v>
      </c>
      <c r="B462" s="62">
        <v>3.5078651132287599</v>
      </c>
      <c r="C462" s="62">
        <v>8.8622394744393396E-4</v>
      </c>
      <c r="D462" s="62">
        <v>2.80374942898647E-3</v>
      </c>
      <c r="E462" s="62" t="s">
        <v>62</v>
      </c>
      <c r="F462" s="63" t="s">
        <v>64</v>
      </c>
    </row>
    <row r="463" spans="1:6" x14ac:dyDescent="0.2">
      <c r="A463" s="61">
        <v>2613</v>
      </c>
      <c r="B463" s="62">
        <v>-3.4990880499990902</v>
      </c>
      <c r="C463" s="62">
        <v>9.05130943566217E-4</v>
      </c>
      <c r="D463" s="62">
        <v>2.8568460896659601E-3</v>
      </c>
      <c r="E463" s="62" t="s">
        <v>61</v>
      </c>
      <c r="F463" s="63" t="s">
        <v>64</v>
      </c>
    </row>
    <row r="464" spans="1:6" x14ac:dyDescent="0.2">
      <c r="A464" s="61">
        <v>5856</v>
      </c>
      <c r="B464" s="62">
        <v>3.64296694307254</v>
      </c>
      <c r="C464" s="62">
        <v>9.4850395364581798E-4</v>
      </c>
      <c r="D464" s="62">
        <v>2.9792025452314501E-3</v>
      </c>
      <c r="E464" s="62" t="s">
        <v>62</v>
      </c>
      <c r="F464" s="63" t="s">
        <v>64</v>
      </c>
    </row>
    <row r="465" spans="1:12" x14ac:dyDescent="0.2">
      <c r="A465" s="61">
        <v>4296</v>
      </c>
      <c r="B465" s="62">
        <v>3.81233233031702</v>
      </c>
      <c r="C465" s="62">
        <v>9.4938558958712095E-4</v>
      </c>
      <c r="D465" s="62">
        <v>2.9814147572885799E-3</v>
      </c>
      <c r="E465" s="62" t="s">
        <v>62</v>
      </c>
      <c r="F465" s="63" t="s">
        <v>69</v>
      </c>
    </row>
    <row r="466" spans="1:12" x14ac:dyDescent="0.2">
      <c r="A466" s="61" t="s">
        <v>2187</v>
      </c>
      <c r="B466" s="62">
        <v>3.52184065874851</v>
      </c>
      <c r="C466" s="62">
        <v>9.6385237690898803E-4</v>
      </c>
      <c r="D466" s="62">
        <v>3.0240216344764501E-3</v>
      </c>
      <c r="E466" s="62" t="s">
        <v>62</v>
      </c>
      <c r="F466" s="63" t="s">
        <v>74</v>
      </c>
    </row>
    <row r="467" spans="1:12" x14ac:dyDescent="0.2">
      <c r="A467" s="61">
        <v>2262</v>
      </c>
      <c r="B467" s="62">
        <v>3.26038113866512</v>
      </c>
      <c r="C467" s="62">
        <v>9.7047029769014095E-4</v>
      </c>
      <c r="D467" s="62">
        <v>3.04166322121599E-3</v>
      </c>
      <c r="E467" s="62" t="s">
        <v>62</v>
      </c>
      <c r="F467" s="63" t="s">
        <v>64</v>
      </c>
    </row>
    <row r="468" spans="1:12" x14ac:dyDescent="0.2">
      <c r="A468" s="61">
        <v>6183</v>
      </c>
      <c r="B468" s="62">
        <v>4.0090851198524797</v>
      </c>
      <c r="C468" s="62">
        <v>9.8398517019744895E-4</v>
      </c>
      <c r="D468" s="62">
        <v>3.0785699030731E-3</v>
      </c>
      <c r="E468" s="62" t="s">
        <v>62</v>
      </c>
      <c r="F468" s="63" t="s">
        <v>78</v>
      </c>
    </row>
    <row r="469" spans="1:12" x14ac:dyDescent="0.2">
      <c r="A469" s="61">
        <v>557</v>
      </c>
      <c r="B469" s="62">
        <v>-2.18390282571713</v>
      </c>
      <c r="C469" s="62">
        <v>9.9226248140842511E-4</v>
      </c>
      <c r="D469" s="62">
        <v>3.10129291405531E-3</v>
      </c>
      <c r="E469" s="62" t="s">
        <v>61</v>
      </c>
      <c r="F469" s="63" t="s">
        <v>64</v>
      </c>
    </row>
    <row r="470" spans="1:12" x14ac:dyDescent="0.2">
      <c r="A470" s="61">
        <v>860</v>
      </c>
      <c r="B470" s="62">
        <v>3.8241740456772502</v>
      </c>
      <c r="C470" s="62">
        <v>1.0003406257012601E-3</v>
      </c>
      <c r="D470" s="62">
        <v>3.12276775162052E-3</v>
      </c>
      <c r="E470" s="62" t="s">
        <v>62</v>
      </c>
      <c r="F470" s="63" t="s">
        <v>64</v>
      </c>
    </row>
    <row r="471" spans="1:12" x14ac:dyDescent="0.2">
      <c r="A471" s="61">
        <v>3921</v>
      </c>
      <c r="B471" s="62">
        <v>-1.94678308728897</v>
      </c>
      <c r="C471" s="62">
        <v>1.0030844442369001E-3</v>
      </c>
      <c r="D471" s="62">
        <v>3.1300992495440199E-3</v>
      </c>
      <c r="E471" s="62" t="s">
        <v>61</v>
      </c>
      <c r="F471" s="63" t="s">
        <v>64</v>
      </c>
      <c r="K471" s="54"/>
      <c r="L471" s="54"/>
    </row>
    <row r="472" spans="1:12" x14ac:dyDescent="0.2">
      <c r="A472" s="61">
        <v>744</v>
      </c>
      <c r="B472" s="62">
        <v>2.2672036274639602</v>
      </c>
      <c r="C472" s="62">
        <v>1.00324767929299E-3</v>
      </c>
      <c r="D472" s="62">
        <v>3.1300992495440199E-3</v>
      </c>
      <c r="E472" s="62" t="s">
        <v>62</v>
      </c>
      <c r="F472" s="63" t="s">
        <v>64</v>
      </c>
    </row>
    <row r="473" spans="1:12" x14ac:dyDescent="0.2">
      <c r="A473" s="61">
        <v>1128</v>
      </c>
      <c r="B473" s="62">
        <v>3.3957720774025799</v>
      </c>
      <c r="C473" s="62">
        <v>1.05462197427708E-3</v>
      </c>
      <c r="D473" s="62">
        <v>3.2689626128074001E-3</v>
      </c>
      <c r="E473" s="62" t="s">
        <v>62</v>
      </c>
      <c r="F473" s="63" t="s">
        <v>87</v>
      </c>
    </row>
    <row r="474" spans="1:12" x14ac:dyDescent="0.2">
      <c r="A474" s="61">
        <v>4543</v>
      </c>
      <c r="B474" s="62">
        <v>3.7876281458335099</v>
      </c>
      <c r="C474" s="62">
        <v>1.05475493945223E-3</v>
      </c>
      <c r="D474" s="62">
        <v>3.2689626128074001E-3</v>
      </c>
      <c r="E474" s="62" t="s">
        <v>62</v>
      </c>
      <c r="F474" s="63" t="s">
        <v>64</v>
      </c>
    </row>
    <row r="475" spans="1:12" x14ac:dyDescent="0.2">
      <c r="A475" s="61">
        <v>3425</v>
      </c>
      <c r="B475" s="62">
        <v>3.9454686263070098</v>
      </c>
      <c r="C475" s="62">
        <v>1.06603912966509E-3</v>
      </c>
      <c r="D475" s="62">
        <v>3.29937393587187E-3</v>
      </c>
      <c r="E475" s="62" t="s">
        <v>62</v>
      </c>
      <c r="F475" s="63" t="s">
        <v>64</v>
      </c>
    </row>
    <row r="476" spans="1:12" x14ac:dyDescent="0.2">
      <c r="A476" s="61">
        <v>2557</v>
      </c>
      <c r="B476" s="62">
        <v>-2.0927904472301901</v>
      </c>
      <c r="C476" s="62">
        <v>1.0736221739590199E-3</v>
      </c>
      <c r="D476" s="62">
        <v>3.3210093683856E-3</v>
      </c>
      <c r="E476" s="62" t="s">
        <v>61</v>
      </c>
      <c r="F476" s="63" t="s">
        <v>64</v>
      </c>
    </row>
    <row r="477" spans="1:12" x14ac:dyDescent="0.2">
      <c r="A477" s="61">
        <v>5717</v>
      </c>
      <c r="B477" s="62">
        <v>1.83483452811839</v>
      </c>
      <c r="C477" s="62">
        <v>1.0757934697107E-3</v>
      </c>
      <c r="D477" s="62">
        <v>3.3274197025351198E-3</v>
      </c>
      <c r="E477" s="62" t="s">
        <v>62</v>
      </c>
      <c r="F477" s="63" t="s">
        <v>91</v>
      </c>
      <c r="K477" s="54"/>
      <c r="L477" s="54"/>
    </row>
    <row r="478" spans="1:12" x14ac:dyDescent="0.2">
      <c r="A478" s="61">
        <v>1598</v>
      </c>
      <c r="B478" s="62">
        <v>3.6604700991419699</v>
      </c>
      <c r="C478" s="62">
        <v>1.08905768782608E-3</v>
      </c>
      <c r="D478" s="62">
        <v>3.3653503830663001E-3</v>
      </c>
      <c r="E478" s="62" t="s">
        <v>62</v>
      </c>
      <c r="F478" s="63" t="s">
        <v>2167</v>
      </c>
    </row>
    <row r="479" spans="1:12" x14ac:dyDescent="0.2">
      <c r="A479" s="61" t="s">
        <v>2188</v>
      </c>
      <c r="B479" s="62">
        <v>3.6229532273323901</v>
      </c>
      <c r="C479" s="62">
        <v>1.08958667949354E-3</v>
      </c>
      <c r="D479" s="62">
        <v>3.3666756658393298E-3</v>
      </c>
      <c r="E479" s="62" t="s">
        <v>62</v>
      </c>
      <c r="F479" s="63" t="s">
        <v>74</v>
      </c>
    </row>
    <row r="480" spans="1:12" x14ac:dyDescent="0.2">
      <c r="A480" s="61">
        <v>4679</v>
      </c>
      <c r="B480" s="62">
        <v>3.5464299263032202</v>
      </c>
      <c r="C480" s="62">
        <v>1.1024140250365301E-3</v>
      </c>
      <c r="D480" s="62">
        <v>3.40130988346667E-3</v>
      </c>
      <c r="E480" s="62" t="s">
        <v>62</v>
      </c>
      <c r="F480" s="63" t="s">
        <v>79</v>
      </c>
    </row>
    <row r="481" spans="1:12" x14ac:dyDescent="0.2">
      <c r="A481" s="61" t="s">
        <v>2189</v>
      </c>
      <c r="B481" s="62">
        <v>3.2613695745151898</v>
      </c>
      <c r="C481" s="62">
        <v>1.1078091480950401E-3</v>
      </c>
      <c r="D481" s="62">
        <v>3.4160750319112299E-3</v>
      </c>
      <c r="E481" s="62" t="s">
        <v>62</v>
      </c>
      <c r="F481" s="63" t="s">
        <v>74</v>
      </c>
    </row>
    <row r="482" spans="1:12" x14ac:dyDescent="0.2">
      <c r="A482" s="61">
        <v>5616</v>
      </c>
      <c r="B482" s="62">
        <v>3.99886007249285</v>
      </c>
      <c r="C482" s="62">
        <v>1.1232833665069501E-3</v>
      </c>
      <c r="D482" s="62">
        <v>3.4593506516649199E-3</v>
      </c>
      <c r="E482" s="62" t="s">
        <v>62</v>
      </c>
      <c r="F482" s="63" t="s">
        <v>67</v>
      </c>
    </row>
    <row r="483" spans="1:12" x14ac:dyDescent="0.2">
      <c r="A483" s="61">
        <v>1708</v>
      </c>
      <c r="B483" s="62">
        <v>3.5645524802897799</v>
      </c>
      <c r="C483" s="62">
        <v>1.12865133065517E-3</v>
      </c>
      <c r="D483" s="62">
        <v>3.47429131233445E-3</v>
      </c>
      <c r="E483" s="62" t="s">
        <v>62</v>
      </c>
      <c r="F483" s="63" t="s">
        <v>64</v>
      </c>
    </row>
    <row r="484" spans="1:12" x14ac:dyDescent="0.2">
      <c r="A484" s="61">
        <v>939</v>
      </c>
      <c r="B484" s="62">
        <v>1.7258438565438801</v>
      </c>
      <c r="C484" s="62">
        <v>1.13134967025797E-3</v>
      </c>
      <c r="D484" s="62">
        <v>3.4807060508628999E-3</v>
      </c>
      <c r="E484" s="62" t="s">
        <v>62</v>
      </c>
      <c r="F484" s="63" t="s">
        <v>2161</v>
      </c>
    </row>
    <row r="485" spans="1:12" x14ac:dyDescent="0.2">
      <c r="A485" s="61">
        <v>4278</v>
      </c>
      <c r="B485" s="62">
        <v>4.1939592633329701</v>
      </c>
      <c r="C485" s="62">
        <v>1.15081033755651E-3</v>
      </c>
      <c r="D485" s="62">
        <v>3.5353827170667598E-3</v>
      </c>
      <c r="E485" s="62" t="s">
        <v>62</v>
      </c>
      <c r="F485" s="63" t="s">
        <v>67</v>
      </c>
    </row>
    <row r="486" spans="1:12" x14ac:dyDescent="0.2">
      <c r="A486" s="61">
        <v>1439</v>
      </c>
      <c r="B486" s="62">
        <v>1.5010101551544801</v>
      </c>
      <c r="C486" s="62">
        <v>1.1664295277340399E-3</v>
      </c>
      <c r="D486" s="62">
        <v>3.57617849463099E-3</v>
      </c>
      <c r="E486" s="62" t="s">
        <v>62</v>
      </c>
      <c r="F486" s="63" t="s">
        <v>94</v>
      </c>
    </row>
    <row r="487" spans="1:12" x14ac:dyDescent="0.2">
      <c r="A487" s="61">
        <v>1236</v>
      </c>
      <c r="B487" s="62">
        <v>3.8841243212535499</v>
      </c>
      <c r="C487" s="62">
        <v>1.1874823956886701E-3</v>
      </c>
      <c r="D487" s="62">
        <v>3.63376745107135E-3</v>
      </c>
      <c r="E487" s="62" t="s">
        <v>62</v>
      </c>
      <c r="F487" s="63" t="s">
        <v>76</v>
      </c>
      <c r="K487" s="54"/>
      <c r="L487" s="54"/>
    </row>
    <row r="488" spans="1:12" x14ac:dyDescent="0.2">
      <c r="A488" s="61" t="s">
        <v>2190</v>
      </c>
      <c r="B488" s="62">
        <v>1.08595898602537</v>
      </c>
      <c r="C488" s="62">
        <v>1.1925231480594399E-3</v>
      </c>
      <c r="D488" s="62">
        <v>3.64753282697788E-3</v>
      </c>
      <c r="E488" s="62" t="s">
        <v>62</v>
      </c>
      <c r="F488" s="63" t="s">
        <v>74</v>
      </c>
    </row>
    <row r="489" spans="1:12" x14ac:dyDescent="0.2">
      <c r="A489" s="61">
        <v>5998</v>
      </c>
      <c r="B489" s="62">
        <v>3.4872679912995102</v>
      </c>
      <c r="C489" s="62">
        <v>1.1928836822022401E-3</v>
      </c>
      <c r="D489" s="62">
        <v>3.6483037363724E-3</v>
      </c>
      <c r="E489" s="62" t="s">
        <v>62</v>
      </c>
      <c r="F489" s="63" t="s">
        <v>64</v>
      </c>
    </row>
    <row r="490" spans="1:12" x14ac:dyDescent="0.2">
      <c r="A490" s="61">
        <v>1741</v>
      </c>
      <c r="B490" s="62">
        <v>3.32036021931349</v>
      </c>
      <c r="C490" s="62">
        <v>1.20495952138727E-3</v>
      </c>
      <c r="D490" s="62">
        <v>3.6778772647444598E-3</v>
      </c>
      <c r="E490" s="62" t="s">
        <v>62</v>
      </c>
      <c r="F490" s="63" t="s">
        <v>73</v>
      </c>
    </row>
    <row r="491" spans="1:12" x14ac:dyDescent="0.2">
      <c r="A491" s="61" t="s">
        <v>2191</v>
      </c>
      <c r="B491" s="62">
        <v>3.7225927087022601</v>
      </c>
      <c r="C491" s="62">
        <v>1.2096649276077799E-3</v>
      </c>
      <c r="D491" s="62">
        <v>3.69056455458782E-3</v>
      </c>
      <c r="E491" s="62" t="s">
        <v>62</v>
      </c>
      <c r="F491" s="63" t="s">
        <v>74</v>
      </c>
    </row>
    <row r="492" spans="1:12" x14ac:dyDescent="0.2">
      <c r="A492" s="61">
        <v>5437</v>
      </c>
      <c r="B492" s="62">
        <v>3.34043346888796</v>
      </c>
      <c r="C492" s="62">
        <v>1.22105701072497E-3</v>
      </c>
      <c r="D492" s="62">
        <v>3.7219438088876601E-3</v>
      </c>
      <c r="E492" s="62" t="s">
        <v>62</v>
      </c>
      <c r="F492" s="63" t="s">
        <v>64</v>
      </c>
    </row>
    <row r="493" spans="1:12" x14ac:dyDescent="0.2">
      <c r="A493" s="61">
        <v>2039</v>
      </c>
      <c r="B493" s="62">
        <v>3.4892681705830499</v>
      </c>
      <c r="C493" s="62">
        <v>1.24235338709391E-3</v>
      </c>
      <c r="D493" s="62">
        <v>3.7786376038175498E-3</v>
      </c>
      <c r="E493" s="62" t="s">
        <v>62</v>
      </c>
      <c r="F493" s="63" t="s">
        <v>87</v>
      </c>
    </row>
    <row r="494" spans="1:12" x14ac:dyDescent="0.2">
      <c r="A494" s="61" t="s">
        <v>2192</v>
      </c>
      <c r="B494" s="62">
        <v>3.3945372777439</v>
      </c>
      <c r="C494" s="62">
        <v>1.27973311347609E-3</v>
      </c>
      <c r="D494" s="62">
        <v>3.87899634098254E-3</v>
      </c>
      <c r="E494" s="62" t="s">
        <v>62</v>
      </c>
      <c r="F494" s="63" t="s">
        <v>74</v>
      </c>
    </row>
    <row r="495" spans="1:12" x14ac:dyDescent="0.2">
      <c r="A495" s="61">
        <v>1023</v>
      </c>
      <c r="B495" s="62">
        <v>2.7283303375407502</v>
      </c>
      <c r="C495" s="62">
        <v>1.2881824589611999E-3</v>
      </c>
      <c r="D495" s="62">
        <v>3.9017935099520899E-3</v>
      </c>
      <c r="E495" s="62" t="s">
        <v>62</v>
      </c>
      <c r="F495" s="63" t="s">
        <v>64</v>
      </c>
    </row>
    <row r="496" spans="1:12" x14ac:dyDescent="0.2">
      <c r="A496" s="61">
        <v>629</v>
      </c>
      <c r="B496" s="62">
        <v>3.6876768716376498</v>
      </c>
      <c r="C496" s="62">
        <v>1.3047612256776801E-3</v>
      </c>
      <c r="D496" s="62">
        <v>3.9466767775355998E-3</v>
      </c>
      <c r="E496" s="62" t="s">
        <v>62</v>
      </c>
      <c r="F496" s="63" t="s">
        <v>69</v>
      </c>
    </row>
    <row r="497" spans="1:6" x14ac:dyDescent="0.2">
      <c r="A497" s="61">
        <v>2029</v>
      </c>
      <c r="B497" s="62">
        <v>2.5820880070077501</v>
      </c>
      <c r="C497" s="62">
        <v>1.3438341055231301E-3</v>
      </c>
      <c r="D497" s="62">
        <v>4.0510183295765301E-3</v>
      </c>
      <c r="E497" s="62" t="s">
        <v>62</v>
      </c>
      <c r="F497" s="63" t="s">
        <v>87</v>
      </c>
    </row>
    <row r="498" spans="1:6" x14ac:dyDescent="0.2">
      <c r="A498" s="61">
        <v>3275</v>
      </c>
      <c r="B498" s="62">
        <v>3.38521292816591</v>
      </c>
      <c r="C498" s="62">
        <v>1.37984116841165E-3</v>
      </c>
      <c r="D498" s="62">
        <v>4.1498898998460296E-3</v>
      </c>
      <c r="E498" s="62" t="s">
        <v>62</v>
      </c>
      <c r="F498" s="63" t="s">
        <v>87</v>
      </c>
    </row>
    <row r="499" spans="1:6" x14ac:dyDescent="0.2">
      <c r="A499" s="61" t="s">
        <v>2193</v>
      </c>
      <c r="B499" s="62">
        <v>-1.1795311379557201</v>
      </c>
      <c r="C499" s="62">
        <v>1.40149671032984E-3</v>
      </c>
      <c r="D499" s="62">
        <v>4.2044901309895204E-3</v>
      </c>
      <c r="E499" s="62" t="s">
        <v>61</v>
      </c>
      <c r="F499" s="63" t="s">
        <v>81</v>
      </c>
    </row>
    <row r="500" spans="1:6" x14ac:dyDescent="0.2">
      <c r="A500" s="61">
        <v>1286</v>
      </c>
      <c r="B500" s="62">
        <v>1.98461393105024</v>
      </c>
      <c r="C500" s="62">
        <v>1.40327023712341E-3</v>
      </c>
      <c r="D500" s="62">
        <v>4.2094351707180197E-3</v>
      </c>
      <c r="E500" s="62" t="s">
        <v>62</v>
      </c>
      <c r="F500" s="63" t="s">
        <v>2139</v>
      </c>
    </row>
    <row r="501" spans="1:6" x14ac:dyDescent="0.2">
      <c r="A501" s="61">
        <v>1350</v>
      </c>
      <c r="B501" s="62">
        <v>-1.24882443801581</v>
      </c>
      <c r="C501" s="62">
        <v>1.41291568888357E-3</v>
      </c>
      <c r="D501" s="62">
        <v>4.2339845784216696E-3</v>
      </c>
      <c r="E501" s="62" t="s">
        <v>61</v>
      </c>
      <c r="F501" s="63" t="s">
        <v>78</v>
      </c>
    </row>
    <row r="502" spans="1:6" x14ac:dyDescent="0.2">
      <c r="A502" s="61" t="s">
        <v>2194</v>
      </c>
      <c r="B502" s="62">
        <v>-1.4645515781638001</v>
      </c>
      <c r="C502" s="62">
        <v>1.4302570183619501E-3</v>
      </c>
      <c r="D502" s="62">
        <v>4.2793178002008504E-3</v>
      </c>
      <c r="E502" s="62" t="s">
        <v>61</v>
      </c>
      <c r="F502" s="63" t="s">
        <v>84</v>
      </c>
    </row>
    <row r="503" spans="1:6" x14ac:dyDescent="0.2">
      <c r="A503" s="61">
        <v>1390</v>
      </c>
      <c r="B503" s="62">
        <v>3.7209535491140402</v>
      </c>
      <c r="C503" s="62">
        <v>1.4352616821591E-3</v>
      </c>
      <c r="D503" s="62">
        <v>4.2931457557342304E-3</v>
      </c>
      <c r="E503" s="62" t="s">
        <v>62</v>
      </c>
      <c r="F503" s="63" t="s">
        <v>85</v>
      </c>
    </row>
    <row r="504" spans="1:6" x14ac:dyDescent="0.2">
      <c r="A504" s="61">
        <v>920</v>
      </c>
      <c r="B504" s="62">
        <v>3.5385279307956901</v>
      </c>
      <c r="C504" s="62">
        <v>1.46082399028734E-3</v>
      </c>
      <c r="D504" s="62">
        <v>4.3600305466295801E-3</v>
      </c>
      <c r="E504" s="62" t="s">
        <v>62</v>
      </c>
      <c r="F504" s="63" t="s">
        <v>78</v>
      </c>
    </row>
    <row r="505" spans="1:6" x14ac:dyDescent="0.2">
      <c r="A505" s="61" t="s">
        <v>2195</v>
      </c>
      <c r="B505" s="62">
        <v>3.8799326926084401</v>
      </c>
      <c r="C505" s="62">
        <v>1.4846770118227401E-3</v>
      </c>
      <c r="D505" s="62">
        <v>4.4240349026640098E-3</v>
      </c>
      <c r="E505" s="62" t="s">
        <v>62</v>
      </c>
      <c r="F505" s="63" t="s">
        <v>98</v>
      </c>
    </row>
    <row r="506" spans="1:6" x14ac:dyDescent="0.2">
      <c r="A506" s="61">
        <v>3288</v>
      </c>
      <c r="B506" s="62">
        <v>3.7388064804257</v>
      </c>
      <c r="C506" s="62">
        <v>1.5055085322039101E-3</v>
      </c>
      <c r="D506" s="62">
        <v>4.4809466642256003E-3</v>
      </c>
      <c r="E506" s="62" t="s">
        <v>62</v>
      </c>
      <c r="F506" s="63" t="s">
        <v>79</v>
      </c>
    </row>
    <row r="507" spans="1:6" x14ac:dyDescent="0.2">
      <c r="A507" s="61">
        <v>4018</v>
      </c>
      <c r="B507" s="62">
        <v>3.4205641472246899</v>
      </c>
      <c r="C507" s="62">
        <v>1.54843030916626E-3</v>
      </c>
      <c r="D507" s="62">
        <v>4.5944644848084299E-3</v>
      </c>
      <c r="E507" s="62" t="s">
        <v>62</v>
      </c>
      <c r="F507" s="63" t="s">
        <v>2170</v>
      </c>
    </row>
    <row r="508" spans="1:6" x14ac:dyDescent="0.2">
      <c r="A508" s="61">
        <v>2593</v>
      </c>
      <c r="B508" s="62">
        <v>3.61723777239327</v>
      </c>
      <c r="C508" s="62">
        <v>1.5650661332476099E-3</v>
      </c>
      <c r="D508" s="62">
        <v>4.6393228898728303E-3</v>
      </c>
      <c r="E508" s="62" t="s">
        <v>62</v>
      </c>
      <c r="F508" s="63" t="s">
        <v>89</v>
      </c>
    </row>
    <row r="509" spans="1:6" x14ac:dyDescent="0.2">
      <c r="A509" s="61" t="s">
        <v>2196</v>
      </c>
      <c r="B509" s="62">
        <v>-2.58044004696632</v>
      </c>
      <c r="C509" s="62">
        <v>1.57026093482651E-3</v>
      </c>
      <c r="D509" s="62">
        <v>4.6522611854987904E-3</v>
      </c>
      <c r="E509" s="62" t="s">
        <v>61</v>
      </c>
      <c r="F509" s="63" t="s">
        <v>84</v>
      </c>
    </row>
    <row r="510" spans="1:6" x14ac:dyDescent="0.2">
      <c r="A510" s="61">
        <v>572</v>
      </c>
      <c r="B510" s="62">
        <v>1.43308725681858</v>
      </c>
      <c r="C510" s="62">
        <v>1.57329095605803E-3</v>
      </c>
      <c r="D510" s="62">
        <v>4.6591858194067401E-3</v>
      </c>
      <c r="E510" s="62" t="s">
        <v>62</v>
      </c>
      <c r="F510" s="63" t="s">
        <v>2156</v>
      </c>
    </row>
    <row r="511" spans="1:6" x14ac:dyDescent="0.2">
      <c r="A511" s="61">
        <v>2277</v>
      </c>
      <c r="B511" s="62">
        <v>3.6563811777886701</v>
      </c>
      <c r="C511" s="62">
        <v>1.5789693961765999E-3</v>
      </c>
      <c r="D511" s="62">
        <v>4.6735326014638303E-3</v>
      </c>
      <c r="E511" s="62" t="s">
        <v>62</v>
      </c>
      <c r="F511" s="63" t="s">
        <v>77</v>
      </c>
    </row>
    <row r="512" spans="1:6" x14ac:dyDescent="0.2">
      <c r="A512" s="61">
        <v>5550</v>
      </c>
      <c r="B512" s="62">
        <v>4.0250558710352697</v>
      </c>
      <c r="C512" s="62">
        <v>1.5933815670531499E-3</v>
      </c>
      <c r="D512" s="62">
        <v>4.7095580517971499E-3</v>
      </c>
      <c r="E512" s="62" t="s">
        <v>62</v>
      </c>
      <c r="F512" s="63" t="s">
        <v>2139</v>
      </c>
    </row>
    <row r="513" spans="1:12" x14ac:dyDescent="0.2">
      <c r="A513" s="61">
        <v>2450</v>
      </c>
      <c r="B513" s="62">
        <v>3.6738274666475599</v>
      </c>
      <c r="C513" s="62">
        <v>1.60583778291094E-3</v>
      </c>
      <c r="D513" s="62">
        <v>4.7447067152223896E-3</v>
      </c>
      <c r="E513" s="62" t="s">
        <v>62</v>
      </c>
      <c r="F513" s="63" t="s">
        <v>64</v>
      </c>
    </row>
    <row r="514" spans="1:12" x14ac:dyDescent="0.2">
      <c r="A514" s="61">
        <v>1773</v>
      </c>
      <c r="B514" s="62">
        <v>3.7479931879347101</v>
      </c>
      <c r="C514" s="62">
        <v>1.74689260033601E-3</v>
      </c>
      <c r="D514" s="62">
        <v>5.12634239213711E-3</v>
      </c>
      <c r="E514" s="62" t="s">
        <v>62</v>
      </c>
      <c r="F514" s="63" t="s">
        <v>79</v>
      </c>
    </row>
    <row r="515" spans="1:12" x14ac:dyDescent="0.2">
      <c r="A515" s="61" t="s">
        <v>2197</v>
      </c>
      <c r="B515" s="62">
        <v>-1.27483544600615</v>
      </c>
      <c r="C515" s="62">
        <v>1.77006148681048E-3</v>
      </c>
      <c r="D515" s="62">
        <v>5.18573424089353E-3</v>
      </c>
      <c r="E515" s="62" t="s">
        <v>61</v>
      </c>
      <c r="F515" s="63" t="s">
        <v>84</v>
      </c>
    </row>
    <row r="516" spans="1:12" x14ac:dyDescent="0.2">
      <c r="A516" s="61">
        <v>2328</v>
      </c>
      <c r="B516" s="62">
        <v>-3.7136483235075399</v>
      </c>
      <c r="C516" s="62">
        <v>1.8148777249050901E-3</v>
      </c>
      <c r="D516" s="62">
        <v>5.3027941212485698E-3</v>
      </c>
      <c r="E516" s="62" t="s">
        <v>61</v>
      </c>
      <c r="F516" s="63" t="s">
        <v>64</v>
      </c>
    </row>
    <row r="517" spans="1:12" x14ac:dyDescent="0.2">
      <c r="A517" s="61">
        <v>4226</v>
      </c>
      <c r="B517" s="62">
        <v>3.6985423880121799</v>
      </c>
      <c r="C517" s="62">
        <v>1.8747462288743199E-3</v>
      </c>
      <c r="D517" s="62">
        <v>5.4638664793167403E-3</v>
      </c>
      <c r="E517" s="62" t="s">
        <v>62</v>
      </c>
      <c r="F517" s="63" t="s">
        <v>79</v>
      </c>
    </row>
    <row r="518" spans="1:12" x14ac:dyDescent="0.2">
      <c r="A518" s="61">
        <v>1653</v>
      </c>
      <c r="B518" s="62">
        <v>3.3613422806017699</v>
      </c>
      <c r="C518" s="62">
        <v>1.9049590438778199E-3</v>
      </c>
      <c r="D518" s="62">
        <v>5.5427929193111901E-3</v>
      </c>
      <c r="E518" s="62" t="s">
        <v>62</v>
      </c>
      <c r="F518" s="63" t="s">
        <v>64</v>
      </c>
    </row>
    <row r="519" spans="1:12" x14ac:dyDescent="0.2">
      <c r="A519" s="61">
        <v>1491</v>
      </c>
      <c r="B519" s="62">
        <v>3.8053211804137099</v>
      </c>
      <c r="C519" s="62">
        <v>1.9345281809079601E-3</v>
      </c>
      <c r="D519" s="62">
        <v>5.6186197218338297E-3</v>
      </c>
      <c r="E519" s="62" t="s">
        <v>62</v>
      </c>
      <c r="F519" s="63" t="s">
        <v>76</v>
      </c>
    </row>
    <row r="520" spans="1:12" x14ac:dyDescent="0.2">
      <c r="A520" s="61">
        <v>1782</v>
      </c>
      <c r="B520" s="62">
        <v>3.4372269487742302</v>
      </c>
      <c r="C520" s="62">
        <v>1.9732734356998401E-3</v>
      </c>
      <c r="D520" s="62">
        <v>5.7202815364033304E-3</v>
      </c>
      <c r="E520" s="62" t="s">
        <v>62</v>
      </c>
      <c r="F520" s="63" t="s">
        <v>88</v>
      </c>
      <c r="K520" s="54"/>
      <c r="L520" s="54"/>
    </row>
    <row r="521" spans="1:12" x14ac:dyDescent="0.2">
      <c r="A521" s="61">
        <v>3751</v>
      </c>
      <c r="B521" s="62">
        <v>-1.11837133174182</v>
      </c>
      <c r="C521" s="62">
        <v>1.9897051126213398E-3</v>
      </c>
      <c r="D521" s="62">
        <v>5.7644364454310102E-3</v>
      </c>
      <c r="E521" s="62" t="s">
        <v>61</v>
      </c>
      <c r="F521" s="63" t="s">
        <v>77</v>
      </c>
    </row>
    <row r="522" spans="1:12" x14ac:dyDescent="0.2">
      <c r="A522" s="61">
        <v>4074</v>
      </c>
      <c r="B522" s="62">
        <v>3.0610401473803699</v>
      </c>
      <c r="C522" s="62">
        <v>2.0301906944423099E-3</v>
      </c>
      <c r="D522" s="62">
        <v>5.8700965160800901E-3</v>
      </c>
      <c r="E522" s="62" t="s">
        <v>62</v>
      </c>
      <c r="F522" s="63" t="s">
        <v>2186</v>
      </c>
    </row>
    <row r="523" spans="1:12" x14ac:dyDescent="0.2">
      <c r="A523" s="61" t="s">
        <v>2198</v>
      </c>
      <c r="B523" s="62">
        <v>2.90247430362786</v>
      </c>
      <c r="C523" s="62">
        <v>2.0483403574809598E-3</v>
      </c>
      <c r="D523" s="62">
        <v>5.9164697819113696E-3</v>
      </c>
      <c r="E523" s="62" t="s">
        <v>62</v>
      </c>
      <c r="F523" s="63" t="s">
        <v>74</v>
      </c>
    </row>
    <row r="524" spans="1:12" x14ac:dyDescent="0.2">
      <c r="A524" s="61">
        <v>5981</v>
      </c>
      <c r="B524" s="62">
        <v>3.4914096289109802</v>
      </c>
      <c r="C524" s="62">
        <v>2.0510752997169599E-3</v>
      </c>
      <c r="D524" s="62">
        <v>5.9233518639283996E-3</v>
      </c>
      <c r="E524" s="62" t="s">
        <v>62</v>
      </c>
      <c r="F524" s="63" t="s">
        <v>64</v>
      </c>
    </row>
    <row r="525" spans="1:12" x14ac:dyDescent="0.2">
      <c r="A525" s="61">
        <v>1842</v>
      </c>
      <c r="B525" s="62">
        <v>2.21030362626689</v>
      </c>
      <c r="C525" s="62">
        <v>2.0697087739055902E-3</v>
      </c>
      <c r="D525" s="62">
        <v>5.9694739634722797E-3</v>
      </c>
      <c r="E525" s="62" t="s">
        <v>62</v>
      </c>
      <c r="F525" s="63" t="s">
        <v>78</v>
      </c>
    </row>
    <row r="526" spans="1:12" x14ac:dyDescent="0.2">
      <c r="A526" s="61">
        <v>1008</v>
      </c>
      <c r="B526" s="62">
        <v>3.4902227158211998</v>
      </c>
      <c r="C526" s="62">
        <v>2.1062716318768901E-3</v>
      </c>
      <c r="D526" s="62">
        <v>6.0614117385643304E-3</v>
      </c>
      <c r="E526" s="62" t="s">
        <v>62</v>
      </c>
      <c r="F526" s="63" t="s">
        <v>2172</v>
      </c>
    </row>
    <row r="527" spans="1:12" x14ac:dyDescent="0.2">
      <c r="A527" s="61">
        <v>2162</v>
      </c>
      <c r="B527" s="62">
        <v>3.5206497848798799</v>
      </c>
      <c r="C527" s="62">
        <v>2.1080375563906802E-3</v>
      </c>
      <c r="D527" s="62">
        <v>6.0654555410926203E-3</v>
      </c>
      <c r="E527" s="62" t="s">
        <v>62</v>
      </c>
      <c r="F527" s="63" t="s">
        <v>2167</v>
      </c>
    </row>
    <row r="528" spans="1:12" x14ac:dyDescent="0.2">
      <c r="A528" s="61">
        <v>1617</v>
      </c>
      <c r="B528" s="62">
        <v>3.67092373630663</v>
      </c>
      <c r="C528" s="62">
        <v>2.1301492713960502E-3</v>
      </c>
      <c r="D528" s="62">
        <v>6.1233142032172203E-3</v>
      </c>
      <c r="E528" s="62" t="s">
        <v>62</v>
      </c>
      <c r="F528" s="63" t="s">
        <v>2161</v>
      </c>
    </row>
    <row r="529" spans="1:11" x14ac:dyDescent="0.2">
      <c r="A529" s="61">
        <v>3530</v>
      </c>
      <c r="B529" s="62">
        <v>2.66380743408858</v>
      </c>
      <c r="C529" s="62">
        <v>2.1657548047128799E-3</v>
      </c>
      <c r="D529" s="62">
        <v>6.2147539836051096E-3</v>
      </c>
      <c r="E529" s="62" t="s">
        <v>62</v>
      </c>
      <c r="F529" s="63" t="s">
        <v>64</v>
      </c>
    </row>
    <row r="530" spans="1:11" x14ac:dyDescent="0.2">
      <c r="A530" s="61">
        <v>5713</v>
      </c>
      <c r="B530" s="62">
        <v>3.7280777832696499</v>
      </c>
      <c r="C530" s="62">
        <v>2.17292841865351E-3</v>
      </c>
      <c r="D530" s="62">
        <v>6.2313716471142297E-3</v>
      </c>
      <c r="E530" s="62" t="s">
        <v>62</v>
      </c>
      <c r="F530" s="63" t="s">
        <v>78</v>
      </c>
    </row>
    <row r="531" spans="1:11" x14ac:dyDescent="0.2">
      <c r="A531" s="61" t="s">
        <v>2199</v>
      </c>
      <c r="B531" s="62">
        <v>3.8755997576563401</v>
      </c>
      <c r="C531" s="62">
        <v>2.2198013708555398E-3</v>
      </c>
      <c r="D531" s="62">
        <v>6.3549515322458101E-3</v>
      </c>
      <c r="E531" s="62" t="s">
        <v>62</v>
      </c>
      <c r="F531" s="63" t="s">
        <v>74</v>
      </c>
    </row>
    <row r="532" spans="1:11" x14ac:dyDescent="0.2">
      <c r="A532" s="61">
        <v>2618</v>
      </c>
      <c r="B532" s="62">
        <v>3.91331415653895</v>
      </c>
      <c r="C532" s="62">
        <v>2.27278375885384E-3</v>
      </c>
      <c r="D532" s="62">
        <v>6.4873015413783302E-3</v>
      </c>
      <c r="E532" s="62" t="s">
        <v>62</v>
      </c>
      <c r="F532" s="63" t="s">
        <v>64</v>
      </c>
      <c r="K532" s="54"/>
    </row>
    <row r="533" spans="1:11" x14ac:dyDescent="0.2">
      <c r="A533" s="61">
        <v>4023</v>
      </c>
      <c r="B533" s="62">
        <v>-3.4499155214175601</v>
      </c>
      <c r="C533" s="62">
        <v>2.29605633662257E-3</v>
      </c>
      <c r="D533" s="62">
        <v>6.5453955944055004E-3</v>
      </c>
      <c r="E533" s="62" t="s">
        <v>61</v>
      </c>
      <c r="F533" s="63" t="s">
        <v>82</v>
      </c>
    </row>
    <row r="534" spans="1:11" x14ac:dyDescent="0.2">
      <c r="A534" s="61" t="s">
        <v>2200</v>
      </c>
      <c r="B534" s="62">
        <v>4.0753421857188901</v>
      </c>
      <c r="C534" s="62">
        <v>2.2978261400621101E-3</v>
      </c>
      <c r="D534" s="62">
        <v>6.5493303620841404E-3</v>
      </c>
      <c r="E534" s="62" t="s">
        <v>62</v>
      </c>
      <c r="F534" s="63" t="s">
        <v>74</v>
      </c>
    </row>
    <row r="535" spans="1:11" x14ac:dyDescent="0.2">
      <c r="A535" s="61" t="s">
        <v>2201</v>
      </c>
      <c r="B535" s="62">
        <v>3.7926404955823201</v>
      </c>
      <c r="C535" s="62">
        <v>2.30299314325347E-3</v>
      </c>
      <c r="D535" s="62">
        <v>6.5629449515410502E-3</v>
      </c>
      <c r="E535" s="62" t="s">
        <v>62</v>
      </c>
      <c r="F535" s="63" t="s">
        <v>74</v>
      </c>
    </row>
    <row r="536" spans="1:11" x14ac:dyDescent="0.2">
      <c r="A536" s="61">
        <v>1156</v>
      </c>
      <c r="B536" s="62">
        <v>3.6734788371804599</v>
      </c>
      <c r="C536" s="62">
        <v>2.3503699001779098E-3</v>
      </c>
      <c r="D536" s="62">
        <v>6.68210083135631E-3</v>
      </c>
      <c r="E536" s="62" t="s">
        <v>62</v>
      </c>
      <c r="F536" s="63" t="s">
        <v>2161</v>
      </c>
    </row>
    <row r="537" spans="1:11" x14ac:dyDescent="0.2">
      <c r="A537" s="61">
        <v>2435</v>
      </c>
      <c r="B537" s="62">
        <v>3.8039069454003598</v>
      </c>
      <c r="C537" s="62">
        <v>2.35616569139711E-3</v>
      </c>
      <c r="D537" s="62">
        <v>6.69744579075323E-3</v>
      </c>
      <c r="E537" s="62" t="s">
        <v>62</v>
      </c>
      <c r="F537" s="63" t="s">
        <v>64</v>
      </c>
    </row>
    <row r="538" spans="1:11" x14ac:dyDescent="0.2">
      <c r="A538" s="61">
        <v>4338</v>
      </c>
      <c r="B538" s="62">
        <v>3.8039462208621799</v>
      </c>
      <c r="C538" s="62">
        <v>2.38724218646347E-3</v>
      </c>
      <c r="D538" s="62">
        <v>6.7760439777333698E-3</v>
      </c>
      <c r="E538" s="62" t="s">
        <v>62</v>
      </c>
      <c r="F538" s="63" t="s">
        <v>64</v>
      </c>
    </row>
    <row r="539" spans="1:11" x14ac:dyDescent="0.2">
      <c r="A539" s="61">
        <v>4335</v>
      </c>
      <c r="B539" s="62">
        <v>-1.0434710018291899</v>
      </c>
      <c r="C539" s="62">
        <v>2.4072899636024899E-3</v>
      </c>
      <c r="D539" s="62">
        <v>6.8277614377581699E-3</v>
      </c>
      <c r="E539" s="62" t="s">
        <v>61</v>
      </c>
      <c r="F539" s="63" t="s">
        <v>64</v>
      </c>
    </row>
    <row r="540" spans="1:11" x14ac:dyDescent="0.2">
      <c r="A540" s="61">
        <v>3313</v>
      </c>
      <c r="B540" s="62">
        <v>3.4181566072079601</v>
      </c>
      <c r="C540" s="62">
        <v>2.4123491857701998E-3</v>
      </c>
      <c r="D540" s="62">
        <v>6.83922654665665E-3</v>
      </c>
      <c r="E540" s="62" t="s">
        <v>62</v>
      </c>
      <c r="F540" s="63" t="s">
        <v>85</v>
      </c>
    </row>
    <row r="541" spans="1:11" x14ac:dyDescent="0.2">
      <c r="A541" s="61">
        <v>2902</v>
      </c>
      <c r="B541" s="62">
        <v>3.7906155332240101</v>
      </c>
      <c r="C541" s="62">
        <v>2.48877623671736E-3</v>
      </c>
      <c r="D541" s="62">
        <v>7.0274648175409097E-3</v>
      </c>
      <c r="E541" s="62" t="s">
        <v>62</v>
      </c>
      <c r="F541" s="63" t="s">
        <v>82</v>
      </c>
    </row>
    <row r="542" spans="1:11" x14ac:dyDescent="0.2">
      <c r="A542" s="61">
        <v>509</v>
      </c>
      <c r="B542" s="62">
        <v>3.3920872069986001</v>
      </c>
      <c r="C542" s="62">
        <v>2.50145429738158E-3</v>
      </c>
      <c r="D542" s="62">
        <v>7.0591141035624798E-3</v>
      </c>
      <c r="E542" s="62" t="s">
        <v>62</v>
      </c>
      <c r="F542" s="63" t="s">
        <v>64</v>
      </c>
    </row>
    <row r="543" spans="1:11" x14ac:dyDescent="0.2">
      <c r="A543" s="61">
        <v>4360</v>
      </c>
      <c r="B543" s="62">
        <v>-2.0438748714084198</v>
      </c>
      <c r="C543" s="62">
        <v>2.50453022266951E-3</v>
      </c>
      <c r="D543" s="62">
        <v>7.0666083065705401E-3</v>
      </c>
      <c r="E543" s="62" t="s">
        <v>61</v>
      </c>
      <c r="F543" s="63" t="s">
        <v>69</v>
      </c>
    </row>
    <row r="544" spans="1:11" x14ac:dyDescent="0.2">
      <c r="A544" s="61">
        <v>2817</v>
      </c>
      <c r="B544" s="62">
        <v>3.2064714711004298</v>
      </c>
      <c r="C544" s="62">
        <v>2.5686874894054199E-3</v>
      </c>
      <c r="D544" s="62">
        <v>7.2223003729132203E-3</v>
      </c>
      <c r="E544" s="62" t="s">
        <v>62</v>
      </c>
      <c r="F544" s="63" t="s">
        <v>78</v>
      </c>
    </row>
    <row r="545" spans="1:12" x14ac:dyDescent="0.2">
      <c r="A545" s="61">
        <v>1280</v>
      </c>
      <c r="B545" s="62">
        <v>3.4856910889357602</v>
      </c>
      <c r="C545" s="62">
        <v>2.7182402818434399E-3</v>
      </c>
      <c r="D545" s="62">
        <v>7.58684146394003E-3</v>
      </c>
      <c r="E545" s="62" t="s">
        <v>62</v>
      </c>
      <c r="F545" s="63" t="s">
        <v>75</v>
      </c>
    </row>
    <row r="546" spans="1:12" x14ac:dyDescent="0.2">
      <c r="A546" s="61">
        <v>1376</v>
      </c>
      <c r="B546" s="62">
        <v>-2.1073872114292098</v>
      </c>
      <c r="C546" s="62">
        <v>2.7797138708852199E-3</v>
      </c>
      <c r="D546" s="62">
        <v>7.7378674119418199E-3</v>
      </c>
      <c r="E546" s="62" t="s">
        <v>61</v>
      </c>
      <c r="F546" s="63" t="s">
        <v>87</v>
      </c>
    </row>
    <row r="547" spans="1:12" x14ac:dyDescent="0.2">
      <c r="A547" s="61">
        <v>3231</v>
      </c>
      <c r="B547" s="62">
        <v>3.62033119206317</v>
      </c>
      <c r="C547" s="62">
        <v>2.7910395878700299E-3</v>
      </c>
      <c r="D547" s="62">
        <v>7.7642528310146799E-3</v>
      </c>
      <c r="E547" s="62" t="s">
        <v>62</v>
      </c>
      <c r="F547" s="63" t="s">
        <v>83</v>
      </c>
    </row>
    <row r="548" spans="1:12" x14ac:dyDescent="0.2">
      <c r="A548" s="61">
        <v>4577</v>
      </c>
      <c r="B548" s="62">
        <v>3.5108701907106599</v>
      </c>
      <c r="C548" s="62">
        <v>2.82501404430417E-3</v>
      </c>
      <c r="D548" s="62">
        <v>7.8490248093709206E-3</v>
      </c>
      <c r="E548" s="62" t="s">
        <v>62</v>
      </c>
      <c r="F548" s="63" t="s">
        <v>2143</v>
      </c>
    </row>
    <row r="549" spans="1:12" x14ac:dyDescent="0.2">
      <c r="A549" s="61">
        <v>5874</v>
      </c>
      <c r="B549" s="62">
        <v>3.2788580638916298</v>
      </c>
      <c r="C549" s="62">
        <v>2.8821677706519599E-3</v>
      </c>
      <c r="D549" s="62">
        <v>7.9879753743385407E-3</v>
      </c>
      <c r="E549" s="62" t="s">
        <v>62</v>
      </c>
      <c r="F549" s="63" t="s">
        <v>69</v>
      </c>
    </row>
    <row r="550" spans="1:12" x14ac:dyDescent="0.2">
      <c r="A550" s="61">
        <v>3724</v>
      </c>
      <c r="B550" s="62">
        <v>2.9668382222005198</v>
      </c>
      <c r="C550" s="62">
        <v>2.9223512246656399E-3</v>
      </c>
      <c r="D550" s="62">
        <v>8.0834008909954295E-3</v>
      </c>
      <c r="E550" s="62" t="s">
        <v>62</v>
      </c>
      <c r="F550" s="63" t="s">
        <v>64</v>
      </c>
    </row>
    <row r="551" spans="1:12" x14ac:dyDescent="0.2">
      <c r="A551" s="61" t="s">
        <v>2202</v>
      </c>
      <c r="B551" s="62">
        <v>2.7723709016652398</v>
      </c>
      <c r="C551" s="62">
        <v>2.95029867052215E-3</v>
      </c>
      <c r="D551" s="62">
        <v>8.1546682059549808E-3</v>
      </c>
      <c r="E551" s="62" t="s">
        <v>62</v>
      </c>
      <c r="F551" s="63" t="s">
        <v>74</v>
      </c>
    </row>
    <row r="552" spans="1:12" x14ac:dyDescent="0.2">
      <c r="A552" s="61">
        <v>1153</v>
      </c>
      <c r="B552" s="62">
        <v>3.8356928452707599</v>
      </c>
      <c r="C552" s="62">
        <v>2.9908412721155902E-3</v>
      </c>
      <c r="D552" s="62">
        <v>8.2518066505932897E-3</v>
      </c>
      <c r="E552" s="62" t="s">
        <v>62</v>
      </c>
      <c r="F552" s="63" t="s">
        <v>2185</v>
      </c>
    </row>
    <row r="553" spans="1:12" x14ac:dyDescent="0.2">
      <c r="A553" s="61">
        <v>2734</v>
      </c>
      <c r="B553" s="62">
        <v>-1.9008922070780201</v>
      </c>
      <c r="C553" s="62">
        <v>3.0190417838116199E-3</v>
      </c>
      <c r="D553" s="62">
        <v>8.3214195134617402E-3</v>
      </c>
      <c r="E553" s="62" t="s">
        <v>61</v>
      </c>
      <c r="F553" s="63" t="s">
        <v>73</v>
      </c>
    </row>
    <row r="554" spans="1:12" x14ac:dyDescent="0.2">
      <c r="A554" s="61" t="s">
        <v>2203</v>
      </c>
      <c r="B554" s="62">
        <v>-2.5879333336194001</v>
      </c>
      <c r="C554" s="62">
        <v>3.0275204654361299E-3</v>
      </c>
      <c r="D554" s="62">
        <v>8.3413708063269799E-3</v>
      </c>
      <c r="E554" s="62" t="s">
        <v>61</v>
      </c>
      <c r="F554" s="63" t="s">
        <v>84</v>
      </c>
    </row>
    <row r="555" spans="1:12" x14ac:dyDescent="0.2">
      <c r="A555" s="61">
        <v>6248</v>
      </c>
      <c r="B555" s="62">
        <v>2.8651337505316499</v>
      </c>
      <c r="C555" s="62">
        <v>3.0321222828616698E-3</v>
      </c>
      <c r="D555" s="62">
        <v>8.3519967239342394E-3</v>
      </c>
      <c r="E555" s="62" t="s">
        <v>62</v>
      </c>
      <c r="F555" s="63" t="s">
        <v>79</v>
      </c>
    </row>
    <row r="556" spans="1:12" x14ac:dyDescent="0.2">
      <c r="A556" s="61">
        <v>724</v>
      </c>
      <c r="B556" s="62">
        <v>3.6705729383506802</v>
      </c>
      <c r="C556" s="62">
        <v>3.0352880522808599E-3</v>
      </c>
      <c r="D556" s="62">
        <v>8.3579783273868696E-3</v>
      </c>
      <c r="E556" s="62" t="s">
        <v>62</v>
      </c>
      <c r="F556" s="63" t="s">
        <v>64</v>
      </c>
    </row>
    <row r="557" spans="1:12" x14ac:dyDescent="0.2">
      <c r="A557" s="61">
        <v>6223</v>
      </c>
      <c r="B557" s="62">
        <v>2.6290557718274399</v>
      </c>
      <c r="C557" s="62">
        <v>3.0565293975883898E-3</v>
      </c>
      <c r="D557" s="62">
        <v>8.4095822330800696E-3</v>
      </c>
      <c r="E557" s="62" t="s">
        <v>62</v>
      </c>
      <c r="F557" s="63" t="s">
        <v>64</v>
      </c>
    </row>
    <row r="558" spans="1:12" x14ac:dyDescent="0.2">
      <c r="A558" s="61">
        <v>1069</v>
      </c>
      <c r="B558" s="62">
        <v>3.70587421465408</v>
      </c>
      <c r="C558" s="62">
        <v>3.0875700829693302E-3</v>
      </c>
      <c r="D558" s="62">
        <v>8.4866535213347707E-3</v>
      </c>
      <c r="E558" s="62" t="s">
        <v>62</v>
      </c>
      <c r="F558" s="63" t="s">
        <v>2204</v>
      </c>
    </row>
    <row r="559" spans="1:12" x14ac:dyDescent="0.2">
      <c r="A559" s="61">
        <v>3289</v>
      </c>
      <c r="B559" s="62">
        <v>3.5526965626526001</v>
      </c>
      <c r="C559" s="62">
        <v>3.1661806359830399E-3</v>
      </c>
      <c r="D559" s="62">
        <v>8.6779000934225897E-3</v>
      </c>
      <c r="E559" s="62" t="s">
        <v>62</v>
      </c>
      <c r="F559" s="63" t="s">
        <v>89</v>
      </c>
      <c r="K559" s="54"/>
      <c r="L559" s="54"/>
    </row>
    <row r="560" spans="1:12" x14ac:dyDescent="0.2">
      <c r="A560" s="61">
        <v>3628</v>
      </c>
      <c r="B560" s="62">
        <v>3.7348201741493101</v>
      </c>
      <c r="C560" s="62">
        <v>3.1902111315527202E-3</v>
      </c>
      <c r="D560" s="62">
        <v>8.7345082006776795E-3</v>
      </c>
      <c r="E560" s="62" t="s">
        <v>62</v>
      </c>
      <c r="F560" s="63" t="s">
        <v>87</v>
      </c>
      <c r="K560" s="54"/>
      <c r="L560" s="54"/>
    </row>
    <row r="561" spans="1:6" x14ac:dyDescent="0.2">
      <c r="A561" s="61">
        <v>2038</v>
      </c>
      <c r="B561" s="62">
        <v>3.2717495616967098</v>
      </c>
      <c r="C561" s="62">
        <v>3.1971386932480401E-3</v>
      </c>
      <c r="D561" s="62">
        <v>8.7506253327243894E-3</v>
      </c>
      <c r="E561" s="62" t="s">
        <v>62</v>
      </c>
      <c r="F561" s="63" t="s">
        <v>64</v>
      </c>
    </row>
    <row r="562" spans="1:6" x14ac:dyDescent="0.2">
      <c r="A562" s="61">
        <v>4745</v>
      </c>
      <c r="B562" s="62">
        <v>-1.0235865318025399</v>
      </c>
      <c r="C562" s="62">
        <v>3.2336925582685501E-3</v>
      </c>
      <c r="D562" s="62">
        <v>8.8384442539946907E-3</v>
      </c>
      <c r="E562" s="62" t="s">
        <v>61</v>
      </c>
      <c r="F562" s="63" t="s">
        <v>64</v>
      </c>
    </row>
    <row r="563" spans="1:6" x14ac:dyDescent="0.2">
      <c r="A563" s="61">
        <v>2240</v>
      </c>
      <c r="B563" s="62">
        <v>3.2239023388322599</v>
      </c>
      <c r="C563" s="62">
        <v>3.31439952436424E-3</v>
      </c>
      <c r="D563" s="62">
        <v>9.0355340742437305E-3</v>
      </c>
      <c r="E563" s="62" t="s">
        <v>62</v>
      </c>
      <c r="F563" s="63" t="s">
        <v>78</v>
      </c>
    </row>
    <row r="564" spans="1:6" x14ac:dyDescent="0.2">
      <c r="A564" s="61">
        <v>1814</v>
      </c>
      <c r="B564" s="62">
        <v>1.98357826958908</v>
      </c>
      <c r="C564" s="62">
        <v>3.3209971811035402E-3</v>
      </c>
      <c r="D564" s="62">
        <v>9.0513188692631398E-3</v>
      </c>
      <c r="E564" s="62" t="s">
        <v>62</v>
      </c>
      <c r="F564" s="63" t="s">
        <v>87</v>
      </c>
    </row>
    <row r="565" spans="1:6" x14ac:dyDescent="0.2">
      <c r="A565" s="61">
        <v>1024</v>
      </c>
      <c r="B565" s="62">
        <v>3.84396908861748</v>
      </c>
      <c r="C565" s="62">
        <v>3.42024364432599E-3</v>
      </c>
      <c r="D565" s="62">
        <v>9.2939420628484898E-3</v>
      </c>
      <c r="E565" s="62" t="s">
        <v>62</v>
      </c>
      <c r="F565" s="63" t="s">
        <v>2205</v>
      </c>
    </row>
    <row r="566" spans="1:6" x14ac:dyDescent="0.2">
      <c r="A566" s="61">
        <v>2184</v>
      </c>
      <c r="B566" s="62">
        <v>4.2192503900976099</v>
      </c>
      <c r="C566" s="62">
        <v>3.4211289260053799E-3</v>
      </c>
      <c r="D566" s="62">
        <v>9.2948454710174294E-3</v>
      </c>
      <c r="E566" s="62" t="s">
        <v>62</v>
      </c>
      <c r="F566" s="63" t="s">
        <v>93</v>
      </c>
    </row>
    <row r="567" spans="1:6" x14ac:dyDescent="0.2">
      <c r="A567" s="61">
        <v>4420</v>
      </c>
      <c r="B567" s="62">
        <v>3.4283735297227702</v>
      </c>
      <c r="C567" s="62">
        <v>3.4592223318862798E-3</v>
      </c>
      <c r="D567" s="62">
        <v>9.3862074844137701E-3</v>
      </c>
      <c r="E567" s="62" t="s">
        <v>62</v>
      </c>
      <c r="F567" s="63" t="s">
        <v>64</v>
      </c>
    </row>
    <row r="568" spans="1:6" x14ac:dyDescent="0.2">
      <c r="A568" s="61">
        <v>1259</v>
      </c>
      <c r="B568" s="62">
        <v>3.19972219376583</v>
      </c>
      <c r="C568" s="62">
        <v>3.48253898032306E-3</v>
      </c>
      <c r="D568" s="62">
        <v>9.4418558648168508E-3</v>
      </c>
      <c r="E568" s="62" t="s">
        <v>62</v>
      </c>
      <c r="F568" s="63" t="s">
        <v>64</v>
      </c>
    </row>
    <row r="569" spans="1:6" x14ac:dyDescent="0.2">
      <c r="A569" s="61">
        <v>2432</v>
      </c>
      <c r="B569" s="62">
        <v>2.2993376087178099</v>
      </c>
      <c r="C569" s="62">
        <v>3.4832497917445301E-3</v>
      </c>
      <c r="D569" s="62">
        <v>9.4430216661555398E-3</v>
      </c>
      <c r="E569" s="62" t="s">
        <v>62</v>
      </c>
      <c r="F569" s="63" t="s">
        <v>64</v>
      </c>
    </row>
    <row r="570" spans="1:6" x14ac:dyDescent="0.2">
      <c r="A570" s="61">
        <v>930</v>
      </c>
      <c r="B570" s="62">
        <v>-1.3480737715520801</v>
      </c>
      <c r="C570" s="62">
        <v>3.5083836143721698E-3</v>
      </c>
      <c r="D570" s="62">
        <v>9.5027318405552196E-3</v>
      </c>
      <c r="E570" s="62" t="s">
        <v>61</v>
      </c>
      <c r="F570" s="63" t="s">
        <v>64</v>
      </c>
    </row>
    <row r="571" spans="1:6" x14ac:dyDescent="0.2">
      <c r="A571" s="61">
        <v>3291</v>
      </c>
      <c r="B571" s="62">
        <v>3.72736853869658</v>
      </c>
      <c r="C571" s="62">
        <v>3.52368559287785E-3</v>
      </c>
      <c r="D571" s="62">
        <v>9.5372646033244808E-3</v>
      </c>
      <c r="E571" s="62" t="s">
        <v>62</v>
      </c>
      <c r="F571" s="63" t="s">
        <v>65</v>
      </c>
    </row>
    <row r="572" spans="1:6" x14ac:dyDescent="0.2">
      <c r="A572" s="61">
        <v>4071</v>
      </c>
      <c r="B572" s="62">
        <v>1.7607951965811599</v>
      </c>
      <c r="C572" s="62">
        <v>3.53298541467955E-3</v>
      </c>
      <c r="D572" s="62">
        <v>9.5593579449170501E-3</v>
      </c>
      <c r="E572" s="62" t="s">
        <v>62</v>
      </c>
      <c r="F572" s="63" t="s">
        <v>64</v>
      </c>
    </row>
    <row r="573" spans="1:6" x14ac:dyDescent="0.2">
      <c r="A573" s="61">
        <v>6075</v>
      </c>
      <c r="B573" s="62">
        <v>2.19431772277103</v>
      </c>
      <c r="C573" s="62">
        <v>3.53878261898495E-3</v>
      </c>
      <c r="D573" s="62">
        <v>9.5719629286202396E-3</v>
      </c>
      <c r="E573" s="62" t="s">
        <v>62</v>
      </c>
      <c r="F573" s="63" t="s">
        <v>64</v>
      </c>
    </row>
    <row r="574" spans="1:6" x14ac:dyDescent="0.2">
      <c r="A574" s="61" t="s">
        <v>2206</v>
      </c>
      <c r="B574" s="62">
        <v>3.4678933675331298</v>
      </c>
      <c r="C574" s="62">
        <v>3.5561553721125002E-3</v>
      </c>
      <c r="D574" s="62">
        <v>9.6158601397577301E-3</v>
      </c>
      <c r="E574" s="62" t="s">
        <v>62</v>
      </c>
      <c r="F574" s="63" t="s">
        <v>74</v>
      </c>
    </row>
    <row r="575" spans="1:6" x14ac:dyDescent="0.2">
      <c r="A575" s="61">
        <v>3315</v>
      </c>
      <c r="B575" s="62">
        <v>3.5852760729555699</v>
      </c>
      <c r="C575" s="62">
        <v>3.57520433832337E-3</v>
      </c>
      <c r="D575" s="62">
        <v>9.6603773631819996E-3</v>
      </c>
      <c r="E575" s="62" t="s">
        <v>62</v>
      </c>
      <c r="F575" s="63" t="s">
        <v>2166</v>
      </c>
    </row>
    <row r="576" spans="1:6" ht="17" thickBot="1" x14ac:dyDescent="0.25">
      <c r="A576" s="65">
        <v>1081</v>
      </c>
      <c r="B576" s="66">
        <v>1.7291105429479099</v>
      </c>
      <c r="C576" s="66">
        <v>3.6826758043853498E-3</v>
      </c>
      <c r="D576" s="66">
        <v>9.9196843378777794E-3</v>
      </c>
      <c r="E576" s="66" t="s">
        <v>62</v>
      </c>
      <c r="F576" s="67" t="s">
        <v>69</v>
      </c>
    </row>
    <row r="613" spans="11:12" x14ac:dyDescent="0.2">
      <c r="K613" s="54"/>
      <c r="L613" s="54"/>
    </row>
    <row r="616" spans="11:12" x14ac:dyDescent="0.2">
      <c r="K616" s="54"/>
    </row>
    <row r="635" spans="11:12" x14ac:dyDescent="0.2">
      <c r="K635" s="54"/>
      <c r="L635" s="54"/>
    </row>
    <row r="641" spans="11:12" x14ac:dyDescent="0.2">
      <c r="K641" s="54"/>
      <c r="L641" s="54"/>
    </row>
    <row r="649" spans="11:12" x14ac:dyDescent="0.2">
      <c r="K649" s="54"/>
      <c r="L649" s="54"/>
    </row>
    <row r="675" spans="11:12" x14ac:dyDescent="0.2">
      <c r="K675" s="54"/>
      <c r="L675" s="54"/>
    </row>
    <row r="714" spans="11:12" x14ac:dyDescent="0.2">
      <c r="K714" s="54"/>
      <c r="L714" s="54"/>
    </row>
    <row r="742" spans="11:12" x14ac:dyDescent="0.2">
      <c r="K742" s="54"/>
      <c r="L742" s="54"/>
    </row>
    <row r="748" spans="11:12" x14ac:dyDescent="0.2">
      <c r="K748" s="54"/>
    </row>
    <row r="754" spans="11:12" x14ac:dyDescent="0.2">
      <c r="K754" s="54"/>
    </row>
    <row r="755" spans="11:12" x14ac:dyDescent="0.2">
      <c r="K755" s="54"/>
      <c r="L755" s="54"/>
    </row>
    <row r="851" spans="11:12" x14ac:dyDescent="0.2">
      <c r="K851" s="54"/>
      <c r="L851" s="54"/>
    </row>
    <row r="853" spans="11:12" x14ac:dyDescent="0.2">
      <c r="K853" s="54"/>
      <c r="L853" s="54"/>
    </row>
    <row r="854" spans="11:12" x14ac:dyDescent="0.2">
      <c r="K854" s="54"/>
    </row>
    <row r="876" spans="11:12" x14ac:dyDescent="0.2">
      <c r="K876" s="54"/>
      <c r="L876" s="54"/>
    </row>
    <row r="902" spans="11:11" x14ac:dyDescent="0.2">
      <c r="K902" s="54"/>
    </row>
    <row r="918" spans="11:12" x14ac:dyDescent="0.2">
      <c r="K918" s="54"/>
    </row>
    <row r="921" spans="11:12" x14ac:dyDescent="0.2">
      <c r="K921" s="54"/>
      <c r="L921" s="54"/>
    </row>
    <row r="924" spans="11:12" x14ac:dyDescent="0.2">
      <c r="K924" s="54"/>
      <c r="L924" s="54"/>
    </row>
    <row r="935" spans="11:12" x14ac:dyDescent="0.2">
      <c r="K935" s="54"/>
      <c r="L935" s="54"/>
    </row>
    <row r="949" spans="11:12" x14ac:dyDescent="0.2">
      <c r="K949" s="54"/>
      <c r="L949" s="54"/>
    </row>
    <row r="950" spans="11:12" x14ac:dyDescent="0.2">
      <c r="K950" s="54"/>
      <c r="L950" s="54"/>
    </row>
    <row r="953" spans="11:12" x14ac:dyDescent="0.2">
      <c r="K953" s="54"/>
      <c r="L953" s="54"/>
    </row>
    <row r="954" spans="11:12" x14ac:dyDescent="0.2">
      <c r="K954" s="54"/>
      <c r="L954" s="54"/>
    </row>
    <row r="966" spans="11:12" x14ac:dyDescent="0.2">
      <c r="K966" s="54"/>
      <c r="L966" s="54"/>
    </row>
    <row r="967" spans="11:12" x14ac:dyDescent="0.2">
      <c r="K967" s="54"/>
      <c r="L967" s="54"/>
    </row>
    <row r="1002" spans="11:12" x14ac:dyDescent="0.2">
      <c r="K1002" s="54"/>
      <c r="L1002" s="54"/>
    </row>
    <row r="1013" spans="11:12" x14ac:dyDescent="0.2">
      <c r="K1013" s="54"/>
    </row>
    <row r="1014" spans="11:12" x14ac:dyDescent="0.2">
      <c r="K1014" s="54"/>
      <c r="L1014" s="54"/>
    </row>
    <row r="1048" spans="11:12" x14ac:dyDescent="0.2">
      <c r="K1048" s="54"/>
      <c r="L1048" s="54"/>
    </row>
    <row r="1051" spans="11:12" x14ac:dyDescent="0.2">
      <c r="K1051" s="54"/>
    </row>
    <row r="1059" spans="11:12" x14ac:dyDescent="0.2">
      <c r="K1059" s="54"/>
      <c r="L1059" s="54"/>
    </row>
    <row r="1065" spans="11:12" x14ac:dyDescent="0.2">
      <c r="K1065" s="54"/>
    </row>
    <row r="1078" spans="11:12" x14ac:dyDescent="0.2">
      <c r="K1078" s="54"/>
      <c r="L1078" s="54"/>
    </row>
    <row r="1149" spans="11:12" x14ac:dyDescent="0.2">
      <c r="K1149" s="54"/>
      <c r="L1149" s="54"/>
    </row>
    <row r="1150" spans="11:12" x14ac:dyDescent="0.2">
      <c r="K1150" s="54"/>
      <c r="L1150" s="54"/>
    </row>
    <row r="1168" spans="11:12" x14ac:dyDescent="0.2">
      <c r="K1168" s="54"/>
      <c r="L1168" s="54"/>
    </row>
    <row r="1170" spans="11:11" x14ac:dyDescent="0.2">
      <c r="K1170" s="54"/>
    </row>
    <row r="1187" spans="11:12" x14ac:dyDescent="0.2">
      <c r="K1187" s="54"/>
      <c r="L1187" s="54"/>
    </row>
    <row r="1189" spans="11:12" x14ac:dyDescent="0.2">
      <c r="K1189" s="54"/>
    </row>
    <row r="1202" spans="11:12" x14ac:dyDescent="0.2">
      <c r="K1202" s="54"/>
      <c r="L1202" s="54"/>
    </row>
    <row r="1206" spans="11:12" x14ac:dyDescent="0.2">
      <c r="K1206" s="54"/>
      <c r="L1206" s="54"/>
    </row>
    <row r="1250" spans="11:12" x14ac:dyDescent="0.2">
      <c r="K1250" s="54"/>
      <c r="L1250" s="54"/>
    </row>
    <row r="1251" spans="11:12" x14ac:dyDescent="0.2">
      <c r="K1251" s="54"/>
      <c r="L1251" s="54"/>
    </row>
    <row r="1270" spans="11:12" x14ac:dyDescent="0.2">
      <c r="K1270" s="54"/>
      <c r="L1270" s="54"/>
    </row>
    <row r="1280" spans="11:12" x14ac:dyDescent="0.2">
      <c r="K1280" s="54"/>
      <c r="L1280" s="54"/>
    </row>
    <row r="1288" spans="11:12" x14ac:dyDescent="0.2">
      <c r="K1288" s="54"/>
      <c r="L1288" s="54"/>
    </row>
    <row r="1302" spans="11:12" x14ac:dyDescent="0.2">
      <c r="K1302" s="54"/>
      <c r="L1302" s="54"/>
    </row>
    <row r="1303" spans="11:12" x14ac:dyDescent="0.2">
      <c r="K1303" s="54"/>
      <c r="L1303" s="54"/>
    </row>
    <row r="1326" spans="11:12" x14ac:dyDescent="0.2">
      <c r="K1326" s="54"/>
      <c r="L1326" s="54"/>
    </row>
    <row r="1327" spans="11:12" x14ac:dyDescent="0.2">
      <c r="K1327" s="54"/>
      <c r="L1327" s="54"/>
    </row>
    <row r="1328" spans="11:12" x14ac:dyDescent="0.2">
      <c r="K1328" s="54"/>
    </row>
    <row r="1331" spans="11:12" x14ac:dyDescent="0.2">
      <c r="K1331" s="54"/>
      <c r="L1331" s="54"/>
    </row>
    <row r="1334" spans="11:12" x14ac:dyDescent="0.2">
      <c r="K1334" s="54"/>
      <c r="L1334" s="54"/>
    </row>
    <row r="1379" spans="11:12" x14ac:dyDescent="0.2">
      <c r="K1379" s="54"/>
      <c r="L1379" s="54"/>
    </row>
    <row r="1405" spans="11:12" x14ac:dyDescent="0.2">
      <c r="K1405" s="54"/>
      <c r="L1405" s="54"/>
    </row>
    <row r="1417" spans="11:12" x14ac:dyDescent="0.2">
      <c r="K1417" s="54"/>
      <c r="L1417" s="54"/>
    </row>
    <row r="1426" spans="11:12" x14ac:dyDescent="0.2">
      <c r="K1426" s="54"/>
      <c r="L1426" s="54"/>
    </row>
    <row r="1428" spans="11:12" x14ac:dyDescent="0.2">
      <c r="K1428" s="54"/>
      <c r="L1428" s="54"/>
    </row>
    <row r="1493" spans="11:12" x14ac:dyDescent="0.2">
      <c r="K1493" s="54"/>
      <c r="L1493" s="54"/>
    </row>
    <row r="1494" spans="11:12" x14ac:dyDescent="0.2">
      <c r="K1494" s="54"/>
    </row>
    <row r="1498" spans="11:12" x14ac:dyDescent="0.2">
      <c r="K1498" s="54"/>
      <c r="L1498" s="54"/>
    </row>
    <row r="1554" spans="11:12" x14ac:dyDescent="0.2">
      <c r="K1554" s="54"/>
      <c r="L1554" s="54"/>
    </row>
    <row r="1556" spans="11:12" x14ac:dyDescent="0.2">
      <c r="K1556" s="54"/>
      <c r="L1556" s="54"/>
    </row>
    <row r="1569" spans="11:12" x14ac:dyDescent="0.2">
      <c r="K1569" s="54"/>
      <c r="L1569" s="54"/>
    </row>
    <row r="1570" spans="11:12" x14ac:dyDescent="0.2">
      <c r="K1570" s="54"/>
      <c r="L1570" s="54"/>
    </row>
    <row r="1572" spans="11:12" x14ac:dyDescent="0.2">
      <c r="K1572" s="54"/>
    </row>
    <row r="1573" spans="11:12" x14ac:dyDescent="0.2">
      <c r="K1573" s="54"/>
      <c r="L1573" s="54"/>
    </row>
    <row r="1578" spans="11:12" x14ac:dyDescent="0.2">
      <c r="K1578" s="54"/>
    </row>
    <row r="1586" spans="11:12" x14ac:dyDescent="0.2">
      <c r="K1586" s="54"/>
      <c r="L1586" s="54"/>
    </row>
    <row r="1601" spans="11:12" x14ac:dyDescent="0.2">
      <c r="K1601" s="54"/>
      <c r="L1601" s="54"/>
    </row>
    <row r="1604" spans="11:12" x14ac:dyDescent="0.2">
      <c r="K1604" s="54"/>
      <c r="L1604" s="54"/>
    </row>
    <row r="1605" spans="11:12" x14ac:dyDescent="0.2">
      <c r="K1605" s="54"/>
    </row>
    <row r="1611" spans="11:12" x14ac:dyDescent="0.2">
      <c r="K1611" s="54"/>
      <c r="L1611" s="54"/>
    </row>
    <row r="1650" spans="11:12" x14ac:dyDescent="0.2">
      <c r="K1650" s="54"/>
      <c r="L1650" s="54"/>
    </row>
    <row r="1652" spans="11:12" x14ac:dyDescent="0.2">
      <c r="K1652" s="54"/>
    </row>
    <row r="1662" spans="11:12" x14ac:dyDescent="0.2">
      <c r="K1662" s="54"/>
      <c r="L1662" s="54"/>
    </row>
    <row r="1670" spans="11:12" x14ac:dyDescent="0.2">
      <c r="K1670" s="54"/>
      <c r="L1670" s="54"/>
    </row>
    <row r="1686" spans="11:12" x14ac:dyDescent="0.2">
      <c r="K1686" s="54"/>
    </row>
    <row r="1687" spans="11:12" x14ac:dyDescent="0.2">
      <c r="K1687" s="54"/>
      <c r="L1687" s="54"/>
    </row>
    <row r="1689" spans="11:12" x14ac:dyDescent="0.2">
      <c r="K1689" s="54"/>
      <c r="L1689" s="54"/>
    </row>
    <row r="1696" spans="11:12" x14ac:dyDescent="0.2">
      <c r="K1696" s="54"/>
      <c r="L1696" s="54"/>
    </row>
    <row r="1698" spans="11:12" x14ac:dyDescent="0.2">
      <c r="K1698" s="54"/>
      <c r="L1698" s="54"/>
    </row>
    <row r="1700" spans="11:12" x14ac:dyDescent="0.2">
      <c r="K1700" s="54"/>
      <c r="L1700" s="54"/>
    </row>
    <row r="1701" spans="11:12" x14ac:dyDescent="0.2">
      <c r="K1701" s="54"/>
      <c r="L1701" s="54"/>
    </row>
    <row r="1840" spans="11:12" x14ac:dyDescent="0.2">
      <c r="K1840" s="54"/>
      <c r="L1840" s="54"/>
    </row>
    <row r="1841" spans="11:12" x14ac:dyDescent="0.2">
      <c r="K1841" s="54"/>
      <c r="L1841" s="54"/>
    </row>
    <row r="1848" spans="11:12" x14ac:dyDescent="0.2">
      <c r="K1848" s="54"/>
      <c r="L1848" s="54"/>
    </row>
    <row r="1851" spans="11:12" x14ac:dyDescent="0.2">
      <c r="K1851" s="54"/>
    </row>
    <row r="1852" spans="11:12" x14ac:dyDescent="0.2">
      <c r="K1852" s="54"/>
      <c r="L1852" s="54"/>
    </row>
    <row r="1863" spans="11:12" x14ac:dyDescent="0.2">
      <c r="K1863" s="54"/>
      <c r="L1863" s="54"/>
    </row>
    <row r="1869" spans="11:12" x14ac:dyDescent="0.2">
      <c r="K1869" s="54"/>
      <c r="L1869" s="54"/>
    </row>
    <row r="1872" spans="11:12" x14ac:dyDescent="0.2">
      <c r="K1872" s="54"/>
      <c r="L1872" s="54"/>
    </row>
    <row r="1885" spans="11:11" x14ac:dyDescent="0.2">
      <c r="K1885" s="54"/>
    </row>
    <row r="1928" spans="11:12" x14ac:dyDescent="0.2">
      <c r="K1928" s="54"/>
    </row>
    <row r="1930" spans="11:12" x14ac:dyDescent="0.2">
      <c r="K1930" s="54"/>
      <c r="L1930" s="54"/>
    </row>
    <row r="1932" spans="11:12" x14ac:dyDescent="0.2">
      <c r="K1932" s="54"/>
      <c r="L1932" s="54"/>
    </row>
    <row r="1968" spans="11:12" x14ac:dyDescent="0.2">
      <c r="K1968" s="54"/>
      <c r="L1968" s="54"/>
    </row>
    <row r="1973" spans="11:12" x14ac:dyDescent="0.2">
      <c r="K1973" s="54"/>
      <c r="L1973" s="54"/>
    </row>
    <row r="2002" spans="11:12" x14ac:dyDescent="0.2">
      <c r="K2002" s="54"/>
      <c r="L2002" s="54"/>
    </row>
    <row r="2003" spans="11:12" x14ac:dyDescent="0.2">
      <c r="K2003" s="54"/>
    </row>
    <row r="2004" spans="11:12" x14ac:dyDescent="0.2">
      <c r="K2004" s="54"/>
    </row>
    <row r="2006" spans="11:12" x14ac:dyDescent="0.2">
      <c r="K2006" s="54"/>
      <c r="L2006" s="54"/>
    </row>
    <row r="2010" spans="11:12" x14ac:dyDescent="0.2">
      <c r="K2010" s="54"/>
    </row>
    <row r="2059" spans="11:11" x14ac:dyDescent="0.2">
      <c r="K2059" s="54"/>
    </row>
    <row r="2070" spans="11:12" x14ac:dyDescent="0.2">
      <c r="K2070" s="54"/>
    </row>
    <row r="2073" spans="11:12" x14ac:dyDescent="0.2">
      <c r="K2073" s="54"/>
      <c r="L2073" s="54"/>
    </row>
    <row r="2076" spans="11:12" x14ac:dyDescent="0.2">
      <c r="K2076" s="54"/>
      <c r="L2076" s="54"/>
    </row>
    <row r="2086" spans="11:11" x14ac:dyDescent="0.2">
      <c r="K2086" s="54"/>
    </row>
    <row r="2112" spans="11:12" x14ac:dyDescent="0.2">
      <c r="K2112" s="54"/>
      <c r="L2112" s="54"/>
    </row>
    <row r="2119" spans="11:12" x14ac:dyDescent="0.2">
      <c r="K2119" s="54"/>
      <c r="L2119" s="54"/>
    </row>
    <row r="2136" spans="11:12" x14ac:dyDescent="0.2">
      <c r="K2136" s="54"/>
      <c r="L2136" s="54"/>
    </row>
    <row r="2139" spans="11:12" x14ac:dyDescent="0.2">
      <c r="K2139" s="54"/>
      <c r="L2139" s="54"/>
    </row>
    <row r="2153" spans="11:12" x14ac:dyDescent="0.2">
      <c r="K2153" s="54"/>
      <c r="L2153" s="54"/>
    </row>
    <row r="2160" spans="11:12" x14ac:dyDescent="0.2">
      <c r="K2160" s="54"/>
      <c r="L2160" s="54"/>
    </row>
    <row r="2162" spans="11:11" x14ac:dyDescent="0.2">
      <c r="K2162" s="54"/>
    </row>
    <row r="2179" spans="11:12" x14ac:dyDescent="0.2">
      <c r="K2179" s="54"/>
      <c r="L2179" s="54"/>
    </row>
    <row r="2184" spans="11:12" x14ac:dyDescent="0.2">
      <c r="K2184" s="54"/>
    </row>
    <row r="2199" spans="11:12" x14ac:dyDescent="0.2">
      <c r="K2199" s="54"/>
      <c r="L2199" s="54"/>
    </row>
    <row r="2209" spans="11:12" x14ac:dyDescent="0.2">
      <c r="K2209" s="54"/>
      <c r="L2209" s="54"/>
    </row>
    <row r="2236" spans="11:12" x14ac:dyDescent="0.2">
      <c r="K2236" s="54"/>
      <c r="L2236" s="54"/>
    </row>
    <row r="2237" spans="11:12" x14ac:dyDescent="0.2">
      <c r="K2237" s="54"/>
      <c r="L2237" s="54"/>
    </row>
    <row r="2251" spans="11:12" x14ac:dyDescent="0.2">
      <c r="K2251" s="54"/>
      <c r="L2251" s="54"/>
    </row>
    <row r="2453" spans="11:12" x14ac:dyDescent="0.2">
      <c r="K2453" s="54"/>
    </row>
    <row r="2454" spans="11:12" x14ac:dyDescent="0.2">
      <c r="K2454" s="54"/>
      <c r="L2454" s="54"/>
    </row>
    <row r="2484" spans="11:12" x14ac:dyDescent="0.2">
      <c r="K2484" s="54"/>
      <c r="L2484" s="54"/>
    </row>
    <row r="2494" spans="11:12" x14ac:dyDescent="0.2">
      <c r="K2494" s="54"/>
      <c r="L2494" s="54"/>
    </row>
    <row r="2502" spans="11:11" x14ac:dyDescent="0.2">
      <c r="K2502" s="54"/>
    </row>
    <row r="2510" spans="11:11" x14ac:dyDescent="0.2">
      <c r="K2510" s="54"/>
    </row>
    <row r="2520" spans="11:12" x14ac:dyDescent="0.2">
      <c r="K2520" s="54"/>
      <c r="L2520" s="54"/>
    </row>
    <row r="2545" spans="11:12" x14ac:dyDescent="0.2">
      <c r="K2545" s="54"/>
    </row>
    <row r="2546" spans="11:12" x14ac:dyDescent="0.2">
      <c r="K2546" s="54"/>
      <c r="L2546" s="54"/>
    </row>
    <row r="2575" spans="11:12" x14ac:dyDescent="0.2">
      <c r="K2575" s="54"/>
      <c r="L2575" s="54"/>
    </row>
    <row r="2583" spans="11:12" x14ac:dyDescent="0.2">
      <c r="K2583" s="54"/>
      <c r="L2583" s="54"/>
    </row>
    <row r="2611" spans="11:12" x14ac:dyDescent="0.2">
      <c r="K2611" s="54"/>
      <c r="L2611" s="54"/>
    </row>
    <row r="2650" spans="11:12" x14ac:dyDescent="0.2">
      <c r="K2650" s="54"/>
      <c r="L2650" s="54"/>
    </row>
    <row r="2705" spans="11:12" x14ac:dyDescent="0.2">
      <c r="K2705" s="54"/>
    </row>
    <row r="2707" spans="11:12" x14ac:dyDescent="0.2">
      <c r="K2707" s="54"/>
      <c r="L2707" s="54"/>
    </row>
    <row r="2717" spans="11:12" x14ac:dyDescent="0.2">
      <c r="K2717" s="54"/>
      <c r="L2717" s="54"/>
    </row>
    <row r="2728" spans="11:12" x14ac:dyDescent="0.2">
      <c r="K2728" s="54"/>
    </row>
    <row r="2734" spans="11:12" x14ac:dyDescent="0.2">
      <c r="K2734" s="54"/>
      <c r="L2734" s="54"/>
    </row>
    <row r="2787" spans="11:12" x14ac:dyDescent="0.2">
      <c r="K2787" s="54"/>
      <c r="L2787" s="54"/>
    </row>
    <row r="2841" spans="11:12" x14ac:dyDescent="0.2">
      <c r="K2841" s="54"/>
      <c r="L2841" s="54"/>
    </row>
    <row r="2849" spans="11:12" x14ac:dyDescent="0.2">
      <c r="K2849" s="54"/>
      <c r="L2849" s="54"/>
    </row>
    <row r="2870" spans="11:12" x14ac:dyDescent="0.2">
      <c r="K2870" s="54"/>
      <c r="L2870" s="54"/>
    </row>
    <row r="2871" spans="11:12" x14ac:dyDescent="0.2">
      <c r="K2871" s="54"/>
      <c r="L2871" s="54"/>
    </row>
    <row r="2877" spans="11:12" x14ac:dyDescent="0.2">
      <c r="K2877" s="54"/>
    </row>
    <row r="2880" spans="11:12" x14ac:dyDescent="0.2">
      <c r="K2880" s="54"/>
      <c r="L2880" s="54"/>
    </row>
    <row r="2903" spans="11:12" x14ac:dyDescent="0.2">
      <c r="K2903" s="54"/>
      <c r="L2903" s="54"/>
    </row>
    <row r="2908" spans="11:12" x14ac:dyDescent="0.2">
      <c r="K2908" s="54"/>
      <c r="L2908" s="54"/>
    </row>
    <row r="2939" spans="11:12" x14ac:dyDescent="0.2">
      <c r="K2939" s="54"/>
      <c r="L2939" s="54"/>
    </row>
    <row r="2963" spans="11:12" x14ac:dyDescent="0.2">
      <c r="K2963" s="54"/>
      <c r="L2963" s="54"/>
    </row>
    <row r="2992" spans="11:11" x14ac:dyDescent="0.2">
      <c r="K2992" s="54"/>
    </row>
    <row r="2999" spans="11:12" x14ac:dyDescent="0.2">
      <c r="K2999" s="54"/>
      <c r="L2999" s="54"/>
    </row>
    <row r="3050" spans="11:12" x14ac:dyDescent="0.2">
      <c r="K3050" s="54"/>
      <c r="L3050" s="54"/>
    </row>
    <row r="3078" spans="11:12" x14ac:dyDescent="0.2">
      <c r="K3078" s="54"/>
      <c r="L3078" s="54"/>
    </row>
    <row r="3121" spans="11:12" x14ac:dyDescent="0.2">
      <c r="K3121" s="54"/>
      <c r="L3121" s="54"/>
    </row>
    <row r="3171" spans="11:12" x14ac:dyDescent="0.2">
      <c r="K3171" s="54"/>
      <c r="L3171" s="54"/>
    </row>
    <row r="3186" spans="11:12" x14ac:dyDescent="0.2">
      <c r="K3186" s="54"/>
      <c r="L3186" s="54"/>
    </row>
    <row r="3187" spans="11:12" x14ac:dyDescent="0.2">
      <c r="K3187" s="54"/>
      <c r="L3187" s="54"/>
    </row>
    <row r="3193" spans="11:12" x14ac:dyDescent="0.2">
      <c r="K3193" s="54"/>
      <c r="L3193" s="54"/>
    </row>
    <row r="3211" spans="11:12" x14ac:dyDescent="0.2">
      <c r="K3211" s="54"/>
      <c r="L3211" s="54"/>
    </row>
    <row r="3253" spans="11:12" x14ac:dyDescent="0.2">
      <c r="K3253" s="54"/>
      <c r="L3253" s="54"/>
    </row>
  </sheetData>
  <mergeCells count="3">
    <mergeCell ref="A1:F1"/>
    <mergeCell ref="I1:N1"/>
    <mergeCell ref="Q1:V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E48FB3-C8B7-BE4B-A0EC-0F8A55130BEE}">
  <dimension ref="A1:G245"/>
  <sheetViews>
    <sheetView tabSelected="1" workbookViewId="0">
      <selection activeCell="I21" sqref="I21"/>
    </sheetView>
  </sheetViews>
  <sheetFormatPr baseColWidth="10" defaultRowHeight="16" x14ac:dyDescent="0.2"/>
  <cols>
    <col min="1" max="1" width="74.33203125" bestFit="1" customWidth="1"/>
    <col min="2" max="2" width="8.83203125" bestFit="1" customWidth="1"/>
    <col min="3" max="3" width="12.1640625" bestFit="1" customWidth="1"/>
    <col min="5" max="5" width="15.83203125" bestFit="1" customWidth="1"/>
  </cols>
  <sheetData>
    <row r="1" spans="1:7" s="160" customFormat="1" x14ac:dyDescent="0.2">
      <c r="A1" s="159" t="s">
        <v>2491</v>
      </c>
    </row>
    <row r="2" spans="1:7" s="55" customFormat="1" x14ac:dyDescent="0.2">
      <c r="A2" s="161"/>
    </row>
    <row r="3" spans="1:7" s="158" customFormat="1" x14ac:dyDescent="0.2">
      <c r="A3" s="158" t="s">
        <v>2490</v>
      </c>
    </row>
    <row r="4" spans="1:7" x14ac:dyDescent="0.2">
      <c r="A4" s="1" t="s">
        <v>2342</v>
      </c>
      <c r="B4" s="1" t="s">
        <v>2343</v>
      </c>
      <c r="C4" s="1" t="s">
        <v>2344</v>
      </c>
      <c r="D4" s="1" t="s">
        <v>2345</v>
      </c>
      <c r="E4" s="1" t="s">
        <v>2346</v>
      </c>
    </row>
    <row r="5" spans="1:7" x14ac:dyDescent="0.2">
      <c r="A5" s="155" t="s">
        <v>2347</v>
      </c>
      <c r="B5" t="s">
        <v>2348</v>
      </c>
      <c r="C5">
        <v>1.9985634316589899E-3</v>
      </c>
      <c r="D5" t="s">
        <v>750</v>
      </c>
      <c r="E5" s="31" t="s">
        <v>2349</v>
      </c>
      <c r="G5" s="155" t="s">
        <v>2674</v>
      </c>
    </row>
    <row r="6" spans="1:7" x14ac:dyDescent="0.2">
      <c r="A6" s="155" t="s">
        <v>2350</v>
      </c>
      <c r="B6" t="s">
        <v>2348</v>
      </c>
      <c r="C6">
        <v>1.9985634316589899E-3</v>
      </c>
      <c r="D6" t="s">
        <v>750</v>
      </c>
      <c r="E6" s="31" t="s">
        <v>2349</v>
      </c>
    </row>
    <row r="7" spans="1:7" x14ac:dyDescent="0.2">
      <c r="A7" t="s">
        <v>2351</v>
      </c>
      <c r="B7" t="s">
        <v>2348</v>
      </c>
      <c r="C7">
        <v>1.9985634316589899E-3</v>
      </c>
      <c r="D7" t="s">
        <v>750</v>
      </c>
      <c r="E7" s="31" t="s">
        <v>2349</v>
      </c>
    </row>
    <row r="8" spans="1:7" x14ac:dyDescent="0.2">
      <c r="A8" s="155" t="s">
        <v>2352</v>
      </c>
      <c r="B8" t="s">
        <v>2353</v>
      </c>
      <c r="C8">
        <v>2.3978589692277398E-3</v>
      </c>
      <c r="D8" t="s">
        <v>750</v>
      </c>
      <c r="E8" s="31" t="s">
        <v>2349</v>
      </c>
    </row>
    <row r="9" spans="1:7" x14ac:dyDescent="0.2">
      <c r="A9" t="s">
        <v>2354</v>
      </c>
      <c r="B9" t="s">
        <v>2355</v>
      </c>
      <c r="C9">
        <v>2.7970150271050499E-3</v>
      </c>
      <c r="D9" t="s">
        <v>769</v>
      </c>
      <c r="E9" s="31" t="s">
        <v>2349</v>
      </c>
    </row>
    <row r="10" spans="1:7" x14ac:dyDescent="0.2">
      <c r="A10" t="s">
        <v>2356</v>
      </c>
      <c r="B10" t="s">
        <v>2355</v>
      </c>
      <c r="C10">
        <v>2.7970150271050499E-3</v>
      </c>
      <c r="D10" t="s">
        <v>750</v>
      </c>
      <c r="E10" s="31" t="s">
        <v>2349</v>
      </c>
    </row>
    <row r="11" spans="1:7" x14ac:dyDescent="0.2">
      <c r="A11" t="s">
        <v>2357</v>
      </c>
      <c r="B11" t="s">
        <v>2355</v>
      </c>
      <c r="C11">
        <v>2.7970150271050499E-3</v>
      </c>
      <c r="D11" t="s">
        <v>1210</v>
      </c>
      <c r="E11" s="31" t="s">
        <v>2349</v>
      </c>
    </row>
    <row r="12" spans="1:7" x14ac:dyDescent="0.2">
      <c r="A12" t="s">
        <v>2358</v>
      </c>
      <c r="B12" t="s">
        <v>2355</v>
      </c>
      <c r="C12">
        <v>2.7970150271050499E-3</v>
      </c>
      <c r="D12" t="s">
        <v>750</v>
      </c>
      <c r="E12" s="31" t="s">
        <v>2349</v>
      </c>
    </row>
    <row r="13" spans="1:7" x14ac:dyDescent="0.2">
      <c r="A13" t="s">
        <v>2359</v>
      </c>
      <c r="B13" t="s">
        <v>2360</v>
      </c>
      <c r="C13">
        <v>3.19603159192642E-3</v>
      </c>
      <c r="D13" t="s">
        <v>851</v>
      </c>
      <c r="E13" s="31" t="s">
        <v>2349</v>
      </c>
    </row>
    <row r="14" spans="1:7" x14ac:dyDescent="0.2">
      <c r="A14" t="s">
        <v>2361</v>
      </c>
      <c r="B14" t="s">
        <v>2362</v>
      </c>
      <c r="C14">
        <v>3.5949086662176201E-3</v>
      </c>
      <c r="D14" t="s">
        <v>484</v>
      </c>
      <c r="E14" s="31" t="s">
        <v>2349</v>
      </c>
    </row>
    <row r="15" spans="1:7" x14ac:dyDescent="0.2">
      <c r="A15" t="s">
        <v>2363</v>
      </c>
      <c r="B15" t="s">
        <v>2362</v>
      </c>
      <c r="C15">
        <v>3.5949086662176201E-3</v>
      </c>
      <c r="D15" t="s">
        <v>769</v>
      </c>
      <c r="E15" s="31" t="s">
        <v>2349</v>
      </c>
    </row>
    <row r="16" spans="1:7" x14ac:dyDescent="0.2">
      <c r="A16" t="s">
        <v>2364</v>
      </c>
      <c r="B16" t="s">
        <v>2365</v>
      </c>
      <c r="C16">
        <v>3.9936462613403599E-3</v>
      </c>
      <c r="D16" t="s">
        <v>769</v>
      </c>
      <c r="E16" s="31" t="s">
        <v>2349</v>
      </c>
    </row>
    <row r="17" spans="1:5" x14ac:dyDescent="0.2">
      <c r="A17" s="155" t="s">
        <v>2366</v>
      </c>
      <c r="B17" t="s">
        <v>2367</v>
      </c>
      <c r="C17">
        <v>4.7907030934129799E-3</v>
      </c>
      <c r="D17" t="s">
        <v>750</v>
      </c>
      <c r="E17" s="31" t="s">
        <v>2349</v>
      </c>
    </row>
    <row r="18" spans="1:5" x14ac:dyDescent="0.2">
      <c r="A18" t="s">
        <v>2368</v>
      </c>
      <c r="B18" t="s">
        <v>2367</v>
      </c>
      <c r="C18">
        <v>4.7907030934129799E-3</v>
      </c>
      <c r="D18" t="s">
        <v>484</v>
      </c>
      <c r="E18" s="31" t="s">
        <v>2349</v>
      </c>
    </row>
    <row r="19" spans="1:5" x14ac:dyDescent="0.2">
      <c r="A19" t="s">
        <v>2369</v>
      </c>
      <c r="B19" t="s">
        <v>2370</v>
      </c>
      <c r="C19">
        <v>5.1890223794998601E-3</v>
      </c>
      <c r="D19" t="s">
        <v>750</v>
      </c>
      <c r="E19" s="156" t="s">
        <v>2371</v>
      </c>
    </row>
    <row r="20" spans="1:5" x14ac:dyDescent="0.2">
      <c r="A20" t="s">
        <v>2372</v>
      </c>
      <c r="B20" t="s">
        <v>2373</v>
      </c>
      <c r="C20">
        <v>5.5872022837974E-3</v>
      </c>
      <c r="D20" t="s">
        <v>851</v>
      </c>
      <c r="E20" s="156" t="s">
        <v>2371</v>
      </c>
    </row>
    <row r="21" spans="1:5" x14ac:dyDescent="0.2">
      <c r="A21" t="s">
        <v>2374</v>
      </c>
      <c r="B21" t="s">
        <v>2375</v>
      </c>
      <c r="C21">
        <v>5.9852428364459004E-3</v>
      </c>
      <c r="D21" t="s">
        <v>484</v>
      </c>
      <c r="E21" s="156" t="s">
        <v>2371</v>
      </c>
    </row>
    <row r="22" spans="1:5" x14ac:dyDescent="0.2">
      <c r="A22" t="s">
        <v>2376</v>
      </c>
      <c r="B22" t="s">
        <v>2375</v>
      </c>
      <c r="C22">
        <v>5.9852428364459004E-3</v>
      </c>
      <c r="D22" t="s">
        <v>769</v>
      </c>
      <c r="E22" s="156" t="s">
        <v>2371</v>
      </c>
    </row>
    <row r="23" spans="1:5" x14ac:dyDescent="0.2">
      <c r="A23" t="s">
        <v>2377</v>
      </c>
      <c r="B23" t="s">
        <v>2378</v>
      </c>
      <c r="C23">
        <v>6.3831440708516504E-3</v>
      </c>
      <c r="D23" t="s">
        <v>750</v>
      </c>
      <c r="E23" s="156" t="s">
        <v>2371</v>
      </c>
    </row>
    <row r="24" spans="1:5" x14ac:dyDescent="0.2">
      <c r="A24" t="s">
        <v>2379</v>
      </c>
      <c r="B24" t="s">
        <v>2380</v>
      </c>
      <c r="C24">
        <v>6.4629551650823803E-3</v>
      </c>
      <c r="D24" t="s">
        <v>769</v>
      </c>
      <c r="E24" s="156" t="s">
        <v>2371</v>
      </c>
    </row>
    <row r="25" spans="1:5" x14ac:dyDescent="0.2">
      <c r="A25" t="s">
        <v>2381</v>
      </c>
      <c r="B25" t="s">
        <v>2382</v>
      </c>
      <c r="C25">
        <v>6.7809060200976099E-3</v>
      </c>
      <c r="D25" t="s">
        <v>769</v>
      </c>
      <c r="E25" s="156" t="s">
        <v>2371</v>
      </c>
    </row>
    <row r="26" spans="1:5" x14ac:dyDescent="0.2">
      <c r="A26" t="s">
        <v>2383</v>
      </c>
      <c r="B26" t="s">
        <v>2382</v>
      </c>
      <c r="C26">
        <v>6.7809060200976099E-3</v>
      </c>
      <c r="D26" t="s">
        <v>750</v>
      </c>
      <c r="E26" s="156" t="s">
        <v>2371</v>
      </c>
    </row>
    <row r="27" spans="1:5" x14ac:dyDescent="0.2">
      <c r="A27" t="s">
        <v>2384</v>
      </c>
      <c r="B27" t="s">
        <v>2382</v>
      </c>
      <c r="C27">
        <v>6.7809060200976099E-3</v>
      </c>
      <c r="D27" t="s">
        <v>851</v>
      </c>
      <c r="E27" s="156" t="s">
        <v>2371</v>
      </c>
    </row>
    <row r="28" spans="1:5" x14ac:dyDescent="0.2">
      <c r="A28" t="s">
        <v>2385</v>
      </c>
      <c r="B28" t="s">
        <v>2386</v>
      </c>
      <c r="C28">
        <v>7.1785287204102002E-3</v>
      </c>
      <c r="D28" t="s">
        <v>484</v>
      </c>
      <c r="E28" s="156" t="s">
        <v>2371</v>
      </c>
    </row>
    <row r="29" spans="1:5" x14ac:dyDescent="0.2">
      <c r="A29" t="s">
        <v>2387</v>
      </c>
      <c r="B29" t="s">
        <v>2388</v>
      </c>
      <c r="C29">
        <v>7.5760122063041899E-3</v>
      </c>
      <c r="D29" t="s">
        <v>851</v>
      </c>
      <c r="E29" s="156" t="s">
        <v>2371</v>
      </c>
    </row>
    <row r="30" spans="1:5" x14ac:dyDescent="0.2">
      <c r="A30" t="s">
        <v>2389</v>
      </c>
      <c r="B30" t="s">
        <v>2388</v>
      </c>
      <c r="C30">
        <v>7.5760122063041899E-3</v>
      </c>
      <c r="D30" t="s">
        <v>750</v>
      </c>
      <c r="E30" s="156" t="s">
        <v>2371</v>
      </c>
    </row>
    <row r="31" spans="1:5" x14ac:dyDescent="0.2">
      <c r="A31" t="s">
        <v>2390</v>
      </c>
      <c r="B31" t="s">
        <v>2391</v>
      </c>
      <c r="C31">
        <v>7.9733565142536007E-3</v>
      </c>
      <c r="D31" t="s">
        <v>851</v>
      </c>
      <c r="E31" s="156" t="s">
        <v>2371</v>
      </c>
    </row>
    <row r="32" spans="1:5" x14ac:dyDescent="0.2">
      <c r="A32" t="s">
        <v>2392</v>
      </c>
      <c r="B32" t="s">
        <v>2393</v>
      </c>
      <c r="C32">
        <v>8.3705616816055501E-3</v>
      </c>
      <c r="D32" t="s">
        <v>769</v>
      </c>
      <c r="E32" s="156" t="s">
        <v>2371</v>
      </c>
    </row>
    <row r="33" spans="1:5" x14ac:dyDescent="0.2">
      <c r="A33" t="s">
        <v>2394</v>
      </c>
      <c r="B33" t="s">
        <v>2393</v>
      </c>
      <c r="C33">
        <v>8.3705616816055501E-3</v>
      </c>
      <c r="D33" t="s">
        <v>851</v>
      </c>
      <c r="E33" s="156" t="s">
        <v>2371</v>
      </c>
    </row>
    <row r="34" spans="1:5" x14ac:dyDescent="0.2">
      <c r="A34" t="s">
        <v>2395</v>
      </c>
      <c r="B34" t="s">
        <v>2393</v>
      </c>
      <c r="C34">
        <v>8.3705616816055501E-3</v>
      </c>
      <c r="D34" t="s">
        <v>750</v>
      </c>
      <c r="E34" s="156" t="s">
        <v>2371</v>
      </c>
    </row>
    <row r="35" spans="1:5" x14ac:dyDescent="0.2">
      <c r="A35" t="s">
        <v>2396</v>
      </c>
      <c r="B35" t="s">
        <v>2397</v>
      </c>
      <c r="C35">
        <v>8.7676277457427992E-3</v>
      </c>
      <c r="D35" t="s">
        <v>750</v>
      </c>
      <c r="E35" s="156" t="s">
        <v>2371</v>
      </c>
    </row>
    <row r="36" spans="1:5" x14ac:dyDescent="0.2">
      <c r="A36" t="s">
        <v>2398</v>
      </c>
      <c r="B36" t="s">
        <v>2397</v>
      </c>
      <c r="C36">
        <v>8.7676277457427992E-3</v>
      </c>
      <c r="D36" t="s">
        <v>769</v>
      </c>
      <c r="E36" s="156" t="s">
        <v>2371</v>
      </c>
    </row>
    <row r="37" spans="1:5" x14ac:dyDescent="0.2">
      <c r="A37" t="s">
        <v>2399</v>
      </c>
      <c r="B37" t="s">
        <v>2400</v>
      </c>
      <c r="C37">
        <v>9.5613427178271506E-3</v>
      </c>
      <c r="D37" t="s">
        <v>769</v>
      </c>
      <c r="E37" s="156" t="s">
        <v>2371</v>
      </c>
    </row>
    <row r="38" spans="1:5" x14ac:dyDescent="0.2">
      <c r="A38" t="s">
        <v>2401</v>
      </c>
      <c r="B38" t="s">
        <v>2402</v>
      </c>
      <c r="C38">
        <v>9.9579917015561008E-3</v>
      </c>
      <c r="D38" t="s">
        <v>851</v>
      </c>
      <c r="E38" s="156" t="s">
        <v>2371</v>
      </c>
    </row>
    <row r="39" spans="1:5" x14ac:dyDescent="0.2">
      <c r="A39" t="s">
        <v>2403</v>
      </c>
      <c r="B39" t="s">
        <v>2404</v>
      </c>
      <c r="C39">
        <v>1.0354501736256501E-2</v>
      </c>
      <c r="D39" t="s">
        <v>750</v>
      </c>
      <c r="E39" s="156" t="s">
        <v>2371</v>
      </c>
    </row>
    <row r="40" spans="1:5" x14ac:dyDescent="0.2">
      <c r="A40" t="s">
        <v>2405</v>
      </c>
      <c r="B40" t="s">
        <v>2406</v>
      </c>
      <c r="C40">
        <v>1.15431985365684E-2</v>
      </c>
      <c r="D40" t="s">
        <v>769</v>
      </c>
      <c r="E40" s="157" t="s">
        <v>2407</v>
      </c>
    </row>
    <row r="41" spans="1:5" x14ac:dyDescent="0.2">
      <c r="A41" t="s">
        <v>2408</v>
      </c>
      <c r="B41" t="s">
        <v>2409</v>
      </c>
      <c r="C41">
        <v>1.19391531667426E-2</v>
      </c>
      <c r="D41" t="s">
        <v>769</v>
      </c>
      <c r="E41" s="157" t="s">
        <v>2407</v>
      </c>
    </row>
    <row r="42" spans="1:5" x14ac:dyDescent="0.2">
      <c r="A42" t="s">
        <v>2410</v>
      </c>
      <c r="B42" t="s">
        <v>2411</v>
      </c>
      <c r="C42">
        <v>1.2223416860001E-2</v>
      </c>
      <c r="D42" t="s">
        <v>769</v>
      </c>
      <c r="E42" s="157" t="s">
        <v>2407</v>
      </c>
    </row>
    <row r="43" spans="1:5" x14ac:dyDescent="0.2">
      <c r="A43" t="s">
        <v>2412</v>
      </c>
      <c r="B43" t="s">
        <v>2413</v>
      </c>
      <c r="C43">
        <v>1.2334969042911099E-2</v>
      </c>
      <c r="D43" t="s">
        <v>851</v>
      </c>
      <c r="E43" s="157" t="s">
        <v>2407</v>
      </c>
    </row>
    <row r="44" spans="1:5" x14ac:dyDescent="0.2">
      <c r="A44" t="s">
        <v>2414</v>
      </c>
      <c r="B44" t="s">
        <v>2415</v>
      </c>
      <c r="C44">
        <v>1.27306462090213E-2</v>
      </c>
      <c r="D44" t="s">
        <v>769</v>
      </c>
      <c r="E44" s="157" t="s">
        <v>2407</v>
      </c>
    </row>
    <row r="45" spans="1:5" x14ac:dyDescent="0.2">
      <c r="A45" t="s">
        <v>2416</v>
      </c>
      <c r="B45" t="s">
        <v>2417</v>
      </c>
      <c r="C45">
        <v>1.3521584565055899E-2</v>
      </c>
      <c r="D45" t="s">
        <v>769</v>
      </c>
      <c r="E45" s="157" t="s">
        <v>2407</v>
      </c>
    </row>
    <row r="46" spans="1:5" x14ac:dyDescent="0.2">
      <c r="A46" t="s">
        <v>2418</v>
      </c>
      <c r="B46" t="s">
        <v>2419</v>
      </c>
      <c r="C46">
        <v>1.3916845835577099E-2</v>
      </c>
      <c r="D46" t="s">
        <v>484</v>
      </c>
      <c r="E46" s="157" t="s">
        <v>2407</v>
      </c>
    </row>
    <row r="47" spans="1:5" x14ac:dyDescent="0.2">
      <c r="A47" t="s">
        <v>2420</v>
      </c>
      <c r="B47" t="s">
        <v>2419</v>
      </c>
      <c r="C47">
        <v>1.3916845835577099E-2</v>
      </c>
      <c r="D47" t="s">
        <v>750</v>
      </c>
      <c r="E47" s="157" t="s">
        <v>2407</v>
      </c>
    </row>
    <row r="48" spans="1:5" x14ac:dyDescent="0.2">
      <c r="A48" t="s">
        <v>2421</v>
      </c>
      <c r="B48" t="s">
        <v>2422</v>
      </c>
      <c r="C48">
        <v>1.4706952762456E-2</v>
      </c>
      <c r="D48" t="s">
        <v>769</v>
      </c>
      <c r="E48" s="157" t="s">
        <v>2407</v>
      </c>
    </row>
    <row r="49" spans="1:5" x14ac:dyDescent="0.2">
      <c r="A49" t="s">
        <v>2423</v>
      </c>
      <c r="B49" t="s">
        <v>2424</v>
      </c>
      <c r="C49">
        <v>1.54965058075421E-2</v>
      </c>
      <c r="D49" t="s">
        <v>750</v>
      </c>
      <c r="E49" s="157" t="s">
        <v>2407</v>
      </c>
    </row>
    <row r="50" spans="1:5" x14ac:dyDescent="0.2">
      <c r="A50" t="s">
        <v>2425</v>
      </c>
      <c r="B50" t="s">
        <v>2426</v>
      </c>
      <c r="C50">
        <v>1.5891074726793401E-2</v>
      </c>
      <c r="D50" t="s">
        <v>769</v>
      </c>
      <c r="E50" s="157" t="s">
        <v>2407</v>
      </c>
    </row>
    <row r="51" spans="1:5" x14ac:dyDescent="0.2">
      <c r="A51" t="s">
        <v>2427</v>
      </c>
      <c r="B51" t="s">
        <v>2428</v>
      </c>
      <c r="C51">
        <v>1.7073951550447601E-2</v>
      </c>
      <c r="D51" t="s">
        <v>769</v>
      </c>
      <c r="E51" s="157" t="s">
        <v>2407</v>
      </c>
    </row>
    <row r="52" spans="1:5" x14ac:dyDescent="0.2">
      <c r="A52" t="s">
        <v>2429</v>
      </c>
      <c r="B52" t="s">
        <v>2428</v>
      </c>
      <c r="C52">
        <v>1.7073951550447601E-2</v>
      </c>
      <c r="D52" t="s">
        <v>769</v>
      </c>
      <c r="E52" s="157" t="s">
        <v>2407</v>
      </c>
    </row>
    <row r="53" spans="1:5" x14ac:dyDescent="0.2">
      <c r="A53" t="s">
        <v>2430</v>
      </c>
      <c r="B53" t="s">
        <v>2431</v>
      </c>
      <c r="C53">
        <v>1.7467967318428701E-2</v>
      </c>
      <c r="D53" t="s">
        <v>769</v>
      </c>
      <c r="E53" s="157" t="s">
        <v>2407</v>
      </c>
    </row>
    <row r="54" spans="1:5" x14ac:dyDescent="0.2">
      <c r="A54" t="s">
        <v>2432</v>
      </c>
      <c r="B54" t="s">
        <v>2433</v>
      </c>
      <c r="C54">
        <v>1.7861844899874201E-2</v>
      </c>
      <c r="D54" t="s">
        <v>750</v>
      </c>
      <c r="E54" s="157" t="s">
        <v>2407</v>
      </c>
    </row>
    <row r="55" spans="1:5" x14ac:dyDescent="0.2">
      <c r="A55" t="s">
        <v>2434</v>
      </c>
      <c r="B55" t="s">
        <v>2435</v>
      </c>
      <c r="C55">
        <v>1.8255584335152501E-2</v>
      </c>
      <c r="D55" t="s">
        <v>750</v>
      </c>
      <c r="E55" s="157" t="s">
        <v>2407</v>
      </c>
    </row>
    <row r="56" spans="1:5" x14ac:dyDescent="0.2">
      <c r="A56" t="s">
        <v>2436</v>
      </c>
      <c r="B56" t="s">
        <v>2437</v>
      </c>
      <c r="C56">
        <v>1.9042648937520501E-2</v>
      </c>
      <c r="D56" t="s">
        <v>750</v>
      </c>
      <c r="E56" s="157" t="s">
        <v>2407</v>
      </c>
    </row>
    <row r="57" spans="1:5" x14ac:dyDescent="0.2">
      <c r="A57" t="s">
        <v>2438</v>
      </c>
      <c r="B57" t="s">
        <v>2437</v>
      </c>
      <c r="C57">
        <v>1.9042648937520501E-2</v>
      </c>
      <c r="D57" t="s">
        <v>750</v>
      </c>
      <c r="E57" s="157" t="s">
        <v>2407</v>
      </c>
    </row>
    <row r="58" spans="1:5" x14ac:dyDescent="0.2">
      <c r="A58" t="s">
        <v>2439</v>
      </c>
      <c r="B58" t="s">
        <v>2440</v>
      </c>
      <c r="C58">
        <v>1.9829161451185101E-2</v>
      </c>
      <c r="D58" t="s">
        <v>769</v>
      </c>
      <c r="E58" s="157" t="s">
        <v>2407</v>
      </c>
    </row>
    <row r="59" spans="1:5" x14ac:dyDescent="0.2">
      <c r="A59" t="s">
        <v>2441</v>
      </c>
      <c r="B59" t="s">
        <v>2442</v>
      </c>
      <c r="C59">
        <v>1.99901992205768E-2</v>
      </c>
      <c r="D59" t="s">
        <v>769</v>
      </c>
      <c r="E59" s="157" t="s">
        <v>2407</v>
      </c>
    </row>
    <row r="60" spans="1:5" x14ac:dyDescent="0.2">
      <c r="A60" t="s">
        <v>2443</v>
      </c>
      <c r="B60" t="s">
        <v>2444</v>
      </c>
      <c r="C60">
        <v>2.4091055108044199E-2</v>
      </c>
      <c r="D60" t="s">
        <v>484</v>
      </c>
      <c r="E60" s="157" t="s">
        <v>2407</v>
      </c>
    </row>
    <row r="61" spans="1:5" x14ac:dyDescent="0.2">
      <c r="A61" t="s">
        <v>2445</v>
      </c>
      <c r="B61" t="s">
        <v>2446</v>
      </c>
      <c r="C61">
        <v>2.5710440490540699E-2</v>
      </c>
      <c r="D61" t="s">
        <v>769</v>
      </c>
      <c r="E61" s="157" t="s">
        <v>2407</v>
      </c>
    </row>
    <row r="62" spans="1:5" x14ac:dyDescent="0.2">
      <c r="A62" t="s">
        <v>2447</v>
      </c>
      <c r="B62" t="s">
        <v>2448</v>
      </c>
      <c r="C62">
        <v>2.80542928380033E-2</v>
      </c>
      <c r="D62" t="s">
        <v>769</v>
      </c>
      <c r="E62" s="157" t="s">
        <v>2407</v>
      </c>
    </row>
    <row r="63" spans="1:5" x14ac:dyDescent="0.2">
      <c r="A63" t="s">
        <v>2449</v>
      </c>
      <c r="B63" t="s">
        <v>2450</v>
      </c>
      <c r="C63">
        <v>2.8444454876588102E-2</v>
      </c>
      <c r="D63" t="s">
        <v>769</v>
      </c>
      <c r="E63" s="157" t="s">
        <v>2407</v>
      </c>
    </row>
    <row r="64" spans="1:5" x14ac:dyDescent="0.2">
      <c r="A64" t="s">
        <v>2451</v>
      </c>
      <c r="B64" t="s">
        <v>2450</v>
      </c>
      <c r="C64">
        <v>2.8444454876588102E-2</v>
      </c>
      <c r="D64" t="s">
        <v>769</v>
      </c>
      <c r="E64" s="157" t="s">
        <v>2407</v>
      </c>
    </row>
    <row r="65" spans="1:5" x14ac:dyDescent="0.2">
      <c r="A65" t="s">
        <v>2452</v>
      </c>
      <c r="B65" t="s">
        <v>2453</v>
      </c>
      <c r="C65">
        <v>3.0003733059445099E-2</v>
      </c>
      <c r="D65" t="s">
        <v>750</v>
      </c>
      <c r="E65" s="157" t="s">
        <v>2407</v>
      </c>
    </row>
    <row r="66" spans="1:5" x14ac:dyDescent="0.2">
      <c r="A66" t="s">
        <v>2454</v>
      </c>
      <c r="B66" t="s">
        <v>2455</v>
      </c>
      <c r="C66">
        <v>3.0782550739377499E-2</v>
      </c>
      <c r="D66" t="s">
        <v>851</v>
      </c>
      <c r="E66" s="157" t="s">
        <v>2407</v>
      </c>
    </row>
    <row r="67" spans="1:5" x14ac:dyDescent="0.2">
      <c r="A67" t="s">
        <v>2456</v>
      </c>
      <c r="B67" t="s">
        <v>2457</v>
      </c>
      <c r="C67">
        <v>3.11717543722391E-2</v>
      </c>
      <c r="D67" t="s">
        <v>769</v>
      </c>
      <c r="E67" s="157" t="s">
        <v>2407</v>
      </c>
    </row>
    <row r="68" spans="1:5" x14ac:dyDescent="0.2">
      <c r="A68" t="s">
        <v>2458</v>
      </c>
      <c r="B68" t="s">
        <v>2459</v>
      </c>
      <c r="C68">
        <v>3.2338544922317303E-2</v>
      </c>
      <c r="D68" t="s">
        <v>769</v>
      </c>
      <c r="E68" s="157" t="s">
        <v>2407</v>
      </c>
    </row>
    <row r="69" spans="1:5" x14ac:dyDescent="0.2">
      <c r="A69" t="s">
        <v>2460</v>
      </c>
      <c r="B69" t="s">
        <v>2461</v>
      </c>
      <c r="C69">
        <v>3.3504105816256E-2</v>
      </c>
      <c r="D69" t="s">
        <v>851</v>
      </c>
      <c r="E69" s="157" t="s">
        <v>2407</v>
      </c>
    </row>
    <row r="70" spans="1:5" x14ac:dyDescent="0.2">
      <c r="A70" t="s">
        <v>2462</v>
      </c>
      <c r="B70" t="s">
        <v>2463</v>
      </c>
      <c r="C70">
        <v>3.4668438161149402E-2</v>
      </c>
      <c r="D70" t="s">
        <v>769</v>
      </c>
      <c r="E70" s="157" t="s">
        <v>2407</v>
      </c>
    </row>
    <row r="71" spans="1:5" x14ac:dyDescent="0.2">
      <c r="A71" t="s">
        <v>2464</v>
      </c>
      <c r="B71" t="s">
        <v>2465</v>
      </c>
      <c r="C71">
        <v>3.5831543059797299E-2</v>
      </c>
      <c r="D71" t="s">
        <v>484</v>
      </c>
      <c r="E71" s="157" t="s">
        <v>2407</v>
      </c>
    </row>
    <row r="72" spans="1:5" x14ac:dyDescent="0.2">
      <c r="A72" t="s">
        <v>2466</v>
      </c>
      <c r="B72" t="s">
        <v>2467</v>
      </c>
      <c r="C72">
        <v>3.6606264956983797E-2</v>
      </c>
      <c r="D72" t="s">
        <v>769</v>
      </c>
      <c r="E72" s="157" t="s">
        <v>2407</v>
      </c>
    </row>
    <row r="73" spans="1:5" x14ac:dyDescent="0.2">
      <c r="A73" t="s">
        <v>2468</v>
      </c>
      <c r="B73" t="s">
        <v>2469</v>
      </c>
      <c r="C73">
        <v>3.7380442146753998E-2</v>
      </c>
      <c r="D73" t="s">
        <v>851</v>
      </c>
      <c r="E73" s="157" t="s">
        <v>2407</v>
      </c>
    </row>
    <row r="74" spans="1:5" x14ac:dyDescent="0.2">
      <c r="A74" t="s">
        <v>2470</v>
      </c>
      <c r="B74" t="s">
        <v>2471</v>
      </c>
      <c r="C74">
        <v>3.8154074948622198E-2</v>
      </c>
      <c r="D74" t="s">
        <v>769</v>
      </c>
      <c r="E74" s="157" t="s">
        <v>2407</v>
      </c>
    </row>
    <row r="75" spans="1:5" x14ac:dyDescent="0.2">
      <c r="A75" t="s">
        <v>2472</v>
      </c>
      <c r="B75" t="s">
        <v>2473</v>
      </c>
      <c r="C75">
        <v>4.08575074552191E-2</v>
      </c>
      <c r="D75" t="s">
        <v>769</v>
      </c>
      <c r="E75" s="157" t="s">
        <v>2407</v>
      </c>
    </row>
    <row r="76" spans="1:5" x14ac:dyDescent="0.2">
      <c r="A76" t="s">
        <v>2474</v>
      </c>
      <c r="B76" t="s">
        <v>2475</v>
      </c>
      <c r="C76">
        <v>4.1628694578224497E-2</v>
      </c>
      <c r="D76" t="s">
        <v>851</v>
      </c>
      <c r="E76" s="157" t="s">
        <v>2407</v>
      </c>
    </row>
    <row r="77" spans="1:5" x14ac:dyDescent="0.2">
      <c r="A77" t="s">
        <v>2476</v>
      </c>
      <c r="B77" t="s">
        <v>2477</v>
      </c>
      <c r="C77">
        <v>4.3169441381931503E-2</v>
      </c>
      <c r="D77" t="s">
        <v>750</v>
      </c>
      <c r="E77" s="157" t="s">
        <v>2407</v>
      </c>
    </row>
    <row r="78" spans="1:5" x14ac:dyDescent="0.2">
      <c r="A78" t="s">
        <v>2478</v>
      </c>
      <c r="B78" t="s">
        <v>2479</v>
      </c>
      <c r="C78">
        <v>4.35542892787125E-2</v>
      </c>
      <c r="D78" t="s">
        <v>769</v>
      </c>
      <c r="E78" s="157" t="s">
        <v>2407</v>
      </c>
    </row>
    <row r="79" spans="1:5" x14ac:dyDescent="0.2">
      <c r="A79" t="s">
        <v>2480</v>
      </c>
      <c r="B79" t="s">
        <v>2481</v>
      </c>
      <c r="C79">
        <v>4.4708020455374198E-2</v>
      </c>
      <c r="D79" t="s">
        <v>851</v>
      </c>
      <c r="E79" s="157" t="s">
        <v>2407</v>
      </c>
    </row>
    <row r="80" spans="1:5" x14ac:dyDescent="0.2">
      <c r="A80" t="s">
        <v>2482</v>
      </c>
      <c r="B80" t="s">
        <v>2483</v>
      </c>
      <c r="C80">
        <v>4.8161911106035203E-2</v>
      </c>
      <c r="D80" t="s">
        <v>769</v>
      </c>
      <c r="E80" s="157" t="s">
        <v>2407</v>
      </c>
    </row>
    <row r="81" spans="1:5" x14ac:dyDescent="0.2">
      <c r="A81" t="s">
        <v>2484</v>
      </c>
      <c r="B81" t="s">
        <v>2485</v>
      </c>
      <c r="C81">
        <v>5.0840711555330501E-2</v>
      </c>
      <c r="D81" t="s">
        <v>851</v>
      </c>
      <c r="E81" s="157" t="s">
        <v>2407</v>
      </c>
    </row>
    <row r="83" spans="1:5" s="158" customFormat="1" x14ac:dyDescent="0.2">
      <c r="A83" s="158" t="s">
        <v>2492</v>
      </c>
    </row>
    <row r="84" spans="1:5" s="1" customFormat="1" x14ac:dyDescent="0.2">
      <c r="A84" s="1" t="s">
        <v>2342</v>
      </c>
      <c r="B84" s="1" t="s">
        <v>2343</v>
      </c>
      <c r="C84" s="1" t="s">
        <v>2344</v>
      </c>
      <c r="D84" s="1" t="s">
        <v>2345</v>
      </c>
      <c r="E84" s="1" t="s">
        <v>2346</v>
      </c>
    </row>
    <row r="85" spans="1:5" x14ac:dyDescent="0.2">
      <c r="A85" t="s">
        <v>2493</v>
      </c>
      <c r="B85" t="s">
        <v>2494</v>
      </c>
      <c r="C85" s="29">
        <v>1.1753618481221599E-4</v>
      </c>
      <c r="D85" t="s">
        <v>2495</v>
      </c>
      <c r="E85" s="162" t="s">
        <v>2496</v>
      </c>
    </row>
    <row r="86" spans="1:5" x14ac:dyDescent="0.2">
      <c r="A86" t="s">
        <v>2497</v>
      </c>
      <c r="B86" t="s">
        <v>2498</v>
      </c>
      <c r="C86">
        <v>1.5050878441941E-3</v>
      </c>
      <c r="D86" t="s">
        <v>2499</v>
      </c>
      <c r="E86" s="31" t="s">
        <v>2349</v>
      </c>
    </row>
    <row r="87" spans="1:5" x14ac:dyDescent="0.2">
      <c r="A87" t="s">
        <v>2500</v>
      </c>
      <c r="B87" t="s">
        <v>2501</v>
      </c>
      <c r="C87">
        <v>2.04875070713385E-3</v>
      </c>
      <c r="D87" t="s">
        <v>2502</v>
      </c>
      <c r="E87" s="31" t="s">
        <v>2349</v>
      </c>
    </row>
    <row r="88" spans="1:5" x14ac:dyDescent="0.2">
      <c r="A88" t="s">
        <v>2503</v>
      </c>
      <c r="B88" t="s">
        <v>2348</v>
      </c>
      <c r="C88">
        <v>1.1943612841183299E-2</v>
      </c>
      <c r="D88" t="s">
        <v>2504</v>
      </c>
      <c r="E88" s="157" t="s">
        <v>2407</v>
      </c>
    </row>
    <row r="89" spans="1:5" x14ac:dyDescent="0.2">
      <c r="A89" t="s">
        <v>2505</v>
      </c>
      <c r="B89" t="s">
        <v>2348</v>
      </c>
      <c r="C89">
        <v>1.1943612841183299E-2</v>
      </c>
      <c r="D89" t="s">
        <v>2506</v>
      </c>
      <c r="E89" s="157" t="s">
        <v>2407</v>
      </c>
    </row>
    <row r="90" spans="1:5" x14ac:dyDescent="0.2">
      <c r="A90" t="s">
        <v>2507</v>
      </c>
      <c r="B90" t="s">
        <v>2348</v>
      </c>
      <c r="C90">
        <v>1.1943612841183299E-2</v>
      </c>
      <c r="D90" t="s">
        <v>2508</v>
      </c>
      <c r="E90" s="157" t="s">
        <v>2407</v>
      </c>
    </row>
    <row r="91" spans="1:5" x14ac:dyDescent="0.2">
      <c r="A91" t="s">
        <v>2509</v>
      </c>
      <c r="B91" t="s">
        <v>2348</v>
      </c>
      <c r="C91">
        <v>1.1943612841183299E-2</v>
      </c>
      <c r="D91" t="s">
        <v>2504</v>
      </c>
      <c r="E91" s="157" t="s">
        <v>2407</v>
      </c>
    </row>
    <row r="92" spans="1:5" x14ac:dyDescent="0.2">
      <c r="A92" t="s">
        <v>2510</v>
      </c>
      <c r="B92" t="s">
        <v>2348</v>
      </c>
      <c r="C92">
        <v>1.1943612841183299E-2</v>
      </c>
      <c r="D92" t="s">
        <v>2511</v>
      </c>
      <c r="E92" s="157" t="s">
        <v>2407</v>
      </c>
    </row>
    <row r="93" spans="1:5" x14ac:dyDescent="0.2">
      <c r="A93" t="s">
        <v>2512</v>
      </c>
      <c r="B93" t="s">
        <v>2348</v>
      </c>
      <c r="C93">
        <v>1.1943612841183299E-2</v>
      </c>
      <c r="D93" t="s">
        <v>2504</v>
      </c>
      <c r="E93" s="157" t="s">
        <v>2407</v>
      </c>
    </row>
    <row r="94" spans="1:5" x14ac:dyDescent="0.2">
      <c r="A94" t="s">
        <v>2513</v>
      </c>
      <c r="B94" t="s">
        <v>2348</v>
      </c>
      <c r="C94">
        <v>1.1943612841183299E-2</v>
      </c>
      <c r="D94" t="s">
        <v>2504</v>
      </c>
      <c r="E94" s="157" t="s">
        <v>2407</v>
      </c>
    </row>
    <row r="95" spans="1:5" x14ac:dyDescent="0.2">
      <c r="A95" t="s">
        <v>2514</v>
      </c>
      <c r="B95" t="s">
        <v>2348</v>
      </c>
      <c r="C95">
        <v>1.1943612841183299E-2</v>
      </c>
      <c r="D95" t="s">
        <v>2515</v>
      </c>
      <c r="E95" s="157" t="s">
        <v>2407</v>
      </c>
    </row>
    <row r="96" spans="1:5" x14ac:dyDescent="0.2">
      <c r="A96" t="s">
        <v>2516</v>
      </c>
      <c r="B96" t="s">
        <v>2348</v>
      </c>
      <c r="C96">
        <v>1.1943612841183299E-2</v>
      </c>
      <c r="D96" t="s">
        <v>2504</v>
      </c>
      <c r="E96" s="157" t="s">
        <v>2407</v>
      </c>
    </row>
    <row r="97" spans="1:5" x14ac:dyDescent="0.2">
      <c r="A97" s="155" t="s">
        <v>2347</v>
      </c>
      <c r="B97" t="s">
        <v>2348</v>
      </c>
      <c r="C97">
        <v>1.1943612841183299E-2</v>
      </c>
      <c r="D97" t="s">
        <v>750</v>
      </c>
      <c r="E97" s="157" t="s">
        <v>2407</v>
      </c>
    </row>
    <row r="98" spans="1:5" x14ac:dyDescent="0.2">
      <c r="A98" s="155" t="s">
        <v>2350</v>
      </c>
      <c r="B98" t="s">
        <v>2348</v>
      </c>
      <c r="C98">
        <v>1.1943612841183299E-2</v>
      </c>
      <c r="D98" t="s">
        <v>750</v>
      </c>
      <c r="E98" s="157" t="s">
        <v>2407</v>
      </c>
    </row>
    <row r="99" spans="1:5" x14ac:dyDescent="0.2">
      <c r="A99" t="s">
        <v>2517</v>
      </c>
      <c r="B99" t="s">
        <v>2348</v>
      </c>
      <c r="C99">
        <v>1.1943612841183299E-2</v>
      </c>
      <c r="D99" t="s">
        <v>565</v>
      </c>
      <c r="E99" s="157" t="s">
        <v>2407</v>
      </c>
    </row>
    <row r="100" spans="1:5" x14ac:dyDescent="0.2">
      <c r="A100" t="s">
        <v>2518</v>
      </c>
      <c r="B100" t="s">
        <v>2348</v>
      </c>
      <c r="C100">
        <v>1.1943612841183299E-2</v>
      </c>
      <c r="D100" t="s">
        <v>2504</v>
      </c>
      <c r="E100" s="157" t="s">
        <v>2407</v>
      </c>
    </row>
    <row r="101" spans="1:5" x14ac:dyDescent="0.2">
      <c r="A101" t="s">
        <v>2351</v>
      </c>
      <c r="B101" t="s">
        <v>2348</v>
      </c>
      <c r="C101">
        <v>1.1943612841183299E-2</v>
      </c>
      <c r="D101" t="s">
        <v>750</v>
      </c>
      <c r="E101" s="157" t="s">
        <v>2407</v>
      </c>
    </row>
    <row r="102" spans="1:5" x14ac:dyDescent="0.2">
      <c r="A102" t="s">
        <v>2519</v>
      </c>
      <c r="B102" t="s">
        <v>2348</v>
      </c>
      <c r="C102">
        <v>1.1943612841183299E-2</v>
      </c>
      <c r="D102" t="s">
        <v>2504</v>
      </c>
      <c r="E102" s="157" t="s">
        <v>2407</v>
      </c>
    </row>
    <row r="103" spans="1:5" x14ac:dyDescent="0.2">
      <c r="A103" t="s">
        <v>2447</v>
      </c>
      <c r="B103" t="s">
        <v>2520</v>
      </c>
      <c r="C103">
        <v>1.26147732665187E-2</v>
      </c>
      <c r="D103" t="s">
        <v>2521</v>
      </c>
      <c r="E103" s="157" t="s">
        <v>2407</v>
      </c>
    </row>
    <row r="104" spans="1:5" x14ac:dyDescent="0.2">
      <c r="A104" t="s">
        <v>2449</v>
      </c>
      <c r="B104" t="s">
        <v>2522</v>
      </c>
      <c r="C104">
        <v>1.29555157484442E-2</v>
      </c>
      <c r="D104" t="s">
        <v>2523</v>
      </c>
      <c r="E104" s="157" t="s">
        <v>2407</v>
      </c>
    </row>
    <row r="105" spans="1:5" x14ac:dyDescent="0.2">
      <c r="A105" t="s">
        <v>2488</v>
      </c>
      <c r="B105" t="s">
        <v>2524</v>
      </c>
      <c r="C105">
        <v>1.3428342918843801E-2</v>
      </c>
      <c r="D105" t="s">
        <v>2525</v>
      </c>
      <c r="E105" s="157" t="s">
        <v>2407</v>
      </c>
    </row>
    <row r="106" spans="1:5" x14ac:dyDescent="0.2">
      <c r="A106" t="s">
        <v>2526</v>
      </c>
      <c r="B106" t="s">
        <v>2353</v>
      </c>
      <c r="C106">
        <v>1.4315528554342699E-2</v>
      </c>
      <c r="D106" t="s">
        <v>2508</v>
      </c>
      <c r="E106" s="157" t="s">
        <v>2407</v>
      </c>
    </row>
    <row r="107" spans="1:5" x14ac:dyDescent="0.2">
      <c r="A107" t="s">
        <v>2352</v>
      </c>
      <c r="B107" t="s">
        <v>2353</v>
      </c>
      <c r="C107">
        <v>1.4315528554342699E-2</v>
      </c>
      <c r="D107" t="s">
        <v>750</v>
      </c>
      <c r="E107" s="157" t="s">
        <v>2407</v>
      </c>
    </row>
    <row r="108" spans="1:5" x14ac:dyDescent="0.2">
      <c r="A108" t="s">
        <v>2527</v>
      </c>
      <c r="B108" t="s">
        <v>2353</v>
      </c>
      <c r="C108">
        <v>1.4315528554342699E-2</v>
      </c>
      <c r="D108" t="s">
        <v>2504</v>
      </c>
      <c r="E108" s="157" t="s">
        <v>2407</v>
      </c>
    </row>
    <row r="109" spans="1:5" x14ac:dyDescent="0.2">
      <c r="A109" t="s">
        <v>2528</v>
      </c>
      <c r="B109" t="s">
        <v>2353</v>
      </c>
      <c r="C109">
        <v>1.4315528554342699E-2</v>
      </c>
      <c r="D109" t="s">
        <v>1012</v>
      </c>
      <c r="E109" s="157" t="s">
        <v>2407</v>
      </c>
    </row>
    <row r="110" spans="1:5" x14ac:dyDescent="0.2">
      <c r="A110" t="s">
        <v>2529</v>
      </c>
      <c r="B110" t="s">
        <v>2530</v>
      </c>
      <c r="C110">
        <v>1.56003626067363E-2</v>
      </c>
      <c r="D110" t="s">
        <v>2531</v>
      </c>
      <c r="E110" s="157" t="s">
        <v>2407</v>
      </c>
    </row>
    <row r="111" spans="1:5" x14ac:dyDescent="0.2">
      <c r="A111" t="s">
        <v>2532</v>
      </c>
      <c r="B111" t="s">
        <v>2533</v>
      </c>
      <c r="C111">
        <v>1.5823814408377199E-2</v>
      </c>
      <c r="D111" t="s">
        <v>2534</v>
      </c>
      <c r="E111" s="157" t="s">
        <v>2407</v>
      </c>
    </row>
    <row r="112" spans="1:5" x14ac:dyDescent="0.2">
      <c r="A112" t="s">
        <v>2458</v>
      </c>
      <c r="B112" t="s">
        <v>2535</v>
      </c>
      <c r="C112">
        <v>1.65796974560578E-2</v>
      </c>
      <c r="D112" t="s">
        <v>2536</v>
      </c>
      <c r="E112" s="157" t="s">
        <v>2407</v>
      </c>
    </row>
    <row r="113" spans="1:5" x14ac:dyDescent="0.2">
      <c r="A113" t="s">
        <v>2537</v>
      </c>
      <c r="B113" t="s">
        <v>2355</v>
      </c>
      <c r="C113">
        <v>1.66818697165673E-2</v>
      </c>
      <c r="D113" t="s">
        <v>2511</v>
      </c>
      <c r="E113" s="157" t="s">
        <v>2407</v>
      </c>
    </row>
    <row r="114" spans="1:5" x14ac:dyDescent="0.2">
      <c r="A114" t="s">
        <v>2354</v>
      </c>
      <c r="B114" t="s">
        <v>2355</v>
      </c>
      <c r="C114">
        <v>1.66818697165673E-2</v>
      </c>
      <c r="D114" t="s">
        <v>769</v>
      </c>
      <c r="E114" s="157" t="s">
        <v>2407</v>
      </c>
    </row>
    <row r="115" spans="1:5" x14ac:dyDescent="0.2">
      <c r="A115" t="s">
        <v>2356</v>
      </c>
      <c r="B115" t="s">
        <v>2355</v>
      </c>
      <c r="C115">
        <v>1.66818697165673E-2</v>
      </c>
      <c r="D115" t="s">
        <v>750</v>
      </c>
      <c r="E115" s="157" t="s">
        <v>2407</v>
      </c>
    </row>
    <row r="116" spans="1:5" x14ac:dyDescent="0.2">
      <c r="A116" t="s">
        <v>2538</v>
      </c>
      <c r="B116" t="s">
        <v>2355</v>
      </c>
      <c r="C116">
        <v>1.66818697165673E-2</v>
      </c>
      <c r="D116" t="s">
        <v>2539</v>
      </c>
      <c r="E116" s="157" t="s">
        <v>2407</v>
      </c>
    </row>
    <row r="117" spans="1:5" x14ac:dyDescent="0.2">
      <c r="A117" t="s">
        <v>2540</v>
      </c>
      <c r="B117" t="s">
        <v>2355</v>
      </c>
      <c r="C117">
        <v>1.66818697165673E-2</v>
      </c>
      <c r="D117" t="s">
        <v>2504</v>
      </c>
      <c r="E117" s="157" t="s">
        <v>2407</v>
      </c>
    </row>
    <row r="118" spans="1:5" x14ac:dyDescent="0.2">
      <c r="A118" t="s">
        <v>2541</v>
      </c>
      <c r="B118" t="s">
        <v>2355</v>
      </c>
      <c r="C118">
        <v>1.66818697165673E-2</v>
      </c>
      <c r="D118" t="s">
        <v>2542</v>
      </c>
      <c r="E118" s="157" t="s">
        <v>2407</v>
      </c>
    </row>
    <row r="119" spans="1:5" x14ac:dyDescent="0.2">
      <c r="A119" t="s">
        <v>2543</v>
      </c>
      <c r="B119" t="s">
        <v>2355</v>
      </c>
      <c r="C119">
        <v>1.66818697165673E-2</v>
      </c>
      <c r="D119" t="s">
        <v>565</v>
      </c>
      <c r="E119" s="157" t="s">
        <v>2407</v>
      </c>
    </row>
    <row r="120" spans="1:5" x14ac:dyDescent="0.2">
      <c r="A120" t="s">
        <v>2544</v>
      </c>
      <c r="B120" t="s">
        <v>2355</v>
      </c>
      <c r="C120">
        <v>1.66818697165673E-2</v>
      </c>
      <c r="D120" t="s">
        <v>2506</v>
      </c>
      <c r="E120" s="157" t="s">
        <v>2407</v>
      </c>
    </row>
    <row r="121" spans="1:5" x14ac:dyDescent="0.2">
      <c r="A121" t="s">
        <v>2545</v>
      </c>
      <c r="B121" t="s">
        <v>2355</v>
      </c>
      <c r="C121">
        <v>1.66818697165673E-2</v>
      </c>
      <c r="D121" t="s">
        <v>1012</v>
      </c>
      <c r="E121" s="157" t="s">
        <v>2407</v>
      </c>
    </row>
    <row r="122" spans="1:5" x14ac:dyDescent="0.2">
      <c r="A122" t="s">
        <v>2546</v>
      </c>
      <c r="B122" t="s">
        <v>2355</v>
      </c>
      <c r="C122">
        <v>1.66818697165673E-2</v>
      </c>
      <c r="D122" t="s">
        <v>2504</v>
      </c>
      <c r="E122" s="157" t="s">
        <v>2407</v>
      </c>
    </row>
    <row r="123" spans="1:5" x14ac:dyDescent="0.2">
      <c r="A123" t="s">
        <v>2357</v>
      </c>
      <c r="B123" t="s">
        <v>2355</v>
      </c>
      <c r="C123">
        <v>1.66818697165673E-2</v>
      </c>
      <c r="D123" t="s">
        <v>1210</v>
      </c>
      <c r="E123" s="157" t="s">
        <v>2407</v>
      </c>
    </row>
    <row r="124" spans="1:5" x14ac:dyDescent="0.2">
      <c r="A124" t="s">
        <v>2547</v>
      </c>
      <c r="B124" t="s">
        <v>2355</v>
      </c>
      <c r="C124">
        <v>1.66818697165673E-2</v>
      </c>
      <c r="D124" t="s">
        <v>2508</v>
      </c>
      <c r="E124" s="157" t="s">
        <v>2407</v>
      </c>
    </row>
    <row r="125" spans="1:5" x14ac:dyDescent="0.2">
      <c r="A125" t="s">
        <v>2358</v>
      </c>
      <c r="B125" t="s">
        <v>2355</v>
      </c>
      <c r="C125">
        <v>1.66818697165673E-2</v>
      </c>
      <c r="D125" t="s">
        <v>750</v>
      </c>
      <c r="E125" s="157" t="s">
        <v>2407</v>
      </c>
    </row>
    <row r="126" spans="1:5" x14ac:dyDescent="0.2">
      <c r="A126" t="s">
        <v>2548</v>
      </c>
      <c r="B126" t="s">
        <v>2360</v>
      </c>
      <c r="C126">
        <v>1.9042648937520501E-2</v>
      </c>
      <c r="D126" t="s">
        <v>449</v>
      </c>
      <c r="E126" s="157" t="s">
        <v>2407</v>
      </c>
    </row>
    <row r="127" spans="1:5" x14ac:dyDescent="0.2">
      <c r="A127" t="s">
        <v>2549</v>
      </c>
      <c r="B127" t="s">
        <v>2360</v>
      </c>
      <c r="C127">
        <v>1.9042648937520501E-2</v>
      </c>
      <c r="D127" t="s">
        <v>2504</v>
      </c>
      <c r="E127" s="157" t="s">
        <v>2407</v>
      </c>
    </row>
    <row r="128" spans="1:5" x14ac:dyDescent="0.2">
      <c r="A128" t="s">
        <v>2550</v>
      </c>
      <c r="B128" t="s">
        <v>2360</v>
      </c>
      <c r="C128">
        <v>1.9042648937520501E-2</v>
      </c>
      <c r="D128" t="s">
        <v>565</v>
      </c>
      <c r="E128" s="157" t="s">
        <v>2407</v>
      </c>
    </row>
    <row r="129" spans="1:5" x14ac:dyDescent="0.2">
      <c r="A129" t="s">
        <v>2551</v>
      </c>
      <c r="B129" t="s">
        <v>2362</v>
      </c>
      <c r="C129">
        <v>2.1397878854313601E-2</v>
      </c>
      <c r="D129" t="s">
        <v>2552</v>
      </c>
      <c r="E129" s="157" t="s">
        <v>2407</v>
      </c>
    </row>
    <row r="130" spans="1:5" x14ac:dyDescent="0.2">
      <c r="A130" t="s">
        <v>2553</v>
      </c>
      <c r="B130" t="s">
        <v>2362</v>
      </c>
      <c r="C130">
        <v>2.1397878854313601E-2</v>
      </c>
      <c r="D130" t="s">
        <v>565</v>
      </c>
      <c r="E130" s="157" t="s">
        <v>2407</v>
      </c>
    </row>
    <row r="131" spans="1:5" x14ac:dyDescent="0.2">
      <c r="A131" t="s">
        <v>2363</v>
      </c>
      <c r="B131" t="s">
        <v>2362</v>
      </c>
      <c r="C131">
        <v>2.1397878854313601E-2</v>
      </c>
      <c r="D131" t="s">
        <v>769</v>
      </c>
      <c r="E131" s="157" t="s">
        <v>2407</v>
      </c>
    </row>
    <row r="132" spans="1:5" x14ac:dyDescent="0.2">
      <c r="A132" t="s">
        <v>2361</v>
      </c>
      <c r="B132" t="s">
        <v>2362</v>
      </c>
      <c r="C132">
        <v>2.1397878854313601E-2</v>
      </c>
      <c r="D132" t="s">
        <v>484</v>
      </c>
      <c r="E132" s="157" t="s">
        <v>2407</v>
      </c>
    </row>
    <row r="133" spans="1:5" x14ac:dyDescent="0.2">
      <c r="A133" t="s">
        <v>2554</v>
      </c>
      <c r="B133" t="s">
        <v>2362</v>
      </c>
      <c r="C133">
        <v>2.1397878854313601E-2</v>
      </c>
      <c r="D133" t="s">
        <v>2504</v>
      </c>
      <c r="E133" s="157" t="s">
        <v>2407</v>
      </c>
    </row>
    <row r="134" spans="1:5" x14ac:dyDescent="0.2">
      <c r="A134" t="s">
        <v>2555</v>
      </c>
      <c r="B134" t="s">
        <v>2362</v>
      </c>
      <c r="C134">
        <v>2.1397878854313601E-2</v>
      </c>
      <c r="D134" t="s">
        <v>2511</v>
      </c>
      <c r="E134" s="157" t="s">
        <v>2407</v>
      </c>
    </row>
    <row r="135" spans="1:5" x14ac:dyDescent="0.2">
      <c r="A135" t="s">
        <v>2556</v>
      </c>
      <c r="B135" t="s">
        <v>2362</v>
      </c>
      <c r="C135">
        <v>2.1397878854313601E-2</v>
      </c>
      <c r="D135" t="s">
        <v>565</v>
      </c>
      <c r="E135" s="157" t="s">
        <v>2407</v>
      </c>
    </row>
    <row r="136" spans="1:5" x14ac:dyDescent="0.2">
      <c r="A136" t="s">
        <v>2557</v>
      </c>
      <c r="B136" t="s">
        <v>2362</v>
      </c>
      <c r="C136">
        <v>2.1397878854313601E-2</v>
      </c>
      <c r="D136" t="s">
        <v>2558</v>
      </c>
      <c r="E136" s="157" t="s">
        <v>2407</v>
      </c>
    </row>
    <row r="137" spans="1:5" x14ac:dyDescent="0.2">
      <c r="A137" t="s">
        <v>2559</v>
      </c>
      <c r="B137" t="s">
        <v>2365</v>
      </c>
      <c r="C137">
        <v>2.3747572123006599E-2</v>
      </c>
      <c r="D137" t="s">
        <v>449</v>
      </c>
      <c r="E137" s="157" t="s">
        <v>2407</v>
      </c>
    </row>
    <row r="138" spans="1:5" x14ac:dyDescent="0.2">
      <c r="A138" t="s">
        <v>2560</v>
      </c>
      <c r="B138" t="s">
        <v>2365</v>
      </c>
      <c r="C138">
        <v>2.3747572123006599E-2</v>
      </c>
      <c r="D138" t="s">
        <v>874</v>
      </c>
      <c r="E138" s="157" t="s">
        <v>2407</v>
      </c>
    </row>
    <row r="139" spans="1:5" x14ac:dyDescent="0.2">
      <c r="A139" t="s">
        <v>2561</v>
      </c>
      <c r="B139" t="s">
        <v>2365</v>
      </c>
      <c r="C139">
        <v>2.3747572123006599E-2</v>
      </c>
      <c r="D139" t="s">
        <v>2506</v>
      </c>
      <c r="E139" s="157" t="s">
        <v>2407</v>
      </c>
    </row>
    <row r="140" spans="1:5" x14ac:dyDescent="0.2">
      <c r="A140" t="s">
        <v>2562</v>
      </c>
      <c r="B140" t="s">
        <v>2365</v>
      </c>
      <c r="C140">
        <v>2.3747572123006599E-2</v>
      </c>
      <c r="D140" t="s">
        <v>565</v>
      </c>
      <c r="E140" s="157" t="s">
        <v>2407</v>
      </c>
    </row>
    <row r="141" spans="1:5" x14ac:dyDescent="0.2">
      <c r="A141" t="s">
        <v>2563</v>
      </c>
      <c r="B141" t="s">
        <v>2365</v>
      </c>
      <c r="C141">
        <v>2.3747572123006599E-2</v>
      </c>
      <c r="D141" t="s">
        <v>449</v>
      </c>
      <c r="E141" s="157" t="s">
        <v>2407</v>
      </c>
    </row>
    <row r="142" spans="1:5" x14ac:dyDescent="0.2">
      <c r="A142" t="s">
        <v>2564</v>
      </c>
      <c r="B142" t="s">
        <v>2365</v>
      </c>
      <c r="C142">
        <v>2.3747572123006599E-2</v>
      </c>
      <c r="D142" t="s">
        <v>1012</v>
      </c>
      <c r="E142" s="157" t="s">
        <v>2407</v>
      </c>
    </row>
    <row r="143" spans="1:5" x14ac:dyDescent="0.2">
      <c r="A143" t="s">
        <v>2565</v>
      </c>
      <c r="B143" t="s">
        <v>2365</v>
      </c>
      <c r="C143">
        <v>2.3747572123006599E-2</v>
      </c>
      <c r="D143" t="s">
        <v>2511</v>
      </c>
      <c r="E143" s="157" t="s">
        <v>2407</v>
      </c>
    </row>
    <row r="144" spans="1:5" x14ac:dyDescent="0.2">
      <c r="A144" t="s">
        <v>2566</v>
      </c>
      <c r="B144" t="s">
        <v>2365</v>
      </c>
      <c r="C144">
        <v>2.3747572123006599E-2</v>
      </c>
      <c r="D144" t="s">
        <v>565</v>
      </c>
      <c r="E144" s="157" t="s">
        <v>2407</v>
      </c>
    </row>
    <row r="145" spans="1:5" x14ac:dyDescent="0.2">
      <c r="A145" t="s">
        <v>2567</v>
      </c>
      <c r="B145" t="s">
        <v>2365</v>
      </c>
      <c r="C145">
        <v>2.3747572123006599E-2</v>
      </c>
      <c r="D145" t="s">
        <v>449</v>
      </c>
      <c r="E145" s="157" t="s">
        <v>2407</v>
      </c>
    </row>
    <row r="146" spans="1:5" x14ac:dyDescent="0.2">
      <c r="A146" t="s">
        <v>2568</v>
      </c>
      <c r="B146" t="s">
        <v>2365</v>
      </c>
      <c r="C146">
        <v>2.3747572123006599E-2</v>
      </c>
      <c r="D146" t="s">
        <v>565</v>
      </c>
      <c r="E146" s="157" t="s">
        <v>2407</v>
      </c>
    </row>
    <row r="147" spans="1:5" x14ac:dyDescent="0.2">
      <c r="A147" t="s">
        <v>2364</v>
      </c>
      <c r="B147" t="s">
        <v>2365</v>
      </c>
      <c r="C147">
        <v>2.3747572123006599E-2</v>
      </c>
      <c r="D147" t="s">
        <v>769</v>
      </c>
      <c r="E147" s="157" t="s">
        <v>2407</v>
      </c>
    </row>
    <row r="148" spans="1:5" x14ac:dyDescent="0.2">
      <c r="A148" t="s">
        <v>2569</v>
      </c>
      <c r="B148" t="s">
        <v>2570</v>
      </c>
      <c r="C148">
        <v>2.49493487122108E-2</v>
      </c>
      <c r="D148" t="s">
        <v>2571</v>
      </c>
      <c r="E148" s="157" t="s">
        <v>2407</v>
      </c>
    </row>
    <row r="149" spans="1:5" x14ac:dyDescent="0.2">
      <c r="A149" t="s">
        <v>2572</v>
      </c>
      <c r="B149" t="s">
        <v>2573</v>
      </c>
      <c r="C149">
        <v>2.54049998099211E-2</v>
      </c>
      <c r="D149" t="s">
        <v>2574</v>
      </c>
      <c r="E149" s="157" t="s">
        <v>2407</v>
      </c>
    </row>
    <row r="150" spans="1:5" x14ac:dyDescent="0.2">
      <c r="A150" t="s">
        <v>2575</v>
      </c>
      <c r="B150" t="s">
        <v>2576</v>
      </c>
      <c r="C150">
        <v>2.5864054347730901E-2</v>
      </c>
      <c r="D150" t="s">
        <v>2577</v>
      </c>
      <c r="E150" s="157" t="s">
        <v>2407</v>
      </c>
    </row>
    <row r="151" spans="1:5" x14ac:dyDescent="0.2">
      <c r="A151" t="s">
        <v>2578</v>
      </c>
      <c r="B151" t="s">
        <v>2579</v>
      </c>
      <c r="C151">
        <v>2.60917413851551E-2</v>
      </c>
      <c r="D151" t="s">
        <v>797</v>
      </c>
      <c r="E151" s="157" t="s">
        <v>2407</v>
      </c>
    </row>
    <row r="152" spans="1:5" x14ac:dyDescent="0.2">
      <c r="A152" t="s">
        <v>2580</v>
      </c>
      <c r="B152" t="s">
        <v>2579</v>
      </c>
      <c r="C152">
        <v>2.60917413851551E-2</v>
      </c>
      <c r="D152" t="s">
        <v>565</v>
      </c>
      <c r="E152" s="157" t="s">
        <v>2407</v>
      </c>
    </row>
    <row r="153" spans="1:5" x14ac:dyDescent="0.2">
      <c r="A153" t="s">
        <v>2581</v>
      </c>
      <c r="B153" t="s">
        <v>2579</v>
      </c>
      <c r="C153">
        <v>2.60917413851551E-2</v>
      </c>
      <c r="D153" t="s">
        <v>565</v>
      </c>
      <c r="E153" s="157" t="s">
        <v>2407</v>
      </c>
    </row>
    <row r="154" spans="1:5" x14ac:dyDescent="0.2">
      <c r="A154" t="s">
        <v>2366</v>
      </c>
      <c r="B154" t="s">
        <v>2367</v>
      </c>
      <c r="C154">
        <v>2.8430399289540699E-2</v>
      </c>
      <c r="D154" t="s">
        <v>750</v>
      </c>
      <c r="E154" s="157" t="s">
        <v>2407</v>
      </c>
    </row>
    <row r="155" spans="1:5" x14ac:dyDescent="0.2">
      <c r="A155" t="s">
        <v>2368</v>
      </c>
      <c r="B155" t="s">
        <v>2367</v>
      </c>
      <c r="C155">
        <v>2.8430399289540699E-2</v>
      </c>
      <c r="D155" t="s">
        <v>484</v>
      </c>
      <c r="E155" s="157" t="s">
        <v>2407</v>
      </c>
    </row>
    <row r="156" spans="1:5" x14ac:dyDescent="0.2">
      <c r="A156" t="s">
        <v>2582</v>
      </c>
      <c r="B156" t="s">
        <v>2367</v>
      </c>
      <c r="C156">
        <v>2.8430399289540699E-2</v>
      </c>
      <c r="D156" t="s">
        <v>2558</v>
      </c>
      <c r="E156" s="157" t="s">
        <v>2407</v>
      </c>
    </row>
    <row r="157" spans="1:5" x14ac:dyDescent="0.2">
      <c r="A157" t="s">
        <v>2583</v>
      </c>
      <c r="B157" t="s">
        <v>2367</v>
      </c>
      <c r="C157">
        <v>2.8430399289540699E-2</v>
      </c>
      <c r="D157" t="s">
        <v>2539</v>
      </c>
      <c r="E157" s="157" t="s">
        <v>2407</v>
      </c>
    </row>
    <row r="158" spans="1:5" x14ac:dyDescent="0.2">
      <c r="A158" t="s">
        <v>2476</v>
      </c>
      <c r="B158" t="s">
        <v>2584</v>
      </c>
      <c r="C158">
        <v>2.8688837594151501E-2</v>
      </c>
      <c r="D158" t="s">
        <v>2585</v>
      </c>
      <c r="E158" s="157" t="s">
        <v>2407</v>
      </c>
    </row>
    <row r="159" spans="1:5" x14ac:dyDescent="0.2">
      <c r="A159" t="s">
        <v>2369</v>
      </c>
      <c r="B159" t="s">
        <v>2370</v>
      </c>
      <c r="C159">
        <v>3.0763558459397301E-2</v>
      </c>
      <c r="D159" t="s">
        <v>750</v>
      </c>
      <c r="E159" s="157" t="s">
        <v>2407</v>
      </c>
    </row>
    <row r="160" spans="1:5" x14ac:dyDescent="0.2">
      <c r="A160" t="s">
        <v>2586</v>
      </c>
      <c r="B160" t="s">
        <v>2373</v>
      </c>
      <c r="C160">
        <v>3.30912315021826E-2</v>
      </c>
      <c r="D160" t="s">
        <v>2558</v>
      </c>
      <c r="E160" s="157" t="s">
        <v>2407</v>
      </c>
    </row>
    <row r="161" spans="1:5" x14ac:dyDescent="0.2">
      <c r="A161" t="s">
        <v>2482</v>
      </c>
      <c r="B161" t="s">
        <v>2587</v>
      </c>
      <c r="C161">
        <v>3.5208885826691197E-2</v>
      </c>
      <c r="D161" t="s">
        <v>2588</v>
      </c>
      <c r="E161" s="157" t="s">
        <v>2407</v>
      </c>
    </row>
    <row r="162" spans="1:5" x14ac:dyDescent="0.2">
      <c r="A162" t="s">
        <v>2374</v>
      </c>
      <c r="B162" t="s">
        <v>2375</v>
      </c>
      <c r="C162">
        <v>3.5413431006289901E-2</v>
      </c>
      <c r="D162" t="s">
        <v>484</v>
      </c>
      <c r="E162" s="157" t="s">
        <v>2407</v>
      </c>
    </row>
    <row r="163" spans="1:5" x14ac:dyDescent="0.2">
      <c r="A163" t="s">
        <v>2589</v>
      </c>
      <c r="B163" t="s">
        <v>2375</v>
      </c>
      <c r="C163">
        <v>3.5413431006289901E-2</v>
      </c>
      <c r="D163" t="s">
        <v>2508</v>
      </c>
      <c r="E163" s="157" t="s">
        <v>2407</v>
      </c>
    </row>
    <row r="164" spans="1:5" x14ac:dyDescent="0.2">
      <c r="A164" t="s">
        <v>2590</v>
      </c>
      <c r="B164" t="s">
        <v>2375</v>
      </c>
      <c r="C164">
        <v>3.5413431006289901E-2</v>
      </c>
      <c r="D164" t="s">
        <v>2508</v>
      </c>
      <c r="E164" s="157" t="s">
        <v>2407</v>
      </c>
    </row>
    <row r="165" spans="1:5" x14ac:dyDescent="0.2">
      <c r="A165" t="s">
        <v>2376</v>
      </c>
      <c r="B165" t="s">
        <v>2375</v>
      </c>
      <c r="C165">
        <v>3.5413431006289901E-2</v>
      </c>
      <c r="D165" t="s">
        <v>769</v>
      </c>
      <c r="E165" s="157" t="s">
        <v>2407</v>
      </c>
    </row>
    <row r="166" spans="1:5" x14ac:dyDescent="0.2">
      <c r="A166" t="s">
        <v>2591</v>
      </c>
      <c r="B166" t="s">
        <v>2375</v>
      </c>
      <c r="C166">
        <v>3.5413431006289901E-2</v>
      </c>
      <c r="D166" t="s">
        <v>2504</v>
      </c>
      <c r="E166" s="157" t="s">
        <v>2407</v>
      </c>
    </row>
    <row r="167" spans="1:5" x14ac:dyDescent="0.2">
      <c r="A167" t="s">
        <v>2592</v>
      </c>
      <c r="B167" t="s">
        <v>2375</v>
      </c>
      <c r="C167">
        <v>3.5413431006289901E-2</v>
      </c>
      <c r="D167" t="s">
        <v>2542</v>
      </c>
      <c r="E167" s="157" t="s">
        <v>2407</v>
      </c>
    </row>
    <row r="168" spans="1:5" x14ac:dyDescent="0.2">
      <c r="A168" t="s">
        <v>2489</v>
      </c>
      <c r="B168" t="s">
        <v>2593</v>
      </c>
      <c r="C168">
        <v>3.5797099898312097E-2</v>
      </c>
      <c r="D168" t="s">
        <v>2594</v>
      </c>
      <c r="E168" s="157" t="s">
        <v>2407</v>
      </c>
    </row>
    <row r="169" spans="1:5" x14ac:dyDescent="0.2">
      <c r="A169" t="s">
        <v>2595</v>
      </c>
      <c r="B169" t="s">
        <v>2596</v>
      </c>
      <c r="C169">
        <v>3.6788112817916802E-2</v>
      </c>
      <c r="D169" t="s">
        <v>2499</v>
      </c>
      <c r="E169" s="157" t="s">
        <v>2407</v>
      </c>
    </row>
    <row r="170" spans="1:5" x14ac:dyDescent="0.2">
      <c r="A170" t="s">
        <v>2597</v>
      </c>
      <c r="B170" t="s">
        <v>2378</v>
      </c>
      <c r="C170">
        <v>3.7730169536142902E-2</v>
      </c>
      <c r="D170" t="s">
        <v>2508</v>
      </c>
      <c r="E170" s="157" t="s">
        <v>2407</v>
      </c>
    </row>
    <row r="171" spans="1:5" x14ac:dyDescent="0.2">
      <c r="A171" t="s">
        <v>2377</v>
      </c>
      <c r="B171" t="s">
        <v>2378</v>
      </c>
      <c r="C171">
        <v>3.7730169536142902E-2</v>
      </c>
      <c r="D171" t="s">
        <v>750</v>
      </c>
      <c r="E171" s="157" t="s">
        <v>2407</v>
      </c>
    </row>
    <row r="172" spans="1:5" x14ac:dyDescent="0.2">
      <c r="A172" t="s">
        <v>2598</v>
      </c>
      <c r="B172" t="s">
        <v>2378</v>
      </c>
      <c r="C172">
        <v>3.7730169536142902E-2</v>
      </c>
      <c r="D172" t="s">
        <v>565</v>
      </c>
      <c r="E172" s="157" t="s">
        <v>2407</v>
      </c>
    </row>
    <row r="173" spans="1:5" x14ac:dyDescent="0.2">
      <c r="A173" t="s">
        <v>2599</v>
      </c>
      <c r="B173" t="s">
        <v>2378</v>
      </c>
      <c r="C173">
        <v>3.7730169536142902E-2</v>
      </c>
      <c r="D173" t="s">
        <v>874</v>
      </c>
      <c r="E173" s="157" t="s">
        <v>2407</v>
      </c>
    </row>
    <row r="174" spans="1:5" x14ac:dyDescent="0.2">
      <c r="A174" t="s">
        <v>2600</v>
      </c>
      <c r="B174" t="s">
        <v>2378</v>
      </c>
      <c r="C174">
        <v>3.7730169536142902E-2</v>
      </c>
      <c r="D174" t="s">
        <v>797</v>
      </c>
      <c r="E174" s="157" t="s">
        <v>2407</v>
      </c>
    </row>
    <row r="175" spans="1:5" x14ac:dyDescent="0.2">
      <c r="A175" t="s">
        <v>2601</v>
      </c>
      <c r="B175" t="s">
        <v>2378</v>
      </c>
      <c r="C175">
        <v>3.7730169536142902E-2</v>
      </c>
      <c r="D175" t="s">
        <v>797</v>
      </c>
      <c r="E175" s="157" t="s">
        <v>2407</v>
      </c>
    </row>
    <row r="176" spans="1:5" x14ac:dyDescent="0.2">
      <c r="A176" t="s">
        <v>2602</v>
      </c>
      <c r="B176" t="s">
        <v>2382</v>
      </c>
      <c r="C176">
        <v>4.0041459634493903E-2</v>
      </c>
      <c r="D176" t="s">
        <v>2508</v>
      </c>
      <c r="E176" s="157" t="s">
        <v>2407</v>
      </c>
    </row>
    <row r="177" spans="1:5" x14ac:dyDescent="0.2">
      <c r="A177" t="s">
        <v>2381</v>
      </c>
      <c r="B177" t="s">
        <v>2382</v>
      </c>
      <c r="C177">
        <v>4.0041459634493903E-2</v>
      </c>
      <c r="D177" t="s">
        <v>769</v>
      </c>
      <c r="E177" s="157" t="s">
        <v>2407</v>
      </c>
    </row>
    <row r="178" spans="1:5" x14ac:dyDescent="0.2">
      <c r="A178" t="s">
        <v>2603</v>
      </c>
      <c r="B178" t="s">
        <v>2382</v>
      </c>
      <c r="C178">
        <v>4.0041459634493903E-2</v>
      </c>
      <c r="D178" t="s">
        <v>2539</v>
      </c>
      <c r="E178" s="157" t="s">
        <v>2407</v>
      </c>
    </row>
    <row r="179" spans="1:5" x14ac:dyDescent="0.2">
      <c r="A179" t="s">
        <v>2383</v>
      </c>
      <c r="B179" t="s">
        <v>2382</v>
      </c>
      <c r="C179">
        <v>4.0041459634493903E-2</v>
      </c>
      <c r="D179" t="s">
        <v>750</v>
      </c>
      <c r="E179" s="157" t="s">
        <v>2407</v>
      </c>
    </row>
    <row r="180" spans="1:5" x14ac:dyDescent="0.2">
      <c r="A180" t="s">
        <v>2604</v>
      </c>
      <c r="B180" t="s">
        <v>2605</v>
      </c>
      <c r="C180">
        <v>4.2335442923429299E-2</v>
      </c>
      <c r="D180" t="s">
        <v>2606</v>
      </c>
      <c r="E180" s="157" t="s">
        <v>2407</v>
      </c>
    </row>
    <row r="181" spans="1:5" x14ac:dyDescent="0.2">
      <c r="A181" t="s">
        <v>2607</v>
      </c>
      <c r="B181" t="s">
        <v>2386</v>
      </c>
      <c r="C181">
        <v>4.2347313814152798E-2</v>
      </c>
      <c r="D181" t="s">
        <v>2539</v>
      </c>
      <c r="E181" s="157" t="s">
        <v>2407</v>
      </c>
    </row>
    <row r="182" spans="1:5" x14ac:dyDescent="0.2">
      <c r="A182" t="s">
        <v>2608</v>
      </c>
      <c r="B182" t="s">
        <v>2386</v>
      </c>
      <c r="C182">
        <v>4.2347313814152798E-2</v>
      </c>
      <c r="D182" t="s">
        <v>797</v>
      </c>
      <c r="E182" s="157" t="s">
        <v>2407</v>
      </c>
    </row>
    <row r="183" spans="1:5" x14ac:dyDescent="0.2">
      <c r="A183" t="s">
        <v>2609</v>
      </c>
      <c r="B183" t="s">
        <v>2386</v>
      </c>
      <c r="C183">
        <v>4.2347313814152798E-2</v>
      </c>
      <c r="D183" t="s">
        <v>874</v>
      </c>
      <c r="E183" s="157" t="s">
        <v>2407</v>
      </c>
    </row>
    <row r="184" spans="1:5" x14ac:dyDescent="0.2">
      <c r="A184" t="s">
        <v>2610</v>
      </c>
      <c r="B184" t="s">
        <v>2386</v>
      </c>
      <c r="C184">
        <v>4.2347313814152798E-2</v>
      </c>
      <c r="D184" t="s">
        <v>2539</v>
      </c>
      <c r="E184" s="157" t="s">
        <v>2407</v>
      </c>
    </row>
    <row r="185" spans="1:5" x14ac:dyDescent="0.2">
      <c r="A185" t="s">
        <v>2385</v>
      </c>
      <c r="B185" t="s">
        <v>2386</v>
      </c>
      <c r="C185">
        <v>4.2347313814152798E-2</v>
      </c>
      <c r="D185" t="s">
        <v>484</v>
      </c>
      <c r="E185" s="157" t="s">
        <v>2407</v>
      </c>
    </row>
    <row r="186" spans="1:5" x14ac:dyDescent="0.2">
      <c r="A186" t="s">
        <v>2611</v>
      </c>
      <c r="B186" t="s">
        <v>2388</v>
      </c>
      <c r="C186">
        <v>4.4647744575197199E-2</v>
      </c>
      <c r="D186" t="s">
        <v>1012</v>
      </c>
      <c r="E186" s="157" t="s">
        <v>2407</v>
      </c>
    </row>
    <row r="187" spans="1:5" x14ac:dyDescent="0.2">
      <c r="A187" t="s">
        <v>2612</v>
      </c>
      <c r="B187" t="s">
        <v>2388</v>
      </c>
      <c r="C187">
        <v>4.4647744575197199E-2</v>
      </c>
      <c r="D187" t="s">
        <v>2508</v>
      </c>
      <c r="E187" s="157" t="s">
        <v>2407</v>
      </c>
    </row>
    <row r="188" spans="1:5" x14ac:dyDescent="0.2">
      <c r="A188" t="s">
        <v>2389</v>
      </c>
      <c r="B188" t="s">
        <v>2388</v>
      </c>
      <c r="C188">
        <v>4.4647744575197199E-2</v>
      </c>
      <c r="D188" t="s">
        <v>750</v>
      </c>
      <c r="E188" s="157" t="s">
        <v>2407</v>
      </c>
    </row>
    <row r="189" spans="1:5" x14ac:dyDescent="0.2">
      <c r="A189" t="s">
        <v>2486</v>
      </c>
      <c r="B189" t="s">
        <v>2613</v>
      </c>
      <c r="C189">
        <v>4.62339754078007E-2</v>
      </c>
      <c r="D189" t="s">
        <v>2614</v>
      </c>
      <c r="E189" s="157" t="s">
        <v>2407</v>
      </c>
    </row>
    <row r="190" spans="1:5" x14ac:dyDescent="0.2">
      <c r="A190" t="s">
        <v>2615</v>
      </c>
      <c r="B190" t="s">
        <v>2391</v>
      </c>
      <c r="C190">
        <v>4.6942764384003299E-2</v>
      </c>
      <c r="D190" t="s">
        <v>2511</v>
      </c>
      <c r="E190" s="157" t="s">
        <v>2407</v>
      </c>
    </row>
    <row r="191" spans="1:5" x14ac:dyDescent="0.2">
      <c r="A191" t="s">
        <v>2392</v>
      </c>
      <c r="B191" t="s">
        <v>2393</v>
      </c>
      <c r="C191">
        <v>4.9232385676931702E-2</v>
      </c>
      <c r="D191" t="s">
        <v>769</v>
      </c>
      <c r="E191" s="157" t="s">
        <v>2407</v>
      </c>
    </row>
    <row r="192" spans="1:5" x14ac:dyDescent="0.2">
      <c r="A192" t="s">
        <v>2616</v>
      </c>
      <c r="B192" t="s">
        <v>2393</v>
      </c>
      <c r="C192">
        <v>4.9232385676931702E-2</v>
      </c>
      <c r="D192" t="s">
        <v>2558</v>
      </c>
      <c r="E192" s="157" t="s">
        <v>2407</v>
      </c>
    </row>
    <row r="193" spans="1:5" x14ac:dyDescent="0.2">
      <c r="A193" t="s">
        <v>2395</v>
      </c>
      <c r="B193" t="s">
        <v>2393</v>
      </c>
      <c r="C193">
        <v>4.9232385676931702E-2</v>
      </c>
      <c r="D193" t="s">
        <v>750</v>
      </c>
      <c r="E193" s="157" t="s">
        <v>2407</v>
      </c>
    </row>
    <row r="194" spans="1:5" x14ac:dyDescent="0.2">
      <c r="A194" t="s">
        <v>2617</v>
      </c>
      <c r="B194" t="s">
        <v>2393</v>
      </c>
      <c r="C194">
        <v>4.9232385676931702E-2</v>
      </c>
      <c r="D194" t="s">
        <v>449</v>
      </c>
      <c r="E194" s="157" t="s">
        <v>2407</v>
      </c>
    </row>
    <row r="195" spans="1:5" x14ac:dyDescent="0.2">
      <c r="A195" t="s">
        <v>2618</v>
      </c>
      <c r="B195" t="s">
        <v>2393</v>
      </c>
      <c r="C195">
        <v>4.9232385676931702E-2</v>
      </c>
      <c r="D195" t="s">
        <v>2515</v>
      </c>
      <c r="E195" s="157" t="s">
        <v>2407</v>
      </c>
    </row>
    <row r="196" spans="1:5" x14ac:dyDescent="0.2">
      <c r="A196" t="s">
        <v>2619</v>
      </c>
      <c r="B196" t="s">
        <v>2393</v>
      </c>
      <c r="C196">
        <v>4.9232385676931702E-2</v>
      </c>
      <c r="D196" t="s">
        <v>565</v>
      </c>
      <c r="E196" s="157" t="s">
        <v>2407</v>
      </c>
    </row>
    <row r="197" spans="1:5" x14ac:dyDescent="0.2">
      <c r="A197" t="s">
        <v>2620</v>
      </c>
      <c r="B197" t="s">
        <v>2621</v>
      </c>
      <c r="C197">
        <v>5.03566923772963E-2</v>
      </c>
      <c r="D197" t="s">
        <v>2622</v>
      </c>
      <c r="E197" s="157" t="s">
        <v>2407</v>
      </c>
    </row>
    <row r="199" spans="1:5" s="158" customFormat="1" x14ac:dyDescent="0.2">
      <c r="A199" s="158" t="s">
        <v>2673</v>
      </c>
    </row>
    <row r="200" spans="1:5" s="1" customFormat="1" x14ac:dyDescent="0.2">
      <c r="A200" s="1" t="s">
        <v>2342</v>
      </c>
      <c r="B200" s="1" t="s">
        <v>2343</v>
      </c>
      <c r="C200" s="1" t="s">
        <v>2344</v>
      </c>
      <c r="D200" s="1" t="s">
        <v>2345</v>
      </c>
      <c r="E200" s="1" t="s">
        <v>2346</v>
      </c>
    </row>
    <row r="201" spans="1:5" x14ac:dyDescent="0.2">
      <c r="A201" s="155" t="s">
        <v>2623</v>
      </c>
      <c r="B201" t="s">
        <v>2348</v>
      </c>
      <c r="C201">
        <v>5.7372891133286403E-3</v>
      </c>
      <c r="D201" t="s">
        <v>164</v>
      </c>
      <c r="E201" s="156" t="s">
        <v>2371</v>
      </c>
    </row>
    <row r="202" spans="1:5" x14ac:dyDescent="0.2">
      <c r="A202" s="155" t="s">
        <v>2624</v>
      </c>
      <c r="B202" t="s">
        <v>2348</v>
      </c>
      <c r="C202">
        <v>5.7372891133286403E-3</v>
      </c>
      <c r="D202" t="s">
        <v>164</v>
      </c>
      <c r="E202" s="156" t="s">
        <v>2371</v>
      </c>
    </row>
    <row r="203" spans="1:5" x14ac:dyDescent="0.2">
      <c r="A203" t="s">
        <v>2625</v>
      </c>
      <c r="B203" t="s">
        <v>2348</v>
      </c>
      <c r="C203">
        <v>5.7372891133286403E-3</v>
      </c>
      <c r="D203" t="s">
        <v>2626</v>
      </c>
      <c r="E203" s="156" t="s">
        <v>2371</v>
      </c>
    </row>
    <row r="204" spans="1:5" x14ac:dyDescent="0.2">
      <c r="A204" t="s">
        <v>2627</v>
      </c>
      <c r="B204" t="s">
        <v>2353</v>
      </c>
      <c r="C204">
        <v>6.8809683244201603E-3</v>
      </c>
      <c r="D204" t="s">
        <v>164</v>
      </c>
      <c r="E204" s="156" t="s">
        <v>2371</v>
      </c>
    </row>
    <row r="205" spans="1:5" x14ac:dyDescent="0.2">
      <c r="A205" t="s">
        <v>2628</v>
      </c>
      <c r="B205" t="s">
        <v>2353</v>
      </c>
      <c r="C205">
        <v>6.8809683244201603E-3</v>
      </c>
      <c r="D205" t="s">
        <v>164</v>
      </c>
      <c r="E205" s="156" t="s">
        <v>2371</v>
      </c>
    </row>
    <row r="206" spans="1:5" x14ac:dyDescent="0.2">
      <c r="A206" t="s">
        <v>2629</v>
      </c>
      <c r="B206" t="s">
        <v>2353</v>
      </c>
      <c r="C206">
        <v>6.8809683244201603E-3</v>
      </c>
      <c r="D206" t="s">
        <v>2630</v>
      </c>
      <c r="E206" s="156" t="s">
        <v>2371</v>
      </c>
    </row>
    <row r="207" spans="1:5" x14ac:dyDescent="0.2">
      <c r="A207" t="s">
        <v>2631</v>
      </c>
      <c r="B207" t="s">
        <v>2355</v>
      </c>
      <c r="C207">
        <v>8.0233898041786201E-3</v>
      </c>
      <c r="D207" t="s">
        <v>164</v>
      </c>
      <c r="E207" s="156" t="s">
        <v>2371</v>
      </c>
    </row>
    <row r="208" spans="1:5" x14ac:dyDescent="0.2">
      <c r="A208" t="s">
        <v>2632</v>
      </c>
      <c r="B208" t="s">
        <v>2355</v>
      </c>
      <c r="C208">
        <v>8.0233898041786201E-3</v>
      </c>
      <c r="D208" t="s">
        <v>145</v>
      </c>
      <c r="E208" s="156" t="s">
        <v>2371</v>
      </c>
    </row>
    <row r="209" spans="1:5" x14ac:dyDescent="0.2">
      <c r="A209" s="155" t="s">
        <v>2633</v>
      </c>
      <c r="B209" t="s">
        <v>2360</v>
      </c>
      <c r="C209">
        <v>9.1645547457302207E-3</v>
      </c>
      <c r="D209" t="s">
        <v>164</v>
      </c>
      <c r="E209" s="156" t="s">
        <v>2371</v>
      </c>
    </row>
    <row r="210" spans="1:5" x14ac:dyDescent="0.2">
      <c r="A210" t="s">
        <v>2634</v>
      </c>
      <c r="B210" t="s">
        <v>2362</v>
      </c>
      <c r="C210">
        <v>1.03044643785071E-2</v>
      </c>
      <c r="D210" t="s">
        <v>164</v>
      </c>
      <c r="E210" s="156" t="s">
        <v>2371</v>
      </c>
    </row>
    <row r="211" spans="1:5" x14ac:dyDescent="0.2">
      <c r="A211" s="155" t="s">
        <v>2635</v>
      </c>
      <c r="B211" t="s">
        <v>2362</v>
      </c>
      <c r="C211">
        <v>1.03044643785071E-2</v>
      </c>
      <c r="D211" t="s">
        <v>164</v>
      </c>
      <c r="E211" s="156" t="s">
        <v>2371</v>
      </c>
    </row>
    <row r="212" spans="1:5" x14ac:dyDescent="0.2">
      <c r="A212" t="s">
        <v>2636</v>
      </c>
      <c r="B212" t="s">
        <v>2365</v>
      </c>
      <c r="C212">
        <v>1.14431199495764E-2</v>
      </c>
      <c r="D212" t="s">
        <v>2630</v>
      </c>
      <c r="E212" s="157" t="s">
        <v>2407</v>
      </c>
    </row>
    <row r="213" spans="1:5" x14ac:dyDescent="0.2">
      <c r="A213" t="s">
        <v>2637</v>
      </c>
      <c r="B213" t="s">
        <v>2365</v>
      </c>
      <c r="C213">
        <v>1.14431199495764E-2</v>
      </c>
      <c r="D213" t="s">
        <v>145</v>
      </c>
      <c r="E213" s="157" t="s">
        <v>2407</v>
      </c>
    </row>
    <row r="214" spans="1:5" x14ac:dyDescent="0.2">
      <c r="A214" s="155" t="s">
        <v>2638</v>
      </c>
      <c r="B214" t="s">
        <v>2365</v>
      </c>
      <c r="C214">
        <v>1.14431199495764E-2</v>
      </c>
      <c r="D214" t="s">
        <v>164</v>
      </c>
      <c r="E214" s="157" t="s">
        <v>2407</v>
      </c>
    </row>
    <row r="215" spans="1:5" x14ac:dyDescent="0.2">
      <c r="A215" t="s">
        <v>2639</v>
      </c>
      <c r="B215" t="s">
        <v>2579</v>
      </c>
      <c r="C215">
        <v>1.2580522725551199E-2</v>
      </c>
      <c r="D215" t="s">
        <v>164</v>
      </c>
      <c r="E215" s="157" t="s">
        <v>2407</v>
      </c>
    </row>
    <row r="216" spans="1:5" x14ac:dyDescent="0.2">
      <c r="A216" s="155" t="s">
        <v>2640</v>
      </c>
      <c r="B216" t="s">
        <v>2367</v>
      </c>
      <c r="C216">
        <v>1.3716673976595E-2</v>
      </c>
      <c r="D216" t="s">
        <v>164</v>
      </c>
      <c r="E216" s="157" t="s">
        <v>2407</v>
      </c>
    </row>
    <row r="217" spans="1:5" x14ac:dyDescent="0.2">
      <c r="A217" t="s">
        <v>2641</v>
      </c>
      <c r="B217" t="s">
        <v>2367</v>
      </c>
      <c r="C217">
        <v>1.3716673976595E-2</v>
      </c>
      <c r="D217" t="s">
        <v>164</v>
      </c>
      <c r="E217" s="157" t="s">
        <v>2407</v>
      </c>
    </row>
    <row r="218" spans="1:5" x14ac:dyDescent="0.2">
      <c r="A218" t="s">
        <v>2642</v>
      </c>
      <c r="B218" t="s">
        <v>2373</v>
      </c>
      <c r="C218">
        <v>1.5985227036696002E-2</v>
      </c>
      <c r="D218" t="s">
        <v>145</v>
      </c>
      <c r="E218" s="157" t="s">
        <v>2407</v>
      </c>
    </row>
    <row r="219" spans="1:5" x14ac:dyDescent="0.2">
      <c r="A219" t="s">
        <v>2643</v>
      </c>
      <c r="B219" t="s">
        <v>2373</v>
      </c>
      <c r="C219">
        <v>1.5985227036696002E-2</v>
      </c>
      <c r="D219" t="s">
        <v>164</v>
      </c>
      <c r="E219" s="157" t="s">
        <v>2407</v>
      </c>
    </row>
    <row r="220" spans="1:5" x14ac:dyDescent="0.2">
      <c r="A220" t="s">
        <v>2644</v>
      </c>
      <c r="B220" t="s">
        <v>2373</v>
      </c>
      <c r="C220">
        <v>1.5985227036696002E-2</v>
      </c>
      <c r="D220" t="s">
        <v>2630</v>
      </c>
      <c r="E220" s="157" t="s">
        <v>2407</v>
      </c>
    </row>
    <row r="221" spans="1:5" x14ac:dyDescent="0.2">
      <c r="A221" t="s">
        <v>2487</v>
      </c>
      <c r="B221" t="s">
        <v>2645</v>
      </c>
      <c r="C221">
        <v>1.7814036689101701E-2</v>
      </c>
      <c r="D221" t="s">
        <v>2646</v>
      </c>
      <c r="E221" s="157" t="s">
        <v>2407</v>
      </c>
    </row>
    <row r="222" spans="1:5" x14ac:dyDescent="0.2">
      <c r="A222" s="155" t="s">
        <v>2647</v>
      </c>
      <c r="B222" t="s">
        <v>2378</v>
      </c>
      <c r="C222">
        <v>1.82487894189074E-2</v>
      </c>
      <c r="D222" t="s">
        <v>164</v>
      </c>
      <c r="E222" s="157" t="s">
        <v>2407</v>
      </c>
    </row>
    <row r="223" spans="1:5" x14ac:dyDescent="0.2">
      <c r="A223" t="s">
        <v>2648</v>
      </c>
      <c r="B223" t="s">
        <v>2386</v>
      </c>
      <c r="C223">
        <v>2.0507371457078299E-2</v>
      </c>
      <c r="D223" t="s">
        <v>2649</v>
      </c>
      <c r="E223" s="157" t="s">
        <v>2407</v>
      </c>
    </row>
    <row r="224" spans="1:5" x14ac:dyDescent="0.2">
      <c r="A224" t="s">
        <v>2650</v>
      </c>
      <c r="B224" t="s">
        <v>2388</v>
      </c>
      <c r="C224">
        <v>2.16347980764043E-2</v>
      </c>
      <c r="D224" t="s">
        <v>2649</v>
      </c>
      <c r="E224" s="157" t="s">
        <v>2407</v>
      </c>
    </row>
    <row r="225" spans="1:5" x14ac:dyDescent="0.2">
      <c r="A225" t="s">
        <v>2651</v>
      </c>
      <c r="B225" t="s">
        <v>2391</v>
      </c>
      <c r="C225">
        <v>2.2760983490390099E-2</v>
      </c>
      <c r="D225" t="s">
        <v>145</v>
      </c>
      <c r="E225" s="157" t="s">
        <v>2407</v>
      </c>
    </row>
    <row r="226" spans="1:5" x14ac:dyDescent="0.2">
      <c r="A226" t="s">
        <v>2652</v>
      </c>
      <c r="B226" t="s">
        <v>2393</v>
      </c>
      <c r="C226">
        <v>2.3885928992722599E-2</v>
      </c>
      <c r="D226" t="s">
        <v>2630</v>
      </c>
      <c r="E226" s="157" t="s">
        <v>2407</v>
      </c>
    </row>
    <row r="227" spans="1:5" x14ac:dyDescent="0.2">
      <c r="A227" s="155" t="s">
        <v>2653</v>
      </c>
      <c r="B227" t="s">
        <v>2397</v>
      </c>
      <c r="C227">
        <v>2.5009635878698699E-2</v>
      </c>
      <c r="D227" t="s">
        <v>164</v>
      </c>
      <c r="E227" s="157" t="s">
        <v>2407</v>
      </c>
    </row>
    <row r="228" spans="1:5" x14ac:dyDescent="0.2">
      <c r="A228" t="s">
        <v>2654</v>
      </c>
      <c r="B228" t="s">
        <v>2397</v>
      </c>
      <c r="C228">
        <v>2.5009635878698699E-2</v>
      </c>
      <c r="D228" t="s">
        <v>145</v>
      </c>
      <c r="E228" s="157" t="s">
        <v>2407</v>
      </c>
    </row>
    <row r="229" spans="1:5" x14ac:dyDescent="0.2">
      <c r="A229" t="s">
        <v>2655</v>
      </c>
      <c r="B229" t="s">
        <v>2400</v>
      </c>
      <c r="C229">
        <v>2.72533389718204E-2</v>
      </c>
      <c r="D229" t="s">
        <v>164</v>
      </c>
      <c r="E229" s="157" t="s">
        <v>2407</v>
      </c>
    </row>
    <row r="230" spans="1:5" x14ac:dyDescent="0.2">
      <c r="A230" t="s">
        <v>2656</v>
      </c>
      <c r="B230" t="s">
        <v>2402</v>
      </c>
      <c r="C230">
        <v>2.8373337764431301E-2</v>
      </c>
      <c r="D230" t="s">
        <v>145</v>
      </c>
      <c r="E230" s="157" t="s">
        <v>2407</v>
      </c>
    </row>
    <row r="231" spans="1:5" x14ac:dyDescent="0.2">
      <c r="A231" t="s">
        <v>2657</v>
      </c>
      <c r="B231" t="s">
        <v>2404</v>
      </c>
      <c r="C231">
        <v>2.9492103112664599E-2</v>
      </c>
      <c r="D231" t="s">
        <v>164</v>
      </c>
      <c r="E231" s="157" t="s">
        <v>2407</v>
      </c>
    </row>
    <row r="232" spans="1:5" x14ac:dyDescent="0.2">
      <c r="A232" t="s">
        <v>2658</v>
      </c>
      <c r="B232" t="s">
        <v>2659</v>
      </c>
      <c r="C232">
        <v>3.06096363049701E-2</v>
      </c>
      <c r="D232" t="s">
        <v>2626</v>
      </c>
      <c r="E232" s="157" t="s">
        <v>2407</v>
      </c>
    </row>
    <row r="233" spans="1:5" x14ac:dyDescent="0.2">
      <c r="A233" t="s">
        <v>2660</v>
      </c>
      <c r="B233" t="s">
        <v>2659</v>
      </c>
      <c r="C233">
        <v>3.06096363049701E-2</v>
      </c>
      <c r="D233" t="s">
        <v>145</v>
      </c>
      <c r="E233" s="157" t="s">
        <v>2407</v>
      </c>
    </row>
    <row r="234" spans="1:5" x14ac:dyDescent="0.2">
      <c r="A234" t="s">
        <v>2661</v>
      </c>
      <c r="B234" t="s">
        <v>2662</v>
      </c>
      <c r="C234">
        <v>3.1725938633605198E-2</v>
      </c>
      <c r="D234" t="s">
        <v>164</v>
      </c>
      <c r="E234" s="157" t="s">
        <v>2407</v>
      </c>
    </row>
    <row r="235" spans="1:5" x14ac:dyDescent="0.2">
      <c r="A235" s="155" t="s">
        <v>2663</v>
      </c>
      <c r="B235" t="s">
        <v>2406</v>
      </c>
      <c r="C235">
        <v>3.2841011390287798E-2</v>
      </c>
      <c r="D235" t="s">
        <v>164</v>
      </c>
      <c r="E235" s="157" t="s">
        <v>2407</v>
      </c>
    </row>
    <row r="236" spans="1:5" x14ac:dyDescent="0.2">
      <c r="A236" t="s">
        <v>2664</v>
      </c>
      <c r="B236" t="s">
        <v>2409</v>
      </c>
      <c r="C236">
        <v>3.3954855861734599E-2</v>
      </c>
      <c r="D236" t="s">
        <v>164</v>
      </c>
      <c r="E236" s="157" t="s">
        <v>2407</v>
      </c>
    </row>
    <row r="237" spans="1:5" x14ac:dyDescent="0.2">
      <c r="A237" s="155" t="s">
        <v>2420</v>
      </c>
      <c r="B237" t="s">
        <v>2419</v>
      </c>
      <c r="C237">
        <v>3.9505698961667203E-2</v>
      </c>
      <c r="D237" t="s">
        <v>164</v>
      </c>
      <c r="E237" s="157" t="s">
        <v>2407</v>
      </c>
    </row>
    <row r="238" spans="1:5" x14ac:dyDescent="0.2">
      <c r="A238" t="s">
        <v>2665</v>
      </c>
      <c r="B238" t="s">
        <v>2666</v>
      </c>
      <c r="C238">
        <v>4.0612200720739497E-2</v>
      </c>
      <c r="D238" t="s">
        <v>2649</v>
      </c>
      <c r="E238" s="157" t="s">
        <v>2407</v>
      </c>
    </row>
    <row r="239" spans="1:5" x14ac:dyDescent="0.2">
      <c r="A239" t="s">
        <v>2667</v>
      </c>
      <c r="B239" t="s">
        <v>2422</v>
      </c>
      <c r="C239">
        <v>4.1717483192476798E-2</v>
      </c>
      <c r="D239" t="s">
        <v>2626</v>
      </c>
      <c r="E239" s="157" t="s">
        <v>2407</v>
      </c>
    </row>
    <row r="240" spans="1:5" x14ac:dyDescent="0.2">
      <c r="A240" t="s">
        <v>2668</v>
      </c>
      <c r="B240" t="s">
        <v>2422</v>
      </c>
      <c r="C240">
        <v>4.1717483192476798E-2</v>
      </c>
      <c r="D240" t="s">
        <v>2626</v>
      </c>
      <c r="E240" s="157" t="s">
        <v>2407</v>
      </c>
    </row>
    <row r="241" spans="1:5" x14ac:dyDescent="0.2">
      <c r="A241" s="155" t="s">
        <v>2669</v>
      </c>
      <c r="B241" t="s">
        <v>2670</v>
      </c>
      <c r="C241">
        <v>4.2821547652595701E-2</v>
      </c>
      <c r="D241" t="s">
        <v>164</v>
      </c>
      <c r="E241" s="157" t="s">
        <v>2407</v>
      </c>
    </row>
    <row r="242" spans="1:5" x14ac:dyDescent="0.2">
      <c r="A242" t="s">
        <v>2671</v>
      </c>
      <c r="B242" t="s">
        <v>2424</v>
      </c>
      <c r="C242">
        <v>4.3924395374041997E-2</v>
      </c>
      <c r="D242" t="s">
        <v>164</v>
      </c>
      <c r="E242" s="157" t="s">
        <v>2407</v>
      </c>
    </row>
    <row r="243" spans="1:5" x14ac:dyDescent="0.2">
      <c r="A243" s="155" t="s">
        <v>2423</v>
      </c>
      <c r="B243" t="s">
        <v>2424</v>
      </c>
      <c r="C243">
        <v>4.3924395374041997E-2</v>
      </c>
      <c r="D243" t="s">
        <v>164</v>
      </c>
      <c r="E243" s="157" t="s">
        <v>2407</v>
      </c>
    </row>
    <row r="244" spans="1:5" x14ac:dyDescent="0.2">
      <c r="A244" t="s">
        <v>2672</v>
      </c>
      <c r="B244" t="s">
        <v>2428</v>
      </c>
      <c r="C244">
        <v>4.8323644474131497E-2</v>
      </c>
      <c r="D244" t="s">
        <v>164</v>
      </c>
      <c r="E244" s="157" t="s">
        <v>2407</v>
      </c>
    </row>
    <row r="245" spans="1:5" x14ac:dyDescent="0.2">
      <c r="A245" s="155" t="s">
        <v>2432</v>
      </c>
      <c r="B245" t="s">
        <v>2433</v>
      </c>
      <c r="C245">
        <v>5.0516001794327303E-2</v>
      </c>
      <c r="D245" t="s">
        <v>164</v>
      </c>
      <c r="E245" s="157" t="s">
        <v>2407</v>
      </c>
    </row>
  </sheetData>
  <autoFilter ref="A1:A245" xr:uid="{87E48FB3-C8B7-BE4B-A0EC-0F8A55130BE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DEA370-CC0D-9141-BDEB-F4EA77D738CF}">
  <dimension ref="A1:AK51"/>
  <sheetViews>
    <sheetView workbookViewId="0">
      <selection activeCell="K24" sqref="K24"/>
    </sheetView>
  </sheetViews>
  <sheetFormatPr baseColWidth="10" defaultRowHeight="16" x14ac:dyDescent="0.2"/>
  <cols>
    <col min="1" max="1" width="16" style="43" bestFit="1" customWidth="1"/>
    <col min="2" max="27" width="10.83203125" customWidth="1"/>
    <col min="32" max="32" width="16" style="55" bestFit="1" customWidth="1"/>
    <col min="33" max="35" width="10.83203125" style="55"/>
  </cols>
  <sheetData>
    <row r="1" spans="1:37" ht="17" thickBot="1" x14ac:dyDescent="0.25">
      <c r="A1" s="81" t="s">
        <v>2231</v>
      </c>
      <c r="B1" s="135" t="s">
        <v>2224</v>
      </c>
      <c r="C1" s="135"/>
      <c r="D1" s="135"/>
      <c r="E1" s="135"/>
      <c r="F1" s="135"/>
      <c r="G1" s="135"/>
      <c r="H1" s="135"/>
      <c r="I1" s="135"/>
      <c r="J1" s="135"/>
      <c r="K1" s="135"/>
      <c r="L1" s="136" t="s">
        <v>2225</v>
      </c>
      <c r="M1" s="136"/>
      <c r="N1" s="136"/>
      <c r="O1" s="136"/>
      <c r="P1" s="136"/>
      <c r="Q1" s="136"/>
      <c r="R1" s="137" t="s">
        <v>2226</v>
      </c>
      <c r="S1" s="137"/>
      <c r="T1" s="137"/>
      <c r="U1" s="137"/>
      <c r="V1" s="137"/>
      <c r="W1" s="137"/>
      <c r="X1" s="137"/>
      <c r="Y1" s="137"/>
      <c r="Z1" s="137"/>
      <c r="AA1" s="137"/>
      <c r="AB1" s="51"/>
      <c r="AC1" s="134" t="s">
        <v>2235</v>
      </c>
      <c r="AD1" s="134"/>
      <c r="AE1" s="134"/>
    </row>
    <row r="2" spans="1:37" x14ac:dyDescent="0.2">
      <c r="A2" s="82" t="s">
        <v>2227</v>
      </c>
      <c r="B2" s="51" t="s">
        <v>5</v>
      </c>
      <c r="C2" s="51" t="s">
        <v>6</v>
      </c>
      <c r="D2" s="51" t="s">
        <v>7</v>
      </c>
      <c r="E2" s="51" t="s">
        <v>8</v>
      </c>
      <c r="F2" s="51" t="s">
        <v>9</v>
      </c>
      <c r="G2" s="51" t="s">
        <v>10</v>
      </c>
      <c r="H2" s="51" t="s">
        <v>11</v>
      </c>
      <c r="I2" s="51" t="s">
        <v>12</v>
      </c>
      <c r="J2" s="51" t="s">
        <v>13</v>
      </c>
      <c r="K2" s="51" t="s">
        <v>14</v>
      </c>
      <c r="L2" s="51" t="s">
        <v>15</v>
      </c>
      <c r="M2" s="51" t="s">
        <v>16</v>
      </c>
      <c r="N2" s="51" t="s">
        <v>17</v>
      </c>
      <c r="O2" s="51" t="s">
        <v>18</v>
      </c>
      <c r="P2" s="51" t="s">
        <v>19</v>
      </c>
      <c r="Q2" s="51" t="s">
        <v>20</v>
      </c>
      <c r="R2" s="51" t="s">
        <v>21</v>
      </c>
      <c r="S2" s="51" t="s">
        <v>22</v>
      </c>
      <c r="T2" s="51" t="s">
        <v>23</v>
      </c>
      <c r="U2" s="51" t="s">
        <v>24</v>
      </c>
      <c r="V2" s="51" t="s">
        <v>25</v>
      </c>
      <c r="W2" s="51" t="s">
        <v>26</v>
      </c>
      <c r="X2" s="51" t="s">
        <v>27</v>
      </c>
      <c r="Y2" s="51" t="s">
        <v>28</v>
      </c>
      <c r="Z2" s="51" t="s">
        <v>29</v>
      </c>
      <c r="AA2" s="51" t="s">
        <v>30</v>
      </c>
      <c r="AB2" s="51"/>
      <c r="AC2" s="51" t="s">
        <v>2228</v>
      </c>
      <c r="AD2" s="51" t="s">
        <v>2225</v>
      </c>
      <c r="AE2" s="51" t="s">
        <v>2226</v>
      </c>
      <c r="AH2" s="85"/>
      <c r="AK2" s="51"/>
    </row>
    <row r="3" spans="1:37" x14ac:dyDescent="0.2">
      <c r="A3" s="84">
        <v>2776</v>
      </c>
      <c r="B3" s="51">
        <v>1.5889331049419</v>
      </c>
      <c r="C3" s="51">
        <v>2.3121201065979502</v>
      </c>
      <c r="D3" s="51">
        <v>1.7873926033686001</v>
      </c>
      <c r="E3" s="51">
        <v>2.3445378844046401</v>
      </c>
      <c r="F3" s="51">
        <v>2.7707921380803602</v>
      </c>
      <c r="G3" s="51">
        <v>1.6039291191207099</v>
      </c>
      <c r="H3" s="51">
        <v>1.9962241419375399</v>
      </c>
      <c r="I3" s="51">
        <v>1.9334588898971701</v>
      </c>
      <c r="J3" s="51">
        <v>2.0189751439668</v>
      </c>
      <c r="K3" s="51">
        <v>1.9080647581182</v>
      </c>
      <c r="L3" s="51">
        <v>26.6055584384257</v>
      </c>
      <c r="M3" s="51">
        <v>24.5995618133989</v>
      </c>
      <c r="N3" s="51">
        <v>11.2551456897788</v>
      </c>
      <c r="O3" s="51">
        <v>21.926575737012801</v>
      </c>
      <c r="P3" s="51">
        <v>5.2476118533039102</v>
      </c>
      <c r="Q3" s="51">
        <v>17.640284420493899</v>
      </c>
      <c r="R3" s="51">
        <v>3.2205822786237901</v>
      </c>
      <c r="S3" s="51">
        <v>5.0492056307011399</v>
      </c>
      <c r="T3" s="51">
        <v>3.9847117255400999</v>
      </c>
      <c r="U3" s="51">
        <v>5.3822781813790703</v>
      </c>
      <c r="V3" s="51">
        <v>4.76030690761106</v>
      </c>
      <c r="W3" s="51">
        <v>4.7461300209970396</v>
      </c>
      <c r="X3" s="51">
        <v>4.67609048664798</v>
      </c>
      <c r="Y3" s="51">
        <v>4.0506936516223</v>
      </c>
      <c r="Z3" s="51">
        <v>3.1667991866370002</v>
      </c>
      <c r="AA3" s="51">
        <v>2.76024783483187</v>
      </c>
      <c r="AB3" s="51"/>
      <c r="AC3" s="51">
        <f>AVERAGE(B3:K3)</f>
        <v>2.0264427890433869</v>
      </c>
      <c r="AD3" s="51">
        <f>AVERAGE(L3:Q3)</f>
        <v>17.879122992069</v>
      </c>
      <c r="AE3" s="51">
        <f>AVERAGE(R3:AA3)</f>
        <v>4.179704590459135</v>
      </c>
      <c r="AF3" s="84"/>
      <c r="AK3" s="51"/>
    </row>
    <row r="4" spans="1:37" x14ac:dyDescent="0.2">
      <c r="A4" s="45">
        <v>2135</v>
      </c>
      <c r="B4" s="51">
        <v>0.111357415890145</v>
      </c>
      <c r="C4" s="51">
        <v>0.10174644167641</v>
      </c>
      <c r="D4" s="51">
        <v>5.6369736015289197E-2</v>
      </c>
      <c r="E4" s="51">
        <v>5.8374202104870702E-2</v>
      </c>
      <c r="F4" s="51">
        <v>0.116511482392447</v>
      </c>
      <c r="G4" s="51">
        <v>0.16259069770822601</v>
      </c>
      <c r="H4" s="51">
        <v>0.182774735355205</v>
      </c>
      <c r="I4" s="51">
        <v>0.161407822757905</v>
      </c>
      <c r="J4" s="51">
        <v>5.3061041575471903E-2</v>
      </c>
      <c r="K4" s="51">
        <v>0</v>
      </c>
      <c r="L4" s="51">
        <v>4.7920653379165801</v>
      </c>
      <c r="M4" s="51">
        <v>1.99778498685047</v>
      </c>
      <c r="N4" s="51">
        <v>6.9590481550184897</v>
      </c>
      <c r="O4" s="51">
        <v>13.550917795554</v>
      </c>
      <c r="P4" s="51">
        <v>19.0479639332742</v>
      </c>
      <c r="Q4" s="51">
        <v>6.8664018431295997</v>
      </c>
      <c r="R4" s="51">
        <v>0.15760680290371201</v>
      </c>
      <c r="S4" s="51">
        <v>0.15085788218625201</v>
      </c>
      <c r="T4" s="51">
        <v>0.77333842050541601</v>
      </c>
      <c r="U4" s="51">
        <v>0.48040506148779299</v>
      </c>
      <c r="V4" s="51">
        <v>0.90986519838695501</v>
      </c>
      <c r="W4" s="51">
        <v>0.72259626757931505</v>
      </c>
      <c r="X4" s="51">
        <v>0.79634766498616905</v>
      </c>
      <c r="Y4" s="51">
        <v>0.199088403873458</v>
      </c>
      <c r="Z4" s="51">
        <v>0.32685594229667903</v>
      </c>
      <c r="AA4" s="51">
        <v>0.15988972364812501</v>
      </c>
      <c r="AB4" s="51"/>
      <c r="AC4" s="51">
        <f t="shared" ref="AC4:AC33" si="0">AVERAGE(B4:K4)</f>
        <v>0.10041935754759698</v>
      </c>
      <c r="AD4" s="51">
        <f t="shared" ref="AD4:AD33" si="1">AVERAGE(L4:Q4)</f>
        <v>8.8690303419572238</v>
      </c>
      <c r="AE4" s="51">
        <f t="shared" ref="AE4:AE33" si="2">AVERAGE(R4:AA4)</f>
        <v>0.46768513678538748</v>
      </c>
      <c r="AF4" s="44"/>
      <c r="AK4" s="51"/>
    </row>
    <row r="5" spans="1:37" x14ac:dyDescent="0.2">
      <c r="A5" s="45">
        <v>2574</v>
      </c>
      <c r="B5" s="51">
        <v>2.6621625587233999</v>
      </c>
      <c r="C5" s="51">
        <v>6.8454632415260601</v>
      </c>
      <c r="D5" s="51">
        <v>4.1583126451166699</v>
      </c>
      <c r="E5" s="51">
        <v>5.9010603371175003</v>
      </c>
      <c r="F5" s="51">
        <v>4.5759782863932301</v>
      </c>
      <c r="G5" s="51">
        <v>7.4777887471503401</v>
      </c>
      <c r="H5" s="51">
        <v>5.4930837771752898</v>
      </c>
      <c r="I5" s="51">
        <v>6.0269079030584196</v>
      </c>
      <c r="J5" s="51">
        <v>6.4149964388217304</v>
      </c>
      <c r="K5" s="51">
        <v>4.7509468355013196</v>
      </c>
      <c r="L5" s="51">
        <v>0.71483278319580701</v>
      </c>
      <c r="M5" s="51">
        <v>0.47759983920781102</v>
      </c>
      <c r="N5" s="51">
        <v>0.22331042379452901</v>
      </c>
      <c r="O5" s="51">
        <v>0.40389143669850902</v>
      </c>
      <c r="P5" s="51">
        <v>0.195647497469116</v>
      </c>
      <c r="Q5" s="51">
        <v>0.20540323618835701</v>
      </c>
      <c r="R5" s="51">
        <v>4.0548942319791799</v>
      </c>
      <c r="S5" s="51">
        <v>3.4003946867405102</v>
      </c>
      <c r="T5" s="51">
        <v>1.15548691337427</v>
      </c>
      <c r="U5" s="51">
        <v>0.590646264933401</v>
      </c>
      <c r="V5" s="51">
        <v>1.42939504531906</v>
      </c>
      <c r="W5" s="51">
        <v>1.4454361677663301</v>
      </c>
      <c r="X5" s="51">
        <v>1.45050364899812</v>
      </c>
      <c r="Y5" s="51">
        <v>2.24376459788538</v>
      </c>
      <c r="Z5" s="51">
        <v>1.71163180831713</v>
      </c>
      <c r="AA5" s="51">
        <v>1.20132528902543</v>
      </c>
      <c r="AB5" s="51"/>
      <c r="AC5" s="51">
        <f t="shared" si="0"/>
        <v>5.4306700770583962</v>
      </c>
      <c r="AD5" s="51">
        <f t="shared" si="1"/>
        <v>0.37011420275902146</v>
      </c>
      <c r="AE5" s="51">
        <f t="shared" si="2"/>
        <v>1.868347865433881</v>
      </c>
      <c r="AF5" s="84"/>
      <c r="AK5" s="51"/>
    </row>
    <row r="6" spans="1:37" x14ac:dyDescent="0.2">
      <c r="A6" s="71" t="s">
        <v>2130</v>
      </c>
      <c r="B6" s="51">
        <v>42.956889780539001</v>
      </c>
      <c r="C6" s="51">
        <v>83.035142323055695</v>
      </c>
      <c r="D6" s="51">
        <v>56.821141393253299</v>
      </c>
      <c r="E6" s="51">
        <v>82.717793883873398</v>
      </c>
      <c r="F6" s="51">
        <v>66.062530786099003</v>
      </c>
      <c r="G6" s="51">
        <v>67.868393110252399</v>
      </c>
      <c r="H6" s="51">
        <v>71.097120053210503</v>
      </c>
      <c r="I6" s="51">
        <v>75.613952459848505</v>
      </c>
      <c r="J6" s="51">
        <v>80.640357091207605</v>
      </c>
      <c r="K6" s="51">
        <v>64.945858271342104</v>
      </c>
      <c r="L6" s="51">
        <v>18.471841359444401</v>
      </c>
      <c r="M6" s="51">
        <v>9.6816496447839206</v>
      </c>
      <c r="N6" s="51">
        <v>5.6132692132042203</v>
      </c>
      <c r="O6" s="51">
        <v>7.9282022032160802</v>
      </c>
      <c r="P6" s="51">
        <v>3.33149199361947</v>
      </c>
      <c r="Q6" s="51">
        <v>6.60660239376692</v>
      </c>
      <c r="R6" s="51">
        <v>56.011474145313997</v>
      </c>
      <c r="S6" s="51">
        <v>70.379237641051603</v>
      </c>
      <c r="T6" s="51">
        <v>24.454045755604302</v>
      </c>
      <c r="U6" s="51">
        <v>19.090708405989801</v>
      </c>
      <c r="V6" s="51">
        <v>22.6642206855654</v>
      </c>
      <c r="W6" s="51">
        <v>32.116877811099499</v>
      </c>
      <c r="X6" s="51">
        <v>15.1797311915122</v>
      </c>
      <c r="Y6" s="51">
        <v>38.399861174097403</v>
      </c>
      <c r="Z6" s="51">
        <v>36.432153101862902</v>
      </c>
      <c r="AA6" s="51">
        <v>19.939635492697001</v>
      </c>
      <c r="AB6" s="51"/>
      <c r="AC6" s="51">
        <f t="shared" si="0"/>
        <v>69.175917915268158</v>
      </c>
      <c r="AD6" s="51">
        <f t="shared" si="1"/>
        <v>8.6055094680058364</v>
      </c>
      <c r="AE6" s="51">
        <f t="shared" si="2"/>
        <v>33.466794540479412</v>
      </c>
      <c r="AF6" s="84"/>
      <c r="AK6" s="51"/>
    </row>
    <row r="7" spans="1:37" x14ac:dyDescent="0.2">
      <c r="A7" s="45">
        <v>3949</v>
      </c>
      <c r="B7" s="51">
        <v>6.3843316409214701</v>
      </c>
      <c r="C7" s="51">
        <v>17.328380712388199</v>
      </c>
      <c r="D7" s="51">
        <v>11.659768892118899</v>
      </c>
      <c r="E7" s="51">
        <v>12.927462955509901</v>
      </c>
      <c r="F7" s="51">
        <v>13.5561134906358</v>
      </c>
      <c r="G7" s="51">
        <v>14.256614807593399</v>
      </c>
      <c r="H7" s="51">
        <v>11.5061573580308</v>
      </c>
      <c r="I7" s="51">
        <v>16.209299134134799</v>
      </c>
      <c r="J7" s="51">
        <v>16.6420220263179</v>
      </c>
      <c r="K7" s="51">
        <v>13.6088822960009</v>
      </c>
      <c r="L7" s="51">
        <v>3.7771082496676902</v>
      </c>
      <c r="M7" s="51">
        <v>1.7966556624657899</v>
      </c>
      <c r="N7" s="51">
        <v>0.89256245184783201</v>
      </c>
      <c r="O7" s="51">
        <v>1.1632724158688199</v>
      </c>
      <c r="P7" s="51">
        <v>0.80499473854362102</v>
      </c>
      <c r="Q7" s="51">
        <v>0.619765579099958</v>
      </c>
      <c r="R7" s="51">
        <v>6.0829892323708501</v>
      </c>
      <c r="S7" s="51">
        <v>5.3702743817830001</v>
      </c>
      <c r="T7" s="51">
        <v>5.4334505986812403</v>
      </c>
      <c r="U7" s="51">
        <v>2.1601986191716902</v>
      </c>
      <c r="V7" s="51">
        <v>3.1196294509562401</v>
      </c>
      <c r="W7" s="51">
        <v>3.7134174222757799</v>
      </c>
      <c r="X7" s="51">
        <v>2.9840601612247299</v>
      </c>
      <c r="Y7" s="51">
        <v>5.9308638869919204</v>
      </c>
      <c r="Z7" s="51">
        <v>2.5108172842602099</v>
      </c>
      <c r="AA7" s="51">
        <v>2.15688959963133</v>
      </c>
      <c r="AB7" s="51"/>
      <c r="AC7" s="51">
        <f t="shared" si="0"/>
        <v>13.407903331365208</v>
      </c>
      <c r="AD7" s="51">
        <f t="shared" si="1"/>
        <v>1.5090598495822853</v>
      </c>
      <c r="AE7" s="51">
        <f t="shared" si="2"/>
        <v>3.9462590637346993</v>
      </c>
      <c r="AF7" s="84"/>
      <c r="AK7" s="51"/>
    </row>
    <row r="8" spans="1:37" x14ac:dyDescent="0.2">
      <c r="A8" s="45">
        <v>4613</v>
      </c>
      <c r="B8" s="51">
        <v>1.8734385366473301</v>
      </c>
      <c r="C8" s="51">
        <v>4.5381195303214303</v>
      </c>
      <c r="D8" s="51">
        <v>2.9553073156391299</v>
      </c>
      <c r="E8" s="51">
        <v>3.33446115692615</v>
      </c>
      <c r="F8" s="51">
        <v>3.8291278172854399</v>
      </c>
      <c r="G8" s="51">
        <v>3.7743858187594199</v>
      </c>
      <c r="H8" s="51">
        <v>2.8604081355208701</v>
      </c>
      <c r="I8" s="51">
        <v>3.28382324281865</v>
      </c>
      <c r="J8" s="51">
        <v>3.4461621516394101</v>
      </c>
      <c r="K8" s="51">
        <v>4.3209244904744804</v>
      </c>
      <c r="L8" s="51">
        <v>0.34480639378329803</v>
      </c>
      <c r="M8" s="51">
        <v>0.54714021235102706</v>
      </c>
      <c r="N8" s="51">
        <v>0.29237174881513001</v>
      </c>
      <c r="O8" s="51">
        <v>0.50125788158256701</v>
      </c>
      <c r="P8" s="51">
        <v>7.4711508480094793E-2</v>
      </c>
      <c r="Q8" s="51">
        <v>7.8436912410534798E-2</v>
      </c>
      <c r="R8" s="51">
        <v>2.6720766160232401</v>
      </c>
      <c r="S8" s="51">
        <v>2.1641695716398202</v>
      </c>
      <c r="T8" s="51">
        <v>0.90770074371559895</v>
      </c>
      <c r="U8" s="51">
        <v>1.12774438728188</v>
      </c>
      <c r="V8" s="51">
        <v>1.60192218960948</v>
      </c>
      <c r="W8" s="51">
        <v>1.69628496941661</v>
      </c>
      <c r="X8" s="51">
        <v>1.1078017053567299</v>
      </c>
      <c r="Y8" s="51">
        <v>2.3367866831572202</v>
      </c>
      <c r="Z8" s="51">
        <v>1.2788165096666599</v>
      </c>
      <c r="AA8" s="51">
        <v>0.87579091769528605</v>
      </c>
      <c r="AB8" s="51"/>
      <c r="AC8" s="51">
        <f t="shared" si="0"/>
        <v>3.4216158196032311</v>
      </c>
      <c r="AD8" s="51">
        <f t="shared" si="1"/>
        <v>0.306454109570442</v>
      </c>
      <c r="AE8" s="51">
        <f t="shared" si="2"/>
        <v>1.5769094293562522</v>
      </c>
      <c r="AF8" s="44"/>
      <c r="AK8" s="51"/>
    </row>
    <row r="9" spans="1:37" x14ac:dyDescent="0.2">
      <c r="A9" s="45">
        <v>6228</v>
      </c>
      <c r="B9" s="51">
        <v>17.3568713252543</v>
      </c>
      <c r="C9" s="51">
        <v>13.0779093377905</v>
      </c>
      <c r="D9" s="51">
        <v>11.576056588024599</v>
      </c>
      <c r="E9" s="51">
        <v>15.178661123757401</v>
      </c>
      <c r="F9" s="51">
        <v>17.729879847173802</v>
      </c>
      <c r="G9" s="51">
        <v>16.254376600119201</v>
      </c>
      <c r="H9" s="51">
        <v>19.262316843891899</v>
      </c>
      <c r="I9" s="51">
        <v>10.0155247750561</v>
      </c>
      <c r="J9" s="51">
        <v>17.0112154310739</v>
      </c>
      <c r="K9" s="51">
        <v>16.943966475714699</v>
      </c>
      <c r="L9" s="51">
        <v>0.65101846252978102</v>
      </c>
      <c r="M9" s="51">
        <v>0.14757697000614101</v>
      </c>
      <c r="N9" s="51">
        <v>0.13800455112818599</v>
      </c>
      <c r="O9" s="51">
        <v>0.36400375274397601</v>
      </c>
      <c r="P9" s="51">
        <v>0.35265131578853698</v>
      </c>
      <c r="Q9" s="51">
        <v>0.14809434814361899</v>
      </c>
      <c r="R9" s="51">
        <v>8.8482705993202693</v>
      </c>
      <c r="S9" s="51">
        <v>2.52595441530943</v>
      </c>
      <c r="T9" s="51">
        <v>0.42845054011835798</v>
      </c>
      <c r="U9" s="51">
        <v>0.425851973960931</v>
      </c>
      <c r="V9" s="51">
        <v>0.53769609833206</v>
      </c>
      <c r="W9" s="51">
        <v>1.0675680156673799</v>
      </c>
      <c r="X9" s="51">
        <v>0.98044064003937803</v>
      </c>
      <c r="Y9" s="51">
        <v>4.26494865268943</v>
      </c>
      <c r="Z9" s="51">
        <v>6.1972026737625701</v>
      </c>
      <c r="AA9" s="51">
        <v>4.7244405391811304</v>
      </c>
      <c r="AB9" s="51"/>
      <c r="AC9" s="51">
        <f t="shared" si="0"/>
        <v>15.440677834785641</v>
      </c>
      <c r="AD9" s="51">
        <f t="shared" si="1"/>
        <v>0.30022490005670666</v>
      </c>
      <c r="AE9" s="51">
        <f t="shared" si="2"/>
        <v>3.0000824148380936</v>
      </c>
      <c r="AF9" s="44"/>
      <c r="AI9" s="85"/>
      <c r="AK9" s="51"/>
    </row>
    <row r="10" spans="1:37" x14ac:dyDescent="0.2">
      <c r="A10" s="71">
        <v>4332</v>
      </c>
      <c r="B10" s="51">
        <v>77.346386468052501</v>
      </c>
      <c r="C10" s="51">
        <v>48.7628639759142</v>
      </c>
      <c r="D10" s="51">
        <v>70.279932925877901</v>
      </c>
      <c r="E10" s="51">
        <v>60.209954012664703</v>
      </c>
      <c r="F10" s="51">
        <v>55.2321905538181</v>
      </c>
      <c r="G10" s="51">
        <v>78.111220805216504</v>
      </c>
      <c r="H10" s="51">
        <v>79.767714346477206</v>
      </c>
      <c r="I10" s="51">
        <v>46.152068085404103</v>
      </c>
      <c r="J10" s="51">
        <v>81.4495949603848</v>
      </c>
      <c r="K10" s="51">
        <v>66.013902574155594</v>
      </c>
      <c r="L10" s="51">
        <v>11.6687464193067</v>
      </c>
      <c r="M10" s="51">
        <v>15.090335491007901</v>
      </c>
      <c r="N10" s="51">
        <v>6.8124566618917504</v>
      </c>
      <c r="O10" s="51">
        <v>8.8987754764151408</v>
      </c>
      <c r="P10" s="51">
        <v>2.8184833561328602</v>
      </c>
      <c r="Q10" s="51">
        <v>5.9180476109498699</v>
      </c>
      <c r="R10" s="51">
        <v>49.079132010711596</v>
      </c>
      <c r="S10" s="51">
        <v>21.829694285247701</v>
      </c>
      <c r="T10" s="51">
        <v>14.267879042097</v>
      </c>
      <c r="U10" s="51">
        <v>13.347147201655501</v>
      </c>
      <c r="V10" s="51">
        <v>15.325324578644</v>
      </c>
      <c r="W10" s="51">
        <v>21.868469925507998</v>
      </c>
      <c r="X10" s="51">
        <v>18.437513049487201</v>
      </c>
      <c r="Y10" s="51">
        <v>24.545122653015799</v>
      </c>
      <c r="Z10" s="51">
        <v>45.405374810777801</v>
      </c>
      <c r="AA10" s="51">
        <v>22.026076706635202</v>
      </c>
      <c r="AB10" s="51"/>
      <c r="AC10" s="51">
        <f t="shared" si="0"/>
        <v>66.332582870796571</v>
      </c>
      <c r="AD10" s="51">
        <f t="shared" si="1"/>
        <v>8.5344741692840369</v>
      </c>
      <c r="AE10" s="51">
        <f t="shared" si="2"/>
        <v>24.61317342637798</v>
      </c>
      <c r="AF10" s="84"/>
      <c r="AK10" s="51"/>
    </row>
    <row r="11" spans="1:37" x14ac:dyDescent="0.2">
      <c r="A11" s="84">
        <v>6171</v>
      </c>
      <c r="B11" s="51">
        <v>99.125126016789395</v>
      </c>
      <c r="C11" s="51">
        <v>58.251999418475698</v>
      </c>
      <c r="D11" s="51">
        <v>106.299077246748</v>
      </c>
      <c r="E11" s="51">
        <v>66.688336789273905</v>
      </c>
      <c r="F11" s="51">
        <v>109.95713655157699</v>
      </c>
      <c r="G11" s="51">
        <v>77.076295223518301</v>
      </c>
      <c r="H11" s="51">
        <v>98.483859549148093</v>
      </c>
      <c r="I11" s="51">
        <v>90.768449036489599</v>
      </c>
      <c r="J11" s="51">
        <v>55.948362265372097</v>
      </c>
      <c r="K11" s="51">
        <v>64.915050701412795</v>
      </c>
      <c r="L11" s="51">
        <v>6.4798280852459298</v>
      </c>
      <c r="M11" s="51">
        <v>13.361443095198</v>
      </c>
      <c r="N11" s="51">
        <v>8.2620125123310793</v>
      </c>
      <c r="O11" s="51">
        <v>14.9001873390705</v>
      </c>
      <c r="P11" s="51">
        <v>10.1089995012145</v>
      </c>
      <c r="Q11" s="51">
        <v>6.5076045551694204</v>
      </c>
      <c r="R11" s="51">
        <v>45.963559574780199</v>
      </c>
      <c r="S11" s="51">
        <v>20.420148953346398</v>
      </c>
      <c r="T11" s="51">
        <v>18.363790552676399</v>
      </c>
      <c r="U11" s="51">
        <v>23.527193649622799</v>
      </c>
      <c r="V11" s="51">
        <v>21.566128823165201</v>
      </c>
      <c r="W11" s="51">
        <v>28.380711220504299</v>
      </c>
      <c r="X11" s="51">
        <v>24.134081567788101</v>
      </c>
      <c r="Y11" s="51">
        <v>47.666131088046498</v>
      </c>
      <c r="Z11" s="51">
        <v>64.276176703948906</v>
      </c>
      <c r="AA11" s="51">
        <v>79.790042021022202</v>
      </c>
      <c r="AB11" s="51"/>
      <c r="AC11" s="51">
        <f t="shared" si="0"/>
        <v>82.751369279880493</v>
      </c>
      <c r="AD11" s="51">
        <f t="shared" si="1"/>
        <v>9.9366791813715718</v>
      </c>
      <c r="AE11" s="51">
        <f t="shared" si="2"/>
        <v>37.408796415490102</v>
      </c>
      <c r="AF11" s="84"/>
      <c r="AK11" s="51"/>
    </row>
    <row r="12" spans="1:37" x14ac:dyDescent="0.2">
      <c r="A12" s="45" t="s">
        <v>2131</v>
      </c>
      <c r="B12" s="51">
        <v>2.6549533786667601</v>
      </c>
      <c r="C12" s="51">
        <v>3.6129101965829</v>
      </c>
      <c r="D12" s="51">
        <v>3.48855623872132</v>
      </c>
      <c r="E12" s="51">
        <v>3.7902758992258399</v>
      </c>
      <c r="F12" s="51">
        <v>3.5461726437857002</v>
      </c>
      <c r="G12" s="51">
        <v>4.1788609929800797</v>
      </c>
      <c r="H12" s="51">
        <v>4.3267603542192496</v>
      </c>
      <c r="I12" s="51">
        <v>4.2576290447659204</v>
      </c>
      <c r="J12" s="51">
        <v>5.1141006222695404</v>
      </c>
      <c r="K12" s="51">
        <v>4.4710494936828296</v>
      </c>
      <c r="L12" s="51">
        <v>0.39117528788366801</v>
      </c>
      <c r="M12" s="51">
        <v>0.35469632306786197</v>
      </c>
      <c r="N12" s="51">
        <v>0.18953676211814399</v>
      </c>
      <c r="O12" s="51">
        <v>0.24996310675965899</v>
      </c>
      <c r="P12" s="51">
        <v>0</v>
      </c>
      <c r="Q12" s="51">
        <v>0.15254563892461701</v>
      </c>
      <c r="R12" s="51">
        <v>4.0507663117636099</v>
      </c>
      <c r="S12" s="51">
        <v>1.3774644796975299</v>
      </c>
      <c r="T12" s="51">
        <v>0.73554755475395805</v>
      </c>
      <c r="U12" s="51">
        <v>0.194956382781906</v>
      </c>
      <c r="V12" s="51">
        <v>0.64616731526057802</v>
      </c>
      <c r="W12" s="51">
        <v>0.99492689711791604</v>
      </c>
      <c r="X12" s="51">
        <v>0.35907906484329799</v>
      </c>
      <c r="Y12" s="51">
        <v>2.2723141863809402</v>
      </c>
      <c r="Z12" s="51">
        <v>1.10536325331353</v>
      </c>
      <c r="AA12" s="51">
        <v>0.37850117303320202</v>
      </c>
      <c r="AB12" s="51"/>
      <c r="AC12" s="51">
        <f t="shared" si="0"/>
        <v>3.9441268864900136</v>
      </c>
      <c r="AD12" s="51">
        <f t="shared" si="1"/>
        <v>0.22298618645899163</v>
      </c>
      <c r="AE12" s="51">
        <f t="shared" si="2"/>
        <v>1.2115086618946469</v>
      </c>
      <c r="AF12" s="44"/>
      <c r="AK12" s="51"/>
    </row>
    <row r="13" spans="1:37" x14ac:dyDescent="0.2">
      <c r="A13" s="45">
        <v>3387</v>
      </c>
      <c r="B13" s="51">
        <v>8.6955588745372907</v>
      </c>
      <c r="C13" s="51">
        <v>3.8953971194919301</v>
      </c>
      <c r="D13" s="51">
        <v>3.2906209397697799</v>
      </c>
      <c r="E13" s="51">
        <v>4.0272026183679897</v>
      </c>
      <c r="F13" s="51">
        <v>3.66570874373777</v>
      </c>
      <c r="G13" s="51">
        <v>3.6979248429962501</v>
      </c>
      <c r="H13" s="51">
        <v>3.0946450437693902</v>
      </c>
      <c r="I13" s="51">
        <v>2.5289261367962501</v>
      </c>
      <c r="J13" s="51">
        <v>4.06292004132575</v>
      </c>
      <c r="K13" s="51">
        <v>4.0253405043881898</v>
      </c>
      <c r="L13" s="51">
        <v>0.25055083790045701</v>
      </c>
      <c r="M13" s="51">
        <v>3.7864295835960099E-2</v>
      </c>
      <c r="N13" s="51">
        <v>7.0816539334139103E-2</v>
      </c>
      <c r="O13" s="51">
        <v>3.7357443451302902E-2</v>
      </c>
      <c r="P13" s="51">
        <v>0.32573115907344802</v>
      </c>
      <c r="Q13" s="51">
        <v>0.113991123605065</v>
      </c>
      <c r="R13" s="51">
        <v>1.7922861519689599</v>
      </c>
      <c r="S13" s="51">
        <v>0.19061535710413299</v>
      </c>
      <c r="T13" s="51">
        <v>0.69621653935891403</v>
      </c>
      <c r="U13" s="51">
        <v>0.437048819303263</v>
      </c>
      <c r="V13" s="51">
        <v>0.75877125509025301</v>
      </c>
      <c r="W13" s="51">
        <v>0.50868878330428602</v>
      </c>
      <c r="X13" s="51">
        <v>0.134162557360196</v>
      </c>
      <c r="Y13" s="51">
        <v>1.1697385374959499</v>
      </c>
      <c r="Z13" s="51">
        <v>3.5104693948130898</v>
      </c>
      <c r="AA13" s="51">
        <v>1.17175934533188</v>
      </c>
      <c r="AB13" s="51"/>
      <c r="AC13" s="51">
        <f t="shared" si="0"/>
        <v>4.0984244865180592</v>
      </c>
      <c r="AD13" s="51">
        <f t="shared" si="1"/>
        <v>0.13938523320006202</v>
      </c>
      <c r="AE13" s="51">
        <f t="shared" si="2"/>
        <v>1.0369756741130924</v>
      </c>
      <c r="AF13" s="44"/>
      <c r="AK13" s="51"/>
    </row>
    <row r="14" spans="1:37" x14ac:dyDescent="0.2">
      <c r="A14" s="83">
        <v>3165</v>
      </c>
      <c r="B14" s="51">
        <v>0</v>
      </c>
      <c r="C14" s="51">
        <v>0</v>
      </c>
      <c r="D14" s="51">
        <v>0</v>
      </c>
      <c r="E14" s="51">
        <v>0</v>
      </c>
      <c r="F14" s="51">
        <v>4.8742944823567003E-2</v>
      </c>
      <c r="G14" s="51">
        <v>0</v>
      </c>
      <c r="H14" s="51">
        <v>5.0976256632243797E-2</v>
      </c>
      <c r="I14" s="51">
        <v>0</v>
      </c>
      <c r="J14" s="51">
        <v>0</v>
      </c>
      <c r="K14" s="51">
        <v>0</v>
      </c>
      <c r="L14" s="51">
        <v>1.0139094959717401</v>
      </c>
      <c r="M14" s="51">
        <v>1.25366944163585</v>
      </c>
      <c r="N14" s="51">
        <v>0.89880284993523896</v>
      </c>
      <c r="O14" s="51">
        <v>0.618443896004785</v>
      </c>
      <c r="P14" s="51">
        <v>0.43938110935349101</v>
      </c>
      <c r="Q14" s="51">
        <v>0.20967742995277899</v>
      </c>
      <c r="R14" s="51">
        <v>0.175827470163059</v>
      </c>
      <c r="S14" s="51">
        <v>0.210372897063101</v>
      </c>
      <c r="T14" s="51">
        <v>0.32352855861598301</v>
      </c>
      <c r="U14" s="51">
        <v>0.20097896725910799</v>
      </c>
      <c r="V14" s="51">
        <v>0.38064496521017599</v>
      </c>
      <c r="W14" s="51">
        <v>0.34548619368025202</v>
      </c>
      <c r="X14" s="51">
        <v>7.4034344079213096E-2</v>
      </c>
      <c r="Y14" s="51">
        <v>0.12493388916376499</v>
      </c>
      <c r="Z14" s="51">
        <v>9.1160807120899995E-2</v>
      </c>
      <c r="AA14" s="51">
        <v>0.57971652595295098</v>
      </c>
      <c r="AB14" s="51"/>
      <c r="AC14" s="51">
        <f t="shared" si="0"/>
        <v>9.9719201455810806E-3</v>
      </c>
      <c r="AD14" s="51">
        <f t="shared" si="1"/>
        <v>0.73898070380898073</v>
      </c>
      <c r="AE14" s="51">
        <f t="shared" si="2"/>
        <v>0.25066846183085084</v>
      </c>
      <c r="AF14" s="44"/>
      <c r="AK14" s="51"/>
    </row>
    <row r="15" spans="1:37" x14ac:dyDescent="0.2">
      <c r="A15" s="45">
        <v>5410</v>
      </c>
      <c r="B15" s="51">
        <v>1.5070739948310801</v>
      </c>
      <c r="C15" s="51">
        <v>6.7989487903765102</v>
      </c>
      <c r="D15" s="51">
        <v>4.2912514126555701</v>
      </c>
      <c r="E15" s="51">
        <v>6.22138319129464</v>
      </c>
      <c r="F15" s="51">
        <v>3.9420685144602001</v>
      </c>
      <c r="G15" s="51">
        <v>5.7761762177383797</v>
      </c>
      <c r="H15" s="51">
        <v>5.6686943792744797</v>
      </c>
      <c r="I15" s="51">
        <v>6.3712817270779496</v>
      </c>
      <c r="J15" s="51">
        <v>5.7448830153122303</v>
      </c>
      <c r="K15" s="51">
        <v>4.85043508822553</v>
      </c>
      <c r="L15" s="51">
        <v>0</v>
      </c>
      <c r="M15" s="51">
        <v>0</v>
      </c>
      <c r="N15" s="51">
        <v>0.15802253104935601</v>
      </c>
      <c r="O15" s="51">
        <v>0.166721441720103</v>
      </c>
      <c r="P15" s="51">
        <v>0</v>
      </c>
      <c r="Q15" s="51">
        <v>0</v>
      </c>
      <c r="R15" s="51">
        <v>0.88874904949816202</v>
      </c>
      <c r="S15" s="51">
        <v>0.34027668078325102</v>
      </c>
      <c r="T15" s="51">
        <v>0.24529929710824799</v>
      </c>
      <c r="U15" s="51">
        <v>0.406352581778049</v>
      </c>
      <c r="V15" s="51">
        <v>0.61569055295047903</v>
      </c>
      <c r="W15" s="51">
        <v>0.52389514442193097</v>
      </c>
      <c r="X15" s="51">
        <v>0.22453130743313601</v>
      </c>
      <c r="Y15" s="51">
        <v>0.67359895556059701</v>
      </c>
      <c r="Z15" s="51">
        <v>0.368629910241214</v>
      </c>
      <c r="AA15" s="51">
        <v>0</v>
      </c>
      <c r="AB15" s="51"/>
      <c r="AC15" s="51">
        <f t="shared" si="0"/>
        <v>5.1172196331246571</v>
      </c>
      <c r="AD15" s="51">
        <f t="shared" si="1"/>
        <v>5.41239954615765E-2</v>
      </c>
      <c r="AE15" s="51">
        <f t="shared" si="2"/>
        <v>0.42870234797750673</v>
      </c>
      <c r="AF15" s="44"/>
      <c r="AK15" s="51"/>
    </row>
    <row r="16" spans="1:37" x14ac:dyDescent="0.2">
      <c r="A16" s="83">
        <v>5361</v>
      </c>
      <c r="B16" s="51">
        <v>1.1901559904880099</v>
      </c>
      <c r="C16" s="51">
        <v>2.3923606652407701</v>
      </c>
      <c r="D16" s="51">
        <v>2.2652627759605002</v>
      </c>
      <c r="E16" s="51">
        <v>1.8467045151718999</v>
      </c>
      <c r="F16" s="51">
        <v>3.4368656261957602</v>
      </c>
      <c r="G16" s="51">
        <v>2.17794559794753</v>
      </c>
      <c r="H16" s="51">
        <v>1.9273978165527299</v>
      </c>
      <c r="I16" s="51">
        <v>2.57611995162473</v>
      </c>
      <c r="J16" s="51">
        <v>2.3591407048121602</v>
      </c>
      <c r="K16" s="51">
        <v>2.7692748214273699</v>
      </c>
      <c r="L16" s="51">
        <v>0.42385832469198098</v>
      </c>
      <c r="M16" s="51">
        <v>0.34162800935002902</v>
      </c>
      <c r="N16" s="51">
        <v>0.27953509664179899</v>
      </c>
      <c r="O16" s="51">
        <v>0.21065935531927901</v>
      </c>
      <c r="P16" s="51">
        <v>0.122453625727469</v>
      </c>
      <c r="Q16" s="51">
        <v>0.214266059561112</v>
      </c>
      <c r="R16" s="51">
        <v>2.4256168116875898</v>
      </c>
      <c r="S16" s="51">
        <v>0.77391628716711303</v>
      </c>
      <c r="T16" s="51">
        <v>0.53723919077429905</v>
      </c>
      <c r="U16" s="51">
        <v>0.61613171306471304</v>
      </c>
      <c r="V16" s="51">
        <v>0.46677010571368799</v>
      </c>
      <c r="W16" s="51">
        <v>0.61783206421542403</v>
      </c>
      <c r="X16" s="51">
        <v>0.64306349540694197</v>
      </c>
      <c r="Y16" s="51">
        <v>1.5320156571621399</v>
      </c>
      <c r="Z16" s="51">
        <v>1.676804245392</v>
      </c>
      <c r="AA16" s="51">
        <v>0.95695897845553501</v>
      </c>
      <c r="AB16" s="51"/>
      <c r="AC16" s="51">
        <f t="shared" si="0"/>
        <v>2.2941228465421459</v>
      </c>
      <c r="AD16" s="51">
        <f t="shared" si="1"/>
        <v>0.26540007854861147</v>
      </c>
      <c r="AE16" s="51">
        <f t="shared" si="2"/>
        <v>1.0246348549039443</v>
      </c>
      <c r="AF16" s="44"/>
      <c r="AK16" s="51"/>
    </row>
    <row r="17" spans="1:37" x14ac:dyDescent="0.2">
      <c r="A17" s="45">
        <v>933</v>
      </c>
      <c r="B17" s="51">
        <v>10.592615630266399</v>
      </c>
      <c r="C17" s="51">
        <v>5.3815208148006999</v>
      </c>
      <c r="D17" s="51">
        <v>9.8458152973658404</v>
      </c>
      <c r="E17" s="51">
        <v>4.5474783763782902</v>
      </c>
      <c r="F17" s="51">
        <v>7.6911394936377304</v>
      </c>
      <c r="G17" s="51">
        <v>10.3995938217633</v>
      </c>
      <c r="H17" s="51">
        <v>10.241766023837499</v>
      </c>
      <c r="I17" s="51">
        <v>17.780110294651401</v>
      </c>
      <c r="J17" s="51">
        <v>7.3969174528308796</v>
      </c>
      <c r="K17" s="51">
        <v>14.019852486463201</v>
      </c>
      <c r="L17" s="51">
        <v>1.1291966130758799</v>
      </c>
      <c r="M17" s="51">
        <v>0.49146894387395101</v>
      </c>
      <c r="N17" s="51">
        <v>0.49788954359957299</v>
      </c>
      <c r="O17" s="51">
        <v>0.48489012864213898</v>
      </c>
      <c r="P17" s="51">
        <v>0.62635669949185002</v>
      </c>
      <c r="Q17" s="51">
        <v>0.45209261625813901</v>
      </c>
      <c r="R17" s="51">
        <v>3.2310304278770201</v>
      </c>
      <c r="S17" s="51">
        <v>0.20617824385269201</v>
      </c>
      <c r="T17" s="51">
        <v>0.51525122935106804</v>
      </c>
      <c r="U17" s="51">
        <v>1.4575899944089401</v>
      </c>
      <c r="V17" s="51">
        <v>1.5295264616855</v>
      </c>
      <c r="W17" s="51">
        <v>2.2432084272658899</v>
      </c>
      <c r="X17" s="51">
        <v>0.54418622574963504</v>
      </c>
      <c r="Y17" s="51">
        <v>2.5304848580062602</v>
      </c>
      <c r="Z17" s="51">
        <v>6.0753334960375396</v>
      </c>
      <c r="AA17" s="51">
        <v>4.2393288962425402</v>
      </c>
      <c r="AB17" s="51"/>
      <c r="AC17" s="51">
        <f t="shared" si="0"/>
        <v>9.7896809691995266</v>
      </c>
      <c r="AD17" s="51">
        <f t="shared" si="1"/>
        <v>0.61364909082358865</v>
      </c>
      <c r="AE17" s="51">
        <f t="shared" si="2"/>
        <v>2.2572118260477088</v>
      </c>
      <c r="AF17" s="44"/>
      <c r="AK17" s="51"/>
    </row>
    <row r="18" spans="1:37" x14ac:dyDescent="0.2">
      <c r="A18" s="83">
        <v>3366</v>
      </c>
      <c r="B18" s="51">
        <v>0</v>
      </c>
      <c r="C18" s="51">
        <v>0</v>
      </c>
      <c r="D18" s="51">
        <v>0</v>
      </c>
      <c r="E18" s="51">
        <v>0</v>
      </c>
      <c r="F18" s="51">
        <v>0</v>
      </c>
      <c r="G18" s="51">
        <v>0</v>
      </c>
      <c r="H18" s="51">
        <v>0</v>
      </c>
      <c r="I18" s="51">
        <v>0</v>
      </c>
      <c r="J18" s="51">
        <v>0</v>
      </c>
      <c r="K18" s="51">
        <v>0</v>
      </c>
      <c r="L18" s="51">
        <v>0.40265046004410499</v>
      </c>
      <c r="M18" s="51">
        <v>0.26078670042181001</v>
      </c>
      <c r="N18" s="51">
        <v>0.219483950492909</v>
      </c>
      <c r="O18" s="51">
        <v>0.23156622297849699</v>
      </c>
      <c r="P18" s="51">
        <v>0.37390701153469502</v>
      </c>
      <c r="Q18" s="51">
        <v>0.13085048568853999</v>
      </c>
      <c r="R18" s="51">
        <v>0</v>
      </c>
      <c r="S18" s="51">
        <v>7.8770697721575397E-2</v>
      </c>
      <c r="T18" s="51">
        <v>0.201899980548925</v>
      </c>
      <c r="U18" s="51">
        <v>5.0168862685808398E-2</v>
      </c>
      <c r="V18" s="51">
        <v>9.5017529705254594E-2</v>
      </c>
      <c r="W18" s="51">
        <v>0.16170208299932501</v>
      </c>
      <c r="X18" s="51">
        <v>4.6201586325143401E-2</v>
      </c>
      <c r="Y18" s="51">
        <v>0</v>
      </c>
      <c r="Z18" s="51">
        <v>8.5334190882267E-2</v>
      </c>
      <c r="AA18" s="51">
        <v>0.19480227428678401</v>
      </c>
      <c r="AB18" s="51"/>
      <c r="AC18" s="51">
        <f t="shared" si="0"/>
        <v>0</v>
      </c>
      <c r="AD18" s="51">
        <f t="shared" si="1"/>
        <v>0.26987413852675934</v>
      </c>
      <c r="AE18" s="51">
        <f t="shared" si="2"/>
        <v>9.1389720515508283E-2</v>
      </c>
      <c r="AF18" s="44"/>
      <c r="AK18" s="51"/>
    </row>
    <row r="19" spans="1:37" x14ac:dyDescent="0.2">
      <c r="A19" s="45" t="s">
        <v>756</v>
      </c>
      <c r="B19" s="51">
        <v>3.5194223968203802</v>
      </c>
      <c r="C19" s="51">
        <v>2.8830145155852498</v>
      </c>
      <c r="D19" s="51">
        <v>1.84298375407309</v>
      </c>
      <c r="E19" s="51">
        <v>3.2444821168229399</v>
      </c>
      <c r="F19" s="51">
        <v>2.2220868423647402</v>
      </c>
      <c r="G19" s="51">
        <v>5.07957225582141</v>
      </c>
      <c r="H19" s="51">
        <v>9.6939776932391108</v>
      </c>
      <c r="I19" s="51">
        <v>2.8144841886310101</v>
      </c>
      <c r="J19" s="51">
        <v>3.7587494597765501</v>
      </c>
      <c r="K19" s="51">
        <v>3.7033581771808302</v>
      </c>
      <c r="L19" s="51">
        <v>0.72034239504602804</v>
      </c>
      <c r="M19" s="51">
        <v>0.59873643919018604</v>
      </c>
      <c r="N19" s="51">
        <v>0.20360001978158199</v>
      </c>
      <c r="O19" s="51">
        <v>0.751827667382998</v>
      </c>
      <c r="P19" s="51">
        <v>0.15608140662808101</v>
      </c>
      <c r="Q19" s="51">
        <v>0.16386422747523</v>
      </c>
      <c r="R19" s="51">
        <v>2.5191883099554899</v>
      </c>
      <c r="S19" s="51">
        <v>1.9180902928460299</v>
      </c>
      <c r="T19" s="51">
        <v>1.58024749420223</v>
      </c>
      <c r="U19" s="51">
        <v>1.0994642700108499</v>
      </c>
      <c r="V19" s="51">
        <v>0.99158809765629696</v>
      </c>
      <c r="W19" s="51">
        <v>2.0249972151338098</v>
      </c>
      <c r="X19" s="51">
        <v>0.91608982201949796</v>
      </c>
      <c r="Y19" s="51">
        <v>1.6815195405817001</v>
      </c>
      <c r="Z19" s="51">
        <v>3.5621371451969899</v>
      </c>
      <c r="AA19" s="51">
        <v>2.61376213511809</v>
      </c>
      <c r="AB19" s="51"/>
      <c r="AC19" s="51">
        <f t="shared" si="0"/>
        <v>3.8762131400315312</v>
      </c>
      <c r="AD19" s="51">
        <f t="shared" si="1"/>
        <v>0.43240869258401754</v>
      </c>
      <c r="AE19" s="51">
        <f t="shared" si="2"/>
        <v>1.8907084322720984</v>
      </c>
      <c r="AF19" s="44"/>
      <c r="AK19" s="51"/>
    </row>
    <row r="20" spans="1:37" x14ac:dyDescent="0.2">
      <c r="A20" s="83">
        <v>2153</v>
      </c>
      <c r="B20" s="51">
        <v>0</v>
      </c>
      <c r="C20" s="51">
        <v>0</v>
      </c>
      <c r="D20" s="51">
        <v>0</v>
      </c>
      <c r="E20" s="51">
        <v>0</v>
      </c>
      <c r="F20" s="51">
        <v>0</v>
      </c>
      <c r="G20" s="51">
        <v>0</v>
      </c>
      <c r="H20" s="51">
        <v>0</v>
      </c>
      <c r="I20" s="51">
        <v>0</v>
      </c>
      <c r="J20" s="51">
        <v>0</v>
      </c>
      <c r="K20" s="51">
        <v>0</v>
      </c>
      <c r="L20" s="51">
        <v>0.66955324649341497</v>
      </c>
      <c r="M20" s="51">
        <v>0.32141340360826898</v>
      </c>
      <c r="N20" s="51">
        <v>0.66792283209825498</v>
      </c>
      <c r="O20" s="51">
        <v>0.38758005730036299</v>
      </c>
      <c r="P20" s="51">
        <v>0.37549232981810599</v>
      </c>
      <c r="Q20" s="51">
        <v>0.107513406936073</v>
      </c>
      <c r="R20" s="51">
        <v>3.75652622587117E-2</v>
      </c>
      <c r="S20" s="51">
        <v>0.14382668269929</v>
      </c>
      <c r="T20" s="51">
        <v>3.4560683667124198E-2</v>
      </c>
      <c r="U20" s="51">
        <v>3.43510720210983E-2</v>
      </c>
      <c r="V20" s="51">
        <v>0.13011871632861799</v>
      </c>
      <c r="W20" s="51">
        <v>0.184531453764405</v>
      </c>
      <c r="X20" s="51">
        <v>0</v>
      </c>
      <c r="Y20" s="51">
        <v>0</v>
      </c>
      <c r="Z20" s="51">
        <v>0.116858177759254</v>
      </c>
      <c r="AA20" s="51">
        <v>0.30487513435491698</v>
      </c>
      <c r="AB20" s="51"/>
      <c r="AC20" s="51">
        <f t="shared" si="0"/>
        <v>0</v>
      </c>
      <c r="AD20" s="51">
        <f t="shared" si="1"/>
        <v>0.42157921270908011</v>
      </c>
      <c r="AE20" s="51">
        <f t="shared" si="2"/>
        <v>9.8668718285341822E-2</v>
      </c>
      <c r="AF20" s="44"/>
      <c r="AK20" s="51"/>
    </row>
    <row r="21" spans="1:37" x14ac:dyDescent="0.2">
      <c r="A21" s="83">
        <v>6116</v>
      </c>
      <c r="B21" s="51">
        <v>0</v>
      </c>
      <c r="C21" s="51">
        <v>0</v>
      </c>
      <c r="D21" s="51">
        <v>2.4482970219747002E-2</v>
      </c>
      <c r="E21" s="51">
        <v>0</v>
      </c>
      <c r="F21" s="51">
        <v>0</v>
      </c>
      <c r="G21" s="51">
        <v>0</v>
      </c>
      <c r="H21" s="51">
        <v>0</v>
      </c>
      <c r="I21" s="51">
        <v>0</v>
      </c>
      <c r="J21" s="51">
        <v>2.3045910670376101E-2</v>
      </c>
      <c r="K21" s="51">
        <v>2.3061077526946298E-2</v>
      </c>
      <c r="L21" s="51">
        <v>0.33492658187760699</v>
      </c>
      <c r="M21" s="51">
        <v>0.21692362691414599</v>
      </c>
      <c r="N21" s="51">
        <v>0.38542091455234501</v>
      </c>
      <c r="O21" s="51">
        <v>0.17121590557615601</v>
      </c>
      <c r="P21" s="51">
        <v>0.26954862453084699</v>
      </c>
      <c r="Q21" s="51">
        <v>0.15237888531269</v>
      </c>
      <c r="R21" s="51">
        <v>4.5635393915090999E-2</v>
      </c>
      <c r="S21" s="51">
        <v>4.3681229185087898E-2</v>
      </c>
      <c r="T21" s="51">
        <v>6.2978014192818496E-2</v>
      </c>
      <c r="U21" s="51">
        <v>2.0865350177675601E-2</v>
      </c>
      <c r="V21" s="51">
        <v>7.9036036464850898E-2</v>
      </c>
      <c r="W21" s="51">
        <v>0.13450456739952801</v>
      </c>
      <c r="X21" s="51">
        <v>1.9215350435100101E-2</v>
      </c>
      <c r="Y21" s="51">
        <v>4.3234861538191401E-2</v>
      </c>
      <c r="Z21" s="51">
        <v>9.4641851781677999E-2</v>
      </c>
      <c r="AA21" s="51">
        <v>0.20833388370626099</v>
      </c>
      <c r="AB21" s="51"/>
      <c r="AC21" s="51">
        <f t="shared" si="0"/>
        <v>7.0589958417069405E-3</v>
      </c>
      <c r="AD21" s="51">
        <f t="shared" si="1"/>
        <v>0.25506908979396514</v>
      </c>
      <c r="AE21" s="51">
        <f t="shared" si="2"/>
        <v>7.5212653879628236E-2</v>
      </c>
      <c r="AF21" s="44"/>
      <c r="AK21" s="51"/>
    </row>
    <row r="22" spans="1:37" x14ac:dyDescent="0.2">
      <c r="A22" s="83">
        <v>2319</v>
      </c>
      <c r="B22" s="51">
        <v>0</v>
      </c>
      <c r="C22" s="51">
        <v>0</v>
      </c>
      <c r="D22" s="51">
        <v>0</v>
      </c>
      <c r="E22" s="51">
        <v>0</v>
      </c>
      <c r="F22" s="51">
        <v>0</v>
      </c>
      <c r="G22" s="51">
        <v>0</v>
      </c>
      <c r="H22" s="51">
        <v>0</v>
      </c>
      <c r="I22" s="51">
        <v>0</v>
      </c>
      <c r="J22" s="51">
        <v>0</v>
      </c>
      <c r="K22" s="51">
        <v>0</v>
      </c>
      <c r="L22" s="51">
        <v>0.17247721933134999</v>
      </c>
      <c r="M22" s="51">
        <v>0.178734736515338</v>
      </c>
      <c r="N22" s="51">
        <v>0.188033966059445</v>
      </c>
      <c r="O22" s="51">
        <v>6.6128320870032897E-2</v>
      </c>
      <c r="P22" s="51">
        <v>0.23490841425762901</v>
      </c>
      <c r="Q22" s="51">
        <v>4.4840337035241699E-2</v>
      </c>
      <c r="R22" s="51">
        <v>4.7001738718021602E-2</v>
      </c>
      <c r="S22" s="51">
        <v>2.2494532696041802E-2</v>
      </c>
      <c r="T22" s="51">
        <v>4.3242403379245703E-2</v>
      </c>
      <c r="U22" s="51">
        <v>4.2980136826947603E-2</v>
      </c>
      <c r="V22" s="51">
        <v>2.03506029888815E-2</v>
      </c>
      <c r="W22" s="51">
        <v>6.9265848181958301E-2</v>
      </c>
      <c r="X22" s="51">
        <v>1.9790666915381599E-2</v>
      </c>
      <c r="Y22" s="51">
        <v>0</v>
      </c>
      <c r="Z22" s="51">
        <v>4.8737736300783298E-2</v>
      </c>
      <c r="AA22" s="51">
        <v>9.5365109578387203E-2</v>
      </c>
      <c r="AB22" s="51"/>
      <c r="AC22" s="51">
        <f t="shared" si="0"/>
        <v>0</v>
      </c>
      <c r="AD22" s="51">
        <f t="shared" si="1"/>
        <v>0.1475204990115061</v>
      </c>
      <c r="AE22" s="51">
        <f t="shared" si="2"/>
        <v>4.0922877558564864E-2</v>
      </c>
      <c r="AF22" s="44"/>
      <c r="AK22" s="51"/>
    </row>
    <row r="23" spans="1:37" x14ac:dyDescent="0.2">
      <c r="A23" s="83">
        <v>3757</v>
      </c>
      <c r="B23" s="51">
        <v>0</v>
      </c>
      <c r="C23" s="51">
        <v>0</v>
      </c>
      <c r="D23" s="51">
        <v>0</v>
      </c>
      <c r="E23" s="51">
        <v>0</v>
      </c>
      <c r="F23" s="51">
        <v>0</v>
      </c>
      <c r="G23" s="51">
        <v>0</v>
      </c>
      <c r="H23" s="51">
        <v>0</v>
      </c>
      <c r="I23" s="51">
        <v>4.1873862119199003E-2</v>
      </c>
      <c r="J23" s="51">
        <v>0</v>
      </c>
      <c r="K23" s="51">
        <v>0</v>
      </c>
      <c r="L23" s="51">
        <v>0.60016575045418596</v>
      </c>
      <c r="M23" s="51">
        <v>0.466454936870007</v>
      </c>
      <c r="N23" s="51">
        <v>0.18174951965064001</v>
      </c>
      <c r="O23" s="51">
        <v>0.15340365324803901</v>
      </c>
      <c r="P23" s="51">
        <v>0.37154836836764299</v>
      </c>
      <c r="Q23" s="51">
        <v>0.15603008114175301</v>
      </c>
      <c r="R23" s="51">
        <v>0.163551070104861</v>
      </c>
      <c r="S23" s="51">
        <v>3.9136902105025802E-2</v>
      </c>
      <c r="T23" s="51">
        <v>7.5234890660225706E-2</v>
      </c>
      <c r="U23" s="51">
        <v>7.4778588654693501E-2</v>
      </c>
      <c r="V23" s="51">
        <v>7.0813612153343197E-2</v>
      </c>
      <c r="W23" s="51">
        <v>0.120511537454427</v>
      </c>
      <c r="X23" s="51">
        <v>0.10329781962486601</v>
      </c>
      <c r="Y23" s="51">
        <v>0</v>
      </c>
      <c r="Z23" s="51">
        <v>4.2397947096717299E-2</v>
      </c>
      <c r="AA23" s="51">
        <v>0.331840186078738</v>
      </c>
      <c r="AB23" s="51"/>
      <c r="AC23" s="51">
        <f t="shared" si="0"/>
        <v>4.1873862119199004E-3</v>
      </c>
      <c r="AD23" s="51">
        <f t="shared" si="1"/>
        <v>0.32155871828871135</v>
      </c>
      <c r="AE23" s="51">
        <f t="shared" si="2"/>
        <v>0.10215625539328976</v>
      </c>
      <c r="AF23" s="44"/>
      <c r="AK23" s="51"/>
    </row>
    <row r="24" spans="1:37" x14ac:dyDescent="0.2">
      <c r="A24" s="83">
        <v>1091</v>
      </c>
      <c r="B24" s="51">
        <v>3.3860489056175197E-2</v>
      </c>
      <c r="C24" s="51">
        <v>0</v>
      </c>
      <c r="D24" s="51">
        <v>0</v>
      </c>
      <c r="E24" s="51">
        <v>0</v>
      </c>
      <c r="F24" s="51">
        <v>0</v>
      </c>
      <c r="G24" s="51">
        <v>0</v>
      </c>
      <c r="H24" s="51">
        <v>0</v>
      </c>
      <c r="I24" s="51">
        <v>3.2719556049245598E-2</v>
      </c>
      <c r="J24" s="51">
        <v>0</v>
      </c>
      <c r="K24" s="51">
        <v>0</v>
      </c>
      <c r="L24" s="51">
        <v>0.43546264717254402</v>
      </c>
      <c r="M24" s="51">
        <v>0.33410695532676699</v>
      </c>
      <c r="N24" s="51">
        <v>0.19882257360179001</v>
      </c>
      <c r="O24" s="51">
        <v>0.149833905227091</v>
      </c>
      <c r="P24" s="51">
        <v>0.31935404936199402</v>
      </c>
      <c r="Q24" s="51">
        <v>0.121919372298482</v>
      </c>
      <c r="R24" s="51">
        <v>0.15974518871632101</v>
      </c>
      <c r="S24" s="51">
        <v>6.1161879855935797E-2</v>
      </c>
      <c r="T24" s="51">
        <v>0.117574644288064</v>
      </c>
      <c r="U24" s="51">
        <v>5.8430775164847203E-2</v>
      </c>
      <c r="V24" s="51">
        <v>0</v>
      </c>
      <c r="W24" s="51">
        <v>3.13885862983488E-2</v>
      </c>
      <c r="X24" s="51">
        <v>2.6905079747675701E-2</v>
      </c>
      <c r="Y24" s="51">
        <v>0</v>
      </c>
      <c r="Z24" s="51">
        <v>6.62581350846045E-2</v>
      </c>
      <c r="AA24" s="51">
        <v>0.12964726703364199</v>
      </c>
      <c r="AB24" s="51"/>
      <c r="AC24" s="51">
        <f t="shared" si="0"/>
        <v>6.6580045105420786E-3</v>
      </c>
      <c r="AD24" s="51">
        <f t="shared" si="1"/>
        <v>0.25991658383144467</v>
      </c>
      <c r="AE24" s="51">
        <f t="shared" si="2"/>
        <v>6.51111556189439E-2</v>
      </c>
      <c r="AF24" s="44"/>
      <c r="AK24" s="51"/>
    </row>
    <row r="25" spans="1:37" x14ac:dyDescent="0.2">
      <c r="A25" s="83">
        <v>3192</v>
      </c>
      <c r="B25" s="51">
        <v>0.28963059395282098</v>
      </c>
      <c r="C25" s="51">
        <v>0.66158329240497504</v>
      </c>
      <c r="D25" s="51">
        <v>0.39096692974456398</v>
      </c>
      <c r="E25" s="51">
        <v>0.45547810243283499</v>
      </c>
      <c r="F25" s="51">
        <v>1.5656852560663499</v>
      </c>
      <c r="G25" s="51">
        <v>2.1614057748820401</v>
      </c>
      <c r="H25" s="51">
        <v>1.21486153287874</v>
      </c>
      <c r="I25" s="51">
        <v>2.05239069452761</v>
      </c>
      <c r="J25" s="51">
        <v>1.2880651734584101</v>
      </c>
      <c r="K25" s="51">
        <v>1.74923889270132</v>
      </c>
      <c r="L25" s="51">
        <v>0</v>
      </c>
      <c r="M25" s="51">
        <v>4.3300487870990702E-2</v>
      </c>
      <c r="N25" s="51">
        <v>0</v>
      </c>
      <c r="O25" s="51">
        <v>0</v>
      </c>
      <c r="P25" s="51">
        <v>0</v>
      </c>
      <c r="Q25" s="51">
        <v>0</v>
      </c>
      <c r="R25" s="51">
        <v>1.2753100196349301</v>
      </c>
      <c r="S25" s="51">
        <v>0.21798207984825199</v>
      </c>
      <c r="T25" s="51">
        <v>0.46094204618414097</v>
      </c>
      <c r="U25" s="51">
        <v>4.16496743644248E-2</v>
      </c>
      <c r="V25" s="51">
        <v>0.157765153893169</v>
      </c>
      <c r="W25" s="51">
        <v>0.22373901328496801</v>
      </c>
      <c r="X25" s="51">
        <v>7.6712164579581799E-2</v>
      </c>
      <c r="Y25" s="51">
        <v>0.258905490047798</v>
      </c>
      <c r="Z25" s="51">
        <v>0.94458091390445198</v>
      </c>
      <c r="AA25" s="51">
        <v>4.6206527629958603E-2</v>
      </c>
      <c r="AB25" s="51"/>
      <c r="AC25" s="51">
        <f t="shared" si="0"/>
        <v>1.1829306243049664</v>
      </c>
      <c r="AD25" s="51">
        <f t="shared" si="1"/>
        <v>7.2167479784984506E-3</v>
      </c>
      <c r="AE25" s="51">
        <f t="shared" si="2"/>
        <v>0.37037930833716748</v>
      </c>
      <c r="AF25" s="44"/>
      <c r="AK25" s="51"/>
    </row>
    <row r="26" spans="1:37" x14ac:dyDescent="0.2">
      <c r="A26" s="83">
        <v>4491</v>
      </c>
      <c r="B26" s="51">
        <v>0</v>
      </c>
      <c r="C26" s="51">
        <v>0</v>
      </c>
      <c r="D26" s="51">
        <v>0</v>
      </c>
      <c r="E26" s="51">
        <v>0</v>
      </c>
      <c r="F26" s="51">
        <v>0</v>
      </c>
      <c r="G26" s="51">
        <v>0</v>
      </c>
      <c r="H26" s="51">
        <v>0</v>
      </c>
      <c r="I26" s="51">
        <v>0</v>
      </c>
      <c r="J26" s="51">
        <v>0</v>
      </c>
      <c r="K26" s="51">
        <v>0</v>
      </c>
      <c r="L26" s="51">
        <v>0.40000425747211998</v>
      </c>
      <c r="M26" s="51">
        <v>0.39292711147429599</v>
      </c>
      <c r="N26" s="51">
        <v>0.113058561170535</v>
      </c>
      <c r="O26" s="51">
        <v>0.149102838310323</v>
      </c>
      <c r="P26" s="51">
        <v>0.20223373086181801</v>
      </c>
      <c r="Q26" s="51">
        <v>6.0662252736338303E-2</v>
      </c>
      <c r="R26" s="51">
        <v>3.1793152568401602E-2</v>
      </c>
      <c r="S26" s="51">
        <v>0</v>
      </c>
      <c r="T26" s="51">
        <v>2.92502440454099E-2</v>
      </c>
      <c r="U26" s="51">
        <v>8.7218521153940798E-2</v>
      </c>
      <c r="V26" s="51">
        <v>2.7531314514388401E-2</v>
      </c>
      <c r="W26" s="51">
        <v>9.3706307004526798E-2</v>
      </c>
      <c r="X26" s="51">
        <v>2.67738049626614E-2</v>
      </c>
      <c r="Y26" s="51">
        <v>0</v>
      </c>
      <c r="Z26" s="51">
        <v>3.2967424787100498E-2</v>
      </c>
      <c r="AA26" s="51">
        <v>9.6761020801304998E-2</v>
      </c>
      <c r="AB26" s="51"/>
      <c r="AC26" s="51">
        <f t="shared" si="0"/>
        <v>0</v>
      </c>
      <c r="AD26" s="51">
        <f t="shared" si="1"/>
        <v>0.21966479200423839</v>
      </c>
      <c r="AE26" s="51">
        <f t="shared" si="2"/>
        <v>4.260017898377344E-2</v>
      </c>
      <c r="AF26" s="44"/>
      <c r="AK26" s="51"/>
    </row>
    <row r="27" spans="1:37" x14ac:dyDescent="0.2">
      <c r="A27" s="45">
        <v>3107</v>
      </c>
      <c r="B27" s="51">
        <v>10.0915648243168</v>
      </c>
      <c r="C27" s="51">
        <v>10.197603541346499</v>
      </c>
      <c r="D27" s="51">
        <v>7.4427101220555496</v>
      </c>
      <c r="E27" s="51">
        <v>9.1787738859319905</v>
      </c>
      <c r="F27" s="51">
        <v>11.817288959836</v>
      </c>
      <c r="G27" s="51">
        <v>11.124050933617299</v>
      </c>
      <c r="H27" s="51">
        <v>13.2362786765934</v>
      </c>
      <c r="I27" s="51">
        <v>7.0391827571070102</v>
      </c>
      <c r="J27" s="51">
        <v>9.1076058338733397</v>
      </c>
      <c r="K27" s="51">
        <v>8.9224052857481695</v>
      </c>
      <c r="L27" s="51">
        <v>5.4874931223226104</v>
      </c>
      <c r="M27" s="51">
        <v>2.3979557430490899</v>
      </c>
      <c r="N27" s="51">
        <v>3.7560450653945701</v>
      </c>
      <c r="O27" s="51">
        <v>3.5487849737564798</v>
      </c>
      <c r="P27" s="51">
        <v>2.0055621604360998</v>
      </c>
      <c r="Q27" s="51">
        <v>2.4665216052684902</v>
      </c>
      <c r="R27" s="51">
        <v>3.0898841954219498</v>
      </c>
      <c r="S27" s="51">
        <v>3.4404402974906501</v>
      </c>
      <c r="T27" s="51">
        <v>2.0305330705071598</v>
      </c>
      <c r="U27" s="51">
        <v>0.51897029729939304</v>
      </c>
      <c r="V27" s="51">
        <v>1.9112060914504501</v>
      </c>
      <c r="W27" s="51">
        <v>1.85858039330638</v>
      </c>
      <c r="X27" s="51">
        <v>1.0620687240488</v>
      </c>
      <c r="Y27" s="51">
        <v>1.553287115382</v>
      </c>
      <c r="Z27" s="51">
        <v>1.5039222647579</v>
      </c>
      <c r="AA27" s="51">
        <v>1.7272511068015499</v>
      </c>
      <c r="AB27" s="51"/>
      <c r="AC27" s="51">
        <f t="shared" si="0"/>
        <v>9.8157464820426057</v>
      </c>
      <c r="AD27" s="51">
        <f t="shared" si="1"/>
        <v>3.2770604450378897</v>
      </c>
      <c r="AE27" s="51">
        <f t="shared" si="2"/>
        <v>1.8696143556466231</v>
      </c>
      <c r="AF27" s="44"/>
      <c r="AK27" s="51"/>
    </row>
    <row r="28" spans="1:37" x14ac:dyDescent="0.2">
      <c r="A28" s="45" t="s">
        <v>2142</v>
      </c>
      <c r="B28" s="51">
        <v>7.9498466157985996</v>
      </c>
      <c r="C28" s="51">
        <v>6.6033778676035801</v>
      </c>
      <c r="D28" s="51">
        <v>7.6826706492465604</v>
      </c>
      <c r="E28" s="51">
        <v>14.0174689071063</v>
      </c>
      <c r="F28" s="51">
        <v>7.1835522196333299</v>
      </c>
      <c r="G28" s="51">
        <v>8.0900125618819896</v>
      </c>
      <c r="H28" s="51">
        <v>12.6529504501933</v>
      </c>
      <c r="I28" s="51">
        <v>10.475421320849399</v>
      </c>
      <c r="J28" s="51">
        <v>8.6091980662528496</v>
      </c>
      <c r="K28" s="51">
        <v>11.716214914259</v>
      </c>
      <c r="L28" s="51">
        <v>1.4299155516279101</v>
      </c>
      <c r="M28" s="51">
        <v>0.97242682021903504</v>
      </c>
      <c r="N28" s="51">
        <v>0.90935141725536695</v>
      </c>
      <c r="O28" s="51">
        <v>0.31980329705363703</v>
      </c>
      <c r="P28" s="51">
        <v>0.61965874059985704</v>
      </c>
      <c r="Q28" s="51">
        <v>0.325278657529735</v>
      </c>
      <c r="R28" s="51">
        <v>9.5468182782139905</v>
      </c>
      <c r="S28" s="51">
        <v>1.3054302230380701</v>
      </c>
      <c r="T28" s="51">
        <v>0.31368700258665499</v>
      </c>
      <c r="U28" s="51">
        <v>1.24713792374273</v>
      </c>
      <c r="V28" s="51">
        <v>1.7715166096833099</v>
      </c>
      <c r="W28" s="51">
        <v>0.33497669879359099</v>
      </c>
      <c r="X28" s="51">
        <v>1.4356452229148</v>
      </c>
      <c r="Y28" s="51">
        <v>5.1683614214857201</v>
      </c>
      <c r="Z28" s="51">
        <v>10.6065296225343</v>
      </c>
      <c r="AA28" s="51">
        <v>6.9179307895152196</v>
      </c>
      <c r="AB28" s="51"/>
      <c r="AC28" s="51">
        <f t="shared" si="0"/>
        <v>9.4980713572824911</v>
      </c>
      <c r="AD28" s="51">
        <f t="shared" si="1"/>
        <v>0.76273908071425689</v>
      </c>
      <c r="AE28" s="51">
        <f t="shared" si="2"/>
        <v>3.8648033792508385</v>
      </c>
      <c r="AF28" s="44"/>
      <c r="AK28" s="51"/>
    </row>
    <row r="29" spans="1:37" x14ac:dyDescent="0.2">
      <c r="A29" s="45" t="s">
        <v>2145</v>
      </c>
      <c r="B29" s="51">
        <v>3.49826282427978</v>
      </c>
      <c r="C29" s="51">
        <v>3.0281084457618501</v>
      </c>
      <c r="D29" s="51">
        <v>10.065826631429299</v>
      </c>
      <c r="E29" s="51">
        <v>3.8606518429747001</v>
      </c>
      <c r="F29" s="51">
        <v>3.0822538245098001</v>
      </c>
      <c r="G29" s="51">
        <v>4.4804757789959</v>
      </c>
      <c r="H29" s="51">
        <v>5.03668282573555</v>
      </c>
      <c r="I29" s="51">
        <v>2.8466429161354698</v>
      </c>
      <c r="J29" s="51">
        <v>4.2111110845948803</v>
      </c>
      <c r="K29" s="51">
        <v>3.3359902962160501</v>
      </c>
      <c r="L29" s="51">
        <v>0.18214328440118599</v>
      </c>
      <c r="M29" s="51">
        <v>0</v>
      </c>
      <c r="N29" s="51">
        <v>0.154444788598598</v>
      </c>
      <c r="O29" s="51">
        <v>0</v>
      </c>
      <c r="P29" s="51">
        <v>0</v>
      </c>
      <c r="Q29" s="51">
        <v>0.165736565241557</v>
      </c>
      <c r="R29" s="51">
        <v>4.8643119792508003</v>
      </c>
      <c r="S29" s="51">
        <v>0</v>
      </c>
      <c r="T29" s="51">
        <v>0.31966072883142899</v>
      </c>
      <c r="U29" s="51">
        <v>0.15886098817036001</v>
      </c>
      <c r="V29" s="51">
        <v>0.15043772027498201</v>
      </c>
      <c r="W29" s="51">
        <v>1.5361013576501701</v>
      </c>
      <c r="X29" s="51">
        <v>0</v>
      </c>
      <c r="Y29" s="51">
        <v>1.81045753983699</v>
      </c>
      <c r="Z29" s="51">
        <v>2.70212900243996</v>
      </c>
      <c r="AA29" s="51">
        <v>1.9386600799056199</v>
      </c>
      <c r="AB29" s="51"/>
      <c r="AC29" s="51">
        <f t="shared" si="0"/>
        <v>4.3446006470633289</v>
      </c>
      <c r="AD29" s="51">
        <f t="shared" si="1"/>
        <v>8.3720773040223503E-2</v>
      </c>
      <c r="AE29" s="51">
        <f t="shared" si="2"/>
        <v>1.3480619396360312</v>
      </c>
      <c r="AF29" s="44"/>
      <c r="AK29" s="51"/>
    </row>
    <row r="30" spans="1:37" x14ac:dyDescent="0.2">
      <c r="A30" s="45">
        <v>3052</v>
      </c>
      <c r="B30" s="51">
        <v>2.5201356813806401</v>
      </c>
      <c r="C30" s="51">
        <v>2.68640074021704</v>
      </c>
      <c r="D30" s="51">
        <v>4.3941002844497303</v>
      </c>
      <c r="E30" s="51">
        <v>3.0824960000632902</v>
      </c>
      <c r="F30" s="51">
        <v>2.1240708752230799</v>
      </c>
      <c r="G30" s="51">
        <v>3.2707545277993901</v>
      </c>
      <c r="H30" s="51">
        <v>3.14058852586155</v>
      </c>
      <c r="I30" s="51">
        <v>3.1116692648641799</v>
      </c>
      <c r="J30" s="51">
        <v>2.4683672112980299</v>
      </c>
      <c r="K30" s="51">
        <v>3.6716092547547898</v>
      </c>
      <c r="L30" s="51">
        <v>1.24654585015608</v>
      </c>
      <c r="M30" s="51">
        <v>1.38147715816368</v>
      </c>
      <c r="N30" s="51">
        <v>1.1744265018776701</v>
      </c>
      <c r="O30" s="51">
        <v>0.61953848697116498</v>
      </c>
      <c r="P30" s="51">
        <v>0.66023816255064405</v>
      </c>
      <c r="Q30" s="51">
        <v>0.88220386988273702</v>
      </c>
      <c r="R30" s="51">
        <v>0.59446800863536897</v>
      </c>
      <c r="S30" s="51">
        <v>0.50578857233719599</v>
      </c>
      <c r="T30" s="51">
        <v>0.121537940825208</v>
      </c>
      <c r="U30" s="51">
        <v>0.42280283271535501</v>
      </c>
      <c r="V30" s="51">
        <v>0.28598900483490203</v>
      </c>
      <c r="W30" s="51">
        <v>0.84361307956834797</v>
      </c>
      <c r="X30" s="51">
        <v>0.27812016868695499</v>
      </c>
      <c r="Y30" s="51">
        <v>0.25031002218297699</v>
      </c>
      <c r="Z30" s="51">
        <v>0.479441306831423</v>
      </c>
      <c r="AA30" s="51">
        <v>0.33504379205858198</v>
      </c>
      <c r="AB30" s="51"/>
      <c r="AC30" s="51">
        <f t="shared" si="0"/>
        <v>3.0470192365911721</v>
      </c>
      <c r="AD30" s="51">
        <f t="shared" si="1"/>
        <v>0.99407167160032917</v>
      </c>
      <c r="AE30" s="51">
        <f t="shared" si="2"/>
        <v>0.41171147286763149</v>
      </c>
      <c r="AF30" s="44"/>
      <c r="AK30" s="51"/>
    </row>
    <row r="31" spans="1:37" x14ac:dyDescent="0.2">
      <c r="A31" s="83">
        <v>5860</v>
      </c>
      <c r="B31" s="51">
        <v>0.36130664959124797</v>
      </c>
      <c r="C31" s="51">
        <v>0.49518479289517298</v>
      </c>
      <c r="D31" s="51">
        <v>0.67061651065164896</v>
      </c>
      <c r="E31" s="51">
        <v>0.31566506245498899</v>
      </c>
      <c r="F31" s="51">
        <v>0.56704404918555296</v>
      </c>
      <c r="G31" s="51">
        <v>0.23446066194086801</v>
      </c>
      <c r="H31" s="51">
        <v>0.79069994854841397</v>
      </c>
      <c r="I31" s="51">
        <v>0.46550984157980102</v>
      </c>
      <c r="J31" s="51">
        <v>0.40170696914811899</v>
      </c>
      <c r="K31" s="51">
        <v>0.516820292330188</v>
      </c>
      <c r="L31" s="51">
        <v>0.89357352465052198</v>
      </c>
      <c r="M31" s="51">
        <v>1.1343409329835299</v>
      </c>
      <c r="N31" s="51">
        <v>0.80820049374889802</v>
      </c>
      <c r="O31" s="51">
        <v>1.0125702731348101</v>
      </c>
      <c r="P31" s="51">
        <v>0.87772838080262106</v>
      </c>
      <c r="Q31" s="51">
        <v>1.1925233329616101</v>
      </c>
      <c r="R31" s="51">
        <v>0.113636868086699</v>
      </c>
      <c r="S31" s="51">
        <v>5.4385397527260702E-2</v>
      </c>
      <c r="T31" s="51">
        <v>5.2273930950080698E-2</v>
      </c>
      <c r="U31" s="51">
        <v>0</v>
      </c>
      <c r="V31" s="51">
        <v>0.246009919037912</v>
      </c>
      <c r="W31" s="51">
        <v>0.27910861269721998</v>
      </c>
      <c r="X31" s="51">
        <v>0</v>
      </c>
      <c r="Y31" s="51">
        <v>0.21531858655601399</v>
      </c>
      <c r="Z31" s="51">
        <v>0.29458504418757198</v>
      </c>
      <c r="AA31" s="51">
        <v>0.115282888174067</v>
      </c>
      <c r="AB31" s="51"/>
      <c r="AC31" s="51">
        <f t="shared" si="0"/>
        <v>0.48190147783260018</v>
      </c>
      <c r="AD31" s="51">
        <f t="shared" si="1"/>
        <v>0.98648948971366524</v>
      </c>
      <c r="AE31" s="51">
        <f t="shared" si="2"/>
        <v>0.13706012472168255</v>
      </c>
      <c r="AF31" s="44"/>
      <c r="AK31" s="51"/>
    </row>
    <row r="32" spans="1:37" x14ac:dyDescent="0.2">
      <c r="A32" s="45" t="s">
        <v>2190</v>
      </c>
      <c r="B32" s="51">
        <v>2.5339982623816</v>
      </c>
      <c r="C32" s="51">
        <v>2.2509815834073401</v>
      </c>
      <c r="D32" s="51">
        <v>1.85282333729335</v>
      </c>
      <c r="E32" s="51">
        <v>1.54972598611821</v>
      </c>
      <c r="F32" s="51">
        <v>2.65128183489119</v>
      </c>
      <c r="G32" s="51">
        <v>2.1924973726229</v>
      </c>
      <c r="H32" s="51">
        <v>4.08211694167478</v>
      </c>
      <c r="I32" s="51">
        <v>3.12878571123295</v>
      </c>
      <c r="J32" s="51">
        <v>2.8173430047841701</v>
      </c>
      <c r="K32" s="51">
        <v>2.4164546915292799</v>
      </c>
      <c r="L32" s="51">
        <v>5.5706789327293498</v>
      </c>
      <c r="M32" s="51">
        <v>7.0085212727904196</v>
      </c>
      <c r="N32" s="51">
        <v>2.2436847350626898</v>
      </c>
      <c r="O32" s="51">
        <v>1.7442499191509799</v>
      </c>
      <c r="P32" s="51">
        <v>0.96562902272412598</v>
      </c>
      <c r="Q32" s="51">
        <v>7.4766201961761096</v>
      </c>
      <c r="R32" s="51">
        <v>0.79698402063718099</v>
      </c>
      <c r="S32" s="51">
        <v>0.50857077771811598</v>
      </c>
      <c r="T32" s="51">
        <v>0.427722707943752</v>
      </c>
      <c r="U32" s="51">
        <v>0.66805915960397499</v>
      </c>
      <c r="V32" s="51">
        <v>0.632636735658894</v>
      </c>
      <c r="W32" s="51">
        <v>0.91350383997165097</v>
      </c>
      <c r="X32" s="51">
        <v>0.50337005777397903</v>
      </c>
      <c r="Y32" s="51">
        <v>0.88090418339026</v>
      </c>
      <c r="Z32" s="51">
        <v>0.96415716614052505</v>
      </c>
      <c r="AA32" s="51">
        <v>0.80852826441446302</v>
      </c>
      <c r="AB32" s="51"/>
      <c r="AC32" s="51">
        <f t="shared" si="0"/>
        <v>2.547600872593577</v>
      </c>
      <c r="AD32" s="51">
        <f t="shared" si="1"/>
        <v>4.1682306797722797</v>
      </c>
      <c r="AE32" s="51">
        <f t="shared" si="2"/>
        <v>0.71044369132527962</v>
      </c>
      <c r="AF32" s="44"/>
      <c r="AK32" s="51"/>
    </row>
    <row r="33" spans="1:32" x14ac:dyDescent="0.2">
      <c r="A33" s="45">
        <v>4745</v>
      </c>
      <c r="B33" s="51">
        <v>2.4894810521735198</v>
      </c>
      <c r="C33" s="51">
        <v>1.53871373198989</v>
      </c>
      <c r="D33" s="51">
        <v>3.70643821292047</v>
      </c>
      <c r="E33" s="51">
        <v>2.53323603217203</v>
      </c>
      <c r="F33" s="51">
        <v>3.2175757643396601</v>
      </c>
      <c r="G33" s="51">
        <v>3.2072123322755202</v>
      </c>
      <c r="H33" s="51">
        <v>4.0059513689710897</v>
      </c>
      <c r="I33" s="51">
        <v>4.4574310447047703</v>
      </c>
      <c r="J33" s="51">
        <v>2.4422188253914201</v>
      </c>
      <c r="K33" s="51">
        <v>2.3740024834681699</v>
      </c>
      <c r="L33" s="51">
        <v>1.8832916706563501</v>
      </c>
      <c r="M33" s="51">
        <v>0.52543560711038695</v>
      </c>
      <c r="N33" s="51">
        <v>1.2283845017115</v>
      </c>
      <c r="O33" s="51">
        <v>0.45360184913632601</v>
      </c>
      <c r="P33" s="51">
        <v>1.6322616304054101</v>
      </c>
      <c r="Q33" s="51">
        <v>1.18637480073787</v>
      </c>
      <c r="R33" s="51">
        <v>0.69086702450892301</v>
      </c>
      <c r="S33" s="51">
        <v>0.198384969943349</v>
      </c>
      <c r="T33" s="51">
        <v>0.381365686079771</v>
      </c>
      <c r="U33" s="51">
        <v>0.31587724255011901</v>
      </c>
      <c r="V33" s="51">
        <v>0.239302815893493</v>
      </c>
      <c r="W33" s="51">
        <v>0.20362434130637</v>
      </c>
      <c r="X33" s="51">
        <v>0.40725741968111601</v>
      </c>
      <c r="Y33" s="51">
        <v>1.3090514876028301</v>
      </c>
      <c r="Z33" s="51">
        <v>1.28949124862315</v>
      </c>
      <c r="AA33" s="51">
        <v>0.981223842040296</v>
      </c>
      <c r="AB33" s="51"/>
      <c r="AC33" s="51">
        <f t="shared" si="0"/>
        <v>2.997226084840654</v>
      </c>
      <c r="AD33" s="51">
        <f t="shared" si="1"/>
        <v>1.1515583432929739</v>
      </c>
      <c r="AE33" s="51">
        <f t="shared" si="2"/>
        <v>0.60164460782294171</v>
      </c>
      <c r="AF33" s="44"/>
    </row>
    <row r="36" spans="1:32" x14ac:dyDescent="0.2">
      <c r="A36" s="2" t="s">
        <v>2234</v>
      </c>
    </row>
    <row r="39" spans="1:32" x14ac:dyDescent="0.2">
      <c r="A39" s="134" t="s">
        <v>2232</v>
      </c>
      <c r="B39" s="134"/>
      <c r="C39" s="134"/>
    </row>
    <row r="40" spans="1:32" x14ac:dyDescent="0.2">
      <c r="A40" s="51" t="s">
        <v>2228</v>
      </c>
      <c r="B40" s="51" t="s">
        <v>2225</v>
      </c>
      <c r="C40" s="51" t="s">
        <v>2226</v>
      </c>
    </row>
    <row r="41" spans="1:32" x14ac:dyDescent="0.2">
      <c r="A41" s="43">
        <f>MINA(B3:K33)</f>
        <v>0</v>
      </c>
      <c r="B41" s="43">
        <f>MINA(L3:Q33)</f>
        <v>0</v>
      </c>
      <c r="C41" s="43">
        <f>MINA(R3:AA33)</f>
        <v>0</v>
      </c>
      <c r="D41" t="s">
        <v>2229</v>
      </c>
    </row>
    <row r="42" spans="1:32" x14ac:dyDescent="0.2">
      <c r="A42" s="43">
        <f>MAXA(B3:K33)</f>
        <v>109.95713655157699</v>
      </c>
      <c r="B42" s="43">
        <f>MAXA(L3:Q33)</f>
        <v>26.6055584384257</v>
      </c>
      <c r="C42" s="43">
        <f>MAXA(R3:AA33)</f>
        <v>79.790042021022202</v>
      </c>
      <c r="D42" t="s">
        <v>2230</v>
      </c>
    </row>
    <row r="43" spans="1:32" x14ac:dyDescent="0.2">
      <c r="A43" s="50">
        <f>AVERAGE(B3:K33)</f>
        <v>10.359689042790826</v>
      </c>
      <c r="B43" s="50">
        <f>AVERAGE(L3:Q33)</f>
        <v>2.3259314019631532</v>
      </c>
      <c r="C43" s="50">
        <f>AVERAGE(R3:AA33)</f>
        <v>4.1438046316721939</v>
      </c>
      <c r="D43" t="s">
        <v>48</v>
      </c>
    </row>
    <row r="44" spans="1:32" x14ac:dyDescent="0.2">
      <c r="A44" s="50">
        <f>MEDIAN(B3:K33)</f>
        <v>2.8535255258281698</v>
      </c>
      <c r="B44" s="50">
        <f>MEDIAN(L3:Q33)</f>
        <v>0.43742187826301748</v>
      </c>
      <c r="C44" s="50">
        <f>MEDIAN(R3:AA33)</f>
        <v>0.61698188864006853</v>
      </c>
      <c r="D44" t="s">
        <v>51</v>
      </c>
    </row>
    <row r="46" spans="1:32" x14ac:dyDescent="0.2">
      <c r="A46" s="134" t="s">
        <v>2233</v>
      </c>
      <c r="B46" s="134"/>
      <c r="C46" s="134"/>
    </row>
    <row r="47" spans="1:32" x14ac:dyDescent="0.2">
      <c r="A47" s="51" t="s">
        <v>2228</v>
      </c>
      <c r="B47" s="51" t="s">
        <v>2225</v>
      </c>
      <c r="C47" s="51" t="s">
        <v>2226</v>
      </c>
    </row>
    <row r="48" spans="1:32" x14ac:dyDescent="0.2">
      <c r="A48" s="43">
        <f>MINA(G3:P33)</f>
        <v>0</v>
      </c>
      <c r="B48" s="43">
        <f>MINA(Q3:V33)</f>
        <v>0</v>
      </c>
      <c r="C48" s="43">
        <f>MINA(W3:AF33)</f>
        <v>0</v>
      </c>
      <c r="D48" t="s">
        <v>2229</v>
      </c>
    </row>
    <row r="49" spans="1:4" x14ac:dyDescent="0.2">
      <c r="A49" s="43">
        <f>MAXA(G3:P33)</f>
        <v>98.483859549148093</v>
      </c>
      <c r="B49" s="43">
        <f>MAXA(Q3:V33)</f>
        <v>70.379237641051603</v>
      </c>
      <c r="C49" s="43">
        <f>MAXA(W3:AF33)</f>
        <v>82.751369279880493</v>
      </c>
      <c r="D49" t="s">
        <v>2230</v>
      </c>
    </row>
    <row r="50" spans="1:4" x14ac:dyDescent="0.2">
      <c r="A50" s="50">
        <f>AVERAGE(G3:P33)</f>
        <v>6.5299198324305205</v>
      </c>
      <c r="B50" s="50">
        <f>AVERAGE(Q3:V33)</f>
        <v>3.5075695463591448</v>
      </c>
      <c r="C50" s="50">
        <f>AVERAGE(W3:AF33)</f>
        <v>4.8961701992293047</v>
      </c>
      <c r="D50" t="s">
        <v>48</v>
      </c>
    </row>
    <row r="51" spans="1:4" x14ac:dyDescent="0.2">
      <c r="A51" s="50">
        <f>MEDIAN(G3:P33)</f>
        <v>0.96902792147158046</v>
      </c>
      <c r="B51" s="50">
        <f>MEDIAN(Q3:V33)</f>
        <v>0.46385607594891448</v>
      </c>
      <c r="C51" s="50">
        <f>MEDIAN(W3:AF33)</f>
        <v>0.89720401168095543</v>
      </c>
      <c r="D51" t="s">
        <v>51</v>
      </c>
    </row>
  </sheetData>
  <mergeCells count="6">
    <mergeCell ref="AC1:AE1"/>
    <mergeCell ref="A39:C39"/>
    <mergeCell ref="A46:C46"/>
    <mergeCell ref="B1:K1"/>
    <mergeCell ref="L1:Q1"/>
    <mergeCell ref="R1:AA1"/>
  </mergeCells>
  <conditionalFormatting sqref="AC3:AE33">
    <cfRule type="colorScale" priority="3">
      <colorScale>
        <cfvo type="min"/>
        <cfvo type="percentile" val="50"/>
        <cfvo type="max"/>
        <color rgb="FF5A8AC6"/>
        <color rgb="FFFCFCFF"/>
        <color rgb="FFF8696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1F88CE-C55F-0E49-A611-6B257D59E358}">
  <dimension ref="A1:P15"/>
  <sheetViews>
    <sheetView zoomScale="60" zoomScaleNormal="60" workbookViewId="0">
      <selection activeCell="P5" sqref="P5"/>
    </sheetView>
  </sheetViews>
  <sheetFormatPr baseColWidth="10" defaultRowHeight="16" x14ac:dyDescent="0.2"/>
  <cols>
    <col min="1" max="1" width="17.6640625" style="97" bestFit="1" customWidth="1"/>
    <col min="2" max="5" width="10.83203125" style="97"/>
    <col min="6" max="6" width="33.33203125" style="97" customWidth="1"/>
    <col min="7" max="8" width="10.83203125" style="97"/>
    <col min="9" max="9" width="17.1640625" style="97" customWidth="1"/>
    <col min="10" max="10" width="15.83203125" style="97" customWidth="1"/>
    <col min="11" max="11" width="17.1640625" style="97" customWidth="1"/>
    <col min="12" max="12" width="16.6640625" style="97" customWidth="1"/>
    <col min="13" max="13" width="17" style="97" customWidth="1"/>
    <col min="14" max="14" width="14.1640625" style="97" customWidth="1"/>
    <col min="15" max="15" width="15.5" style="97" customWidth="1"/>
    <col min="16" max="16" width="62.1640625" style="97" customWidth="1"/>
  </cols>
  <sheetData>
    <row r="1" spans="1:16" x14ac:dyDescent="0.2">
      <c r="A1" s="138" t="s">
        <v>2236</v>
      </c>
      <c r="B1" s="139"/>
      <c r="C1" s="139"/>
      <c r="D1" s="139"/>
      <c r="E1" s="140"/>
      <c r="F1" s="141" t="s">
        <v>2237</v>
      </c>
      <c r="G1" s="141"/>
      <c r="H1" s="141"/>
      <c r="I1" s="141"/>
      <c r="J1" s="141"/>
      <c r="K1" s="141"/>
      <c r="L1" s="141"/>
      <c r="M1" s="141"/>
      <c r="N1" s="141"/>
      <c r="O1" s="141"/>
      <c r="P1" s="142"/>
    </row>
    <row r="2" spans="1:16" x14ac:dyDescent="0.2">
      <c r="A2" s="143" t="s">
        <v>1911</v>
      </c>
      <c r="B2" s="145" t="s">
        <v>2238</v>
      </c>
      <c r="C2" s="145" t="s">
        <v>2239</v>
      </c>
      <c r="D2" s="145"/>
      <c r="E2" s="147"/>
      <c r="F2" s="148" t="s">
        <v>2337</v>
      </c>
      <c r="G2" s="150" t="s">
        <v>2238</v>
      </c>
      <c r="H2" s="152" t="s">
        <v>2240</v>
      </c>
      <c r="I2" s="152"/>
      <c r="J2" s="152"/>
      <c r="K2" s="145" t="s">
        <v>2241</v>
      </c>
      <c r="L2" s="153" t="s">
        <v>2242</v>
      </c>
      <c r="M2" s="153"/>
      <c r="N2" s="153"/>
      <c r="O2" s="153"/>
      <c r="P2" s="154"/>
    </row>
    <row r="3" spans="1:16" ht="51" x14ac:dyDescent="0.2">
      <c r="A3" s="144"/>
      <c r="B3" s="146"/>
      <c r="C3" s="86" t="s">
        <v>2228</v>
      </c>
      <c r="D3" s="86" t="s">
        <v>2225</v>
      </c>
      <c r="E3" s="98" t="s">
        <v>2226</v>
      </c>
      <c r="F3" s="149"/>
      <c r="G3" s="151"/>
      <c r="H3" s="87" t="s">
        <v>2243</v>
      </c>
      <c r="I3" s="88" t="s">
        <v>2244</v>
      </c>
      <c r="J3" s="89" t="s">
        <v>2245</v>
      </c>
      <c r="K3" s="146"/>
      <c r="L3" s="88" t="s">
        <v>2246</v>
      </c>
      <c r="M3" s="89" t="s">
        <v>2247</v>
      </c>
      <c r="N3" s="89" t="s">
        <v>2248</v>
      </c>
      <c r="O3" s="89" t="s">
        <v>2341</v>
      </c>
      <c r="P3" s="102" t="s">
        <v>2249</v>
      </c>
    </row>
    <row r="4" spans="1:16" ht="85" x14ac:dyDescent="0.2">
      <c r="A4" s="110" t="s">
        <v>2250</v>
      </c>
      <c r="B4" s="99">
        <v>6288</v>
      </c>
      <c r="C4" s="100">
        <v>2.0264427890433869</v>
      </c>
      <c r="D4" s="100">
        <v>17.879122992069</v>
      </c>
      <c r="E4" s="100">
        <v>4.179704590459135</v>
      </c>
      <c r="F4" s="103" t="s">
        <v>2338</v>
      </c>
      <c r="G4" s="104">
        <v>3024</v>
      </c>
      <c r="H4" s="105" t="s">
        <v>2251</v>
      </c>
      <c r="I4" s="103" t="s">
        <v>142</v>
      </c>
      <c r="J4" s="103" t="s">
        <v>2252</v>
      </c>
      <c r="K4" s="106" t="s">
        <v>2253</v>
      </c>
      <c r="L4" s="107" t="s">
        <v>2254</v>
      </c>
      <c r="M4" s="99" t="s">
        <v>2254</v>
      </c>
      <c r="N4" s="99"/>
      <c r="O4" s="99"/>
      <c r="P4" s="108" t="s">
        <v>2255</v>
      </c>
    </row>
    <row r="5" spans="1:16" ht="85" x14ac:dyDescent="0.2">
      <c r="A5" s="110" t="s">
        <v>2256</v>
      </c>
      <c r="B5" s="99">
        <v>4074</v>
      </c>
      <c r="C5" s="100">
        <v>5.4306700770583962</v>
      </c>
      <c r="D5" s="100">
        <v>0.37011420275902146</v>
      </c>
      <c r="E5" s="100">
        <v>1.868347865433881</v>
      </c>
      <c r="F5" s="103" t="s">
        <v>2339</v>
      </c>
      <c r="G5" s="104" t="s">
        <v>2257</v>
      </c>
      <c r="H5" s="105" t="s">
        <v>2258</v>
      </c>
      <c r="I5" s="103" t="s">
        <v>142</v>
      </c>
      <c r="J5" s="103" t="s">
        <v>2259</v>
      </c>
      <c r="K5" s="106" t="s">
        <v>2260</v>
      </c>
      <c r="L5" s="107"/>
      <c r="M5" s="99"/>
      <c r="N5" s="99" t="s">
        <v>2254</v>
      </c>
      <c r="O5" s="99"/>
      <c r="P5" s="108" t="s">
        <v>2261</v>
      </c>
    </row>
    <row r="6" spans="1:16" ht="85" x14ac:dyDescent="0.2">
      <c r="A6" s="110" t="s">
        <v>2262</v>
      </c>
      <c r="B6" s="99">
        <v>4031</v>
      </c>
      <c r="C6" s="100">
        <v>69.175917915268158</v>
      </c>
      <c r="D6" s="100">
        <v>8.6055094680058364</v>
      </c>
      <c r="E6" s="100">
        <v>33.466794540479412</v>
      </c>
      <c r="F6" s="103" t="s">
        <v>2340</v>
      </c>
      <c r="G6" s="104" t="s">
        <v>2263</v>
      </c>
      <c r="H6" s="105" t="s">
        <v>2264</v>
      </c>
      <c r="I6" s="103" t="s">
        <v>2265</v>
      </c>
      <c r="J6" s="103" t="s">
        <v>2266</v>
      </c>
      <c r="K6" s="106" t="s">
        <v>2267</v>
      </c>
      <c r="L6" s="107"/>
      <c r="M6" s="99" t="s">
        <v>2254</v>
      </c>
      <c r="N6" s="99"/>
      <c r="O6" s="99"/>
      <c r="P6" s="108" t="s">
        <v>2268</v>
      </c>
    </row>
    <row r="7" spans="1:16" ht="68" x14ac:dyDescent="0.2">
      <c r="A7" s="110" t="s">
        <v>2269</v>
      </c>
      <c r="B7" s="99">
        <v>7159</v>
      </c>
      <c r="C7" s="101">
        <v>13.407903331365208</v>
      </c>
      <c r="D7" s="101">
        <v>1.5090598495822853</v>
      </c>
      <c r="E7" s="101">
        <v>3.9462590637346993</v>
      </c>
      <c r="F7" s="103" t="s">
        <v>2270</v>
      </c>
      <c r="G7" s="104" t="s">
        <v>2271</v>
      </c>
      <c r="H7" s="105" t="s">
        <v>2272</v>
      </c>
      <c r="I7" s="103" t="s">
        <v>2273</v>
      </c>
      <c r="J7" s="103" t="s">
        <v>2274</v>
      </c>
      <c r="K7" s="106" t="s">
        <v>2275</v>
      </c>
      <c r="L7" s="107" t="s">
        <v>2254</v>
      </c>
      <c r="M7" s="99" t="s">
        <v>2254</v>
      </c>
      <c r="N7" s="99"/>
      <c r="O7" s="99"/>
      <c r="P7" s="108" t="s">
        <v>2276</v>
      </c>
    </row>
    <row r="8" spans="1:16" ht="51" x14ac:dyDescent="0.2">
      <c r="A8" s="110" t="s">
        <v>2277</v>
      </c>
      <c r="B8" s="99">
        <v>10146</v>
      </c>
      <c r="C8" s="100">
        <v>3.4216158196032311</v>
      </c>
      <c r="D8" s="100">
        <v>0.306454109570442</v>
      </c>
      <c r="E8" s="100">
        <v>1.5769094293562522</v>
      </c>
      <c r="F8" s="103" t="s">
        <v>2278</v>
      </c>
      <c r="G8" s="104" t="s">
        <v>2279</v>
      </c>
      <c r="H8" s="105" t="s">
        <v>2280</v>
      </c>
      <c r="I8" s="103" t="s">
        <v>2281</v>
      </c>
      <c r="J8" s="103" t="s">
        <v>2282</v>
      </c>
      <c r="K8" s="106" t="s">
        <v>2283</v>
      </c>
      <c r="L8" s="107" t="s">
        <v>2254</v>
      </c>
      <c r="M8" s="99"/>
      <c r="N8" s="99"/>
      <c r="O8" s="99" t="s">
        <v>2254</v>
      </c>
      <c r="P8" s="108" t="s">
        <v>2284</v>
      </c>
    </row>
    <row r="9" spans="1:16" ht="68" x14ac:dyDescent="0.2">
      <c r="A9" s="110" t="s">
        <v>2285</v>
      </c>
      <c r="B9" s="99">
        <v>5466</v>
      </c>
      <c r="C9" s="100">
        <v>15.440677834785641</v>
      </c>
      <c r="D9" s="100">
        <v>0.30022490005670666</v>
      </c>
      <c r="E9" s="100">
        <v>3.0000824148380936</v>
      </c>
      <c r="F9" s="103" t="s">
        <v>2286</v>
      </c>
      <c r="G9" s="104" t="s">
        <v>2287</v>
      </c>
      <c r="H9" s="105" t="s">
        <v>2288</v>
      </c>
      <c r="I9" s="103" t="s">
        <v>2289</v>
      </c>
      <c r="J9" s="103" t="s">
        <v>2290</v>
      </c>
      <c r="K9" s="106" t="s">
        <v>2291</v>
      </c>
      <c r="L9" s="107" t="s">
        <v>2254</v>
      </c>
      <c r="M9" s="99" t="s">
        <v>2254</v>
      </c>
      <c r="N9" s="99"/>
      <c r="O9" s="99"/>
      <c r="P9" s="108" t="s">
        <v>2292</v>
      </c>
    </row>
    <row r="10" spans="1:16" ht="68" x14ac:dyDescent="0.2">
      <c r="A10" s="110" t="s">
        <v>2293</v>
      </c>
      <c r="B10" s="99">
        <v>4670</v>
      </c>
      <c r="C10" s="100">
        <v>66.332582870796571</v>
      </c>
      <c r="D10" s="100">
        <v>8.5344741692840369</v>
      </c>
      <c r="E10" s="100">
        <v>24.61317342637798</v>
      </c>
      <c r="F10" s="103" t="s">
        <v>2294</v>
      </c>
      <c r="G10" s="104" t="s">
        <v>2295</v>
      </c>
      <c r="H10" s="105" t="s">
        <v>2296</v>
      </c>
      <c r="I10" s="103" t="s">
        <v>2297</v>
      </c>
      <c r="J10" s="103" t="s">
        <v>2298</v>
      </c>
      <c r="K10" s="106" t="s">
        <v>2299</v>
      </c>
      <c r="L10" s="107"/>
      <c r="M10" s="99" t="s">
        <v>2254</v>
      </c>
      <c r="N10" s="99" t="s">
        <v>2254</v>
      </c>
      <c r="O10" s="99" t="s">
        <v>2300</v>
      </c>
      <c r="P10" s="108" t="s">
        <v>2301</v>
      </c>
    </row>
    <row r="11" spans="1:16" ht="68" x14ac:dyDescent="0.2">
      <c r="A11" s="110" t="s">
        <v>2302</v>
      </c>
      <c r="B11" s="99">
        <v>4179</v>
      </c>
      <c r="C11" s="100">
        <v>82.751369279880493</v>
      </c>
      <c r="D11" s="100">
        <v>9.9366791813715718</v>
      </c>
      <c r="E11" s="100">
        <v>37.408796415490102</v>
      </c>
      <c r="F11" s="103" t="s">
        <v>2303</v>
      </c>
      <c r="G11" s="104">
        <v>1606</v>
      </c>
      <c r="H11" s="105" t="s">
        <v>2304</v>
      </c>
      <c r="I11" s="103" t="s">
        <v>142</v>
      </c>
      <c r="J11" s="103" t="s">
        <v>2305</v>
      </c>
      <c r="K11" s="106" t="s">
        <v>2306</v>
      </c>
      <c r="L11" s="107"/>
      <c r="M11" s="99"/>
      <c r="N11" s="99" t="s">
        <v>2254</v>
      </c>
      <c r="O11" s="99"/>
      <c r="P11" s="108" t="s">
        <v>2307</v>
      </c>
    </row>
    <row r="12" spans="1:16" ht="102" x14ac:dyDescent="0.2">
      <c r="A12" s="110" t="s">
        <v>2308</v>
      </c>
      <c r="B12" s="99">
        <v>5936</v>
      </c>
      <c r="C12" s="100">
        <v>5.1172196331246571</v>
      </c>
      <c r="D12" s="100">
        <v>5.41239954615765E-2</v>
      </c>
      <c r="E12" s="100">
        <v>0.42870234797750673</v>
      </c>
      <c r="F12" s="103" t="s">
        <v>2309</v>
      </c>
      <c r="G12" s="104" t="s">
        <v>2310</v>
      </c>
      <c r="H12" s="105" t="s">
        <v>2311</v>
      </c>
      <c r="I12" s="103" t="s">
        <v>2312</v>
      </c>
      <c r="J12" s="103" t="s">
        <v>2313</v>
      </c>
      <c r="K12" s="106" t="s">
        <v>2314</v>
      </c>
      <c r="L12" s="107" t="s">
        <v>2254</v>
      </c>
      <c r="M12" s="99" t="s">
        <v>2254</v>
      </c>
      <c r="N12" s="99"/>
      <c r="O12" s="99"/>
      <c r="P12" s="108" t="s">
        <v>2315</v>
      </c>
    </row>
    <row r="13" spans="1:16" ht="102" x14ac:dyDescent="0.2">
      <c r="A13" s="110" t="s">
        <v>2316</v>
      </c>
      <c r="B13" s="99">
        <v>5735</v>
      </c>
      <c r="C13" s="100">
        <v>9.7896809691995266</v>
      </c>
      <c r="D13" s="100">
        <v>0.61364909082358865</v>
      </c>
      <c r="E13" s="100">
        <v>2.2572118260477088</v>
      </c>
      <c r="F13" s="103" t="s">
        <v>2317</v>
      </c>
      <c r="G13" s="104" t="s">
        <v>2318</v>
      </c>
      <c r="H13" s="105" t="s">
        <v>2319</v>
      </c>
      <c r="I13" s="103" t="s">
        <v>2320</v>
      </c>
      <c r="J13" s="103" t="s">
        <v>2321</v>
      </c>
      <c r="K13" s="106" t="s">
        <v>2322</v>
      </c>
      <c r="L13" s="107" t="s">
        <v>2254</v>
      </c>
      <c r="M13" s="99" t="s">
        <v>2254</v>
      </c>
      <c r="N13" s="99"/>
      <c r="O13" s="99"/>
      <c r="P13" s="108" t="s">
        <v>2323</v>
      </c>
    </row>
    <row r="14" spans="1:16" ht="85" x14ac:dyDescent="0.2">
      <c r="A14" s="110" t="s">
        <v>2324</v>
      </c>
      <c r="B14" s="99">
        <v>1204</v>
      </c>
      <c r="C14" s="100">
        <v>9.4980713572824911</v>
      </c>
      <c r="D14" s="100">
        <v>0.76273908071425689</v>
      </c>
      <c r="E14" s="100">
        <v>3.8648033792508385</v>
      </c>
      <c r="F14" s="103" t="s">
        <v>2325</v>
      </c>
      <c r="G14" s="104"/>
      <c r="H14" s="105" t="s">
        <v>2326</v>
      </c>
      <c r="I14" s="103" t="s">
        <v>2327</v>
      </c>
      <c r="J14" s="103" t="s">
        <v>2328</v>
      </c>
      <c r="K14" s="106" t="s">
        <v>2329</v>
      </c>
      <c r="L14" s="107"/>
      <c r="M14" s="99"/>
      <c r="N14" s="99" t="s">
        <v>2254</v>
      </c>
      <c r="O14" s="99" t="s">
        <v>2254</v>
      </c>
      <c r="P14" s="108" t="s">
        <v>2330</v>
      </c>
    </row>
    <row r="15" spans="1:16" ht="68" x14ac:dyDescent="0.2">
      <c r="A15" s="111" t="s">
        <v>2331</v>
      </c>
      <c r="B15" s="90">
        <v>2363</v>
      </c>
      <c r="C15" s="91">
        <v>4.3446006470633289</v>
      </c>
      <c r="D15" s="91">
        <v>8.3720773040223503E-2</v>
      </c>
      <c r="E15" s="91">
        <v>1.3480619396360312</v>
      </c>
      <c r="F15" s="92" t="s">
        <v>2332</v>
      </c>
      <c r="G15" s="93">
        <v>7048</v>
      </c>
      <c r="H15" s="94" t="s">
        <v>2333</v>
      </c>
      <c r="I15" s="92" t="s">
        <v>142</v>
      </c>
      <c r="J15" s="92" t="s">
        <v>2334</v>
      </c>
      <c r="K15" s="95" t="s">
        <v>2335</v>
      </c>
      <c r="L15" s="96"/>
      <c r="M15" s="90"/>
      <c r="N15" s="90" t="s">
        <v>2254</v>
      </c>
      <c r="O15" s="90"/>
      <c r="P15" s="109" t="s">
        <v>2336</v>
      </c>
    </row>
  </sheetData>
  <mergeCells count="10">
    <mergeCell ref="A1:E1"/>
    <mergeCell ref="F1:P1"/>
    <mergeCell ref="A2:A3"/>
    <mergeCell ref="B2:B3"/>
    <mergeCell ref="C2:E2"/>
    <mergeCell ref="F2:F3"/>
    <mergeCell ref="G2:G3"/>
    <mergeCell ref="H2:J2"/>
    <mergeCell ref="K2:K3"/>
    <mergeCell ref="L2:P2"/>
  </mergeCells>
  <conditionalFormatting sqref="C3:E15 C2 H3:J3 F2:G2 L2:L15">
    <cfRule type="colorScale" priority="1">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8</vt:i4>
      </vt:variant>
    </vt:vector>
  </HeadingPairs>
  <TitlesOfParts>
    <vt:vector size="8" baseType="lpstr">
      <vt:lpstr>S1</vt:lpstr>
      <vt:lpstr>S2</vt:lpstr>
      <vt:lpstr>S3</vt:lpstr>
      <vt:lpstr>S4</vt:lpstr>
      <vt:lpstr>S5</vt:lpstr>
      <vt:lpstr>S6</vt:lpstr>
      <vt:lpstr>S7</vt:lpstr>
      <vt:lpstr>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1-16T12:03:34Z</dcterms:created>
  <dcterms:modified xsi:type="dcterms:W3CDTF">2022-10-26T13:39:41Z</dcterms:modified>
</cp:coreProperties>
</file>